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li\Desktop\desktop\RDE_results\新大吉大利\"/>
    </mc:Choice>
  </mc:AlternateContent>
  <bookViews>
    <workbookView xWindow="0" yWindow="0" windowWidth="20490" windowHeight="7755" firstSheet="2" activeTab="2"/>
  </bookViews>
  <sheets>
    <sheet name="distra_task" sheetId="1" r:id="rId1"/>
    <sheet name="Sheet1" sheetId="2" r:id="rId2"/>
    <sheet name="Sheet2" sheetId="3" r:id="rId3"/>
  </sheets>
  <definedNames>
    <definedName name="_xlnm._FilterDatabase" localSheetId="0" hidden="1">distra_task!$A$1:$GO$152</definedName>
    <definedName name="_xlnm._FilterDatabase" localSheetId="1" hidden="1">Sheet1!$A$1:$GP$47</definedName>
  </definedNames>
  <calcPr calcId="152511"/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" i="3"/>
  <c r="F2" i="3"/>
  <c r="F24" i="3" l="1"/>
  <c r="F12" i="3"/>
  <c r="F13" i="3"/>
  <c r="F14" i="3"/>
  <c r="F15" i="3"/>
  <c r="F16" i="3"/>
  <c r="F17" i="3"/>
  <c r="F18" i="3"/>
  <c r="F19" i="3"/>
  <c r="F20" i="3"/>
  <c r="F21" i="3"/>
  <c r="F22" i="3"/>
  <c r="F23" i="3"/>
  <c r="F25" i="3"/>
  <c r="F11" i="3"/>
  <c r="F3" i="3" l="1"/>
  <c r="F4" i="3"/>
  <c r="F5" i="3"/>
  <c r="F6" i="3"/>
  <c r="F7" i="3"/>
  <c r="F8" i="3"/>
  <c r="F9" i="3"/>
  <c r="F10" i="3"/>
</calcChain>
</file>

<file path=xl/sharedStrings.xml><?xml version="1.0" encoding="utf-8"?>
<sst xmlns="http://schemas.openxmlformats.org/spreadsheetml/2006/main" count="25384" uniqueCount="579">
  <si>
    <t>RECORDING_SESSION_LABEL</t>
  </si>
  <si>
    <t>CURRENT_SAC_ADJUSTED</t>
  </si>
  <si>
    <t>CURRENT_SAC_AMPLITUDE</t>
  </si>
  <si>
    <t>CURRENT_SAC_ANGLE</t>
  </si>
  <si>
    <t>CURRENT_SAC_AVG_VELOCITY</t>
  </si>
  <si>
    <t>CURRENT_SAC_CONTAINS_BLINK</t>
  </si>
  <si>
    <t>CURRENT_SAC_DIRECTION</t>
  </si>
  <si>
    <t>CURRENT_SAC_DURATION</t>
  </si>
  <si>
    <t>CURRENT_SAC_END_INTEREST_AREAS</t>
  </si>
  <si>
    <t>CURRENT_SAC_END_INTEREST_AREA_DATA</t>
  </si>
  <si>
    <t>CURRENT_SAC_END_INTEREST_AREA_ID</t>
  </si>
  <si>
    <t>CURRENT_SAC_END_INTEREST_AREA_INDEX</t>
  </si>
  <si>
    <t>CURRENT_SAC_END_INTEREST_AREA_LABEL</t>
  </si>
  <si>
    <t>CURRENT_SAC_END_INTEREST_AREA_X_OFFSET</t>
  </si>
  <si>
    <t>CURRENT_SAC_END_INTEREST_AREA_Y_OFFSET</t>
  </si>
  <si>
    <t>CURRENT_SAC_END_TIME</t>
  </si>
  <si>
    <t>CURRENT_SAC_END_X</t>
  </si>
  <si>
    <t>CURRENT_SAC_END_X_RESOLUTION</t>
  </si>
  <si>
    <t>CURRENT_SAC_END_Y</t>
  </si>
  <si>
    <t>CURRENT_SAC_END_Y_RESOLUTION</t>
  </si>
  <si>
    <t>CURRENT_SAC_INDEX</t>
  </si>
  <si>
    <t>CURRENT_SAC_INPUT_EVENTS</t>
  </si>
  <si>
    <t>CURRENT_SAC_IS_RT_END</t>
  </si>
  <si>
    <t>CURRENT_SAC_LABEL</t>
  </si>
  <si>
    <t>CURRENT_SAC_MSG_COUNT</t>
  </si>
  <si>
    <t>CURRENT_SAC_MSG_TEXT_1</t>
  </si>
  <si>
    <t>CURRENT_SAC_MSG_TIME_1</t>
  </si>
  <si>
    <t>CURRENT_SAC_NEAREST_END_INTEREST_AREA</t>
  </si>
  <si>
    <t>CURRENT_SAC_NEAREST_END_INTEREST_AREA_LABEL</t>
  </si>
  <si>
    <t>CURRENT_SAC_NEAREST_START_INTEREST_AREA</t>
  </si>
  <si>
    <t>CURRENT_SAC_NEAREST_START_INTEREST_AREA_LABEL</t>
  </si>
  <si>
    <t>CURRENT_SAC_PEAK_VELOCITY</t>
  </si>
  <si>
    <t>CURRENT_SAC_PEAK_VELOCITY_TIME</t>
  </si>
  <si>
    <t>CURRENT_SAC_START_INTEREST_AREAS</t>
  </si>
  <si>
    <t>CURRENT_SAC_START_INTEREST_AREA_DATA</t>
  </si>
  <si>
    <t>CURRENT_SAC_START_INTEREST_AREA_ID</t>
  </si>
  <si>
    <t>CURRENT_SAC_START_INTEREST_AREA_INDEX</t>
  </si>
  <si>
    <t>CURRENT_SAC_START_INTEREST_AREA_LABEL</t>
  </si>
  <si>
    <t>CURRENT_SAC_START_INTEREST_AREA_X_OFFSET</t>
  </si>
  <si>
    <t>CURRENT_SAC_START_INTEREST_AREA_Y_OFFSET</t>
  </si>
  <si>
    <t>CURRENT_SAC_START_TIME</t>
  </si>
  <si>
    <t>CURRENT_SAC_START_X</t>
  </si>
  <si>
    <t>CURRENT_SAC_START_X_RESOLUTION</t>
  </si>
  <si>
    <t>CURRENT_SAC_START_Y</t>
  </si>
  <si>
    <t>CURRENT_SAC_START_Y_RESOLUTION</t>
  </si>
  <si>
    <t>DATA_FILE</t>
  </si>
  <si>
    <t>EYE_USED</t>
  </si>
  <si>
    <t>IP_END_EVENT_MATCHED</t>
  </si>
  <si>
    <t>IP_END_TIME</t>
  </si>
  <si>
    <t>IP_LABEL</t>
  </si>
  <si>
    <t>IP_START_EVENT_MATCHED</t>
  </si>
  <si>
    <t>IP_START_TIME</t>
  </si>
  <si>
    <t>NEXT_FIX_BLINK_AROUND</t>
  </si>
  <si>
    <t>NEXT_FIX_DURATION</t>
  </si>
  <si>
    <t>NEXT_FIX_END</t>
  </si>
  <si>
    <t>NEXT_FIX_INPUT_EVENTS</t>
  </si>
  <si>
    <t>NEXT_FIX_INTEREST_AREAS</t>
  </si>
  <si>
    <t>NEXT_FIX_INTEREST_AREA_DWELL_TIME</t>
  </si>
  <si>
    <t>NEXT_FIX_INTEREST_AREA_FIX_COUNT</t>
  </si>
  <si>
    <t>NEXT_FIX_INTEREST_AREA_ID</t>
  </si>
  <si>
    <t>NEXT_FIX_INTEREST_AREA_INDEX</t>
  </si>
  <si>
    <t>NEXT_FIX_INTEREST_AREA_RUN_ID</t>
  </si>
  <si>
    <t>NEXT_FIX_IS_RT_END</t>
  </si>
  <si>
    <t>NEXT_FIX_LABEL</t>
  </si>
  <si>
    <t>NEXT_FIX_MSG_COUNT</t>
  </si>
  <si>
    <t>NEXT_FIX_MSG_TEXT_1</t>
  </si>
  <si>
    <t>NEXT_FIX_MSG_TIME_1</t>
  </si>
  <si>
    <t>NEXT_FIX_NEAREST_INTEREST_AREA</t>
  </si>
  <si>
    <t>NEXT_FIX_NEAREST_INTEREST_AREA_LABEL</t>
  </si>
  <si>
    <t>NEXT_FIX_PUPIL</t>
  </si>
  <si>
    <t>NEXT_FIX_RUN_DWELL_TIME</t>
  </si>
  <si>
    <t>NEXT_FIX_RUN_INDEX</t>
  </si>
  <si>
    <t>NEXT_FIX_RUN_SIZE</t>
  </si>
  <si>
    <t>NEXT_FIX_START</t>
  </si>
  <si>
    <t>NEXT_FIX_TRIAL_SPAN</t>
  </si>
  <si>
    <t>NEXT_FIX_X</t>
  </si>
  <si>
    <t>NEXT_FIX_X_RESOLUTION</t>
  </si>
  <si>
    <t>NEXT_FIX_Y</t>
  </si>
  <si>
    <t>NEXT_FIX_Y_RESOLUTION</t>
  </si>
  <si>
    <t>NEXT_SAC_AMPLITUDE</t>
  </si>
  <si>
    <t>NEXT_SAC_ANGLE</t>
  </si>
  <si>
    <t>NEXT_SAC_AVG_VELOCITY</t>
  </si>
  <si>
    <t>NEXT_SAC_CONTAINS_BLINK</t>
  </si>
  <si>
    <t>NEXT_SAC_DIRECTION</t>
  </si>
  <si>
    <t>NEXT_SAC_DURATION</t>
  </si>
  <si>
    <t>NEXT_SAC_END_INTEREST_AREAS</t>
  </si>
  <si>
    <t>NEXT_SAC_END_INTEREST_AREA_ID</t>
  </si>
  <si>
    <t>NEXT_SAC_END_INTEREST_AREA_INDEX</t>
  </si>
  <si>
    <t>NEXT_SAC_END_INTEREST_AREA_LABEL</t>
  </si>
  <si>
    <t>NEXT_SAC_END_TIME</t>
  </si>
  <si>
    <t>NEXT_SAC_END_X</t>
  </si>
  <si>
    <t>NEXT_SAC_END_X_RESOLUTION</t>
  </si>
  <si>
    <t>NEXT_SAC_END_Y</t>
  </si>
  <si>
    <t>NEXT_SAC_END_Y_RESOLUTION</t>
  </si>
  <si>
    <t>NEXT_SAC_INDEX</t>
  </si>
  <si>
    <t>NEXT_SAC_INPUT_EVENTS</t>
  </si>
  <si>
    <t>NEXT_SAC_IS_RT_END</t>
  </si>
  <si>
    <t>NEXT_SAC_LABEL</t>
  </si>
  <si>
    <t>NEXT_SAC_MSG_COUNT</t>
  </si>
  <si>
    <t>NEXT_SAC_MSG_TEXT_1</t>
  </si>
  <si>
    <t>NEXT_SAC_MSG_TIME_1</t>
  </si>
  <si>
    <t>NEXT_SAC_NEAREST_END_INTEREST_AREA</t>
  </si>
  <si>
    <t>NEXT_SAC_NEAREST_END_INTEREST_AREA_LABEL</t>
  </si>
  <si>
    <t>NEXT_SAC_NEAREST_START_INTEREST_AREA</t>
  </si>
  <si>
    <t>NEXT_SAC_NEAREST_START_INTEREST_AREA_LABEL</t>
  </si>
  <si>
    <t>NEXT_SAC_PEAK_VELOCITY</t>
  </si>
  <si>
    <t>NEXT_SAC_PEAK_VELOCITY_TIME</t>
  </si>
  <si>
    <t>NEXT_SAC_START_INTEREST_AREAS</t>
  </si>
  <si>
    <t>NEXT_SAC_START_INTEREST_AREA_ID</t>
  </si>
  <si>
    <t>NEXT_SAC_START_INTEREST_AREA_INDEX</t>
  </si>
  <si>
    <t>NEXT_SAC_START_INTEREST_AREA_LABEL</t>
  </si>
  <si>
    <t>NEXT_SAC_START_TIME</t>
  </si>
  <si>
    <t>NEXT_SAC_START_X</t>
  </si>
  <si>
    <t>NEXT_SAC_START_X_RESOLUTION</t>
  </si>
  <si>
    <t>NEXT_SAC_START_Y</t>
  </si>
  <si>
    <t>NEXT_SAC_START_Y_RESOLUTION</t>
  </si>
  <si>
    <t>PREVIOUS_FIX_BLINK_AROUND</t>
  </si>
  <si>
    <t>PREVIOUS_FIX_DURATION</t>
  </si>
  <si>
    <t>PREVIOUS_FIX_END</t>
  </si>
  <si>
    <t>PREVIOUS_FIX_INPUT_EVENTS</t>
  </si>
  <si>
    <t>PREVIOUS_FIX_INTEREST_AREAS</t>
  </si>
  <si>
    <t>PREVIOUS_FIX_INTEREST_AREA_DWELL_TIME</t>
  </si>
  <si>
    <t>PREVIOUS_FIX_INTEREST_AREA_FIX_COUNT</t>
  </si>
  <si>
    <t>PREVIOUS_FIX_INTEREST_AREA_ID</t>
  </si>
  <si>
    <t>PREVIOUS_FIX_INTEREST_AREA_INDEX</t>
  </si>
  <si>
    <t>PREVIOUS_FIX_INTEREST_AREA_RUN_ID</t>
  </si>
  <si>
    <t>PREVIOUS_FIX_IS_RT_END</t>
  </si>
  <si>
    <t>PREVIOUS_FIX_LABEL</t>
  </si>
  <si>
    <t>PREVIOUS_FIX_MSG_COUNT</t>
  </si>
  <si>
    <t>PREVIOUS_FIX_MSG_TEXT_1</t>
  </si>
  <si>
    <t>PREVIOUS_FIX_MSG_TIME_1</t>
  </si>
  <si>
    <t>PREVIOUS_FIX_NEAREST_INTEREST_AREA</t>
  </si>
  <si>
    <t>PREVIOUS_FIX_NEAREST_INTEREST_AREA_LABEL</t>
  </si>
  <si>
    <t>PREVIOUS_FIX_PUPIL</t>
  </si>
  <si>
    <t>PREVIOUS_FIX_RUN_DWELL_TIME</t>
  </si>
  <si>
    <t>PREVIOUS_FIX_RUN_INDEX</t>
  </si>
  <si>
    <t>PREVIOUS_FIX_RUN_SIZE</t>
  </si>
  <si>
    <t>PREVIOUS_FIX_START</t>
  </si>
  <si>
    <t>PREVIOUS_FIX_TRIAL_SPAN</t>
  </si>
  <si>
    <t>PREVIOUS_FIX_X</t>
  </si>
  <si>
    <t>PREVIOUS_FIX_X_RESOLUTION</t>
  </si>
  <si>
    <t>PREVIOUS_FIX_Y</t>
  </si>
  <si>
    <t>PREVIOUS_FIX_Y_RESOLUTION</t>
  </si>
  <si>
    <t>PREVIOUS_SAC_AMPLITUDE</t>
  </si>
  <si>
    <t>PREVIOUS_SAC_ANGLE</t>
  </si>
  <si>
    <t>PREVIOUS_SAC_AVG_VELOCITY</t>
  </si>
  <si>
    <t>PREVIOUS_SAC_CONTAINS_BLINK</t>
  </si>
  <si>
    <t>PREVIOUS_SAC_DIRECTION</t>
  </si>
  <si>
    <t>PREVIOUS_SAC_DURATION</t>
  </si>
  <si>
    <t>PREVIOUS_SAC_END_INTEREST_AREAS</t>
  </si>
  <si>
    <t>PREVIOUS_SAC_END_INTEREST_AREA_ID</t>
  </si>
  <si>
    <t>PREVIOUS_SAC_END_INTEREST_AREA_INDEX</t>
  </si>
  <si>
    <t>PREVIOUS_SAC_END_INTEREST_AREA_LABEL</t>
  </si>
  <si>
    <t>PREVIOUS_SAC_END_TIME</t>
  </si>
  <si>
    <t>PREVIOUS_SAC_END_X</t>
  </si>
  <si>
    <t>PREVIOUS_SAC_END_X_RESOLUTION</t>
  </si>
  <si>
    <t>PREVIOUS_SAC_END_Y</t>
  </si>
  <si>
    <t>PREVIOUS_SAC_END_Y_RESOLUTION</t>
  </si>
  <si>
    <t>PREVIOUS_SAC_INDEX</t>
  </si>
  <si>
    <t>PREVIOUS_SAC_INPUT_EVENTS</t>
  </si>
  <si>
    <t>PREVIOUS_SAC_IS_RT_END</t>
  </si>
  <si>
    <t>PREVIOUS_SAC_LABEL</t>
  </si>
  <si>
    <t>PREVIOUS_SAC_MSG_COUNT</t>
  </si>
  <si>
    <t>PREVIOUS_SAC_MSG_TEXT_1</t>
  </si>
  <si>
    <t>PREVIOUS_SAC_MSG_TIME_1</t>
  </si>
  <si>
    <t>PREVIOUS_SAC_NEAREST_END_INTEREST_AREA</t>
  </si>
  <si>
    <t>PREVIOUS_SAC_NEAREST_END_INTEREST_AREA_LABEL</t>
  </si>
  <si>
    <t>PREVIOUS_SAC_NEAREST_START_INTEREST_AREA</t>
  </si>
  <si>
    <t>PREVIOUS_SAC_NEAREST_START_INTEREST_AREA_LABEL</t>
  </si>
  <si>
    <t>PREVIOUS_SAC_PEAK_VELOCITY</t>
  </si>
  <si>
    <t>PREVIOUS_SAC_PEAK_VELOCITY_TIME</t>
  </si>
  <si>
    <t>PREVIOUS_SAC_START_INTEREST_AREAS</t>
  </si>
  <si>
    <t>PREVIOUS_SAC_START_INTEREST_AREA_ID</t>
  </si>
  <si>
    <t>PREVIOUS_SAC_START_INTEREST_AREA_INDEX</t>
  </si>
  <si>
    <t>PREVIOUS_SAC_START_INTEREST_AREA_LABEL</t>
  </si>
  <si>
    <t>PREVIOUS_SAC_START_TIME</t>
  </si>
  <si>
    <t>PREVIOUS_SAC_START_X</t>
  </si>
  <si>
    <t>PREVIOUS_SAC_START_X_RESOLUTION</t>
  </si>
  <si>
    <t>PREVIOUS_SAC_START_Y</t>
  </si>
  <si>
    <t>PREVIOUS_SAC_START_Y_RESOLUTION</t>
  </si>
  <si>
    <t>TRIAL_INDEX</t>
  </si>
  <si>
    <t>TRIAL_LABEL</t>
  </si>
  <si>
    <t>TRIAL_SACCADE_TOTAL</t>
  </si>
  <si>
    <t>TRIAL_START_TIME</t>
  </si>
  <si>
    <t>VIDEO_FRAME_INDEX_END</t>
  </si>
  <si>
    <t>VIDEO_FRAME_INDEX_START</t>
  </si>
  <si>
    <t>VIDEO_NAME_END</t>
  </si>
  <si>
    <t>VIDEO_NAME_START</t>
  </si>
  <si>
    <t>Should_Recalibrate</t>
  </si>
  <si>
    <t>as</t>
  </si>
  <si>
    <t>direction</t>
  </si>
  <si>
    <t>distance</t>
  </si>
  <si>
    <t>number</t>
  </si>
  <si>
    <t>question</t>
  </si>
  <si>
    <t>response</t>
  </si>
  <si>
    <t>stimuli</t>
  </si>
  <si>
    <t>type</t>
  </si>
  <si>
    <t>a2yzy</t>
  </si>
  <si>
    <t>LEFT</t>
  </si>
  <si>
    <t>[ ]</t>
  </si>
  <si>
    <t>.</t>
  </si>
  <si>
    <t>[]</t>
  </si>
  <si>
    <t>Saccade: 106 ms</t>
  </si>
  <si>
    <t>a2yzy.edf</t>
  </si>
  <si>
    <t>RIGHT</t>
  </si>
  <si>
    <t>target</t>
  </si>
  <si>
    <t>NONE</t>
  </si>
  <si>
    <t>Fixation: 142 ms</t>
  </si>
  <si>
    <t>SPAN_NONE</t>
  </si>
  <si>
    <t>Saccade: 282 ms</t>
  </si>
  <si>
    <t>Fixation: 47 ms</t>
  </si>
  <si>
    <t>Trial: 16</t>
  </si>
  <si>
    <t>R</t>
  </si>
  <si>
    <t>question.jpg</t>
  </si>
  <si>
    <t>x</t>
  </si>
  <si>
    <t>R_8.jpg</t>
  </si>
  <si>
    <t>Fixation: 310 ms</t>
  </si>
  <si>
    <t>Saccade: 518 ms</t>
  </si>
  <si>
    <t>Fixation: 558 ms</t>
  </si>
  <si>
    <t>Saccade: 732 ms</t>
  </si>
  <si>
    <t>Fixation: 758 ms</t>
  </si>
  <si>
    <t>Saccade: 1018 ms</t>
  </si>
  <si>
    <t>Fixation: 1068 ms</t>
  </si>
  <si>
    <t>ANIMATION_FIXATED</t>
  </si>
  <si>
    <t>Saccade: 286 ms</t>
  </si>
  <si>
    <t>Fixation: 304 ms</t>
  </si>
  <si>
    <t>Fixation: 53 ms</t>
  </si>
  <si>
    <t>Trial: 30</t>
  </si>
  <si>
    <t>L</t>
  </si>
  <si>
    <t>L_8.jpg</t>
  </si>
  <si>
    <t>Saccade: 114 ms</t>
  </si>
  <si>
    <t>Fixation: 178 ms</t>
  </si>
  <si>
    <t>Fixation: 56 ms</t>
  </si>
  <si>
    <t>Trial: 34</t>
  </si>
  <si>
    <t>R_8(2).jpg</t>
  </si>
  <si>
    <t>a3pyt</t>
  </si>
  <si>
    <t>Saccade: 292 ms</t>
  </si>
  <si>
    <t>a3pyt.edf</t>
  </si>
  <si>
    <t>Fixation: 300 ms</t>
  </si>
  <si>
    <t>Fixation: 31 ms</t>
  </si>
  <si>
    <t>Trial: 5</t>
  </si>
  <si>
    <t>LX2</t>
  </si>
  <si>
    <t>n</t>
  </si>
  <si>
    <t>L_4_circle.jpg</t>
  </si>
  <si>
    <t>distracctor</t>
  </si>
  <si>
    <t>Saccade: 36 ms</t>
  </si>
  <si>
    <t>BOTH</t>
  </si>
  <si>
    <t>Fixation: 122 ms</t>
  </si>
  <si>
    <t>AFTER</t>
  </si>
  <si>
    <t>Fixation: 32 ms</t>
  </si>
  <si>
    <t>Trial: 15</t>
  </si>
  <si>
    <t>Saccade: 166 ms</t>
  </si>
  <si>
    <t>Fixation: 206 ms</t>
  </si>
  <si>
    <t>Fixation: 36 ms</t>
  </si>
  <si>
    <t>Trial: 17</t>
  </si>
  <si>
    <t>L_4_circle(2).jpg</t>
  </si>
  <si>
    <t>Saccade: 752 ms</t>
  </si>
  <si>
    <t>Fixation: 42 ms</t>
  </si>
  <si>
    <t>Trial: 19</t>
  </si>
  <si>
    <t>Saccade: 338 ms</t>
  </si>
  <si>
    <t>Fixation: 348 ms</t>
  </si>
  <si>
    <t>Fixation: 33 ms</t>
  </si>
  <si>
    <t>Trial: 23</t>
  </si>
  <si>
    <t>L_8_circle.jpg</t>
  </si>
  <si>
    <t>Saccade: 62 ms</t>
  </si>
  <si>
    <t>Trial: 29</t>
  </si>
  <si>
    <t>L_4(2).jpg</t>
  </si>
  <si>
    <t>Saccade: 52 ms</t>
  </si>
  <si>
    <t>a4zjy</t>
  </si>
  <si>
    <t>Saccade: 280 ms</t>
  </si>
  <si>
    <t>a4zjy.edf</t>
  </si>
  <si>
    <t>Fixation: 316 ms</t>
  </si>
  <si>
    <t>Saccade: 624 ms</t>
  </si>
  <si>
    <t>Fixation: 54 ms</t>
  </si>
  <si>
    <t>Trial: 3</t>
  </si>
  <si>
    <t>Fixation: 664 ms</t>
  </si>
  <si>
    <t>Saccade: 848 ms</t>
  </si>
  <si>
    <t>Fixation: 880 ms</t>
  </si>
  <si>
    <t>Saccade: 1012 ms</t>
  </si>
  <si>
    <t>Fixation: 1044 ms</t>
  </si>
  <si>
    <t>Saccade: 288 ms</t>
  </si>
  <si>
    <t>Trial: 7</t>
  </si>
  <si>
    <t>R_4_circle.jpg</t>
  </si>
  <si>
    <t>Saccade: 274 ms</t>
  </si>
  <si>
    <t>Fixation: 328 ms</t>
  </si>
  <si>
    <t>Saccade: 504 ms</t>
  </si>
  <si>
    <t>Fixation: 55 ms</t>
  </si>
  <si>
    <t>Fixation: 554 ms</t>
  </si>
  <si>
    <t>Fixation: 806 ms</t>
  </si>
  <si>
    <t>Saccade: 1304 ms</t>
  </si>
  <si>
    <t>Fixation: 1362 ms</t>
  </si>
  <si>
    <t>Saccade: 1568 ms</t>
  </si>
  <si>
    <t>Fixation: 1596 ms</t>
  </si>
  <si>
    <t>Saccade: 296 ms</t>
  </si>
  <si>
    <t>Fixation: 51 ms</t>
  </si>
  <si>
    <t>Saccade: 230 ms</t>
  </si>
  <si>
    <t>BEFORE</t>
  </si>
  <si>
    <t>Fixation: 454 ms</t>
  </si>
  <si>
    <t>Saccade: 528 ms</t>
  </si>
  <si>
    <t>Fixation: 44 ms</t>
  </si>
  <si>
    <t>Trial: 18</t>
  </si>
  <si>
    <t>L_4.jpg</t>
  </si>
  <si>
    <t>Saccade: 792 ms</t>
  </si>
  <si>
    <t>Saccade: 236 ms</t>
  </si>
  <si>
    <t>Fixation: 270 ms</t>
  </si>
  <si>
    <t>Saccade: 388 ms</t>
  </si>
  <si>
    <t>Fixation: 46 ms</t>
  </si>
  <si>
    <t>Trial: 24</t>
  </si>
  <si>
    <t>Fixation: 426 ms</t>
  </si>
  <si>
    <t>Saccade: 200 ms</t>
  </si>
  <si>
    <t>Fixation: 222 ms</t>
  </si>
  <si>
    <t>Trial: 26</t>
  </si>
  <si>
    <t>R_8_circle(2).jpg</t>
  </si>
  <si>
    <t>a5csj</t>
  </si>
  <si>
    <t>a5csj.edf</t>
  </si>
  <si>
    <t>Fixation: 49 ms</t>
  </si>
  <si>
    <t>Trial: 12</t>
  </si>
  <si>
    <t>L_8_circle(2).jpg</t>
  </si>
  <si>
    <t>Saccade: 304 ms</t>
  </si>
  <si>
    <t>Fixation: 52 ms</t>
  </si>
  <si>
    <t>Trial: 27</t>
  </si>
  <si>
    <t>Fixation: 90 ms</t>
  </si>
  <si>
    <t>Saccade: 866 ms</t>
  </si>
  <si>
    <t>Trial: 33</t>
  </si>
  <si>
    <t>Fixation: 1008 ms</t>
  </si>
  <si>
    <t>Saccade: 1112 ms</t>
  </si>
  <si>
    <t>Fixation: 1140 ms</t>
  </si>
  <si>
    <t>Saccade: 300 ms</t>
  </si>
  <si>
    <t>Fixation: 48 ms</t>
  </si>
  <si>
    <t>Trial: 39</t>
  </si>
  <si>
    <t>a6cby</t>
  </si>
  <si>
    <t>Saccade: 20 ms</t>
  </si>
  <si>
    <t>a6cby.edf</t>
  </si>
  <si>
    <t>Fixation: 120 ms</t>
  </si>
  <si>
    <t>Saccade: 306 ms</t>
  </si>
  <si>
    <t>Trial: 8</t>
  </si>
  <si>
    <t>Fixation: 326 ms</t>
  </si>
  <si>
    <t>Saccade: 1192 ms</t>
  </si>
  <si>
    <t>Fixation: 1224 ms</t>
  </si>
  <si>
    <t>Saccade: 108 ms</t>
  </si>
  <si>
    <t>Fixation: 196 ms</t>
  </si>
  <si>
    <t>Saccade: 346 ms</t>
  </si>
  <si>
    <t>Trial: 14</t>
  </si>
  <si>
    <t>Fixation: 364 ms</t>
  </si>
  <si>
    <t>Saccade: 290 ms</t>
  </si>
  <si>
    <t>Fixation: 41 ms</t>
  </si>
  <si>
    <t>Fixation: 57 ms</t>
  </si>
  <si>
    <t>L_8(2).jpg</t>
  </si>
  <si>
    <t>Saccade: 136 ms</t>
  </si>
  <si>
    <t>Saccade: 298 ms</t>
  </si>
  <si>
    <t>Fixation: 432 ms</t>
  </si>
  <si>
    <t>a7rr</t>
  </si>
  <si>
    <t>Saccade: 86 ms</t>
  </si>
  <si>
    <t>a7rr.edf</t>
  </si>
  <si>
    <t>Fixation: 268 ms</t>
  </si>
  <si>
    <t>Saccade: 396 ms</t>
  </si>
  <si>
    <t>Trial: 2</t>
  </si>
  <si>
    <t>LX1</t>
  </si>
  <si>
    <t>R_4.jpg</t>
  </si>
  <si>
    <t>Fixation: 412 ms</t>
  </si>
  <si>
    <t>Saccade: 256 ms</t>
  </si>
  <si>
    <t>Fixation: 290 ms</t>
  </si>
  <si>
    <t>Saccade: 488 ms</t>
  </si>
  <si>
    <t>Fixation: 504 ms</t>
  </si>
  <si>
    <t>Saccade: 638 ms</t>
  </si>
  <si>
    <t>Fixation: 670 ms</t>
  </si>
  <si>
    <t>Saccade: 856 ms</t>
  </si>
  <si>
    <t>Fixation: 872 ms</t>
  </si>
  <si>
    <t>Saccade: 192 ms</t>
  </si>
  <si>
    <t>Fixation: 236 ms</t>
  </si>
  <si>
    <t>Trial: 11</t>
  </si>
  <si>
    <t>Saccade: 618 ms</t>
  </si>
  <si>
    <t>Saccade: 616 ms</t>
  </si>
  <si>
    <t>Fixation: 648 ms</t>
  </si>
  <si>
    <t>Trial: 13</t>
  </si>
  <si>
    <t>Saccade: 270 ms</t>
  </si>
  <si>
    <t>Saccade: 980 ms</t>
  </si>
  <si>
    <t>Fixation: 40 ms</t>
  </si>
  <si>
    <t>Fixation: 1016 ms</t>
  </si>
  <si>
    <t>Fixation: 320 ms</t>
  </si>
  <si>
    <t>Saccade: 958 ms</t>
  </si>
  <si>
    <t>Fixation: 39 ms</t>
  </si>
  <si>
    <t>Trial: 21</t>
  </si>
  <si>
    <t>Fixation: 1010 ms</t>
  </si>
  <si>
    <t>Saccade: 178 ms</t>
  </si>
  <si>
    <t>Fixation: 220 ms</t>
  </si>
  <si>
    <t>Saccade: 380 ms</t>
  </si>
  <si>
    <t>Saccade: 744 ms</t>
  </si>
  <si>
    <t>Fixation: 794 ms</t>
  </si>
  <si>
    <t>Trial: 32</t>
  </si>
  <si>
    <t>Trial: 38</t>
  </si>
  <si>
    <t>a8xx</t>
  </si>
  <si>
    <t>Saccade: 278 ms</t>
  </si>
  <si>
    <t>a8xx.edf</t>
  </si>
  <si>
    <t>Fixation: 298 ms</t>
  </si>
  <si>
    <t>Fixation: 94 ms</t>
  </si>
  <si>
    <t>Trial: 4</t>
  </si>
  <si>
    <t>Saccade: 246 ms</t>
  </si>
  <si>
    <t>Fixation: 282 ms</t>
  </si>
  <si>
    <t>Saccade: 728 ms</t>
  </si>
  <si>
    <t>Fixation: 762 ms</t>
  </si>
  <si>
    <t>Saccade: 212 ms</t>
  </si>
  <si>
    <t>Fixation: 244 ms</t>
  </si>
  <si>
    <t>Saccade: 386 ms</t>
  </si>
  <si>
    <t>Fixation: 410 ms</t>
  </si>
  <si>
    <t>Saccade: 554 ms</t>
  </si>
  <si>
    <t>Fixation: 592 ms</t>
  </si>
  <si>
    <t>Fixation: 338 ms</t>
  </si>
  <si>
    <t>Saccade: 912 ms</t>
  </si>
  <si>
    <t>Fixation: 960 ms</t>
  </si>
  <si>
    <t>Saccade: 72 ms</t>
  </si>
  <si>
    <t>Fixation: 192 ms</t>
  </si>
  <si>
    <t>Saccade: 440 ms</t>
  </si>
  <si>
    <t>Trial: 28</t>
  </si>
  <si>
    <t>Fixation: 45 ms</t>
  </si>
  <si>
    <t>Trial: 36</t>
  </si>
  <si>
    <t>R_4_circle(2).jpg</t>
  </si>
  <si>
    <t>Saccade: 174 ms</t>
  </si>
  <si>
    <t>Trial: 43</t>
  </si>
  <si>
    <t>a9zjb</t>
  </si>
  <si>
    <t>Saccade: 438 ms</t>
  </si>
  <si>
    <t>a9zjb.edf</t>
  </si>
  <si>
    <t>Fixation: 456 ms</t>
  </si>
  <si>
    <t>Saccade: 248 ms</t>
  </si>
  <si>
    <t>Fixation: 302 ms</t>
  </si>
  <si>
    <t>Saccade: 842 ms</t>
  </si>
  <si>
    <t>Fixation: 898 ms</t>
  </si>
  <si>
    <t>Saccade: 1138 ms</t>
  </si>
  <si>
    <t>Saccade: 70 ms</t>
  </si>
  <si>
    <t>Fixation: 98 ms</t>
  </si>
  <si>
    <t>R_8_circle.jpg</t>
  </si>
  <si>
    <t>Fixation: 264 ms</t>
  </si>
  <si>
    <t>Saccade: 56 ms</t>
  </si>
  <si>
    <t>Fixation: 86 ms</t>
  </si>
  <si>
    <t>Saccade: 226 ms</t>
  </si>
  <si>
    <t>Fixation: 50 ms</t>
  </si>
  <si>
    <t>Trial: 6</t>
  </si>
  <si>
    <t>Fixation: 254 ms</t>
  </si>
  <si>
    <t>Fixation: 294 ms</t>
  </si>
  <si>
    <t>Fixation: 158 ms</t>
  </si>
  <si>
    <t>Saccade: 294 ms</t>
  </si>
  <si>
    <t>Saccade: 54 ms</t>
  </si>
  <si>
    <t>Fixation: 100 ms</t>
  </si>
  <si>
    <t>Saccade: 134 ms</t>
  </si>
  <si>
    <t>Fixation: 154 ms</t>
  </si>
  <si>
    <t>Saccade: 344 ms</t>
  </si>
  <si>
    <t>Fixation: 362 ms</t>
  </si>
  <si>
    <t>Saccade: 88 ms</t>
  </si>
  <si>
    <t>Fixation: 118 ms</t>
  </si>
  <si>
    <t>Saccade: 258 ms</t>
  </si>
  <si>
    <t>Fixation: 284 ms</t>
  </si>
  <si>
    <t>Saccade: 110 ms</t>
  </si>
  <si>
    <t>Fixation: 234 ms</t>
  </si>
  <si>
    <t>Saccade: 340 ms</t>
  </si>
  <si>
    <t>Trial: 25</t>
  </si>
  <si>
    <t>Fixation: 370 ms</t>
  </si>
  <si>
    <t>a1fhr</t>
  </si>
  <si>
    <t>Saccade: 318 ms</t>
  </si>
  <si>
    <t>a1fhr.edf</t>
  </si>
  <si>
    <t>Fixation: 354 ms</t>
  </si>
  <si>
    <t>Saccade: 464 ms</t>
  </si>
  <si>
    <t>Saccade: 268 ms</t>
  </si>
  <si>
    <t>Fixation: 312 ms</t>
  </si>
  <si>
    <t>Saccade: 826 ms</t>
  </si>
  <si>
    <t>Fixation: 948 ms</t>
  </si>
  <si>
    <t>Saccade: 1078 ms</t>
  </si>
  <si>
    <t>Fixation: 1104 ms</t>
  </si>
  <si>
    <t>Saccade: 342 ms</t>
  </si>
  <si>
    <t>Saccade: 332 ms</t>
  </si>
  <si>
    <t>Saccade: 262 ms</t>
  </si>
  <si>
    <t>Saccade: 614 ms</t>
  </si>
  <si>
    <t>Trial: 9</t>
  </si>
  <si>
    <t>R_4(2).jpg</t>
  </si>
  <si>
    <t>Fixation: 630 ms</t>
  </si>
  <si>
    <t>Saccade: 702 ms</t>
  </si>
  <si>
    <t>REMOTE_WARNING_AUDIO_ON</t>
  </si>
  <si>
    <t>Fixation: 1624 ms</t>
  </si>
  <si>
    <t>Saccade: 1720 ms</t>
  </si>
  <si>
    <t>Fixation: 1746 ms</t>
  </si>
  <si>
    <t>Fixation: 318 ms</t>
  </si>
  <si>
    <t>Saccade: 448 ms</t>
  </si>
  <si>
    <t>Fixation: 470 ms</t>
  </si>
  <si>
    <t>Saccade: 600 ms</t>
  </si>
  <si>
    <t>Fixation: 624 ms</t>
  </si>
  <si>
    <t>Saccade: 646 ms</t>
  </si>
  <si>
    <t>Fixation: 1296 ms</t>
  </si>
  <si>
    <t>REMOTE_WARNING_AUDIO_OFF</t>
  </si>
  <si>
    <t>Fixation: 78 ms</t>
  </si>
  <si>
    <t>Saccade: 606 ms</t>
  </si>
  <si>
    <t>Fixation: 704 ms</t>
  </si>
  <si>
    <t>Saccade: 726 ms</t>
  </si>
  <si>
    <t>Fixation: 1674 ms</t>
  </si>
  <si>
    <t>Fixation: 336 ms</t>
  </si>
  <si>
    <t>Saccade: 610 ms</t>
  </si>
  <si>
    <t>Fixation: 646 ms</t>
  </si>
  <si>
    <t>Saccade: 816 ms</t>
  </si>
  <si>
    <t>Fixation: 1080 ms</t>
  </si>
  <si>
    <t>Saccade: 148 ms</t>
  </si>
  <si>
    <t>Fixation: 212 ms</t>
  </si>
  <si>
    <t>Saccade: 370 ms</t>
  </si>
  <si>
    <t>Fixation: 414 ms</t>
  </si>
  <si>
    <t>Saccade: 758 ms</t>
  </si>
  <si>
    <t>Fixation: 804 ms</t>
  </si>
  <si>
    <t>Saccade: 944 ms</t>
  </si>
  <si>
    <t>Fixation: 1028 ms</t>
  </si>
  <si>
    <t>Saccade: 434 ms</t>
  </si>
  <si>
    <t>Trial: 20</t>
  </si>
  <si>
    <t>Fixation: 474 ms</t>
  </si>
  <si>
    <t>Saccade: 736 ms</t>
  </si>
  <si>
    <t>Fixation: 766 ms</t>
  </si>
  <si>
    <t>Saccade: 794 ms</t>
  </si>
  <si>
    <t>Fixation: 814 ms</t>
  </si>
  <si>
    <t>Saccade: 276 ms</t>
  </si>
  <si>
    <t>Saccade: 530 ms</t>
  </si>
  <si>
    <t>Fixation: 556 ms</t>
  </si>
  <si>
    <t>Saccade: 486 ms</t>
  </si>
  <si>
    <t>Saccade: 640 ms</t>
  </si>
  <si>
    <t>Fixation: 748 ms</t>
  </si>
  <si>
    <t>Fixation: 848 ms</t>
  </si>
  <si>
    <t>Saccade: 932 ms</t>
  </si>
  <si>
    <t>Fixation: 1446 ms</t>
  </si>
  <si>
    <t>Saccade: 302 ms</t>
  </si>
  <si>
    <t>Saccade: 478 ms</t>
  </si>
  <si>
    <t>Fixation: 518 ms</t>
  </si>
  <si>
    <t>Saccade: 754 ms</t>
  </si>
  <si>
    <t>Fixation: 1238 ms</t>
  </si>
  <si>
    <t>Saccade: 228 ms</t>
  </si>
  <si>
    <t>Fixation: 252 ms</t>
  </si>
  <si>
    <t>Trial: 31</t>
  </si>
  <si>
    <t>Fixation: 400 ms</t>
  </si>
  <si>
    <t>Saccade: 608 ms</t>
  </si>
  <si>
    <t>Fixation: 43 ms</t>
  </si>
  <si>
    <t>Fixation: 782 ms</t>
  </si>
  <si>
    <t>Saccade: 978 ms</t>
  </si>
  <si>
    <t>Fixation: 1634 ms</t>
  </si>
  <si>
    <t>Fixation: 324 ms</t>
  </si>
  <si>
    <t>Saccade: 416 ms</t>
  </si>
  <si>
    <t>Fixation: 462 ms</t>
  </si>
  <si>
    <t>Saccade: 1046 ms</t>
  </si>
  <si>
    <t>Fixation: 1086 ms</t>
  </si>
  <si>
    <t>Saccade: 1268 ms</t>
  </si>
  <si>
    <t>Fixation: 1316 ms</t>
  </si>
  <si>
    <t>Saccade: 1734 ms</t>
  </si>
  <si>
    <t>Fixation: 2610 ms</t>
  </si>
  <si>
    <t>Saccade: 2654 ms</t>
  </si>
  <si>
    <t>Fixation: 2688 ms</t>
  </si>
  <si>
    <t>Saccade: 2818 ms</t>
  </si>
  <si>
    <t>Fixation: 2838 ms</t>
  </si>
  <si>
    <t>trial numbers of anticipatory_saccade</t>
    <phoneticPr fontId="18" type="noConversion"/>
  </si>
  <si>
    <t>trial numbers of erroneous_response</t>
    <phoneticPr fontId="18" type="noConversion"/>
  </si>
  <si>
    <t>trial number of correct_response</t>
    <phoneticPr fontId="18" type="noConversion"/>
  </si>
  <si>
    <t>trial number of no_response</t>
    <phoneticPr fontId="18" type="noConversion"/>
  </si>
  <si>
    <t>Participants</t>
    <phoneticPr fontId="18" type="noConversion"/>
  </si>
  <si>
    <t>ASD1</t>
    <phoneticPr fontId="18" type="noConversion"/>
  </si>
  <si>
    <t>ASD2</t>
  </si>
  <si>
    <t>ASD3</t>
  </si>
  <si>
    <t>ASD4</t>
  </si>
  <si>
    <t>ASD5</t>
  </si>
  <si>
    <t>ASD6</t>
  </si>
  <si>
    <t>ASD7</t>
  </si>
  <si>
    <t>ASD8</t>
  </si>
  <si>
    <t>ASD9</t>
  </si>
  <si>
    <t>TD1</t>
    <phoneticPr fontId="18" type="noConversion"/>
  </si>
  <si>
    <t>TD2</t>
  </si>
  <si>
    <t>TD3</t>
  </si>
  <si>
    <t>TD4</t>
  </si>
  <si>
    <t>TD5</t>
  </si>
  <si>
    <t>TD6</t>
  </si>
  <si>
    <t>TD7</t>
  </si>
  <si>
    <t>TD8</t>
  </si>
  <si>
    <t>TD9</t>
  </si>
  <si>
    <t>TD10</t>
  </si>
  <si>
    <t>TD11</t>
  </si>
  <si>
    <t>TD12</t>
  </si>
  <si>
    <t>TD13</t>
  </si>
  <si>
    <t>TD14</t>
  </si>
  <si>
    <t>TD15</t>
  </si>
  <si>
    <t>Accuracy1(%,without no response trials)</t>
    <phoneticPr fontId="18" type="noConversion"/>
  </si>
  <si>
    <t>Accuracy2(%,without no response trials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>
      <alignment vertical="center"/>
    </xf>
    <xf numFmtId="176" fontId="20" fillId="0" borderId="0" xfId="0" applyNumberFormat="1" applyFont="1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O152"/>
  <sheetViews>
    <sheetView workbookViewId="0">
      <selection activeCell="D30" sqref="A1:GO152"/>
    </sheetView>
  </sheetViews>
  <sheetFormatPr defaultRowHeight="13.5" x14ac:dyDescent="0.15"/>
  <sheetData>
    <row r="1" spans="1:197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</row>
    <row r="2" spans="1:197" x14ac:dyDescent="0.15">
      <c r="A2" t="s">
        <v>197</v>
      </c>
      <c r="B2" t="b">
        <v>0</v>
      </c>
      <c r="C2">
        <v>3.75</v>
      </c>
      <c r="D2">
        <v>180</v>
      </c>
      <c r="E2">
        <v>104.07</v>
      </c>
      <c r="F2" t="b">
        <v>0</v>
      </c>
      <c r="G2" t="s">
        <v>198</v>
      </c>
      <c r="H2">
        <v>36</v>
      </c>
      <c r="I2" t="s">
        <v>199</v>
      </c>
      <c r="J2" t="s">
        <v>200</v>
      </c>
      <c r="K2" t="s">
        <v>200</v>
      </c>
      <c r="L2" t="s">
        <v>200</v>
      </c>
      <c r="M2" t="s">
        <v>200</v>
      </c>
      <c r="N2" t="s">
        <v>200</v>
      </c>
      <c r="O2" t="s">
        <v>200</v>
      </c>
      <c r="P2">
        <v>140</v>
      </c>
      <c r="Q2">
        <v>460.3</v>
      </c>
      <c r="R2">
        <v>30.1</v>
      </c>
      <c r="S2">
        <v>384</v>
      </c>
      <c r="T2">
        <v>28.1</v>
      </c>
      <c r="U2">
        <v>1</v>
      </c>
      <c r="V2" t="s">
        <v>201</v>
      </c>
      <c r="W2" t="b">
        <v>0</v>
      </c>
      <c r="X2" t="s">
        <v>202</v>
      </c>
      <c r="Y2">
        <v>0</v>
      </c>
      <c r="Z2" t="s">
        <v>200</v>
      </c>
      <c r="AA2" t="s">
        <v>200</v>
      </c>
      <c r="AB2" t="s">
        <v>200</v>
      </c>
      <c r="AC2" t="s">
        <v>200</v>
      </c>
      <c r="AD2" t="s">
        <v>200</v>
      </c>
      <c r="AE2" t="s">
        <v>200</v>
      </c>
      <c r="AF2">
        <v>219.86</v>
      </c>
      <c r="AG2">
        <v>11975974</v>
      </c>
      <c r="AH2" t="s">
        <v>199</v>
      </c>
      <c r="AI2" t="s">
        <v>200</v>
      </c>
      <c r="AJ2" t="s">
        <v>200</v>
      </c>
      <c r="AK2" t="s">
        <v>200</v>
      </c>
      <c r="AL2" t="s">
        <v>200</v>
      </c>
      <c r="AM2" t="s">
        <v>200</v>
      </c>
      <c r="AN2" t="s">
        <v>200</v>
      </c>
      <c r="AO2">
        <v>106</v>
      </c>
      <c r="AP2">
        <v>572.70000000000005</v>
      </c>
      <c r="AQ2">
        <v>29.9</v>
      </c>
      <c r="AR2">
        <v>384</v>
      </c>
      <c r="AS2">
        <v>28</v>
      </c>
      <c r="AT2" t="s">
        <v>203</v>
      </c>
      <c r="AU2" t="s">
        <v>204</v>
      </c>
      <c r="AV2" t="b">
        <v>1</v>
      </c>
      <c r="AW2">
        <v>11977160</v>
      </c>
      <c r="AX2" t="s">
        <v>205</v>
      </c>
      <c r="AY2" t="b">
        <v>1</v>
      </c>
      <c r="AZ2">
        <v>11975901</v>
      </c>
      <c r="BA2" t="s">
        <v>206</v>
      </c>
      <c r="BB2">
        <v>140</v>
      </c>
      <c r="BC2">
        <v>280</v>
      </c>
      <c r="BD2" t="s">
        <v>201</v>
      </c>
      <c r="BE2" t="s">
        <v>199</v>
      </c>
      <c r="BF2" t="s">
        <v>200</v>
      </c>
      <c r="BG2" t="s">
        <v>200</v>
      </c>
      <c r="BH2" t="s">
        <v>200</v>
      </c>
      <c r="BI2" t="s">
        <v>200</v>
      </c>
      <c r="BJ2" t="s">
        <v>200</v>
      </c>
      <c r="BK2" t="b">
        <v>0</v>
      </c>
      <c r="BL2" t="s">
        <v>207</v>
      </c>
      <c r="BM2">
        <v>0</v>
      </c>
      <c r="BN2" t="s">
        <v>200</v>
      </c>
      <c r="BO2" t="s">
        <v>200</v>
      </c>
      <c r="BP2" t="s">
        <v>200</v>
      </c>
      <c r="BQ2" t="s">
        <v>200</v>
      </c>
      <c r="BR2">
        <v>1010</v>
      </c>
      <c r="BS2" t="s">
        <v>200</v>
      </c>
      <c r="BT2" t="s">
        <v>200</v>
      </c>
      <c r="BU2" t="s">
        <v>200</v>
      </c>
      <c r="BV2">
        <v>142</v>
      </c>
      <c r="BW2" t="s">
        <v>208</v>
      </c>
      <c r="BX2">
        <v>455</v>
      </c>
      <c r="BY2">
        <v>30.1</v>
      </c>
      <c r="BZ2">
        <v>384</v>
      </c>
      <c r="CA2">
        <v>28.1</v>
      </c>
      <c r="CB2">
        <v>1.52</v>
      </c>
      <c r="CC2">
        <v>0</v>
      </c>
      <c r="CD2">
        <v>54.43</v>
      </c>
      <c r="CE2" t="b">
        <v>0</v>
      </c>
      <c r="CF2" t="s">
        <v>204</v>
      </c>
      <c r="CG2">
        <v>28</v>
      </c>
      <c r="CH2" t="s">
        <v>199</v>
      </c>
      <c r="CI2" t="s">
        <v>200</v>
      </c>
      <c r="CJ2" t="s">
        <v>200</v>
      </c>
      <c r="CK2" t="s">
        <v>200</v>
      </c>
      <c r="CL2">
        <v>308</v>
      </c>
      <c r="CM2">
        <v>501.8</v>
      </c>
      <c r="CN2">
        <v>30</v>
      </c>
      <c r="CO2">
        <v>384</v>
      </c>
      <c r="CP2">
        <v>28.1</v>
      </c>
      <c r="CQ2">
        <v>2</v>
      </c>
      <c r="CR2" t="s">
        <v>201</v>
      </c>
      <c r="CS2" t="b">
        <v>0</v>
      </c>
      <c r="CT2" t="s">
        <v>209</v>
      </c>
      <c r="CU2">
        <v>0</v>
      </c>
      <c r="CV2" t="s">
        <v>200</v>
      </c>
      <c r="CW2" t="s">
        <v>200</v>
      </c>
      <c r="CX2" t="s">
        <v>200</v>
      </c>
      <c r="CY2" t="s">
        <v>200</v>
      </c>
      <c r="CZ2" t="s">
        <v>200</v>
      </c>
      <c r="DA2" t="s">
        <v>200</v>
      </c>
      <c r="DB2">
        <v>103.03</v>
      </c>
      <c r="DC2">
        <v>11976146</v>
      </c>
      <c r="DD2" t="s">
        <v>199</v>
      </c>
      <c r="DE2" t="s">
        <v>200</v>
      </c>
      <c r="DF2" t="s">
        <v>200</v>
      </c>
      <c r="DG2" t="s">
        <v>200</v>
      </c>
      <c r="DH2">
        <v>282</v>
      </c>
      <c r="DI2">
        <v>456</v>
      </c>
      <c r="DJ2">
        <v>30.1</v>
      </c>
      <c r="DK2">
        <v>384</v>
      </c>
      <c r="DL2">
        <v>28.1</v>
      </c>
      <c r="DM2" t="s">
        <v>206</v>
      </c>
      <c r="DN2">
        <v>59</v>
      </c>
      <c r="DO2">
        <v>104</v>
      </c>
      <c r="DP2" t="s">
        <v>201</v>
      </c>
      <c r="DQ2" t="s">
        <v>199</v>
      </c>
      <c r="DR2" t="s">
        <v>200</v>
      </c>
      <c r="DS2" t="s">
        <v>200</v>
      </c>
      <c r="DT2" t="s">
        <v>200</v>
      </c>
      <c r="DU2" t="s">
        <v>200</v>
      </c>
      <c r="DV2" t="s">
        <v>200</v>
      </c>
      <c r="DW2" t="b">
        <v>0</v>
      </c>
      <c r="DX2" t="s">
        <v>210</v>
      </c>
      <c r="DY2">
        <v>1</v>
      </c>
      <c r="DZ2" t="s">
        <v>205</v>
      </c>
      <c r="EA2">
        <v>47</v>
      </c>
      <c r="EB2" t="s">
        <v>200</v>
      </c>
      <c r="EC2" t="s">
        <v>200</v>
      </c>
      <c r="ED2">
        <v>982</v>
      </c>
      <c r="EE2" t="s">
        <v>200</v>
      </c>
      <c r="EF2" t="s">
        <v>200</v>
      </c>
      <c r="EG2" t="s">
        <v>200</v>
      </c>
      <c r="EH2">
        <v>47</v>
      </c>
      <c r="EI2" t="s">
        <v>208</v>
      </c>
      <c r="EJ2">
        <v>574</v>
      </c>
      <c r="EK2">
        <v>29.9</v>
      </c>
      <c r="EL2">
        <v>384</v>
      </c>
      <c r="EM2">
        <v>28</v>
      </c>
      <c r="EN2" t="s">
        <v>200</v>
      </c>
      <c r="EO2" t="s">
        <v>200</v>
      </c>
      <c r="EP2" t="s">
        <v>200</v>
      </c>
      <c r="EQ2" t="s">
        <v>200</v>
      </c>
      <c r="ER2" t="s">
        <v>200</v>
      </c>
      <c r="ES2" t="s">
        <v>200</v>
      </c>
      <c r="ET2" t="s">
        <v>200</v>
      </c>
      <c r="EU2" t="s">
        <v>200</v>
      </c>
      <c r="EV2" t="s">
        <v>200</v>
      </c>
      <c r="EW2" t="s">
        <v>200</v>
      </c>
      <c r="EX2" t="s">
        <v>200</v>
      </c>
      <c r="EY2" t="s">
        <v>200</v>
      </c>
      <c r="EZ2" t="s">
        <v>200</v>
      </c>
      <c r="FA2" t="s">
        <v>200</v>
      </c>
      <c r="FB2" t="s">
        <v>200</v>
      </c>
      <c r="FC2" t="s">
        <v>200</v>
      </c>
      <c r="FD2" t="s">
        <v>200</v>
      </c>
      <c r="FE2" t="s">
        <v>200</v>
      </c>
      <c r="FF2" t="s">
        <v>200</v>
      </c>
      <c r="FG2" t="s">
        <v>200</v>
      </c>
      <c r="FH2" t="s">
        <v>200</v>
      </c>
      <c r="FI2" t="s">
        <v>200</v>
      </c>
      <c r="FJ2" t="s">
        <v>200</v>
      </c>
      <c r="FK2" t="s">
        <v>200</v>
      </c>
      <c r="FL2" t="s">
        <v>200</v>
      </c>
      <c r="FM2" t="s">
        <v>200</v>
      </c>
      <c r="FN2" t="s">
        <v>200</v>
      </c>
      <c r="FO2" t="s">
        <v>200</v>
      </c>
      <c r="FP2" t="s">
        <v>200</v>
      </c>
      <c r="FQ2" t="s">
        <v>200</v>
      </c>
      <c r="FR2" t="s">
        <v>200</v>
      </c>
      <c r="FS2" t="s">
        <v>200</v>
      </c>
      <c r="FT2" t="s">
        <v>200</v>
      </c>
      <c r="FU2" t="s">
        <v>200</v>
      </c>
      <c r="FV2" t="s">
        <v>200</v>
      </c>
      <c r="FW2" t="s">
        <v>200</v>
      </c>
      <c r="FX2" t="s">
        <v>200</v>
      </c>
      <c r="FY2">
        <v>15</v>
      </c>
      <c r="FZ2" t="s">
        <v>211</v>
      </c>
      <c r="GA2">
        <v>5</v>
      </c>
      <c r="GB2">
        <v>11975854</v>
      </c>
      <c r="GC2" t="s">
        <v>200</v>
      </c>
      <c r="GD2" t="s">
        <v>200</v>
      </c>
      <c r="GE2" t="s">
        <v>200</v>
      </c>
      <c r="GF2" t="s">
        <v>200</v>
      </c>
      <c r="GG2" t="b">
        <v>1</v>
      </c>
      <c r="GH2">
        <v>120</v>
      </c>
      <c r="GI2" t="s">
        <v>212</v>
      </c>
      <c r="GJ2">
        <v>8</v>
      </c>
      <c r="GK2">
        <v>13</v>
      </c>
      <c r="GL2" t="s">
        <v>213</v>
      </c>
      <c r="GM2" t="s">
        <v>214</v>
      </c>
      <c r="GN2" t="s">
        <v>215</v>
      </c>
      <c r="GO2" t="s">
        <v>205</v>
      </c>
    </row>
    <row r="3" spans="1:197" hidden="1" x14ac:dyDescent="0.15">
      <c r="A3" t="s">
        <v>197</v>
      </c>
      <c r="B3" t="b">
        <v>0</v>
      </c>
      <c r="C3">
        <v>1.52</v>
      </c>
      <c r="D3">
        <v>0</v>
      </c>
      <c r="E3">
        <v>54.43</v>
      </c>
      <c r="F3" t="b">
        <v>0</v>
      </c>
      <c r="G3" t="s">
        <v>204</v>
      </c>
      <c r="H3">
        <v>28</v>
      </c>
      <c r="I3" t="s">
        <v>199</v>
      </c>
      <c r="J3" t="s">
        <v>200</v>
      </c>
      <c r="K3" t="s">
        <v>200</v>
      </c>
      <c r="L3" t="s">
        <v>200</v>
      </c>
      <c r="M3" t="s">
        <v>200</v>
      </c>
      <c r="N3" t="s">
        <v>200</v>
      </c>
      <c r="O3" t="s">
        <v>200</v>
      </c>
      <c r="P3">
        <v>308</v>
      </c>
      <c r="Q3">
        <v>501.8</v>
      </c>
      <c r="R3">
        <v>30</v>
      </c>
      <c r="S3">
        <v>384</v>
      </c>
      <c r="T3">
        <v>28.1</v>
      </c>
      <c r="U3">
        <v>2</v>
      </c>
      <c r="V3" t="s">
        <v>201</v>
      </c>
      <c r="W3" t="b">
        <v>0</v>
      </c>
      <c r="X3" t="s">
        <v>209</v>
      </c>
      <c r="Y3">
        <v>0</v>
      </c>
      <c r="Z3" t="s">
        <v>200</v>
      </c>
      <c r="AA3" t="s">
        <v>200</v>
      </c>
      <c r="AB3" t="s">
        <v>200</v>
      </c>
      <c r="AC3" t="s">
        <v>200</v>
      </c>
      <c r="AD3" t="s">
        <v>200</v>
      </c>
      <c r="AE3" t="s">
        <v>200</v>
      </c>
      <c r="AF3">
        <v>103.03</v>
      </c>
      <c r="AG3">
        <v>11976146</v>
      </c>
      <c r="AH3" t="s">
        <v>199</v>
      </c>
      <c r="AI3" t="s">
        <v>200</v>
      </c>
      <c r="AJ3" t="s">
        <v>200</v>
      </c>
      <c r="AK3" t="s">
        <v>200</v>
      </c>
      <c r="AL3" t="s">
        <v>200</v>
      </c>
      <c r="AM3" t="s">
        <v>200</v>
      </c>
      <c r="AN3" t="s">
        <v>200</v>
      </c>
      <c r="AO3">
        <v>282</v>
      </c>
      <c r="AP3">
        <v>456</v>
      </c>
      <c r="AQ3">
        <v>30.1</v>
      </c>
      <c r="AR3">
        <v>384</v>
      </c>
      <c r="AS3">
        <v>28.1</v>
      </c>
      <c r="AT3" t="s">
        <v>203</v>
      </c>
      <c r="AU3" t="s">
        <v>204</v>
      </c>
      <c r="AV3" t="b">
        <v>1</v>
      </c>
      <c r="AW3">
        <v>11977160</v>
      </c>
      <c r="AX3" t="s">
        <v>205</v>
      </c>
      <c r="AY3" t="b">
        <v>1</v>
      </c>
      <c r="AZ3">
        <v>11975901</v>
      </c>
      <c r="BA3" t="s">
        <v>206</v>
      </c>
      <c r="BB3">
        <v>208</v>
      </c>
      <c r="BC3">
        <v>516</v>
      </c>
      <c r="BD3" t="s">
        <v>201</v>
      </c>
      <c r="BE3" t="s">
        <v>199</v>
      </c>
      <c r="BF3" t="s">
        <v>200</v>
      </c>
      <c r="BG3" t="s">
        <v>200</v>
      </c>
      <c r="BH3" t="s">
        <v>200</v>
      </c>
      <c r="BI3" t="s">
        <v>200</v>
      </c>
      <c r="BJ3" t="s">
        <v>200</v>
      </c>
      <c r="BK3" t="b">
        <v>0</v>
      </c>
      <c r="BL3" t="s">
        <v>216</v>
      </c>
      <c r="BM3">
        <v>0</v>
      </c>
      <c r="BN3" t="s">
        <v>200</v>
      </c>
      <c r="BO3" t="s">
        <v>200</v>
      </c>
      <c r="BP3" t="s">
        <v>200</v>
      </c>
      <c r="BQ3" t="s">
        <v>200</v>
      </c>
      <c r="BR3">
        <v>952</v>
      </c>
      <c r="BS3" t="s">
        <v>200</v>
      </c>
      <c r="BT3" t="s">
        <v>200</v>
      </c>
      <c r="BU3" t="s">
        <v>200</v>
      </c>
      <c r="BV3">
        <v>310</v>
      </c>
      <c r="BW3" t="s">
        <v>208</v>
      </c>
      <c r="BX3">
        <v>498.8</v>
      </c>
      <c r="BY3">
        <v>30</v>
      </c>
      <c r="BZ3">
        <v>384</v>
      </c>
      <c r="CA3">
        <v>28.05</v>
      </c>
      <c r="CB3">
        <v>6.66</v>
      </c>
      <c r="CC3">
        <v>0</v>
      </c>
      <c r="CD3">
        <v>166.53</v>
      </c>
      <c r="CE3" t="b">
        <v>0</v>
      </c>
      <c r="CF3" t="s">
        <v>204</v>
      </c>
      <c r="CG3">
        <v>40</v>
      </c>
      <c r="CH3" t="s">
        <v>199</v>
      </c>
      <c r="CI3" t="s">
        <v>200</v>
      </c>
      <c r="CJ3" t="s">
        <v>200</v>
      </c>
      <c r="CK3" t="s">
        <v>200</v>
      </c>
      <c r="CL3">
        <v>556</v>
      </c>
      <c r="CM3">
        <v>696.1</v>
      </c>
      <c r="CN3">
        <v>29.9</v>
      </c>
      <c r="CO3">
        <v>384</v>
      </c>
      <c r="CP3">
        <v>28</v>
      </c>
      <c r="CQ3">
        <v>3</v>
      </c>
      <c r="CR3" t="s">
        <v>201</v>
      </c>
      <c r="CS3" t="b">
        <v>0</v>
      </c>
      <c r="CT3" t="s">
        <v>217</v>
      </c>
      <c r="CU3">
        <v>0</v>
      </c>
      <c r="CV3" t="s">
        <v>200</v>
      </c>
      <c r="CW3" t="s">
        <v>200</v>
      </c>
      <c r="CX3" t="s">
        <v>200</v>
      </c>
      <c r="CY3" t="s">
        <v>200</v>
      </c>
      <c r="CZ3" t="s">
        <v>200</v>
      </c>
      <c r="DA3" t="s">
        <v>200</v>
      </c>
      <c r="DB3">
        <v>315.93</v>
      </c>
      <c r="DC3">
        <v>11976388</v>
      </c>
      <c r="DD3" t="s">
        <v>199</v>
      </c>
      <c r="DE3" t="s">
        <v>200</v>
      </c>
      <c r="DF3" t="s">
        <v>200</v>
      </c>
      <c r="DG3" t="s">
        <v>200</v>
      </c>
      <c r="DH3">
        <v>518</v>
      </c>
      <c r="DI3">
        <v>496.6</v>
      </c>
      <c r="DJ3">
        <v>30</v>
      </c>
      <c r="DK3">
        <v>384</v>
      </c>
      <c r="DL3">
        <v>28</v>
      </c>
      <c r="DM3" t="s">
        <v>206</v>
      </c>
      <c r="DN3">
        <v>140</v>
      </c>
      <c r="DO3">
        <v>280</v>
      </c>
      <c r="DP3" t="s">
        <v>201</v>
      </c>
      <c r="DQ3" t="s">
        <v>199</v>
      </c>
      <c r="DR3" t="s">
        <v>200</v>
      </c>
      <c r="DS3" t="s">
        <v>200</v>
      </c>
      <c r="DT3" t="s">
        <v>200</v>
      </c>
      <c r="DU3" t="s">
        <v>200</v>
      </c>
      <c r="DV3" t="s">
        <v>200</v>
      </c>
      <c r="DW3" t="b">
        <v>0</v>
      </c>
      <c r="DX3" t="s">
        <v>207</v>
      </c>
      <c r="DY3">
        <v>0</v>
      </c>
      <c r="DZ3" t="s">
        <v>200</v>
      </c>
      <c r="EA3" t="s">
        <v>200</v>
      </c>
      <c r="EB3" t="s">
        <v>200</v>
      </c>
      <c r="EC3" t="s">
        <v>200</v>
      </c>
      <c r="ED3">
        <v>1010</v>
      </c>
      <c r="EE3" t="s">
        <v>200</v>
      </c>
      <c r="EF3" t="s">
        <v>200</v>
      </c>
      <c r="EG3" t="s">
        <v>200</v>
      </c>
      <c r="EH3">
        <v>142</v>
      </c>
      <c r="EI3" t="s">
        <v>208</v>
      </c>
      <c r="EJ3">
        <v>455</v>
      </c>
      <c r="EK3">
        <v>30.1</v>
      </c>
      <c r="EL3">
        <v>384</v>
      </c>
      <c r="EM3">
        <v>28.1</v>
      </c>
      <c r="EN3">
        <v>3.75</v>
      </c>
      <c r="EO3">
        <v>180</v>
      </c>
      <c r="EP3">
        <v>104.07</v>
      </c>
      <c r="EQ3" t="b">
        <v>0</v>
      </c>
      <c r="ER3" t="s">
        <v>198</v>
      </c>
      <c r="ES3">
        <v>36</v>
      </c>
      <c r="ET3" t="s">
        <v>199</v>
      </c>
      <c r="EU3" t="s">
        <v>200</v>
      </c>
      <c r="EV3" t="s">
        <v>200</v>
      </c>
      <c r="EW3" t="s">
        <v>200</v>
      </c>
      <c r="EX3">
        <v>140</v>
      </c>
      <c r="EY3">
        <v>460.3</v>
      </c>
      <c r="EZ3">
        <v>30.1</v>
      </c>
      <c r="FA3">
        <v>384</v>
      </c>
      <c r="FB3">
        <v>28.1</v>
      </c>
      <c r="FC3">
        <v>1</v>
      </c>
      <c r="FD3" t="s">
        <v>201</v>
      </c>
      <c r="FE3" t="b">
        <v>0</v>
      </c>
      <c r="FF3" t="s">
        <v>202</v>
      </c>
      <c r="FG3">
        <v>0</v>
      </c>
      <c r="FH3" t="s">
        <v>200</v>
      </c>
      <c r="FI3" t="s">
        <v>200</v>
      </c>
      <c r="FJ3" t="s">
        <v>200</v>
      </c>
      <c r="FK3" t="s">
        <v>200</v>
      </c>
      <c r="FL3" t="s">
        <v>200</v>
      </c>
      <c r="FM3" t="s">
        <v>200</v>
      </c>
      <c r="FN3">
        <v>219.86</v>
      </c>
      <c r="FO3">
        <v>11975974</v>
      </c>
      <c r="FP3" t="s">
        <v>199</v>
      </c>
      <c r="FQ3" t="s">
        <v>200</v>
      </c>
      <c r="FR3" t="s">
        <v>200</v>
      </c>
      <c r="FS3" t="s">
        <v>200</v>
      </c>
      <c r="FT3">
        <v>106</v>
      </c>
      <c r="FU3">
        <v>572.70000000000005</v>
      </c>
      <c r="FV3">
        <v>29.9</v>
      </c>
      <c r="FW3">
        <v>384</v>
      </c>
      <c r="FX3">
        <v>28</v>
      </c>
      <c r="FY3">
        <v>15</v>
      </c>
      <c r="FZ3" t="s">
        <v>211</v>
      </c>
      <c r="GA3">
        <v>5</v>
      </c>
      <c r="GB3">
        <v>11975854</v>
      </c>
      <c r="GC3" t="s">
        <v>200</v>
      </c>
      <c r="GD3" t="s">
        <v>200</v>
      </c>
      <c r="GE3" t="s">
        <v>200</v>
      </c>
      <c r="GF3" t="s">
        <v>200</v>
      </c>
      <c r="GG3" t="b">
        <v>1</v>
      </c>
      <c r="GH3">
        <v>120</v>
      </c>
      <c r="GI3" t="s">
        <v>212</v>
      </c>
      <c r="GJ3">
        <v>8</v>
      </c>
      <c r="GK3">
        <v>13</v>
      </c>
      <c r="GL3" t="s">
        <v>213</v>
      </c>
      <c r="GM3" t="s">
        <v>214</v>
      </c>
      <c r="GN3" t="s">
        <v>215</v>
      </c>
      <c r="GO3" t="s">
        <v>205</v>
      </c>
    </row>
    <row r="4" spans="1:197" hidden="1" x14ac:dyDescent="0.15">
      <c r="A4" t="s">
        <v>197</v>
      </c>
      <c r="B4" t="b">
        <v>0</v>
      </c>
      <c r="C4">
        <v>6.66</v>
      </c>
      <c r="D4">
        <v>0</v>
      </c>
      <c r="E4">
        <v>166.53</v>
      </c>
      <c r="F4" t="b">
        <v>0</v>
      </c>
      <c r="G4" t="s">
        <v>204</v>
      </c>
      <c r="H4">
        <v>40</v>
      </c>
      <c r="I4" t="s">
        <v>199</v>
      </c>
      <c r="J4" t="s">
        <v>200</v>
      </c>
      <c r="K4" t="s">
        <v>200</v>
      </c>
      <c r="L4" t="s">
        <v>200</v>
      </c>
      <c r="M4" t="s">
        <v>200</v>
      </c>
      <c r="N4" t="s">
        <v>200</v>
      </c>
      <c r="O4" t="s">
        <v>200</v>
      </c>
      <c r="P4">
        <v>556</v>
      </c>
      <c r="Q4">
        <v>696.1</v>
      </c>
      <c r="R4">
        <v>29.9</v>
      </c>
      <c r="S4">
        <v>384</v>
      </c>
      <c r="T4">
        <v>28</v>
      </c>
      <c r="U4">
        <v>3</v>
      </c>
      <c r="V4" t="s">
        <v>201</v>
      </c>
      <c r="W4" t="b">
        <v>0</v>
      </c>
      <c r="X4" t="s">
        <v>217</v>
      </c>
      <c r="Y4">
        <v>0</v>
      </c>
      <c r="Z4" t="s">
        <v>200</v>
      </c>
      <c r="AA4" t="s">
        <v>200</v>
      </c>
      <c r="AB4" t="s">
        <v>200</v>
      </c>
      <c r="AC4" t="s">
        <v>200</v>
      </c>
      <c r="AD4" t="s">
        <v>200</v>
      </c>
      <c r="AE4" t="s">
        <v>200</v>
      </c>
      <c r="AF4">
        <v>315.93</v>
      </c>
      <c r="AG4">
        <v>11976388</v>
      </c>
      <c r="AH4" t="s">
        <v>199</v>
      </c>
      <c r="AI4" t="s">
        <v>200</v>
      </c>
      <c r="AJ4" t="s">
        <v>200</v>
      </c>
      <c r="AK4" t="s">
        <v>200</v>
      </c>
      <c r="AL4" t="s">
        <v>200</v>
      </c>
      <c r="AM4" t="s">
        <v>200</v>
      </c>
      <c r="AN4" t="s">
        <v>200</v>
      </c>
      <c r="AO4">
        <v>518</v>
      </c>
      <c r="AP4">
        <v>496.6</v>
      </c>
      <c r="AQ4">
        <v>30</v>
      </c>
      <c r="AR4">
        <v>384</v>
      </c>
      <c r="AS4">
        <v>28</v>
      </c>
      <c r="AT4" t="s">
        <v>203</v>
      </c>
      <c r="AU4" t="s">
        <v>204</v>
      </c>
      <c r="AV4" t="b">
        <v>1</v>
      </c>
      <c r="AW4">
        <v>11977160</v>
      </c>
      <c r="AX4" t="s">
        <v>205</v>
      </c>
      <c r="AY4" t="b">
        <v>1</v>
      </c>
      <c r="AZ4">
        <v>11975901</v>
      </c>
      <c r="BA4" t="s">
        <v>206</v>
      </c>
      <c r="BB4">
        <v>174</v>
      </c>
      <c r="BC4">
        <v>730</v>
      </c>
      <c r="BD4" t="s">
        <v>201</v>
      </c>
      <c r="BE4" t="s">
        <v>199</v>
      </c>
      <c r="BF4" t="s">
        <v>200</v>
      </c>
      <c r="BG4" t="s">
        <v>200</v>
      </c>
      <c r="BH4" t="s">
        <v>200</v>
      </c>
      <c r="BI4" t="s">
        <v>200</v>
      </c>
      <c r="BJ4" t="s">
        <v>200</v>
      </c>
      <c r="BK4" t="b">
        <v>0</v>
      </c>
      <c r="BL4" t="s">
        <v>218</v>
      </c>
      <c r="BM4">
        <v>0</v>
      </c>
      <c r="BN4" t="s">
        <v>200</v>
      </c>
      <c r="BO4" t="s">
        <v>200</v>
      </c>
      <c r="BP4" t="s">
        <v>200</v>
      </c>
      <c r="BQ4" t="s">
        <v>200</v>
      </c>
      <c r="BR4">
        <v>749</v>
      </c>
      <c r="BS4" t="s">
        <v>200</v>
      </c>
      <c r="BT4" t="s">
        <v>200</v>
      </c>
      <c r="BU4" t="s">
        <v>200</v>
      </c>
      <c r="BV4">
        <v>558</v>
      </c>
      <c r="BW4" t="s">
        <v>208</v>
      </c>
      <c r="BX4">
        <v>699.9</v>
      </c>
      <c r="BY4">
        <v>29.9</v>
      </c>
      <c r="BZ4">
        <v>384</v>
      </c>
      <c r="CA4">
        <v>28</v>
      </c>
      <c r="CB4">
        <v>1.29</v>
      </c>
      <c r="CC4">
        <v>0</v>
      </c>
      <c r="CD4">
        <v>49.44</v>
      </c>
      <c r="CE4" t="b">
        <v>0</v>
      </c>
      <c r="CF4" t="s">
        <v>204</v>
      </c>
      <c r="CG4">
        <v>26</v>
      </c>
      <c r="CH4" t="s">
        <v>199</v>
      </c>
      <c r="CI4" t="s">
        <v>200</v>
      </c>
      <c r="CJ4" t="s">
        <v>200</v>
      </c>
      <c r="CK4" t="s">
        <v>200</v>
      </c>
      <c r="CL4">
        <v>756</v>
      </c>
      <c r="CM4">
        <v>738</v>
      </c>
      <c r="CN4">
        <v>30</v>
      </c>
      <c r="CO4">
        <v>384</v>
      </c>
      <c r="CP4">
        <v>28</v>
      </c>
      <c r="CQ4">
        <v>4</v>
      </c>
      <c r="CR4" t="s">
        <v>201</v>
      </c>
      <c r="CS4" t="b">
        <v>0</v>
      </c>
      <c r="CT4" t="s">
        <v>219</v>
      </c>
      <c r="CU4">
        <v>0</v>
      </c>
      <c r="CV4" t="s">
        <v>200</v>
      </c>
      <c r="CW4" t="s">
        <v>200</v>
      </c>
      <c r="CX4" t="s">
        <v>200</v>
      </c>
      <c r="CY4" t="s">
        <v>200</v>
      </c>
      <c r="CZ4" t="s">
        <v>200</v>
      </c>
      <c r="DA4" t="s">
        <v>200</v>
      </c>
      <c r="DB4">
        <v>96.68</v>
      </c>
      <c r="DC4">
        <v>11976594</v>
      </c>
      <c r="DD4" t="s">
        <v>199</v>
      </c>
      <c r="DE4" t="s">
        <v>200</v>
      </c>
      <c r="DF4" t="s">
        <v>200</v>
      </c>
      <c r="DG4" t="s">
        <v>200</v>
      </c>
      <c r="DH4">
        <v>732</v>
      </c>
      <c r="DI4">
        <v>699.5</v>
      </c>
      <c r="DJ4">
        <v>29.9</v>
      </c>
      <c r="DK4">
        <v>384</v>
      </c>
      <c r="DL4">
        <v>28</v>
      </c>
      <c r="DM4" t="s">
        <v>206</v>
      </c>
      <c r="DN4">
        <v>208</v>
      </c>
      <c r="DO4">
        <v>516</v>
      </c>
      <c r="DP4" t="s">
        <v>201</v>
      </c>
      <c r="DQ4" t="s">
        <v>199</v>
      </c>
      <c r="DR4" t="s">
        <v>200</v>
      </c>
      <c r="DS4" t="s">
        <v>200</v>
      </c>
      <c r="DT4" t="s">
        <v>200</v>
      </c>
      <c r="DU4" t="s">
        <v>200</v>
      </c>
      <c r="DV4" t="s">
        <v>200</v>
      </c>
      <c r="DW4" t="b">
        <v>0</v>
      </c>
      <c r="DX4" t="s">
        <v>216</v>
      </c>
      <c r="DY4">
        <v>0</v>
      </c>
      <c r="DZ4" t="s">
        <v>200</v>
      </c>
      <c r="EA4" t="s">
        <v>200</v>
      </c>
      <c r="EB4" t="s">
        <v>200</v>
      </c>
      <c r="EC4" t="s">
        <v>200</v>
      </c>
      <c r="ED4">
        <v>952</v>
      </c>
      <c r="EE4" t="s">
        <v>200</v>
      </c>
      <c r="EF4" t="s">
        <v>200</v>
      </c>
      <c r="EG4" t="s">
        <v>200</v>
      </c>
      <c r="EH4">
        <v>310</v>
      </c>
      <c r="EI4" t="s">
        <v>208</v>
      </c>
      <c r="EJ4">
        <v>498.8</v>
      </c>
      <c r="EK4">
        <v>30</v>
      </c>
      <c r="EL4">
        <v>384</v>
      </c>
      <c r="EM4">
        <v>28.05</v>
      </c>
      <c r="EN4">
        <v>1.52</v>
      </c>
      <c r="EO4">
        <v>0</v>
      </c>
      <c r="EP4">
        <v>54.43</v>
      </c>
      <c r="EQ4" t="b">
        <v>0</v>
      </c>
      <c r="ER4" t="s">
        <v>204</v>
      </c>
      <c r="ES4">
        <v>28</v>
      </c>
      <c r="ET4" t="s">
        <v>199</v>
      </c>
      <c r="EU4" t="s">
        <v>200</v>
      </c>
      <c r="EV4" t="s">
        <v>200</v>
      </c>
      <c r="EW4" t="s">
        <v>200</v>
      </c>
      <c r="EX4">
        <v>308</v>
      </c>
      <c r="EY4">
        <v>501.8</v>
      </c>
      <c r="EZ4">
        <v>30</v>
      </c>
      <c r="FA4">
        <v>384</v>
      </c>
      <c r="FB4">
        <v>28.1</v>
      </c>
      <c r="FC4">
        <v>2</v>
      </c>
      <c r="FD4" t="s">
        <v>201</v>
      </c>
      <c r="FE4" t="b">
        <v>0</v>
      </c>
      <c r="FF4" t="s">
        <v>209</v>
      </c>
      <c r="FG4">
        <v>0</v>
      </c>
      <c r="FH4" t="s">
        <v>200</v>
      </c>
      <c r="FI4" t="s">
        <v>200</v>
      </c>
      <c r="FJ4" t="s">
        <v>200</v>
      </c>
      <c r="FK4" t="s">
        <v>200</v>
      </c>
      <c r="FL4" t="s">
        <v>200</v>
      </c>
      <c r="FM4" t="s">
        <v>200</v>
      </c>
      <c r="FN4">
        <v>103.03</v>
      </c>
      <c r="FO4">
        <v>11976146</v>
      </c>
      <c r="FP4" t="s">
        <v>199</v>
      </c>
      <c r="FQ4" t="s">
        <v>200</v>
      </c>
      <c r="FR4" t="s">
        <v>200</v>
      </c>
      <c r="FS4" t="s">
        <v>200</v>
      </c>
      <c r="FT4">
        <v>282</v>
      </c>
      <c r="FU4">
        <v>456</v>
      </c>
      <c r="FV4">
        <v>30.1</v>
      </c>
      <c r="FW4">
        <v>384</v>
      </c>
      <c r="FX4">
        <v>28.1</v>
      </c>
      <c r="FY4">
        <v>15</v>
      </c>
      <c r="FZ4" t="s">
        <v>211</v>
      </c>
      <c r="GA4">
        <v>5</v>
      </c>
      <c r="GB4">
        <v>11975854</v>
      </c>
      <c r="GC4" t="s">
        <v>200</v>
      </c>
      <c r="GD4" t="s">
        <v>200</v>
      </c>
      <c r="GE4" t="s">
        <v>200</v>
      </c>
      <c r="GF4" t="s">
        <v>200</v>
      </c>
      <c r="GG4" t="b">
        <v>1</v>
      </c>
      <c r="GH4">
        <v>120</v>
      </c>
      <c r="GI4" t="s">
        <v>212</v>
      </c>
      <c r="GJ4">
        <v>8</v>
      </c>
      <c r="GK4">
        <v>13</v>
      </c>
      <c r="GL4" t="s">
        <v>213</v>
      </c>
      <c r="GM4" t="s">
        <v>214</v>
      </c>
      <c r="GN4" t="s">
        <v>215</v>
      </c>
      <c r="GO4" t="s">
        <v>205</v>
      </c>
    </row>
    <row r="5" spans="1:197" hidden="1" x14ac:dyDescent="0.15">
      <c r="A5" t="s">
        <v>197</v>
      </c>
      <c r="B5" t="b">
        <v>0</v>
      </c>
      <c r="C5">
        <v>1.29</v>
      </c>
      <c r="D5">
        <v>0</v>
      </c>
      <c r="E5">
        <v>49.44</v>
      </c>
      <c r="F5" t="b">
        <v>0</v>
      </c>
      <c r="G5" t="s">
        <v>204</v>
      </c>
      <c r="H5">
        <v>26</v>
      </c>
      <c r="I5" t="s">
        <v>199</v>
      </c>
      <c r="J5" t="s">
        <v>200</v>
      </c>
      <c r="K5" t="s">
        <v>200</v>
      </c>
      <c r="L5" t="s">
        <v>200</v>
      </c>
      <c r="M5" t="s">
        <v>200</v>
      </c>
      <c r="N5" t="s">
        <v>200</v>
      </c>
      <c r="O5" t="s">
        <v>200</v>
      </c>
      <c r="P5">
        <v>756</v>
      </c>
      <c r="Q5">
        <v>738</v>
      </c>
      <c r="R5">
        <v>30</v>
      </c>
      <c r="S5">
        <v>384</v>
      </c>
      <c r="T5">
        <v>28</v>
      </c>
      <c r="U5">
        <v>4</v>
      </c>
      <c r="V5" t="s">
        <v>201</v>
      </c>
      <c r="W5" t="b">
        <v>0</v>
      </c>
      <c r="X5" t="s">
        <v>219</v>
      </c>
      <c r="Y5">
        <v>0</v>
      </c>
      <c r="Z5" t="s">
        <v>200</v>
      </c>
      <c r="AA5" t="s">
        <v>200</v>
      </c>
      <c r="AB5" t="s">
        <v>200</v>
      </c>
      <c r="AC5" t="s">
        <v>200</v>
      </c>
      <c r="AD5" t="s">
        <v>200</v>
      </c>
      <c r="AE5" t="s">
        <v>200</v>
      </c>
      <c r="AF5">
        <v>96.68</v>
      </c>
      <c r="AG5">
        <v>11976594</v>
      </c>
      <c r="AH5" t="s">
        <v>199</v>
      </c>
      <c r="AI5" t="s">
        <v>200</v>
      </c>
      <c r="AJ5" t="s">
        <v>200</v>
      </c>
      <c r="AK5" t="s">
        <v>200</v>
      </c>
      <c r="AL5" t="s">
        <v>200</v>
      </c>
      <c r="AM5" t="s">
        <v>200</v>
      </c>
      <c r="AN5" t="s">
        <v>200</v>
      </c>
      <c r="AO5">
        <v>732</v>
      </c>
      <c r="AP5">
        <v>699.5</v>
      </c>
      <c r="AQ5">
        <v>29.9</v>
      </c>
      <c r="AR5">
        <v>384</v>
      </c>
      <c r="AS5">
        <v>28</v>
      </c>
      <c r="AT5" t="s">
        <v>203</v>
      </c>
      <c r="AU5" t="s">
        <v>204</v>
      </c>
      <c r="AV5" t="b">
        <v>1</v>
      </c>
      <c r="AW5">
        <v>11977160</v>
      </c>
      <c r="AX5" t="s">
        <v>205</v>
      </c>
      <c r="AY5" t="b">
        <v>1</v>
      </c>
      <c r="AZ5">
        <v>11975901</v>
      </c>
      <c r="BA5" t="s">
        <v>206</v>
      </c>
      <c r="BB5">
        <v>260</v>
      </c>
      <c r="BC5">
        <v>1016</v>
      </c>
      <c r="BD5" t="s">
        <v>201</v>
      </c>
      <c r="BE5" t="s">
        <v>199</v>
      </c>
      <c r="BF5" t="s">
        <v>200</v>
      </c>
      <c r="BG5" t="s">
        <v>200</v>
      </c>
      <c r="BH5" t="s">
        <v>200</v>
      </c>
      <c r="BI5" t="s">
        <v>200</v>
      </c>
      <c r="BJ5" t="s">
        <v>200</v>
      </c>
      <c r="BK5" t="b">
        <v>0</v>
      </c>
      <c r="BL5" t="s">
        <v>220</v>
      </c>
      <c r="BM5">
        <v>0</v>
      </c>
      <c r="BN5" t="s">
        <v>200</v>
      </c>
      <c r="BO5" t="s">
        <v>200</v>
      </c>
      <c r="BP5" t="s">
        <v>200</v>
      </c>
      <c r="BQ5" t="s">
        <v>200</v>
      </c>
      <c r="BR5">
        <v>642</v>
      </c>
      <c r="BS5" t="s">
        <v>200</v>
      </c>
      <c r="BT5" t="s">
        <v>200</v>
      </c>
      <c r="BU5" t="s">
        <v>200</v>
      </c>
      <c r="BV5">
        <v>758</v>
      </c>
      <c r="BW5" t="s">
        <v>208</v>
      </c>
      <c r="BX5">
        <v>736.7</v>
      </c>
      <c r="BY5">
        <v>30</v>
      </c>
      <c r="BZ5">
        <v>384</v>
      </c>
      <c r="CA5">
        <v>28</v>
      </c>
      <c r="CB5">
        <v>7.71</v>
      </c>
      <c r="CC5">
        <v>180</v>
      </c>
      <c r="CD5">
        <v>154.19999999999999</v>
      </c>
      <c r="CE5" t="b">
        <v>0</v>
      </c>
      <c r="CF5" t="s">
        <v>198</v>
      </c>
      <c r="CG5">
        <v>50</v>
      </c>
      <c r="CH5" t="s">
        <v>199</v>
      </c>
      <c r="CI5" t="s">
        <v>200</v>
      </c>
      <c r="CJ5" t="s">
        <v>200</v>
      </c>
      <c r="CK5" t="s">
        <v>200</v>
      </c>
      <c r="CL5">
        <v>1066</v>
      </c>
      <c r="CM5">
        <v>502.3</v>
      </c>
      <c r="CN5">
        <v>30</v>
      </c>
      <c r="CO5">
        <v>384</v>
      </c>
      <c r="CP5">
        <v>28.1</v>
      </c>
      <c r="CQ5">
        <v>5</v>
      </c>
      <c r="CR5" t="s">
        <v>201</v>
      </c>
      <c r="CS5" t="b">
        <v>0</v>
      </c>
      <c r="CT5" t="s">
        <v>221</v>
      </c>
      <c r="CU5">
        <v>0</v>
      </c>
      <c r="CV5" t="s">
        <v>200</v>
      </c>
      <c r="CW5" t="s">
        <v>200</v>
      </c>
      <c r="CX5" t="s">
        <v>200</v>
      </c>
      <c r="CY5" t="s">
        <v>200</v>
      </c>
      <c r="CZ5" t="s">
        <v>200</v>
      </c>
      <c r="DA5" t="s">
        <v>200</v>
      </c>
      <c r="DB5">
        <v>305.06</v>
      </c>
      <c r="DC5">
        <v>11976892</v>
      </c>
      <c r="DD5" t="s">
        <v>199</v>
      </c>
      <c r="DE5" t="s">
        <v>200</v>
      </c>
      <c r="DF5" t="s">
        <v>200</v>
      </c>
      <c r="DG5" t="s">
        <v>200</v>
      </c>
      <c r="DH5">
        <v>1018</v>
      </c>
      <c r="DI5">
        <v>733.6</v>
      </c>
      <c r="DJ5">
        <v>30</v>
      </c>
      <c r="DK5">
        <v>384</v>
      </c>
      <c r="DL5">
        <v>28</v>
      </c>
      <c r="DM5" t="s">
        <v>206</v>
      </c>
      <c r="DN5">
        <v>174</v>
      </c>
      <c r="DO5">
        <v>730</v>
      </c>
      <c r="DP5" t="s">
        <v>201</v>
      </c>
      <c r="DQ5" t="s">
        <v>199</v>
      </c>
      <c r="DR5" t="s">
        <v>200</v>
      </c>
      <c r="DS5" t="s">
        <v>200</v>
      </c>
      <c r="DT5" t="s">
        <v>200</v>
      </c>
      <c r="DU5" t="s">
        <v>200</v>
      </c>
      <c r="DV5" t="s">
        <v>200</v>
      </c>
      <c r="DW5" t="b">
        <v>0</v>
      </c>
      <c r="DX5" t="s">
        <v>218</v>
      </c>
      <c r="DY5">
        <v>0</v>
      </c>
      <c r="DZ5" t="s">
        <v>200</v>
      </c>
      <c r="EA5" t="s">
        <v>200</v>
      </c>
      <c r="EB5" t="s">
        <v>200</v>
      </c>
      <c r="EC5" t="s">
        <v>200</v>
      </c>
      <c r="ED5">
        <v>749</v>
      </c>
      <c r="EE5" t="s">
        <v>200</v>
      </c>
      <c r="EF5" t="s">
        <v>200</v>
      </c>
      <c r="EG5" t="s">
        <v>200</v>
      </c>
      <c r="EH5">
        <v>558</v>
      </c>
      <c r="EI5" t="s">
        <v>208</v>
      </c>
      <c r="EJ5">
        <v>699.9</v>
      </c>
      <c r="EK5">
        <v>29.9</v>
      </c>
      <c r="EL5">
        <v>384</v>
      </c>
      <c r="EM5">
        <v>28</v>
      </c>
      <c r="EN5">
        <v>6.66</v>
      </c>
      <c r="EO5">
        <v>0</v>
      </c>
      <c r="EP5">
        <v>166.53</v>
      </c>
      <c r="EQ5" t="b">
        <v>0</v>
      </c>
      <c r="ER5" t="s">
        <v>204</v>
      </c>
      <c r="ES5">
        <v>40</v>
      </c>
      <c r="ET5" t="s">
        <v>199</v>
      </c>
      <c r="EU5" t="s">
        <v>200</v>
      </c>
      <c r="EV5" t="s">
        <v>200</v>
      </c>
      <c r="EW5" t="s">
        <v>200</v>
      </c>
      <c r="EX5">
        <v>556</v>
      </c>
      <c r="EY5">
        <v>696.1</v>
      </c>
      <c r="EZ5">
        <v>29.9</v>
      </c>
      <c r="FA5">
        <v>384</v>
      </c>
      <c r="FB5">
        <v>28</v>
      </c>
      <c r="FC5">
        <v>3</v>
      </c>
      <c r="FD5" t="s">
        <v>201</v>
      </c>
      <c r="FE5" t="b">
        <v>0</v>
      </c>
      <c r="FF5" t="s">
        <v>217</v>
      </c>
      <c r="FG5">
        <v>0</v>
      </c>
      <c r="FH5" t="s">
        <v>200</v>
      </c>
      <c r="FI5" t="s">
        <v>200</v>
      </c>
      <c r="FJ5" t="s">
        <v>200</v>
      </c>
      <c r="FK5" t="s">
        <v>200</v>
      </c>
      <c r="FL5" t="s">
        <v>200</v>
      </c>
      <c r="FM5" t="s">
        <v>200</v>
      </c>
      <c r="FN5">
        <v>315.93</v>
      </c>
      <c r="FO5">
        <v>11976388</v>
      </c>
      <c r="FP5" t="s">
        <v>199</v>
      </c>
      <c r="FQ5" t="s">
        <v>200</v>
      </c>
      <c r="FR5" t="s">
        <v>200</v>
      </c>
      <c r="FS5" t="s">
        <v>200</v>
      </c>
      <c r="FT5">
        <v>518</v>
      </c>
      <c r="FU5">
        <v>496.6</v>
      </c>
      <c r="FV5">
        <v>30</v>
      </c>
      <c r="FW5">
        <v>384</v>
      </c>
      <c r="FX5">
        <v>28</v>
      </c>
      <c r="FY5">
        <v>15</v>
      </c>
      <c r="FZ5" t="s">
        <v>211</v>
      </c>
      <c r="GA5">
        <v>5</v>
      </c>
      <c r="GB5">
        <v>11975854</v>
      </c>
      <c r="GC5" t="s">
        <v>200</v>
      </c>
      <c r="GD5" t="s">
        <v>200</v>
      </c>
      <c r="GE5" t="s">
        <v>200</v>
      </c>
      <c r="GF5" t="s">
        <v>200</v>
      </c>
      <c r="GG5" t="b">
        <v>1</v>
      </c>
      <c r="GH5">
        <v>120</v>
      </c>
      <c r="GI5" t="s">
        <v>212</v>
      </c>
      <c r="GJ5">
        <v>8</v>
      </c>
      <c r="GK5">
        <v>13</v>
      </c>
      <c r="GL5" t="s">
        <v>213</v>
      </c>
      <c r="GM5" t="s">
        <v>214</v>
      </c>
      <c r="GN5" t="s">
        <v>215</v>
      </c>
      <c r="GO5" t="s">
        <v>205</v>
      </c>
    </row>
    <row r="6" spans="1:197" hidden="1" x14ac:dyDescent="0.15">
      <c r="A6" t="s">
        <v>197</v>
      </c>
      <c r="B6" t="b">
        <v>0</v>
      </c>
      <c r="C6">
        <v>7.71</v>
      </c>
      <c r="D6">
        <v>180</v>
      </c>
      <c r="E6">
        <v>154.19999999999999</v>
      </c>
      <c r="F6" t="b">
        <v>0</v>
      </c>
      <c r="G6" t="s">
        <v>198</v>
      </c>
      <c r="H6">
        <v>50</v>
      </c>
      <c r="I6" t="s">
        <v>199</v>
      </c>
      <c r="J6" t="s">
        <v>200</v>
      </c>
      <c r="K6" t="s">
        <v>200</v>
      </c>
      <c r="L6" t="s">
        <v>200</v>
      </c>
      <c r="M6" t="s">
        <v>200</v>
      </c>
      <c r="N6" t="s">
        <v>200</v>
      </c>
      <c r="O6" t="s">
        <v>200</v>
      </c>
      <c r="P6">
        <v>1066</v>
      </c>
      <c r="Q6">
        <v>502.3</v>
      </c>
      <c r="R6">
        <v>30</v>
      </c>
      <c r="S6">
        <v>384</v>
      </c>
      <c r="T6">
        <v>28.1</v>
      </c>
      <c r="U6">
        <v>5</v>
      </c>
      <c r="V6" t="s">
        <v>201</v>
      </c>
      <c r="W6" t="b">
        <v>0</v>
      </c>
      <c r="X6" t="s">
        <v>221</v>
      </c>
      <c r="Y6">
        <v>0</v>
      </c>
      <c r="Z6" t="s">
        <v>200</v>
      </c>
      <c r="AA6" t="s">
        <v>200</v>
      </c>
      <c r="AB6" t="s">
        <v>200</v>
      </c>
      <c r="AC6" t="s">
        <v>200</v>
      </c>
      <c r="AD6" t="s">
        <v>200</v>
      </c>
      <c r="AE6" t="s">
        <v>200</v>
      </c>
      <c r="AF6">
        <v>305.06</v>
      </c>
      <c r="AG6">
        <v>11976892</v>
      </c>
      <c r="AH6" t="s">
        <v>199</v>
      </c>
      <c r="AI6" t="s">
        <v>200</v>
      </c>
      <c r="AJ6" t="s">
        <v>200</v>
      </c>
      <c r="AK6" t="s">
        <v>200</v>
      </c>
      <c r="AL6" t="s">
        <v>200</v>
      </c>
      <c r="AM6" t="s">
        <v>200</v>
      </c>
      <c r="AN6" t="s">
        <v>200</v>
      </c>
      <c r="AO6">
        <v>1018</v>
      </c>
      <c r="AP6">
        <v>733.6</v>
      </c>
      <c r="AQ6">
        <v>30</v>
      </c>
      <c r="AR6">
        <v>384</v>
      </c>
      <c r="AS6">
        <v>28</v>
      </c>
      <c r="AT6" t="s">
        <v>203</v>
      </c>
      <c r="AU6" t="s">
        <v>204</v>
      </c>
      <c r="AV6" t="b">
        <v>1</v>
      </c>
      <c r="AW6">
        <v>11977160</v>
      </c>
      <c r="AX6" t="s">
        <v>205</v>
      </c>
      <c r="AY6" t="b">
        <v>1</v>
      </c>
      <c r="AZ6">
        <v>11975901</v>
      </c>
      <c r="BA6" t="s">
        <v>206</v>
      </c>
      <c r="BB6">
        <v>240</v>
      </c>
      <c r="BC6">
        <v>1306</v>
      </c>
      <c r="BD6" t="s">
        <v>201</v>
      </c>
      <c r="BE6" t="s">
        <v>199</v>
      </c>
      <c r="BF6" t="s">
        <v>200</v>
      </c>
      <c r="BG6" t="s">
        <v>200</v>
      </c>
      <c r="BH6" t="s">
        <v>200</v>
      </c>
      <c r="BI6" t="s">
        <v>200</v>
      </c>
      <c r="BJ6" t="s">
        <v>200</v>
      </c>
      <c r="BK6" t="b">
        <v>0</v>
      </c>
      <c r="BL6" t="s">
        <v>222</v>
      </c>
      <c r="BM6">
        <v>1</v>
      </c>
      <c r="BN6" t="s">
        <v>223</v>
      </c>
      <c r="BO6">
        <v>1306</v>
      </c>
      <c r="BP6" t="s">
        <v>200</v>
      </c>
      <c r="BQ6" t="s">
        <v>200</v>
      </c>
      <c r="BR6">
        <v>583</v>
      </c>
      <c r="BS6" t="s">
        <v>200</v>
      </c>
      <c r="BT6" t="s">
        <v>200</v>
      </c>
      <c r="BU6" t="s">
        <v>200</v>
      </c>
      <c r="BV6">
        <v>1068</v>
      </c>
      <c r="BW6" t="s">
        <v>208</v>
      </c>
      <c r="BX6">
        <v>493.7</v>
      </c>
      <c r="BY6">
        <v>30.05</v>
      </c>
      <c r="BZ6">
        <v>384</v>
      </c>
      <c r="CA6">
        <v>28.1</v>
      </c>
      <c r="CB6" t="s">
        <v>200</v>
      </c>
      <c r="CC6" t="s">
        <v>200</v>
      </c>
      <c r="CD6" t="s">
        <v>200</v>
      </c>
      <c r="CE6" t="s">
        <v>200</v>
      </c>
      <c r="CF6" t="s">
        <v>200</v>
      </c>
      <c r="CG6" t="s">
        <v>200</v>
      </c>
      <c r="CH6" t="s">
        <v>200</v>
      </c>
      <c r="CI6" t="s">
        <v>200</v>
      </c>
      <c r="CJ6" t="s">
        <v>200</v>
      </c>
      <c r="CK6" t="s">
        <v>200</v>
      </c>
      <c r="CL6" t="s">
        <v>200</v>
      </c>
      <c r="CM6" t="s">
        <v>200</v>
      </c>
      <c r="CN6" t="s">
        <v>200</v>
      </c>
      <c r="CO6" t="s">
        <v>200</v>
      </c>
      <c r="CP6" t="s">
        <v>200</v>
      </c>
      <c r="CQ6" t="s">
        <v>200</v>
      </c>
      <c r="CR6" t="s">
        <v>200</v>
      </c>
      <c r="CS6" t="s">
        <v>200</v>
      </c>
      <c r="CT6" t="s">
        <v>200</v>
      </c>
      <c r="CU6" t="s">
        <v>200</v>
      </c>
      <c r="CV6" t="s">
        <v>200</v>
      </c>
      <c r="CW6" t="s">
        <v>200</v>
      </c>
      <c r="CX6" t="s">
        <v>200</v>
      </c>
      <c r="CY6" t="s">
        <v>200</v>
      </c>
      <c r="CZ6" t="s">
        <v>200</v>
      </c>
      <c r="DA6" t="s">
        <v>200</v>
      </c>
      <c r="DB6" t="s">
        <v>200</v>
      </c>
      <c r="DC6" t="s">
        <v>200</v>
      </c>
      <c r="DD6" t="s">
        <v>200</v>
      </c>
      <c r="DE6" t="s">
        <v>200</v>
      </c>
      <c r="DF6" t="s">
        <v>200</v>
      </c>
      <c r="DG6" t="s">
        <v>200</v>
      </c>
      <c r="DH6" t="s">
        <v>200</v>
      </c>
      <c r="DI6" t="s">
        <v>200</v>
      </c>
      <c r="DJ6" t="s">
        <v>200</v>
      </c>
      <c r="DK6" t="s">
        <v>200</v>
      </c>
      <c r="DL6" t="s">
        <v>200</v>
      </c>
      <c r="DM6" t="s">
        <v>206</v>
      </c>
      <c r="DN6">
        <v>260</v>
      </c>
      <c r="DO6">
        <v>1016</v>
      </c>
      <c r="DP6" t="s">
        <v>201</v>
      </c>
      <c r="DQ6" t="s">
        <v>199</v>
      </c>
      <c r="DR6" t="s">
        <v>200</v>
      </c>
      <c r="DS6" t="s">
        <v>200</v>
      </c>
      <c r="DT6" t="s">
        <v>200</v>
      </c>
      <c r="DU6" t="s">
        <v>200</v>
      </c>
      <c r="DV6" t="s">
        <v>200</v>
      </c>
      <c r="DW6" t="b">
        <v>0</v>
      </c>
      <c r="DX6" t="s">
        <v>220</v>
      </c>
      <c r="DY6">
        <v>0</v>
      </c>
      <c r="DZ6" t="s">
        <v>200</v>
      </c>
      <c r="EA6" t="s">
        <v>200</v>
      </c>
      <c r="EB6" t="s">
        <v>200</v>
      </c>
      <c r="EC6" t="s">
        <v>200</v>
      </c>
      <c r="ED6">
        <v>642</v>
      </c>
      <c r="EE6" t="s">
        <v>200</v>
      </c>
      <c r="EF6" t="s">
        <v>200</v>
      </c>
      <c r="EG6" t="s">
        <v>200</v>
      </c>
      <c r="EH6">
        <v>758</v>
      </c>
      <c r="EI6" t="s">
        <v>208</v>
      </c>
      <c r="EJ6">
        <v>736.7</v>
      </c>
      <c r="EK6">
        <v>30</v>
      </c>
      <c r="EL6">
        <v>384</v>
      </c>
      <c r="EM6">
        <v>28</v>
      </c>
      <c r="EN6">
        <v>1.29</v>
      </c>
      <c r="EO6">
        <v>0</v>
      </c>
      <c r="EP6">
        <v>49.44</v>
      </c>
      <c r="EQ6" t="b">
        <v>0</v>
      </c>
      <c r="ER6" t="s">
        <v>204</v>
      </c>
      <c r="ES6">
        <v>26</v>
      </c>
      <c r="ET6" t="s">
        <v>199</v>
      </c>
      <c r="EU6" t="s">
        <v>200</v>
      </c>
      <c r="EV6" t="s">
        <v>200</v>
      </c>
      <c r="EW6" t="s">
        <v>200</v>
      </c>
      <c r="EX6">
        <v>756</v>
      </c>
      <c r="EY6">
        <v>738</v>
      </c>
      <c r="EZ6">
        <v>30</v>
      </c>
      <c r="FA6">
        <v>384</v>
      </c>
      <c r="FB6">
        <v>28</v>
      </c>
      <c r="FC6">
        <v>4</v>
      </c>
      <c r="FD6" t="s">
        <v>201</v>
      </c>
      <c r="FE6" t="b">
        <v>0</v>
      </c>
      <c r="FF6" t="s">
        <v>219</v>
      </c>
      <c r="FG6">
        <v>0</v>
      </c>
      <c r="FH6" t="s">
        <v>200</v>
      </c>
      <c r="FI6" t="s">
        <v>200</v>
      </c>
      <c r="FJ6" t="s">
        <v>200</v>
      </c>
      <c r="FK6" t="s">
        <v>200</v>
      </c>
      <c r="FL6" t="s">
        <v>200</v>
      </c>
      <c r="FM6" t="s">
        <v>200</v>
      </c>
      <c r="FN6">
        <v>96.68</v>
      </c>
      <c r="FO6">
        <v>11976594</v>
      </c>
      <c r="FP6" t="s">
        <v>199</v>
      </c>
      <c r="FQ6" t="s">
        <v>200</v>
      </c>
      <c r="FR6" t="s">
        <v>200</v>
      </c>
      <c r="FS6" t="s">
        <v>200</v>
      </c>
      <c r="FT6">
        <v>732</v>
      </c>
      <c r="FU6">
        <v>699.5</v>
      </c>
      <c r="FV6">
        <v>29.9</v>
      </c>
      <c r="FW6">
        <v>384</v>
      </c>
      <c r="FX6">
        <v>28</v>
      </c>
      <c r="FY6">
        <v>15</v>
      </c>
      <c r="FZ6" t="s">
        <v>211</v>
      </c>
      <c r="GA6">
        <v>5</v>
      </c>
      <c r="GB6">
        <v>11975854</v>
      </c>
      <c r="GC6" t="s">
        <v>200</v>
      </c>
      <c r="GD6" t="s">
        <v>200</v>
      </c>
      <c r="GE6" t="s">
        <v>200</v>
      </c>
      <c r="GF6" t="s">
        <v>200</v>
      </c>
      <c r="GG6" t="b">
        <v>1</v>
      </c>
      <c r="GH6">
        <v>120</v>
      </c>
      <c r="GI6" t="s">
        <v>212</v>
      </c>
      <c r="GJ6">
        <v>8</v>
      </c>
      <c r="GK6">
        <v>13</v>
      </c>
      <c r="GL6" t="s">
        <v>213</v>
      </c>
      <c r="GM6" t="s">
        <v>214</v>
      </c>
      <c r="GN6" t="s">
        <v>215</v>
      </c>
      <c r="GO6" t="s">
        <v>205</v>
      </c>
    </row>
    <row r="7" spans="1:197" hidden="1" x14ac:dyDescent="0.15">
      <c r="A7" t="s">
        <v>197</v>
      </c>
      <c r="B7" t="b">
        <v>0</v>
      </c>
      <c r="C7">
        <v>0.66</v>
      </c>
      <c r="D7">
        <v>180</v>
      </c>
      <c r="E7">
        <v>36.92</v>
      </c>
      <c r="F7" t="b">
        <v>0</v>
      </c>
      <c r="G7" t="s">
        <v>198</v>
      </c>
      <c r="H7">
        <v>18</v>
      </c>
      <c r="I7" t="s">
        <v>199</v>
      </c>
      <c r="J7" t="s">
        <v>200</v>
      </c>
      <c r="K7" t="s">
        <v>200</v>
      </c>
      <c r="L7" t="s">
        <v>200</v>
      </c>
      <c r="M7" t="s">
        <v>200</v>
      </c>
      <c r="N7" t="s">
        <v>200</v>
      </c>
      <c r="O7" t="s">
        <v>200</v>
      </c>
      <c r="P7">
        <v>302</v>
      </c>
      <c r="Q7">
        <v>503.9</v>
      </c>
      <c r="R7">
        <v>30.9</v>
      </c>
      <c r="S7">
        <v>384</v>
      </c>
      <c r="T7">
        <v>28.8</v>
      </c>
      <c r="U7">
        <v>1</v>
      </c>
      <c r="V7" t="s">
        <v>201</v>
      </c>
      <c r="W7" t="b">
        <v>0</v>
      </c>
      <c r="X7" t="s">
        <v>224</v>
      </c>
      <c r="Y7">
        <v>0</v>
      </c>
      <c r="Z7" t="s">
        <v>200</v>
      </c>
      <c r="AA7" t="s">
        <v>200</v>
      </c>
      <c r="AB7" t="s">
        <v>200</v>
      </c>
      <c r="AC7" t="s">
        <v>200</v>
      </c>
      <c r="AD7" t="s">
        <v>200</v>
      </c>
      <c r="AE7" t="s">
        <v>200</v>
      </c>
      <c r="AF7">
        <v>46.68</v>
      </c>
      <c r="AG7">
        <v>12202838</v>
      </c>
      <c r="AH7" t="s">
        <v>199</v>
      </c>
      <c r="AI7" t="s">
        <v>200</v>
      </c>
      <c r="AJ7" t="s">
        <v>200</v>
      </c>
      <c r="AK7" t="s">
        <v>200</v>
      </c>
      <c r="AL7" t="s">
        <v>200</v>
      </c>
      <c r="AM7" t="s">
        <v>200</v>
      </c>
      <c r="AN7" t="s">
        <v>200</v>
      </c>
      <c r="AO7">
        <v>286</v>
      </c>
      <c r="AP7">
        <v>524.4</v>
      </c>
      <c r="AQ7">
        <v>30.8</v>
      </c>
      <c r="AR7">
        <v>384</v>
      </c>
      <c r="AS7">
        <v>28.8</v>
      </c>
      <c r="AT7" t="s">
        <v>203</v>
      </c>
      <c r="AU7" t="s">
        <v>204</v>
      </c>
      <c r="AV7" t="b">
        <v>1</v>
      </c>
      <c r="AW7">
        <v>12202850</v>
      </c>
      <c r="AX7" t="s">
        <v>205</v>
      </c>
      <c r="AY7" t="b">
        <v>1</v>
      </c>
      <c r="AZ7">
        <v>12202599</v>
      </c>
      <c r="BA7" t="s">
        <v>206</v>
      </c>
      <c r="BB7">
        <v>2</v>
      </c>
      <c r="BC7">
        <v>304</v>
      </c>
      <c r="BD7" t="s">
        <v>201</v>
      </c>
      <c r="BE7" t="s">
        <v>199</v>
      </c>
      <c r="BF7" t="s">
        <v>200</v>
      </c>
      <c r="BG7" t="s">
        <v>200</v>
      </c>
      <c r="BH7" t="s">
        <v>200</v>
      </c>
      <c r="BI7" t="s">
        <v>200</v>
      </c>
      <c r="BJ7" t="s">
        <v>200</v>
      </c>
      <c r="BK7" t="b">
        <v>0</v>
      </c>
      <c r="BL7" t="s">
        <v>225</v>
      </c>
      <c r="BM7">
        <v>1</v>
      </c>
      <c r="BN7" t="s">
        <v>223</v>
      </c>
      <c r="BO7">
        <v>304</v>
      </c>
      <c r="BP7" t="s">
        <v>200</v>
      </c>
      <c r="BQ7" t="s">
        <v>200</v>
      </c>
      <c r="BR7">
        <v>904</v>
      </c>
      <c r="BS7" t="s">
        <v>200</v>
      </c>
      <c r="BT7" t="s">
        <v>200</v>
      </c>
      <c r="BU7" t="s">
        <v>200</v>
      </c>
      <c r="BV7">
        <v>304</v>
      </c>
      <c r="BW7" t="s">
        <v>208</v>
      </c>
      <c r="BX7">
        <v>502.8</v>
      </c>
      <c r="BY7">
        <v>30.9</v>
      </c>
      <c r="BZ7">
        <v>384</v>
      </c>
      <c r="CA7">
        <v>28.8</v>
      </c>
      <c r="CB7" t="s">
        <v>200</v>
      </c>
      <c r="CC7" t="s">
        <v>200</v>
      </c>
      <c r="CD7" t="s">
        <v>200</v>
      </c>
      <c r="CE7" t="s">
        <v>200</v>
      </c>
      <c r="CF7" t="s">
        <v>200</v>
      </c>
      <c r="CG7" t="s">
        <v>200</v>
      </c>
      <c r="CH7" t="s">
        <v>200</v>
      </c>
      <c r="CI7" t="s">
        <v>200</v>
      </c>
      <c r="CJ7" t="s">
        <v>200</v>
      </c>
      <c r="CK7" t="s">
        <v>200</v>
      </c>
      <c r="CL7" t="s">
        <v>200</v>
      </c>
      <c r="CM7" t="s">
        <v>200</v>
      </c>
      <c r="CN7" t="s">
        <v>200</v>
      </c>
      <c r="CO7" t="s">
        <v>200</v>
      </c>
      <c r="CP7" t="s">
        <v>200</v>
      </c>
      <c r="CQ7" t="s">
        <v>200</v>
      </c>
      <c r="CR7" t="s">
        <v>200</v>
      </c>
      <c r="CS7" t="s">
        <v>200</v>
      </c>
      <c r="CT7" t="s">
        <v>200</v>
      </c>
      <c r="CU7" t="s">
        <v>200</v>
      </c>
      <c r="CV7" t="s">
        <v>200</v>
      </c>
      <c r="CW7" t="s">
        <v>200</v>
      </c>
      <c r="CX7" t="s">
        <v>200</v>
      </c>
      <c r="CY7" t="s">
        <v>200</v>
      </c>
      <c r="CZ7" t="s">
        <v>200</v>
      </c>
      <c r="DA7" t="s">
        <v>200</v>
      </c>
      <c r="DB7" t="s">
        <v>200</v>
      </c>
      <c r="DC7" t="s">
        <v>200</v>
      </c>
      <c r="DD7" t="s">
        <v>200</v>
      </c>
      <c r="DE7" t="s">
        <v>200</v>
      </c>
      <c r="DF7" t="s">
        <v>200</v>
      </c>
      <c r="DG7" t="s">
        <v>200</v>
      </c>
      <c r="DH7" t="s">
        <v>200</v>
      </c>
      <c r="DI7" t="s">
        <v>200</v>
      </c>
      <c r="DJ7" t="s">
        <v>200</v>
      </c>
      <c r="DK7" t="s">
        <v>200</v>
      </c>
      <c r="DL7" t="s">
        <v>200</v>
      </c>
      <c r="DM7" t="s">
        <v>206</v>
      </c>
      <c r="DN7">
        <v>233</v>
      </c>
      <c r="DO7">
        <v>284</v>
      </c>
      <c r="DP7" t="s">
        <v>201</v>
      </c>
      <c r="DQ7" t="s">
        <v>199</v>
      </c>
      <c r="DR7" t="s">
        <v>200</v>
      </c>
      <c r="DS7" t="s">
        <v>200</v>
      </c>
      <c r="DT7" t="s">
        <v>200</v>
      </c>
      <c r="DU7" t="s">
        <v>200</v>
      </c>
      <c r="DV7" t="s">
        <v>200</v>
      </c>
      <c r="DW7" t="b">
        <v>0</v>
      </c>
      <c r="DX7" t="s">
        <v>226</v>
      </c>
      <c r="DY7">
        <v>1</v>
      </c>
      <c r="DZ7" t="s">
        <v>205</v>
      </c>
      <c r="EA7">
        <v>53</v>
      </c>
      <c r="EB7" t="s">
        <v>200</v>
      </c>
      <c r="EC7" t="s">
        <v>200</v>
      </c>
      <c r="ED7">
        <v>931</v>
      </c>
      <c r="EE7" t="s">
        <v>200</v>
      </c>
      <c r="EF7" t="s">
        <v>200</v>
      </c>
      <c r="EG7" t="s">
        <v>200</v>
      </c>
      <c r="EH7">
        <v>53</v>
      </c>
      <c r="EI7" t="s">
        <v>208</v>
      </c>
      <c r="EJ7">
        <v>531.4</v>
      </c>
      <c r="EK7">
        <v>30.8</v>
      </c>
      <c r="EL7">
        <v>384</v>
      </c>
      <c r="EM7">
        <v>28.8</v>
      </c>
      <c r="EN7" t="s">
        <v>200</v>
      </c>
      <c r="EO7" t="s">
        <v>200</v>
      </c>
      <c r="EP7" t="s">
        <v>200</v>
      </c>
      <c r="EQ7" t="s">
        <v>200</v>
      </c>
      <c r="ER7" t="s">
        <v>200</v>
      </c>
      <c r="ES7" t="s">
        <v>200</v>
      </c>
      <c r="ET7" t="s">
        <v>200</v>
      </c>
      <c r="EU7" t="s">
        <v>200</v>
      </c>
      <c r="EV7" t="s">
        <v>200</v>
      </c>
      <c r="EW7" t="s">
        <v>200</v>
      </c>
      <c r="EX7" t="s">
        <v>200</v>
      </c>
      <c r="EY7" t="s">
        <v>200</v>
      </c>
      <c r="EZ7" t="s">
        <v>200</v>
      </c>
      <c r="FA7" t="s">
        <v>200</v>
      </c>
      <c r="FB7" t="s">
        <v>200</v>
      </c>
      <c r="FC7" t="s">
        <v>200</v>
      </c>
      <c r="FD7" t="s">
        <v>200</v>
      </c>
      <c r="FE7" t="s">
        <v>200</v>
      </c>
      <c r="FF7" t="s">
        <v>200</v>
      </c>
      <c r="FG7" t="s">
        <v>200</v>
      </c>
      <c r="FH7" t="s">
        <v>200</v>
      </c>
      <c r="FI7" t="s">
        <v>200</v>
      </c>
      <c r="FJ7" t="s">
        <v>200</v>
      </c>
      <c r="FK7" t="s">
        <v>200</v>
      </c>
      <c r="FL7" t="s">
        <v>200</v>
      </c>
      <c r="FM7" t="s">
        <v>200</v>
      </c>
      <c r="FN7" t="s">
        <v>200</v>
      </c>
      <c r="FO7" t="s">
        <v>200</v>
      </c>
      <c r="FP7" t="s">
        <v>200</v>
      </c>
      <c r="FQ7" t="s">
        <v>200</v>
      </c>
      <c r="FR7" t="s">
        <v>200</v>
      </c>
      <c r="FS7" t="s">
        <v>200</v>
      </c>
      <c r="FT7" t="s">
        <v>200</v>
      </c>
      <c r="FU7" t="s">
        <v>200</v>
      </c>
      <c r="FV7" t="s">
        <v>200</v>
      </c>
      <c r="FW7" t="s">
        <v>200</v>
      </c>
      <c r="FX7" t="s">
        <v>200</v>
      </c>
      <c r="FY7">
        <v>28</v>
      </c>
      <c r="FZ7" t="s">
        <v>227</v>
      </c>
      <c r="GA7">
        <v>1</v>
      </c>
      <c r="GB7">
        <v>12202546</v>
      </c>
      <c r="GC7" t="s">
        <v>200</v>
      </c>
      <c r="GD7" t="s">
        <v>200</v>
      </c>
      <c r="GE7" t="s">
        <v>200</v>
      </c>
      <c r="GF7" t="s">
        <v>200</v>
      </c>
      <c r="GG7" t="b">
        <v>1</v>
      </c>
      <c r="GH7">
        <v>120</v>
      </c>
      <c r="GI7" t="s">
        <v>228</v>
      </c>
      <c r="GJ7">
        <v>8</v>
      </c>
      <c r="GK7">
        <v>26</v>
      </c>
      <c r="GL7" t="s">
        <v>213</v>
      </c>
      <c r="GM7" t="s">
        <v>214</v>
      </c>
      <c r="GN7" t="s">
        <v>229</v>
      </c>
      <c r="GO7" t="s">
        <v>205</v>
      </c>
    </row>
    <row r="8" spans="1:197" x14ac:dyDescent="0.15">
      <c r="A8" t="s">
        <v>197</v>
      </c>
      <c r="B8" t="b">
        <v>0</v>
      </c>
      <c r="C8">
        <v>7.22</v>
      </c>
      <c r="D8">
        <v>180</v>
      </c>
      <c r="E8">
        <v>112.88</v>
      </c>
      <c r="F8" t="b">
        <v>0</v>
      </c>
      <c r="G8" t="s">
        <v>198</v>
      </c>
      <c r="H8">
        <v>64</v>
      </c>
      <c r="I8" t="s">
        <v>199</v>
      </c>
      <c r="J8" t="s">
        <v>200</v>
      </c>
      <c r="K8" t="s">
        <v>200</v>
      </c>
      <c r="L8" t="s">
        <v>200</v>
      </c>
      <c r="M8" t="s">
        <v>200</v>
      </c>
      <c r="N8" t="s">
        <v>200</v>
      </c>
      <c r="O8" t="s">
        <v>200</v>
      </c>
      <c r="P8">
        <v>176</v>
      </c>
      <c r="Q8">
        <v>549.5</v>
      </c>
      <c r="R8">
        <v>30.9</v>
      </c>
      <c r="S8">
        <v>384</v>
      </c>
      <c r="T8">
        <v>28.9</v>
      </c>
      <c r="U8">
        <v>1</v>
      </c>
      <c r="V8" t="s">
        <v>201</v>
      </c>
      <c r="W8" t="b">
        <v>0</v>
      </c>
      <c r="X8" t="s">
        <v>230</v>
      </c>
      <c r="Y8">
        <v>0</v>
      </c>
      <c r="Z8" t="s">
        <v>200</v>
      </c>
      <c r="AA8" t="s">
        <v>200</v>
      </c>
      <c r="AB8" t="s">
        <v>200</v>
      </c>
      <c r="AC8" t="s">
        <v>200</v>
      </c>
      <c r="AD8" t="s">
        <v>200</v>
      </c>
      <c r="AE8" t="s">
        <v>200</v>
      </c>
      <c r="AF8">
        <v>175.19</v>
      </c>
      <c r="AG8">
        <v>12229172</v>
      </c>
      <c r="AH8" t="s">
        <v>199</v>
      </c>
      <c r="AI8" t="s">
        <v>200</v>
      </c>
      <c r="AJ8" t="s">
        <v>200</v>
      </c>
      <c r="AK8" t="s">
        <v>200</v>
      </c>
      <c r="AL8" t="s">
        <v>200</v>
      </c>
      <c r="AM8" t="s">
        <v>200</v>
      </c>
      <c r="AN8" t="s">
        <v>200</v>
      </c>
      <c r="AO8">
        <v>114</v>
      </c>
      <c r="AP8">
        <v>773.1</v>
      </c>
      <c r="AQ8">
        <v>31</v>
      </c>
      <c r="AR8">
        <v>384</v>
      </c>
      <c r="AS8">
        <v>29</v>
      </c>
      <c r="AT8" t="s">
        <v>203</v>
      </c>
      <c r="AU8" t="s">
        <v>204</v>
      </c>
      <c r="AV8" t="b">
        <v>1</v>
      </c>
      <c r="AW8">
        <v>12229460</v>
      </c>
      <c r="AX8" t="s">
        <v>205</v>
      </c>
      <c r="AY8" t="b">
        <v>1</v>
      </c>
      <c r="AZ8">
        <v>12229078</v>
      </c>
      <c r="BA8" t="s">
        <v>206</v>
      </c>
      <c r="BB8">
        <v>262</v>
      </c>
      <c r="BC8">
        <v>438</v>
      </c>
      <c r="BD8" t="s">
        <v>201</v>
      </c>
      <c r="BE8" t="s">
        <v>199</v>
      </c>
      <c r="BF8" t="s">
        <v>200</v>
      </c>
      <c r="BG8" t="s">
        <v>200</v>
      </c>
      <c r="BH8" t="s">
        <v>200</v>
      </c>
      <c r="BI8" t="s">
        <v>200</v>
      </c>
      <c r="BJ8" t="s">
        <v>200</v>
      </c>
      <c r="BK8" t="b">
        <v>0</v>
      </c>
      <c r="BL8" t="s">
        <v>231</v>
      </c>
      <c r="BM8">
        <v>1</v>
      </c>
      <c r="BN8" t="s">
        <v>223</v>
      </c>
      <c r="BO8">
        <v>438</v>
      </c>
      <c r="BP8" t="s">
        <v>200</v>
      </c>
      <c r="BQ8" t="s">
        <v>200</v>
      </c>
      <c r="BR8">
        <v>694</v>
      </c>
      <c r="BS8" t="s">
        <v>200</v>
      </c>
      <c r="BT8" t="s">
        <v>200</v>
      </c>
      <c r="BU8" t="s">
        <v>200</v>
      </c>
      <c r="BV8">
        <v>178</v>
      </c>
      <c r="BW8" t="s">
        <v>208</v>
      </c>
      <c r="BX8">
        <v>509</v>
      </c>
      <c r="BY8">
        <v>30.95</v>
      </c>
      <c r="BZ8">
        <v>384</v>
      </c>
      <c r="CA8">
        <v>28.95</v>
      </c>
      <c r="CB8" t="s">
        <v>200</v>
      </c>
      <c r="CC8" t="s">
        <v>200</v>
      </c>
      <c r="CD8" t="s">
        <v>200</v>
      </c>
      <c r="CE8" t="s">
        <v>200</v>
      </c>
      <c r="CF8" t="s">
        <v>200</v>
      </c>
      <c r="CG8" t="s">
        <v>200</v>
      </c>
      <c r="CH8" t="s">
        <v>200</v>
      </c>
      <c r="CI8" t="s">
        <v>200</v>
      </c>
      <c r="CJ8" t="s">
        <v>200</v>
      </c>
      <c r="CK8" t="s">
        <v>200</v>
      </c>
      <c r="CL8" t="s">
        <v>200</v>
      </c>
      <c r="CM8" t="s">
        <v>200</v>
      </c>
      <c r="CN8" t="s">
        <v>200</v>
      </c>
      <c r="CO8" t="s">
        <v>200</v>
      </c>
      <c r="CP8" t="s">
        <v>200</v>
      </c>
      <c r="CQ8" t="s">
        <v>200</v>
      </c>
      <c r="CR8" t="s">
        <v>200</v>
      </c>
      <c r="CS8" t="s">
        <v>200</v>
      </c>
      <c r="CT8" t="s">
        <v>200</v>
      </c>
      <c r="CU8" t="s">
        <v>200</v>
      </c>
      <c r="CV8" t="s">
        <v>200</v>
      </c>
      <c r="CW8" t="s">
        <v>200</v>
      </c>
      <c r="CX8" t="s">
        <v>200</v>
      </c>
      <c r="CY8" t="s">
        <v>200</v>
      </c>
      <c r="CZ8" t="s">
        <v>200</v>
      </c>
      <c r="DA8" t="s">
        <v>200</v>
      </c>
      <c r="DB8" t="s">
        <v>200</v>
      </c>
      <c r="DC8" t="s">
        <v>200</v>
      </c>
      <c r="DD8" t="s">
        <v>200</v>
      </c>
      <c r="DE8" t="s">
        <v>200</v>
      </c>
      <c r="DF8" t="s">
        <v>200</v>
      </c>
      <c r="DG8" t="s">
        <v>200</v>
      </c>
      <c r="DH8" t="s">
        <v>200</v>
      </c>
      <c r="DI8" t="s">
        <v>200</v>
      </c>
      <c r="DJ8" t="s">
        <v>200</v>
      </c>
      <c r="DK8" t="s">
        <v>200</v>
      </c>
      <c r="DL8" t="s">
        <v>200</v>
      </c>
      <c r="DM8" t="s">
        <v>206</v>
      </c>
      <c r="DN8">
        <v>58</v>
      </c>
      <c r="DO8">
        <v>112</v>
      </c>
      <c r="DP8" t="s">
        <v>201</v>
      </c>
      <c r="DQ8" t="s">
        <v>199</v>
      </c>
      <c r="DR8" t="s">
        <v>200</v>
      </c>
      <c r="DS8" t="s">
        <v>200</v>
      </c>
      <c r="DT8" t="s">
        <v>200</v>
      </c>
      <c r="DU8" t="s">
        <v>200</v>
      </c>
      <c r="DV8" t="s">
        <v>200</v>
      </c>
      <c r="DW8" t="b">
        <v>0</v>
      </c>
      <c r="DX8" t="s">
        <v>232</v>
      </c>
      <c r="DY8">
        <v>1</v>
      </c>
      <c r="DZ8" t="s">
        <v>205</v>
      </c>
      <c r="EA8">
        <v>56</v>
      </c>
      <c r="EB8" t="s">
        <v>200</v>
      </c>
      <c r="EC8" t="s">
        <v>200</v>
      </c>
      <c r="ED8">
        <v>656</v>
      </c>
      <c r="EE8" t="s">
        <v>200</v>
      </c>
      <c r="EF8" t="s">
        <v>200</v>
      </c>
      <c r="EG8" t="s">
        <v>200</v>
      </c>
      <c r="EH8">
        <v>56</v>
      </c>
      <c r="EI8" t="s">
        <v>208</v>
      </c>
      <c r="EJ8">
        <v>784.3</v>
      </c>
      <c r="EK8">
        <v>31</v>
      </c>
      <c r="EL8">
        <v>384</v>
      </c>
      <c r="EM8">
        <v>29</v>
      </c>
      <c r="EN8" t="s">
        <v>200</v>
      </c>
      <c r="EO8" t="s">
        <v>200</v>
      </c>
      <c r="EP8" t="s">
        <v>200</v>
      </c>
      <c r="EQ8" t="s">
        <v>200</v>
      </c>
      <c r="ER8" t="s">
        <v>200</v>
      </c>
      <c r="ES8" t="s">
        <v>200</v>
      </c>
      <c r="ET8" t="s">
        <v>200</v>
      </c>
      <c r="EU8" t="s">
        <v>200</v>
      </c>
      <c r="EV8" t="s">
        <v>200</v>
      </c>
      <c r="EW8" t="s">
        <v>200</v>
      </c>
      <c r="EX8" t="s">
        <v>200</v>
      </c>
      <c r="EY8" t="s">
        <v>200</v>
      </c>
      <c r="EZ8" t="s">
        <v>200</v>
      </c>
      <c r="FA8" t="s">
        <v>200</v>
      </c>
      <c r="FB8" t="s">
        <v>200</v>
      </c>
      <c r="FC8" t="s">
        <v>200</v>
      </c>
      <c r="FD8" t="s">
        <v>200</v>
      </c>
      <c r="FE8" t="s">
        <v>200</v>
      </c>
      <c r="FF8" t="s">
        <v>200</v>
      </c>
      <c r="FG8" t="s">
        <v>200</v>
      </c>
      <c r="FH8" t="s">
        <v>200</v>
      </c>
      <c r="FI8" t="s">
        <v>200</v>
      </c>
      <c r="FJ8" t="s">
        <v>200</v>
      </c>
      <c r="FK8" t="s">
        <v>200</v>
      </c>
      <c r="FL8" t="s">
        <v>200</v>
      </c>
      <c r="FM8" t="s">
        <v>200</v>
      </c>
      <c r="FN8" t="s">
        <v>200</v>
      </c>
      <c r="FO8" t="s">
        <v>200</v>
      </c>
      <c r="FP8" t="s">
        <v>200</v>
      </c>
      <c r="FQ8" t="s">
        <v>200</v>
      </c>
      <c r="FR8" t="s">
        <v>200</v>
      </c>
      <c r="FS8" t="s">
        <v>200</v>
      </c>
      <c r="FT8" t="s">
        <v>200</v>
      </c>
      <c r="FU8" t="s">
        <v>200</v>
      </c>
      <c r="FV8" t="s">
        <v>200</v>
      </c>
      <c r="FW8" t="s">
        <v>200</v>
      </c>
      <c r="FX8" t="s">
        <v>200</v>
      </c>
      <c r="FY8">
        <v>32</v>
      </c>
      <c r="FZ8" t="s">
        <v>233</v>
      </c>
      <c r="GA8">
        <v>1</v>
      </c>
      <c r="GB8">
        <v>12229022</v>
      </c>
      <c r="GC8" t="s">
        <v>200</v>
      </c>
      <c r="GD8" t="s">
        <v>200</v>
      </c>
      <c r="GE8" t="s">
        <v>200</v>
      </c>
      <c r="GF8" t="s">
        <v>200</v>
      </c>
      <c r="GG8" t="b">
        <v>1</v>
      </c>
      <c r="GH8">
        <v>120</v>
      </c>
      <c r="GI8" t="s">
        <v>212</v>
      </c>
      <c r="GJ8">
        <v>8</v>
      </c>
      <c r="GK8">
        <v>30</v>
      </c>
      <c r="GL8" t="s">
        <v>213</v>
      </c>
      <c r="GM8" t="s">
        <v>214</v>
      </c>
      <c r="GN8" t="s">
        <v>234</v>
      </c>
      <c r="GO8" t="s">
        <v>205</v>
      </c>
    </row>
    <row r="9" spans="1:197" hidden="1" x14ac:dyDescent="0.15">
      <c r="A9" t="s">
        <v>235</v>
      </c>
      <c r="B9" t="b">
        <v>0</v>
      </c>
      <c r="C9">
        <v>0.36</v>
      </c>
      <c r="D9">
        <v>180</v>
      </c>
      <c r="E9">
        <v>44.9</v>
      </c>
      <c r="F9" t="b">
        <v>0</v>
      </c>
      <c r="G9" t="s">
        <v>200</v>
      </c>
      <c r="H9">
        <v>8</v>
      </c>
      <c r="I9" t="s">
        <v>199</v>
      </c>
      <c r="J9" t="s">
        <v>200</v>
      </c>
      <c r="K9" t="s">
        <v>200</v>
      </c>
      <c r="L9" t="s">
        <v>200</v>
      </c>
      <c r="M9" t="s">
        <v>200</v>
      </c>
      <c r="N9" t="s">
        <v>200</v>
      </c>
      <c r="O9" t="s">
        <v>200</v>
      </c>
      <c r="P9">
        <v>298</v>
      </c>
      <c r="Q9">
        <v>527.4</v>
      </c>
      <c r="R9">
        <v>30.9</v>
      </c>
      <c r="S9">
        <v>384</v>
      </c>
      <c r="T9">
        <v>29.1</v>
      </c>
      <c r="U9">
        <v>1</v>
      </c>
      <c r="V9" t="s">
        <v>201</v>
      </c>
      <c r="W9" t="b">
        <v>0</v>
      </c>
      <c r="X9" t="s">
        <v>236</v>
      </c>
      <c r="Y9">
        <v>0</v>
      </c>
      <c r="Z9" t="s">
        <v>200</v>
      </c>
      <c r="AA9" t="s">
        <v>200</v>
      </c>
      <c r="AB9" t="s">
        <v>200</v>
      </c>
      <c r="AC9" t="s">
        <v>200</v>
      </c>
      <c r="AD9" t="s">
        <v>200</v>
      </c>
      <c r="AE9" t="s">
        <v>200</v>
      </c>
      <c r="AF9">
        <v>40.130000000000003</v>
      </c>
      <c r="AG9">
        <v>14931966</v>
      </c>
      <c r="AH9" t="s">
        <v>199</v>
      </c>
      <c r="AI9" t="s">
        <v>200</v>
      </c>
      <c r="AJ9" t="s">
        <v>200</v>
      </c>
      <c r="AK9" t="s">
        <v>200</v>
      </c>
      <c r="AL9" t="s">
        <v>200</v>
      </c>
      <c r="AM9" t="s">
        <v>200</v>
      </c>
      <c r="AN9" t="s">
        <v>200</v>
      </c>
      <c r="AO9">
        <v>292</v>
      </c>
      <c r="AP9">
        <v>538.5</v>
      </c>
      <c r="AQ9">
        <v>30.9</v>
      </c>
      <c r="AR9">
        <v>384</v>
      </c>
      <c r="AS9">
        <v>29.1</v>
      </c>
      <c r="AT9" t="s">
        <v>237</v>
      </c>
      <c r="AU9" t="s">
        <v>204</v>
      </c>
      <c r="AV9" t="b">
        <v>1</v>
      </c>
      <c r="AW9">
        <v>14932185</v>
      </c>
      <c r="AX9" t="s">
        <v>205</v>
      </c>
      <c r="AY9" t="b">
        <v>1</v>
      </c>
      <c r="AZ9">
        <v>14931701</v>
      </c>
      <c r="BA9" t="s">
        <v>206</v>
      </c>
      <c r="BB9">
        <v>217</v>
      </c>
      <c r="BC9">
        <v>515</v>
      </c>
      <c r="BD9" t="s">
        <v>201</v>
      </c>
      <c r="BE9" t="s">
        <v>199</v>
      </c>
      <c r="BF9" t="s">
        <v>200</v>
      </c>
      <c r="BG9" t="s">
        <v>200</v>
      </c>
      <c r="BH9" t="s">
        <v>200</v>
      </c>
      <c r="BI9" t="s">
        <v>200</v>
      </c>
      <c r="BJ9" t="s">
        <v>200</v>
      </c>
      <c r="BK9" t="b">
        <v>0</v>
      </c>
      <c r="BL9" t="s">
        <v>238</v>
      </c>
      <c r="BM9">
        <v>1</v>
      </c>
      <c r="BN9" t="s">
        <v>223</v>
      </c>
      <c r="BO9">
        <v>515</v>
      </c>
      <c r="BP9" t="s">
        <v>200</v>
      </c>
      <c r="BQ9" t="s">
        <v>200</v>
      </c>
      <c r="BR9">
        <v>1341</v>
      </c>
      <c r="BS9" t="s">
        <v>200</v>
      </c>
      <c r="BT9" t="s">
        <v>200</v>
      </c>
      <c r="BU9" t="s">
        <v>200</v>
      </c>
      <c r="BV9">
        <v>300</v>
      </c>
      <c r="BW9" t="s">
        <v>208</v>
      </c>
      <c r="BX9">
        <v>530.29999999999995</v>
      </c>
      <c r="BY9">
        <v>30.9</v>
      </c>
      <c r="BZ9">
        <v>384</v>
      </c>
      <c r="CA9">
        <v>29.1</v>
      </c>
      <c r="CB9" t="s">
        <v>200</v>
      </c>
      <c r="CC9" t="s">
        <v>200</v>
      </c>
      <c r="CD9" t="s">
        <v>200</v>
      </c>
      <c r="CE9" t="s">
        <v>200</v>
      </c>
      <c r="CF9" t="s">
        <v>200</v>
      </c>
      <c r="CG9" t="s">
        <v>200</v>
      </c>
      <c r="CH9" t="s">
        <v>200</v>
      </c>
      <c r="CI9" t="s">
        <v>200</v>
      </c>
      <c r="CJ9" t="s">
        <v>200</v>
      </c>
      <c r="CK9" t="s">
        <v>200</v>
      </c>
      <c r="CL9" t="s">
        <v>200</v>
      </c>
      <c r="CM9" t="s">
        <v>200</v>
      </c>
      <c r="CN9" t="s">
        <v>200</v>
      </c>
      <c r="CO9" t="s">
        <v>200</v>
      </c>
      <c r="CP9" t="s">
        <v>200</v>
      </c>
      <c r="CQ9" t="s">
        <v>200</v>
      </c>
      <c r="CR9" t="s">
        <v>200</v>
      </c>
      <c r="CS9" t="s">
        <v>200</v>
      </c>
      <c r="CT9" t="s">
        <v>200</v>
      </c>
      <c r="CU9" t="s">
        <v>200</v>
      </c>
      <c r="CV9" t="s">
        <v>200</v>
      </c>
      <c r="CW9" t="s">
        <v>200</v>
      </c>
      <c r="CX9" t="s">
        <v>200</v>
      </c>
      <c r="CY9" t="s">
        <v>200</v>
      </c>
      <c r="CZ9" t="s">
        <v>200</v>
      </c>
      <c r="DA9" t="s">
        <v>200</v>
      </c>
      <c r="DB9" t="s">
        <v>200</v>
      </c>
      <c r="DC9" t="s">
        <v>200</v>
      </c>
      <c r="DD9" t="s">
        <v>200</v>
      </c>
      <c r="DE9" t="s">
        <v>200</v>
      </c>
      <c r="DF9" t="s">
        <v>200</v>
      </c>
      <c r="DG9" t="s">
        <v>200</v>
      </c>
      <c r="DH9" t="s">
        <v>200</v>
      </c>
      <c r="DI9" t="s">
        <v>200</v>
      </c>
      <c r="DJ9" t="s">
        <v>200</v>
      </c>
      <c r="DK9" t="s">
        <v>200</v>
      </c>
      <c r="DL9" t="s">
        <v>200</v>
      </c>
      <c r="DM9" t="s">
        <v>206</v>
      </c>
      <c r="DN9">
        <v>261</v>
      </c>
      <c r="DO9">
        <v>290</v>
      </c>
      <c r="DP9" t="s">
        <v>201</v>
      </c>
      <c r="DQ9" t="s">
        <v>199</v>
      </c>
      <c r="DR9" t="s">
        <v>200</v>
      </c>
      <c r="DS9" t="s">
        <v>200</v>
      </c>
      <c r="DT9" t="s">
        <v>200</v>
      </c>
      <c r="DU9" t="s">
        <v>200</v>
      </c>
      <c r="DV9" t="s">
        <v>200</v>
      </c>
      <c r="DW9" t="b">
        <v>0</v>
      </c>
      <c r="DX9" t="s">
        <v>239</v>
      </c>
      <c r="DY9">
        <v>1</v>
      </c>
      <c r="DZ9" t="s">
        <v>205</v>
      </c>
      <c r="EA9">
        <v>31</v>
      </c>
      <c r="EB9" t="s">
        <v>200</v>
      </c>
      <c r="EC9" t="s">
        <v>200</v>
      </c>
      <c r="ED9">
        <v>1388</v>
      </c>
      <c r="EE9" t="s">
        <v>200</v>
      </c>
      <c r="EF9" t="s">
        <v>200</v>
      </c>
      <c r="EG9" t="s">
        <v>200</v>
      </c>
      <c r="EH9">
        <v>31</v>
      </c>
      <c r="EI9" t="s">
        <v>208</v>
      </c>
      <c r="EJ9">
        <v>544.20000000000005</v>
      </c>
      <c r="EK9">
        <v>30.9</v>
      </c>
      <c r="EL9">
        <v>384</v>
      </c>
      <c r="EM9">
        <v>29.1</v>
      </c>
      <c r="EN9" t="s">
        <v>200</v>
      </c>
      <c r="EO9" t="s">
        <v>200</v>
      </c>
      <c r="EP9" t="s">
        <v>200</v>
      </c>
      <c r="EQ9" t="s">
        <v>200</v>
      </c>
      <c r="ER9" t="s">
        <v>200</v>
      </c>
      <c r="ES9" t="s">
        <v>200</v>
      </c>
      <c r="ET9" t="s">
        <v>200</v>
      </c>
      <c r="EU9" t="s">
        <v>200</v>
      </c>
      <c r="EV9" t="s">
        <v>200</v>
      </c>
      <c r="EW9" t="s">
        <v>200</v>
      </c>
      <c r="EX9" t="s">
        <v>200</v>
      </c>
      <c r="EY9" t="s">
        <v>200</v>
      </c>
      <c r="EZ9" t="s">
        <v>200</v>
      </c>
      <c r="FA9" t="s">
        <v>200</v>
      </c>
      <c r="FB9" t="s">
        <v>200</v>
      </c>
      <c r="FC9" t="s">
        <v>200</v>
      </c>
      <c r="FD9" t="s">
        <v>200</v>
      </c>
      <c r="FE9" t="s">
        <v>200</v>
      </c>
      <c r="FF9" t="s">
        <v>200</v>
      </c>
      <c r="FG9" t="s">
        <v>200</v>
      </c>
      <c r="FH9" t="s">
        <v>200</v>
      </c>
      <c r="FI9" t="s">
        <v>200</v>
      </c>
      <c r="FJ9" t="s">
        <v>200</v>
      </c>
      <c r="FK9" t="s">
        <v>200</v>
      </c>
      <c r="FL9" t="s">
        <v>200</v>
      </c>
      <c r="FM9" t="s">
        <v>200</v>
      </c>
      <c r="FN9" t="s">
        <v>200</v>
      </c>
      <c r="FO9" t="s">
        <v>200</v>
      </c>
      <c r="FP9" t="s">
        <v>200</v>
      </c>
      <c r="FQ9" t="s">
        <v>200</v>
      </c>
      <c r="FR9" t="s">
        <v>200</v>
      </c>
      <c r="FS9" t="s">
        <v>200</v>
      </c>
      <c r="FT9" t="s">
        <v>200</v>
      </c>
      <c r="FU9" t="s">
        <v>200</v>
      </c>
      <c r="FV9" t="s">
        <v>200</v>
      </c>
      <c r="FW9" t="s">
        <v>200</v>
      </c>
      <c r="FX9" t="s">
        <v>200</v>
      </c>
      <c r="FY9">
        <v>3</v>
      </c>
      <c r="FZ9" t="s">
        <v>240</v>
      </c>
      <c r="GA9">
        <v>1</v>
      </c>
      <c r="GB9">
        <v>14931670</v>
      </c>
      <c r="GC9" t="s">
        <v>200</v>
      </c>
      <c r="GD9" t="s">
        <v>200</v>
      </c>
      <c r="GE9" t="s">
        <v>200</v>
      </c>
      <c r="GF9" t="s">
        <v>200</v>
      </c>
      <c r="GG9" t="b">
        <v>1</v>
      </c>
      <c r="GH9">
        <v>110</v>
      </c>
      <c r="GI9" t="s">
        <v>228</v>
      </c>
      <c r="GJ9">
        <v>4</v>
      </c>
      <c r="GK9" t="s">
        <v>241</v>
      </c>
      <c r="GL9" t="s">
        <v>213</v>
      </c>
      <c r="GM9" t="s">
        <v>242</v>
      </c>
      <c r="GN9" t="s">
        <v>243</v>
      </c>
      <c r="GO9" t="s">
        <v>244</v>
      </c>
    </row>
    <row r="10" spans="1:197" hidden="1" x14ac:dyDescent="0.15">
      <c r="A10" t="s">
        <v>235</v>
      </c>
      <c r="B10" t="b">
        <v>0</v>
      </c>
      <c r="C10">
        <v>0.9</v>
      </c>
      <c r="D10">
        <v>0</v>
      </c>
      <c r="E10">
        <v>10.46</v>
      </c>
      <c r="F10" t="b">
        <v>1</v>
      </c>
      <c r="G10" t="s">
        <v>204</v>
      </c>
      <c r="H10">
        <v>86</v>
      </c>
      <c r="I10" t="s">
        <v>199</v>
      </c>
      <c r="J10" t="s">
        <v>200</v>
      </c>
      <c r="K10" t="s">
        <v>200</v>
      </c>
      <c r="L10" t="s">
        <v>200</v>
      </c>
      <c r="M10" t="s">
        <v>200</v>
      </c>
      <c r="N10" t="s">
        <v>200</v>
      </c>
      <c r="O10" t="s">
        <v>200</v>
      </c>
      <c r="P10">
        <v>120</v>
      </c>
      <c r="Q10">
        <v>535.9</v>
      </c>
      <c r="R10">
        <v>31</v>
      </c>
      <c r="S10">
        <v>384</v>
      </c>
      <c r="T10">
        <v>29.1</v>
      </c>
      <c r="U10">
        <v>1</v>
      </c>
      <c r="V10" t="s">
        <v>201</v>
      </c>
      <c r="W10" t="b">
        <v>0</v>
      </c>
      <c r="X10" t="s">
        <v>245</v>
      </c>
      <c r="Y10">
        <v>0</v>
      </c>
      <c r="Z10" t="s">
        <v>200</v>
      </c>
      <c r="AA10" t="s">
        <v>200</v>
      </c>
      <c r="AB10" t="s">
        <v>200</v>
      </c>
      <c r="AC10" t="s">
        <v>200</v>
      </c>
      <c r="AD10" t="s">
        <v>200</v>
      </c>
      <c r="AE10" t="s">
        <v>200</v>
      </c>
      <c r="AF10">
        <v>83.82</v>
      </c>
      <c r="AG10">
        <v>15025236</v>
      </c>
      <c r="AH10" t="s">
        <v>199</v>
      </c>
      <c r="AI10" t="s">
        <v>200</v>
      </c>
      <c r="AJ10" t="s">
        <v>200</v>
      </c>
      <c r="AK10" t="s">
        <v>200</v>
      </c>
      <c r="AL10" t="s">
        <v>200</v>
      </c>
      <c r="AM10" t="s">
        <v>200</v>
      </c>
      <c r="AN10" t="s">
        <v>200</v>
      </c>
      <c r="AO10">
        <v>36</v>
      </c>
      <c r="AP10">
        <v>508.1</v>
      </c>
      <c r="AQ10">
        <v>30.9</v>
      </c>
      <c r="AR10">
        <v>384</v>
      </c>
      <c r="AS10">
        <v>29.1</v>
      </c>
      <c r="AT10" t="s">
        <v>237</v>
      </c>
      <c r="AU10" t="s">
        <v>204</v>
      </c>
      <c r="AV10" t="b">
        <v>1</v>
      </c>
      <c r="AW10">
        <v>15025583</v>
      </c>
      <c r="AX10" t="s">
        <v>205</v>
      </c>
      <c r="AY10" t="b">
        <v>1</v>
      </c>
      <c r="AZ10">
        <v>15025220</v>
      </c>
      <c r="BA10" t="s">
        <v>246</v>
      </c>
      <c r="BB10">
        <v>275</v>
      </c>
      <c r="BC10">
        <v>395</v>
      </c>
      <c r="BD10" t="s">
        <v>201</v>
      </c>
      <c r="BE10" t="s">
        <v>199</v>
      </c>
      <c r="BF10" t="s">
        <v>200</v>
      </c>
      <c r="BG10" t="s">
        <v>200</v>
      </c>
      <c r="BH10" t="s">
        <v>200</v>
      </c>
      <c r="BI10" t="s">
        <v>200</v>
      </c>
      <c r="BJ10" t="s">
        <v>200</v>
      </c>
      <c r="BK10" t="b">
        <v>0</v>
      </c>
      <c r="BL10" t="s">
        <v>247</v>
      </c>
      <c r="BM10">
        <v>1</v>
      </c>
      <c r="BN10" t="s">
        <v>223</v>
      </c>
      <c r="BO10">
        <v>395</v>
      </c>
      <c r="BP10" t="s">
        <v>200</v>
      </c>
      <c r="BQ10" t="s">
        <v>200</v>
      </c>
      <c r="BR10">
        <v>1461</v>
      </c>
      <c r="BS10" t="s">
        <v>200</v>
      </c>
      <c r="BT10" t="s">
        <v>200</v>
      </c>
      <c r="BU10" t="s">
        <v>200</v>
      </c>
      <c r="BV10">
        <v>122</v>
      </c>
      <c r="BW10" t="s">
        <v>208</v>
      </c>
      <c r="BX10">
        <v>501.2</v>
      </c>
      <c r="BY10">
        <v>30.95</v>
      </c>
      <c r="BZ10">
        <v>384</v>
      </c>
      <c r="CA10">
        <v>29.1</v>
      </c>
      <c r="CB10" t="s">
        <v>200</v>
      </c>
      <c r="CC10" t="s">
        <v>200</v>
      </c>
      <c r="CD10" t="s">
        <v>200</v>
      </c>
      <c r="CE10" t="s">
        <v>200</v>
      </c>
      <c r="CF10" t="s">
        <v>200</v>
      </c>
      <c r="CG10" t="s">
        <v>200</v>
      </c>
      <c r="CH10" t="s">
        <v>200</v>
      </c>
      <c r="CI10" t="s">
        <v>200</v>
      </c>
      <c r="CJ10" t="s">
        <v>200</v>
      </c>
      <c r="CK10" t="s">
        <v>200</v>
      </c>
      <c r="CL10" t="s">
        <v>200</v>
      </c>
      <c r="CM10" t="s">
        <v>200</v>
      </c>
      <c r="CN10" t="s">
        <v>200</v>
      </c>
      <c r="CO10" t="s">
        <v>200</v>
      </c>
      <c r="CP10" t="s">
        <v>200</v>
      </c>
      <c r="CQ10" t="s">
        <v>200</v>
      </c>
      <c r="CR10" t="s">
        <v>200</v>
      </c>
      <c r="CS10" t="s">
        <v>200</v>
      </c>
      <c r="CT10" t="s">
        <v>200</v>
      </c>
      <c r="CU10" t="s">
        <v>200</v>
      </c>
      <c r="CV10" t="s">
        <v>200</v>
      </c>
      <c r="CW10" t="s">
        <v>200</v>
      </c>
      <c r="CX10" t="s">
        <v>200</v>
      </c>
      <c r="CY10" t="s">
        <v>200</v>
      </c>
      <c r="CZ10" t="s">
        <v>200</v>
      </c>
      <c r="DA10" t="s">
        <v>200</v>
      </c>
      <c r="DB10" t="s">
        <v>200</v>
      </c>
      <c r="DC10" t="s">
        <v>200</v>
      </c>
      <c r="DD10" t="s">
        <v>200</v>
      </c>
      <c r="DE10" t="s">
        <v>200</v>
      </c>
      <c r="DF10" t="s">
        <v>200</v>
      </c>
      <c r="DG10" t="s">
        <v>200</v>
      </c>
      <c r="DH10" t="s">
        <v>200</v>
      </c>
      <c r="DI10" t="s">
        <v>200</v>
      </c>
      <c r="DJ10" t="s">
        <v>200</v>
      </c>
      <c r="DK10" t="s">
        <v>200</v>
      </c>
      <c r="DL10" t="s">
        <v>200</v>
      </c>
      <c r="DM10" t="s">
        <v>248</v>
      </c>
      <c r="DN10">
        <v>4</v>
      </c>
      <c r="DO10">
        <v>34</v>
      </c>
      <c r="DP10" t="s">
        <v>201</v>
      </c>
      <c r="DQ10" t="s">
        <v>199</v>
      </c>
      <c r="DR10" t="s">
        <v>200</v>
      </c>
      <c r="DS10" t="s">
        <v>200</v>
      </c>
      <c r="DT10" t="s">
        <v>200</v>
      </c>
      <c r="DU10" t="s">
        <v>200</v>
      </c>
      <c r="DV10" t="s">
        <v>200</v>
      </c>
      <c r="DW10" t="b">
        <v>0</v>
      </c>
      <c r="DX10" t="s">
        <v>249</v>
      </c>
      <c r="DY10">
        <v>1</v>
      </c>
      <c r="DZ10" t="s">
        <v>205</v>
      </c>
      <c r="EA10">
        <v>32</v>
      </c>
      <c r="EB10" t="s">
        <v>200</v>
      </c>
      <c r="EC10" t="s">
        <v>200</v>
      </c>
      <c r="ED10">
        <v>1683</v>
      </c>
      <c r="EE10" t="s">
        <v>200</v>
      </c>
      <c r="EF10" t="s">
        <v>200</v>
      </c>
      <c r="EG10" t="s">
        <v>200</v>
      </c>
      <c r="EH10">
        <v>32</v>
      </c>
      <c r="EI10" t="s">
        <v>208</v>
      </c>
      <c r="EJ10">
        <v>498.5</v>
      </c>
      <c r="EK10">
        <v>30.9</v>
      </c>
      <c r="EL10">
        <v>384</v>
      </c>
      <c r="EM10">
        <v>29.1</v>
      </c>
      <c r="EN10" t="s">
        <v>200</v>
      </c>
      <c r="EO10" t="s">
        <v>200</v>
      </c>
      <c r="EP10" t="s">
        <v>200</v>
      </c>
      <c r="EQ10" t="s">
        <v>200</v>
      </c>
      <c r="ER10" t="s">
        <v>200</v>
      </c>
      <c r="ES10" t="s">
        <v>200</v>
      </c>
      <c r="ET10" t="s">
        <v>200</v>
      </c>
      <c r="EU10" t="s">
        <v>200</v>
      </c>
      <c r="EV10" t="s">
        <v>200</v>
      </c>
      <c r="EW10" t="s">
        <v>200</v>
      </c>
      <c r="EX10" t="s">
        <v>200</v>
      </c>
      <c r="EY10" t="s">
        <v>200</v>
      </c>
      <c r="EZ10" t="s">
        <v>200</v>
      </c>
      <c r="FA10" t="s">
        <v>200</v>
      </c>
      <c r="FB10" t="s">
        <v>200</v>
      </c>
      <c r="FC10" t="s">
        <v>200</v>
      </c>
      <c r="FD10" t="s">
        <v>200</v>
      </c>
      <c r="FE10" t="s">
        <v>200</v>
      </c>
      <c r="FF10" t="s">
        <v>200</v>
      </c>
      <c r="FG10" t="s">
        <v>200</v>
      </c>
      <c r="FH10" t="s">
        <v>200</v>
      </c>
      <c r="FI10" t="s">
        <v>200</v>
      </c>
      <c r="FJ10" t="s">
        <v>200</v>
      </c>
      <c r="FK10" t="s">
        <v>200</v>
      </c>
      <c r="FL10" t="s">
        <v>200</v>
      </c>
      <c r="FM10" t="s">
        <v>200</v>
      </c>
      <c r="FN10" t="s">
        <v>200</v>
      </c>
      <c r="FO10" t="s">
        <v>200</v>
      </c>
      <c r="FP10" t="s">
        <v>200</v>
      </c>
      <c r="FQ10" t="s">
        <v>200</v>
      </c>
      <c r="FR10" t="s">
        <v>200</v>
      </c>
      <c r="FS10" t="s">
        <v>200</v>
      </c>
      <c r="FT10" t="s">
        <v>200</v>
      </c>
      <c r="FU10" t="s">
        <v>200</v>
      </c>
      <c r="FV10" t="s">
        <v>200</v>
      </c>
      <c r="FW10" t="s">
        <v>200</v>
      </c>
      <c r="FX10" t="s">
        <v>200</v>
      </c>
      <c r="FY10">
        <v>13</v>
      </c>
      <c r="FZ10" t="s">
        <v>250</v>
      </c>
      <c r="GA10">
        <v>1</v>
      </c>
      <c r="GB10">
        <v>15025188</v>
      </c>
      <c r="GC10" t="s">
        <v>200</v>
      </c>
      <c r="GD10" t="s">
        <v>200</v>
      </c>
      <c r="GE10" t="s">
        <v>200</v>
      </c>
      <c r="GF10" t="s">
        <v>200</v>
      </c>
      <c r="GG10" t="b">
        <v>1</v>
      </c>
      <c r="GH10">
        <v>110</v>
      </c>
      <c r="GI10" t="s">
        <v>228</v>
      </c>
      <c r="GJ10">
        <v>4</v>
      </c>
      <c r="GK10">
        <v>9</v>
      </c>
      <c r="GL10" t="s">
        <v>213</v>
      </c>
      <c r="GM10" t="s">
        <v>242</v>
      </c>
      <c r="GN10" t="s">
        <v>243</v>
      </c>
      <c r="GO10" t="s">
        <v>244</v>
      </c>
    </row>
    <row r="11" spans="1:197" x14ac:dyDescent="0.15">
      <c r="A11" t="s">
        <v>235</v>
      </c>
      <c r="B11" t="b">
        <v>0</v>
      </c>
      <c r="C11">
        <v>6.04</v>
      </c>
      <c r="D11">
        <v>180</v>
      </c>
      <c r="E11">
        <v>150.88</v>
      </c>
      <c r="F11" t="b">
        <v>0</v>
      </c>
      <c r="G11" t="s">
        <v>198</v>
      </c>
      <c r="H11">
        <v>40</v>
      </c>
      <c r="I11" t="s">
        <v>199</v>
      </c>
      <c r="J11" t="s">
        <v>200</v>
      </c>
      <c r="K11" t="s">
        <v>200</v>
      </c>
      <c r="L11" t="s">
        <v>200</v>
      </c>
      <c r="M11" t="s">
        <v>200</v>
      </c>
      <c r="N11" t="s">
        <v>200</v>
      </c>
      <c r="O11" t="s">
        <v>200</v>
      </c>
      <c r="P11">
        <v>204</v>
      </c>
      <c r="Q11">
        <v>536.29999999999995</v>
      </c>
      <c r="R11">
        <v>30.9</v>
      </c>
      <c r="S11">
        <v>384</v>
      </c>
      <c r="T11">
        <v>29.1</v>
      </c>
      <c r="U11">
        <v>1</v>
      </c>
      <c r="V11" t="s">
        <v>201</v>
      </c>
      <c r="W11" t="b">
        <v>0</v>
      </c>
      <c r="X11" t="s">
        <v>251</v>
      </c>
      <c r="Y11">
        <v>0</v>
      </c>
      <c r="Z11" t="s">
        <v>200</v>
      </c>
      <c r="AA11" t="s">
        <v>200</v>
      </c>
      <c r="AB11" t="s">
        <v>200</v>
      </c>
      <c r="AC11" t="s">
        <v>200</v>
      </c>
      <c r="AD11" t="s">
        <v>200</v>
      </c>
      <c r="AE11" t="s">
        <v>200</v>
      </c>
      <c r="AF11">
        <v>238.26</v>
      </c>
      <c r="AG11">
        <v>15039282</v>
      </c>
      <c r="AH11" t="s">
        <v>199</v>
      </c>
      <c r="AI11" t="s">
        <v>200</v>
      </c>
      <c r="AJ11" t="s">
        <v>200</v>
      </c>
      <c r="AK11" t="s">
        <v>200</v>
      </c>
      <c r="AL11" t="s">
        <v>200</v>
      </c>
      <c r="AM11" t="s">
        <v>200</v>
      </c>
      <c r="AN11" t="s">
        <v>200</v>
      </c>
      <c r="AO11">
        <v>166</v>
      </c>
      <c r="AP11">
        <v>724.3</v>
      </c>
      <c r="AQ11">
        <v>31.4</v>
      </c>
      <c r="AR11">
        <v>384</v>
      </c>
      <c r="AS11">
        <v>29.3</v>
      </c>
      <c r="AT11" t="s">
        <v>237</v>
      </c>
      <c r="AU11" t="s">
        <v>204</v>
      </c>
      <c r="AV11" t="b">
        <v>1</v>
      </c>
      <c r="AW11">
        <v>15039573</v>
      </c>
      <c r="AX11" t="s">
        <v>205</v>
      </c>
      <c r="AY11" t="b">
        <v>1</v>
      </c>
      <c r="AZ11">
        <v>15039134</v>
      </c>
      <c r="BA11" t="s">
        <v>248</v>
      </c>
      <c r="BB11">
        <v>271</v>
      </c>
      <c r="BC11">
        <v>475</v>
      </c>
      <c r="BD11" t="s">
        <v>201</v>
      </c>
      <c r="BE11" t="s">
        <v>199</v>
      </c>
      <c r="BF11" t="s">
        <v>200</v>
      </c>
      <c r="BG11" t="s">
        <v>200</v>
      </c>
      <c r="BH11" t="s">
        <v>200</v>
      </c>
      <c r="BI11" t="s">
        <v>200</v>
      </c>
      <c r="BJ11" t="s">
        <v>200</v>
      </c>
      <c r="BK11" t="b">
        <v>0</v>
      </c>
      <c r="BL11" t="s">
        <v>252</v>
      </c>
      <c r="BM11">
        <v>1</v>
      </c>
      <c r="BN11" t="s">
        <v>223</v>
      </c>
      <c r="BO11">
        <v>475</v>
      </c>
      <c r="BP11" t="s">
        <v>200</v>
      </c>
      <c r="BQ11" t="s">
        <v>200</v>
      </c>
      <c r="BR11">
        <v>1219</v>
      </c>
      <c r="BS11" t="s">
        <v>200</v>
      </c>
      <c r="BT11" t="s">
        <v>200</v>
      </c>
      <c r="BU11" t="s">
        <v>200</v>
      </c>
      <c r="BV11">
        <v>206</v>
      </c>
      <c r="BW11" t="s">
        <v>208</v>
      </c>
      <c r="BX11">
        <v>524.20000000000005</v>
      </c>
      <c r="BY11">
        <v>30.9</v>
      </c>
      <c r="BZ11">
        <v>384</v>
      </c>
      <c r="CA11">
        <v>29.1</v>
      </c>
      <c r="CB11" t="s">
        <v>200</v>
      </c>
      <c r="CC11" t="s">
        <v>200</v>
      </c>
      <c r="CD11" t="s">
        <v>200</v>
      </c>
      <c r="CE11" t="s">
        <v>200</v>
      </c>
      <c r="CF11" t="s">
        <v>200</v>
      </c>
      <c r="CG11" t="s">
        <v>200</v>
      </c>
      <c r="CH11" t="s">
        <v>200</v>
      </c>
      <c r="CI11" t="s">
        <v>200</v>
      </c>
      <c r="CJ11" t="s">
        <v>200</v>
      </c>
      <c r="CK11" t="s">
        <v>200</v>
      </c>
      <c r="CL11" t="s">
        <v>200</v>
      </c>
      <c r="CM11" t="s">
        <v>200</v>
      </c>
      <c r="CN11" t="s">
        <v>200</v>
      </c>
      <c r="CO11" t="s">
        <v>200</v>
      </c>
      <c r="CP11" t="s">
        <v>200</v>
      </c>
      <c r="CQ11" t="s">
        <v>200</v>
      </c>
      <c r="CR11" t="s">
        <v>200</v>
      </c>
      <c r="CS11" t="s">
        <v>200</v>
      </c>
      <c r="CT11" t="s">
        <v>200</v>
      </c>
      <c r="CU11" t="s">
        <v>200</v>
      </c>
      <c r="CV11" t="s">
        <v>200</v>
      </c>
      <c r="CW11" t="s">
        <v>200</v>
      </c>
      <c r="CX11" t="s">
        <v>200</v>
      </c>
      <c r="CY11" t="s">
        <v>200</v>
      </c>
      <c r="CZ11" t="s">
        <v>200</v>
      </c>
      <c r="DA11" t="s">
        <v>200</v>
      </c>
      <c r="DB11" t="s">
        <v>200</v>
      </c>
      <c r="DC11" t="s">
        <v>200</v>
      </c>
      <c r="DD11" t="s">
        <v>200</v>
      </c>
      <c r="DE11" t="s">
        <v>200</v>
      </c>
      <c r="DF11" t="s">
        <v>200</v>
      </c>
      <c r="DG11" t="s">
        <v>200</v>
      </c>
      <c r="DH11" t="s">
        <v>200</v>
      </c>
      <c r="DI11" t="s">
        <v>200</v>
      </c>
      <c r="DJ11" t="s">
        <v>200</v>
      </c>
      <c r="DK11" t="s">
        <v>200</v>
      </c>
      <c r="DL11" t="s">
        <v>200</v>
      </c>
      <c r="DM11" t="s">
        <v>206</v>
      </c>
      <c r="DN11">
        <v>130</v>
      </c>
      <c r="DO11">
        <v>164</v>
      </c>
      <c r="DP11" t="s">
        <v>201</v>
      </c>
      <c r="DQ11" t="s">
        <v>199</v>
      </c>
      <c r="DR11" t="s">
        <v>200</v>
      </c>
      <c r="DS11" t="s">
        <v>200</v>
      </c>
      <c r="DT11" t="s">
        <v>200</v>
      </c>
      <c r="DU11" t="s">
        <v>200</v>
      </c>
      <c r="DV11" t="s">
        <v>200</v>
      </c>
      <c r="DW11" t="b">
        <v>0</v>
      </c>
      <c r="DX11" t="s">
        <v>253</v>
      </c>
      <c r="DY11">
        <v>1</v>
      </c>
      <c r="DZ11" t="s">
        <v>205</v>
      </c>
      <c r="EA11">
        <v>36</v>
      </c>
      <c r="EB11" t="s">
        <v>200</v>
      </c>
      <c r="EC11" t="s">
        <v>200</v>
      </c>
      <c r="ED11">
        <v>1172</v>
      </c>
      <c r="EE11" t="s">
        <v>200</v>
      </c>
      <c r="EF11" t="s">
        <v>200</v>
      </c>
      <c r="EG11" t="s">
        <v>200</v>
      </c>
      <c r="EH11">
        <v>36</v>
      </c>
      <c r="EI11" t="s">
        <v>208</v>
      </c>
      <c r="EJ11">
        <v>714.5</v>
      </c>
      <c r="EK11">
        <v>31.35</v>
      </c>
      <c r="EL11">
        <v>384</v>
      </c>
      <c r="EM11">
        <v>29.3</v>
      </c>
      <c r="EN11" t="s">
        <v>200</v>
      </c>
      <c r="EO11" t="s">
        <v>200</v>
      </c>
      <c r="EP11" t="s">
        <v>200</v>
      </c>
      <c r="EQ11" t="s">
        <v>200</v>
      </c>
      <c r="ER11" t="s">
        <v>200</v>
      </c>
      <c r="ES11" t="s">
        <v>200</v>
      </c>
      <c r="ET11" t="s">
        <v>200</v>
      </c>
      <c r="EU11" t="s">
        <v>200</v>
      </c>
      <c r="EV11" t="s">
        <v>200</v>
      </c>
      <c r="EW11" t="s">
        <v>200</v>
      </c>
      <c r="EX11" t="s">
        <v>200</v>
      </c>
      <c r="EY11" t="s">
        <v>200</v>
      </c>
      <c r="EZ11" t="s">
        <v>200</v>
      </c>
      <c r="FA11" t="s">
        <v>200</v>
      </c>
      <c r="FB11" t="s">
        <v>200</v>
      </c>
      <c r="FC11" t="s">
        <v>200</v>
      </c>
      <c r="FD11" t="s">
        <v>200</v>
      </c>
      <c r="FE11" t="s">
        <v>200</v>
      </c>
      <c r="FF11" t="s">
        <v>200</v>
      </c>
      <c r="FG11" t="s">
        <v>200</v>
      </c>
      <c r="FH11" t="s">
        <v>200</v>
      </c>
      <c r="FI11" t="s">
        <v>200</v>
      </c>
      <c r="FJ11" t="s">
        <v>200</v>
      </c>
      <c r="FK11" t="s">
        <v>200</v>
      </c>
      <c r="FL11" t="s">
        <v>200</v>
      </c>
      <c r="FM11" t="s">
        <v>200</v>
      </c>
      <c r="FN11" t="s">
        <v>200</v>
      </c>
      <c r="FO11" t="s">
        <v>200</v>
      </c>
      <c r="FP11" t="s">
        <v>200</v>
      </c>
      <c r="FQ11" t="s">
        <v>200</v>
      </c>
      <c r="FR11" t="s">
        <v>200</v>
      </c>
      <c r="FS11" t="s">
        <v>200</v>
      </c>
      <c r="FT11" t="s">
        <v>200</v>
      </c>
      <c r="FU11" t="s">
        <v>200</v>
      </c>
      <c r="FV11" t="s">
        <v>200</v>
      </c>
      <c r="FW11" t="s">
        <v>200</v>
      </c>
      <c r="FX11" t="s">
        <v>200</v>
      </c>
      <c r="FY11">
        <v>15</v>
      </c>
      <c r="FZ11" t="s">
        <v>254</v>
      </c>
      <c r="GA11">
        <v>1</v>
      </c>
      <c r="GB11">
        <v>15039098</v>
      </c>
      <c r="GC11" t="s">
        <v>200</v>
      </c>
      <c r="GD11" t="s">
        <v>200</v>
      </c>
      <c r="GE11" t="s">
        <v>200</v>
      </c>
      <c r="GF11" t="s">
        <v>200</v>
      </c>
      <c r="GG11" t="b">
        <v>1</v>
      </c>
      <c r="GH11">
        <v>110</v>
      </c>
      <c r="GI11" t="s">
        <v>228</v>
      </c>
      <c r="GJ11">
        <v>4</v>
      </c>
      <c r="GK11">
        <v>11</v>
      </c>
      <c r="GL11" t="s">
        <v>213</v>
      </c>
      <c r="GM11" t="s">
        <v>242</v>
      </c>
      <c r="GN11" t="s">
        <v>255</v>
      </c>
      <c r="GO11" t="s">
        <v>244</v>
      </c>
    </row>
    <row r="12" spans="1:197" x14ac:dyDescent="0.15">
      <c r="A12" t="s">
        <v>235</v>
      </c>
      <c r="B12" t="b">
        <v>0</v>
      </c>
      <c r="C12">
        <v>7.95</v>
      </c>
      <c r="D12">
        <v>0</v>
      </c>
      <c r="E12">
        <v>180.58</v>
      </c>
      <c r="F12" t="b">
        <v>0</v>
      </c>
      <c r="G12" t="s">
        <v>204</v>
      </c>
      <c r="H12">
        <v>44</v>
      </c>
      <c r="I12" t="s">
        <v>199</v>
      </c>
      <c r="J12" t="s">
        <v>200</v>
      </c>
      <c r="K12" t="s">
        <v>200</v>
      </c>
      <c r="L12" t="s">
        <v>200</v>
      </c>
      <c r="M12" t="s">
        <v>200</v>
      </c>
      <c r="N12" t="s">
        <v>200</v>
      </c>
      <c r="O12" t="s">
        <v>200</v>
      </c>
      <c r="P12">
        <v>794</v>
      </c>
      <c r="Q12">
        <v>782.8</v>
      </c>
      <c r="R12">
        <v>31.7</v>
      </c>
      <c r="S12">
        <v>384</v>
      </c>
      <c r="T12">
        <v>29.4</v>
      </c>
      <c r="U12">
        <v>1</v>
      </c>
      <c r="V12" t="s">
        <v>201</v>
      </c>
      <c r="W12" t="b">
        <v>0</v>
      </c>
      <c r="X12" t="s">
        <v>256</v>
      </c>
      <c r="Y12">
        <v>1</v>
      </c>
      <c r="Z12" t="s">
        <v>223</v>
      </c>
      <c r="AA12">
        <v>763</v>
      </c>
      <c r="AB12" t="s">
        <v>200</v>
      </c>
      <c r="AC12" t="s">
        <v>200</v>
      </c>
      <c r="AD12" t="s">
        <v>200</v>
      </c>
      <c r="AE12" t="s">
        <v>200</v>
      </c>
      <c r="AF12">
        <v>321.20999999999998</v>
      </c>
      <c r="AG12">
        <v>15054458</v>
      </c>
      <c r="AH12" t="s">
        <v>199</v>
      </c>
      <c r="AI12" t="s">
        <v>200</v>
      </c>
      <c r="AJ12" t="s">
        <v>200</v>
      </c>
      <c r="AK12" t="s">
        <v>200</v>
      </c>
      <c r="AL12" t="s">
        <v>200</v>
      </c>
      <c r="AM12" t="s">
        <v>200</v>
      </c>
      <c r="AN12" t="s">
        <v>200</v>
      </c>
      <c r="AO12">
        <v>752</v>
      </c>
      <c r="AP12">
        <v>534.1</v>
      </c>
      <c r="AQ12">
        <v>30.9</v>
      </c>
      <c r="AR12">
        <v>384</v>
      </c>
      <c r="AS12">
        <v>29.1</v>
      </c>
      <c r="AT12" t="s">
        <v>237</v>
      </c>
      <c r="AU12" t="s">
        <v>204</v>
      </c>
      <c r="AV12" t="b">
        <v>1</v>
      </c>
      <c r="AW12">
        <v>15054453</v>
      </c>
      <c r="AX12" t="s">
        <v>205</v>
      </c>
      <c r="AY12" t="b">
        <v>1</v>
      </c>
      <c r="AZ12">
        <v>15053732</v>
      </c>
      <c r="BA12" t="s">
        <v>200</v>
      </c>
      <c r="BB12" t="s">
        <v>200</v>
      </c>
      <c r="BC12" t="s">
        <v>200</v>
      </c>
      <c r="BD12" t="s">
        <v>200</v>
      </c>
      <c r="BE12" t="s">
        <v>200</v>
      </c>
      <c r="BF12" t="s">
        <v>200</v>
      </c>
      <c r="BG12" t="s">
        <v>200</v>
      </c>
      <c r="BH12" t="s">
        <v>200</v>
      </c>
      <c r="BI12" t="s">
        <v>200</v>
      </c>
      <c r="BJ12" t="s">
        <v>200</v>
      </c>
      <c r="BK12" t="s">
        <v>200</v>
      </c>
      <c r="BL12" t="s">
        <v>200</v>
      </c>
      <c r="BM12" t="s">
        <v>200</v>
      </c>
      <c r="BN12" t="s">
        <v>200</v>
      </c>
      <c r="BO12" t="s">
        <v>200</v>
      </c>
      <c r="BP12" t="s">
        <v>200</v>
      </c>
      <c r="BQ12" t="s">
        <v>200</v>
      </c>
      <c r="BR12" t="s">
        <v>200</v>
      </c>
      <c r="BS12" t="s">
        <v>200</v>
      </c>
      <c r="BT12" t="s">
        <v>200</v>
      </c>
      <c r="BU12" t="s">
        <v>200</v>
      </c>
      <c r="BV12" t="s">
        <v>200</v>
      </c>
      <c r="BW12" t="s">
        <v>200</v>
      </c>
      <c r="BX12" t="s">
        <v>200</v>
      </c>
      <c r="BY12" t="s">
        <v>200</v>
      </c>
      <c r="BZ12" t="s">
        <v>200</v>
      </c>
      <c r="CA12" t="s">
        <v>200</v>
      </c>
      <c r="CB12" t="s">
        <v>200</v>
      </c>
      <c r="CC12" t="s">
        <v>200</v>
      </c>
      <c r="CD12" t="s">
        <v>200</v>
      </c>
      <c r="CE12" t="s">
        <v>200</v>
      </c>
      <c r="CF12" t="s">
        <v>200</v>
      </c>
      <c r="CG12" t="s">
        <v>200</v>
      </c>
      <c r="CH12" t="s">
        <v>200</v>
      </c>
      <c r="CI12" t="s">
        <v>200</v>
      </c>
      <c r="CJ12" t="s">
        <v>200</v>
      </c>
      <c r="CK12" t="s">
        <v>200</v>
      </c>
      <c r="CL12" t="s">
        <v>200</v>
      </c>
      <c r="CM12" t="s">
        <v>200</v>
      </c>
      <c r="CN12" t="s">
        <v>200</v>
      </c>
      <c r="CO12" t="s">
        <v>200</v>
      </c>
      <c r="CP12" t="s">
        <v>200</v>
      </c>
      <c r="CQ12" t="s">
        <v>200</v>
      </c>
      <c r="CR12" t="s">
        <v>200</v>
      </c>
      <c r="CS12" t="s">
        <v>200</v>
      </c>
      <c r="CT12" t="s">
        <v>200</v>
      </c>
      <c r="CU12" t="s">
        <v>200</v>
      </c>
      <c r="CV12" t="s">
        <v>200</v>
      </c>
      <c r="CW12" t="s">
        <v>200</v>
      </c>
      <c r="CX12" t="s">
        <v>200</v>
      </c>
      <c r="CY12" t="s">
        <v>200</v>
      </c>
      <c r="CZ12" t="s">
        <v>200</v>
      </c>
      <c r="DA12" t="s">
        <v>200</v>
      </c>
      <c r="DB12" t="s">
        <v>200</v>
      </c>
      <c r="DC12" t="s">
        <v>200</v>
      </c>
      <c r="DD12" t="s">
        <v>200</v>
      </c>
      <c r="DE12" t="s">
        <v>200</v>
      </c>
      <c r="DF12" t="s">
        <v>200</v>
      </c>
      <c r="DG12" t="s">
        <v>200</v>
      </c>
      <c r="DH12" t="s">
        <v>200</v>
      </c>
      <c r="DI12" t="s">
        <v>200</v>
      </c>
      <c r="DJ12" t="s">
        <v>200</v>
      </c>
      <c r="DK12" t="s">
        <v>200</v>
      </c>
      <c r="DL12" t="s">
        <v>200</v>
      </c>
      <c r="DM12" t="s">
        <v>206</v>
      </c>
      <c r="DN12">
        <v>710</v>
      </c>
      <c r="DO12">
        <v>750</v>
      </c>
      <c r="DP12" t="s">
        <v>201</v>
      </c>
      <c r="DQ12" t="s">
        <v>199</v>
      </c>
      <c r="DR12" t="s">
        <v>200</v>
      </c>
      <c r="DS12" t="s">
        <v>200</v>
      </c>
      <c r="DT12" t="s">
        <v>200</v>
      </c>
      <c r="DU12" t="s">
        <v>200</v>
      </c>
      <c r="DV12" t="s">
        <v>200</v>
      </c>
      <c r="DW12" t="b">
        <v>0</v>
      </c>
      <c r="DX12" t="s">
        <v>257</v>
      </c>
      <c r="DY12">
        <v>1</v>
      </c>
      <c r="DZ12" t="s">
        <v>205</v>
      </c>
      <c r="EA12">
        <v>42</v>
      </c>
      <c r="EB12" t="s">
        <v>200</v>
      </c>
      <c r="EC12" t="s">
        <v>200</v>
      </c>
      <c r="ED12">
        <v>1314</v>
      </c>
      <c r="EE12" t="s">
        <v>200</v>
      </c>
      <c r="EF12" t="s">
        <v>200</v>
      </c>
      <c r="EG12" t="s">
        <v>200</v>
      </c>
      <c r="EH12">
        <v>42</v>
      </c>
      <c r="EI12" t="s">
        <v>208</v>
      </c>
      <c r="EJ12">
        <v>539</v>
      </c>
      <c r="EK12">
        <v>30.9</v>
      </c>
      <c r="EL12">
        <v>384</v>
      </c>
      <c r="EM12">
        <v>29.1</v>
      </c>
      <c r="EN12" t="s">
        <v>200</v>
      </c>
      <c r="EO12" t="s">
        <v>200</v>
      </c>
      <c r="EP12" t="s">
        <v>200</v>
      </c>
      <c r="EQ12" t="s">
        <v>200</v>
      </c>
      <c r="ER12" t="s">
        <v>200</v>
      </c>
      <c r="ES12" t="s">
        <v>200</v>
      </c>
      <c r="ET12" t="s">
        <v>200</v>
      </c>
      <c r="EU12" t="s">
        <v>200</v>
      </c>
      <c r="EV12" t="s">
        <v>200</v>
      </c>
      <c r="EW12" t="s">
        <v>200</v>
      </c>
      <c r="EX12" t="s">
        <v>200</v>
      </c>
      <c r="EY12" t="s">
        <v>200</v>
      </c>
      <c r="EZ12" t="s">
        <v>200</v>
      </c>
      <c r="FA12" t="s">
        <v>200</v>
      </c>
      <c r="FB12" t="s">
        <v>200</v>
      </c>
      <c r="FC12" t="s">
        <v>200</v>
      </c>
      <c r="FD12" t="s">
        <v>200</v>
      </c>
      <c r="FE12" t="s">
        <v>200</v>
      </c>
      <c r="FF12" t="s">
        <v>200</v>
      </c>
      <c r="FG12" t="s">
        <v>200</v>
      </c>
      <c r="FH12" t="s">
        <v>200</v>
      </c>
      <c r="FI12" t="s">
        <v>200</v>
      </c>
      <c r="FJ12" t="s">
        <v>200</v>
      </c>
      <c r="FK12" t="s">
        <v>200</v>
      </c>
      <c r="FL12" t="s">
        <v>200</v>
      </c>
      <c r="FM12" t="s">
        <v>200</v>
      </c>
      <c r="FN12" t="s">
        <v>200</v>
      </c>
      <c r="FO12" t="s">
        <v>200</v>
      </c>
      <c r="FP12" t="s">
        <v>200</v>
      </c>
      <c r="FQ12" t="s">
        <v>200</v>
      </c>
      <c r="FR12" t="s">
        <v>200</v>
      </c>
      <c r="FS12" t="s">
        <v>200</v>
      </c>
      <c r="FT12" t="s">
        <v>200</v>
      </c>
      <c r="FU12" t="s">
        <v>200</v>
      </c>
      <c r="FV12" t="s">
        <v>200</v>
      </c>
      <c r="FW12" t="s">
        <v>200</v>
      </c>
      <c r="FX12" t="s">
        <v>200</v>
      </c>
      <c r="FY12">
        <v>17</v>
      </c>
      <c r="FZ12" t="s">
        <v>258</v>
      </c>
      <c r="GA12">
        <v>1</v>
      </c>
      <c r="GB12">
        <v>15053690</v>
      </c>
      <c r="GC12" t="s">
        <v>200</v>
      </c>
      <c r="GD12" t="s">
        <v>200</v>
      </c>
      <c r="GE12" t="s">
        <v>200</v>
      </c>
      <c r="GF12" t="s">
        <v>200</v>
      </c>
      <c r="GG12" t="b">
        <v>1</v>
      </c>
      <c r="GH12">
        <v>120</v>
      </c>
      <c r="GI12" t="s">
        <v>212</v>
      </c>
      <c r="GJ12">
        <v>8</v>
      </c>
      <c r="GK12">
        <v>13</v>
      </c>
      <c r="GL12" t="s">
        <v>213</v>
      </c>
      <c r="GM12" t="s">
        <v>214</v>
      </c>
      <c r="GN12" t="s">
        <v>215</v>
      </c>
      <c r="GO12" t="s">
        <v>205</v>
      </c>
    </row>
    <row r="13" spans="1:197" hidden="1" x14ac:dyDescent="0.15">
      <c r="A13" t="s">
        <v>235</v>
      </c>
      <c r="B13" t="b">
        <v>0</v>
      </c>
      <c r="C13">
        <v>0.44</v>
      </c>
      <c r="D13">
        <v>180</v>
      </c>
      <c r="E13">
        <v>44.01</v>
      </c>
      <c r="F13" t="b">
        <v>0</v>
      </c>
      <c r="G13" t="s">
        <v>200</v>
      </c>
      <c r="H13">
        <v>10</v>
      </c>
      <c r="I13" t="s">
        <v>199</v>
      </c>
      <c r="J13" t="s">
        <v>200</v>
      </c>
      <c r="K13" t="s">
        <v>200</v>
      </c>
      <c r="L13" t="s">
        <v>200</v>
      </c>
      <c r="M13" t="s">
        <v>200</v>
      </c>
      <c r="N13" t="s">
        <v>200</v>
      </c>
      <c r="O13" t="s">
        <v>200</v>
      </c>
      <c r="P13">
        <v>346</v>
      </c>
      <c r="Q13">
        <v>516.6</v>
      </c>
      <c r="R13">
        <v>30.9</v>
      </c>
      <c r="S13">
        <v>384</v>
      </c>
      <c r="T13">
        <v>29.1</v>
      </c>
      <c r="U13">
        <v>1</v>
      </c>
      <c r="V13" t="s">
        <v>201</v>
      </c>
      <c r="W13" t="b">
        <v>0</v>
      </c>
      <c r="X13" t="s">
        <v>259</v>
      </c>
      <c r="Y13">
        <v>0</v>
      </c>
      <c r="Z13" t="s">
        <v>200</v>
      </c>
      <c r="AA13" t="s">
        <v>200</v>
      </c>
      <c r="AB13" t="s">
        <v>200</v>
      </c>
      <c r="AC13" t="s">
        <v>200</v>
      </c>
      <c r="AD13" t="s">
        <v>200</v>
      </c>
      <c r="AE13" t="s">
        <v>200</v>
      </c>
      <c r="AF13">
        <v>48.8</v>
      </c>
      <c r="AG13">
        <v>15078622</v>
      </c>
      <c r="AH13" t="s">
        <v>199</v>
      </c>
      <c r="AI13" t="s">
        <v>200</v>
      </c>
      <c r="AJ13" t="s">
        <v>200</v>
      </c>
      <c r="AK13" t="s">
        <v>200</v>
      </c>
      <c r="AL13" t="s">
        <v>200</v>
      </c>
      <c r="AM13" t="s">
        <v>200</v>
      </c>
      <c r="AN13" t="s">
        <v>200</v>
      </c>
      <c r="AO13">
        <v>338</v>
      </c>
      <c r="AP13">
        <v>530.20000000000005</v>
      </c>
      <c r="AQ13">
        <v>30.9</v>
      </c>
      <c r="AR13">
        <v>384</v>
      </c>
      <c r="AS13">
        <v>29.1</v>
      </c>
      <c r="AT13" t="s">
        <v>237</v>
      </c>
      <c r="AU13" t="s">
        <v>204</v>
      </c>
      <c r="AV13" t="b">
        <v>1</v>
      </c>
      <c r="AW13">
        <v>15078709</v>
      </c>
      <c r="AX13" t="s">
        <v>205</v>
      </c>
      <c r="AY13" t="b">
        <v>1</v>
      </c>
      <c r="AZ13">
        <v>15078311</v>
      </c>
      <c r="BA13" t="s">
        <v>248</v>
      </c>
      <c r="BB13">
        <v>85</v>
      </c>
      <c r="BC13">
        <v>431</v>
      </c>
      <c r="BD13" t="s">
        <v>201</v>
      </c>
      <c r="BE13" t="s">
        <v>199</v>
      </c>
      <c r="BF13" t="s">
        <v>200</v>
      </c>
      <c r="BG13" t="s">
        <v>200</v>
      </c>
      <c r="BH13" t="s">
        <v>200</v>
      </c>
      <c r="BI13" t="s">
        <v>200</v>
      </c>
      <c r="BJ13" t="s">
        <v>200</v>
      </c>
      <c r="BK13" t="b">
        <v>0</v>
      </c>
      <c r="BL13" t="s">
        <v>260</v>
      </c>
      <c r="BM13">
        <v>1</v>
      </c>
      <c r="BN13" t="s">
        <v>223</v>
      </c>
      <c r="BO13">
        <v>431</v>
      </c>
      <c r="BP13" t="s">
        <v>200</v>
      </c>
      <c r="BQ13" t="s">
        <v>200</v>
      </c>
      <c r="BR13">
        <v>1317</v>
      </c>
      <c r="BS13" t="s">
        <v>200</v>
      </c>
      <c r="BT13" t="s">
        <v>200</v>
      </c>
      <c r="BU13" t="s">
        <v>200</v>
      </c>
      <c r="BV13">
        <v>348</v>
      </c>
      <c r="BW13" t="s">
        <v>208</v>
      </c>
      <c r="BX13">
        <v>514.6</v>
      </c>
      <c r="BY13">
        <v>30.9</v>
      </c>
      <c r="BZ13">
        <v>384</v>
      </c>
      <c r="CA13">
        <v>29.1</v>
      </c>
      <c r="CB13" t="s">
        <v>200</v>
      </c>
      <c r="CC13" t="s">
        <v>200</v>
      </c>
      <c r="CD13" t="s">
        <v>200</v>
      </c>
      <c r="CE13" t="s">
        <v>200</v>
      </c>
      <c r="CF13" t="s">
        <v>200</v>
      </c>
      <c r="CG13" t="s">
        <v>200</v>
      </c>
      <c r="CH13" t="s">
        <v>200</v>
      </c>
      <c r="CI13" t="s">
        <v>200</v>
      </c>
      <c r="CJ13" t="s">
        <v>200</v>
      </c>
      <c r="CK13" t="s">
        <v>200</v>
      </c>
      <c r="CL13" t="s">
        <v>200</v>
      </c>
      <c r="CM13" t="s">
        <v>200</v>
      </c>
      <c r="CN13" t="s">
        <v>200</v>
      </c>
      <c r="CO13" t="s">
        <v>200</v>
      </c>
      <c r="CP13" t="s">
        <v>200</v>
      </c>
      <c r="CQ13" t="s">
        <v>200</v>
      </c>
      <c r="CR13" t="s">
        <v>200</v>
      </c>
      <c r="CS13" t="s">
        <v>200</v>
      </c>
      <c r="CT13" t="s">
        <v>200</v>
      </c>
      <c r="CU13" t="s">
        <v>200</v>
      </c>
      <c r="CV13" t="s">
        <v>200</v>
      </c>
      <c r="CW13" t="s">
        <v>200</v>
      </c>
      <c r="CX13" t="s">
        <v>200</v>
      </c>
      <c r="CY13" t="s">
        <v>200</v>
      </c>
      <c r="CZ13" t="s">
        <v>200</v>
      </c>
      <c r="DA13" t="s">
        <v>200</v>
      </c>
      <c r="DB13" t="s">
        <v>200</v>
      </c>
      <c r="DC13" t="s">
        <v>200</v>
      </c>
      <c r="DD13" t="s">
        <v>200</v>
      </c>
      <c r="DE13" t="s">
        <v>200</v>
      </c>
      <c r="DF13" t="s">
        <v>200</v>
      </c>
      <c r="DG13" t="s">
        <v>200</v>
      </c>
      <c r="DH13" t="s">
        <v>200</v>
      </c>
      <c r="DI13" t="s">
        <v>200</v>
      </c>
      <c r="DJ13" t="s">
        <v>200</v>
      </c>
      <c r="DK13" t="s">
        <v>200</v>
      </c>
      <c r="DL13" t="s">
        <v>200</v>
      </c>
      <c r="DM13" t="s">
        <v>206</v>
      </c>
      <c r="DN13">
        <v>305</v>
      </c>
      <c r="DO13">
        <v>336</v>
      </c>
      <c r="DP13" t="s">
        <v>201</v>
      </c>
      <c r="DQ13" t="s">
        <v>199</v>
      </c>
      <c r="DR13" t="s">
        <v>200</v>
      </c>
      <c r="DS13" t="s">
        <v>200</v>
      </c>
      <c r="DT13" t="s">
        <v>200</v>
      </c>
      <c r="DU13" t="s">
        <v>200</v>
      </c>
      <c r="DV13" t="s">
        <v>200</v>
      </c>
      <c r="DW13" t="b">
        <v>0</v>
      </c>
      <c r="DX13" t="s">
        <v>261</v>
      </c>
      <c r="DY13">
        <v>1</v>
      </c>
      <c r="DZ13" t="s">
        <v>205</v>
      </c>
      <c r="EA13">
        <v>33</v>
      </c>
      <c r="EB13" t="s">
        <v>200</v>
      </c>
      <c r="EC13" t="s">
        <v>200</v>
      </c>
      <c r="ED13">
        <v>1475</v>
      </c>
      <c r="EE13" t="s">
        <v>200</v>
      </c>
      <c r="EF13" t="s">
        <v>200</v>
      </c>
      <c r="EG13" t="s">
        <v>200</v>
      </c>
      <c r="EH13">
        <v>33</v>
      </c>
      <c r="EI13" t="s">
        <v>208</v>
      </c>
      <c r="EJ13">
        <v>540.29999999999995</v>
      </c>
      <c r="EK13">
        <v>30.9</v>
      </c>
      <c r="EL13">
        <v>384</v>
      </c>
      <c r="EM13">
        <v>29.1</v>
      </c>
      <c r="EN13" t="s">
        <v>200</v>
      </c>
      <c r="EO13" t="s">
        <v>200</v>
      </c>
      <c r="EP13" t="s">
        <v>200</v>
      </c>
      <c r="EQ13" t="s">
        <v>200</v>
      </c>
      <c r="ER13" t="s">
        <v>200</v>
      </c>
      <c r="ES13" t="s">
        <v>200</v>
      </c>
      <c r="ET13" t="s">
        <v>200</v>
      </c>
      <c r="EU13" t="s">
        <v>200</v>
      </c>
      <c r="EV13" t="s">
        <v>200</v>
      </c>
      <c r="EW13" t="s">
        <v>200</v>
      </c>
      <c r="EX13" t="s">
        <v>200</v>
      </c>
      <c r="EY13" t="s">
        <v>200</v>
      </c>
      <c r="EZ13" t="s">
        <v>200</v>
      </c>
      <c r="FA13" t="s">
        <v>200</v>
      </c>
      <c r="FB13" t="s">
        <v>200</v>
      </c>
      <c r="FC13" t="s">
        <v>200</v>
      </c>
      <c r="FD13" t="s">
        <v>200</v>
      </c>
      <c r="FE13" t="s">
        <v>200</v>
      </c>
      <c r="FF13" t="s">
        <v>200</v>
      </c>
      <c r="FG13" t="s">
        <v>200</v>
      </c>
      <c r="FH13" t="s">
        <v>200</v>
      </c>
      <c r="FI13" t="s">
        <v>200</v>
      </c>
      <c r="FJ13" t="s">
        <v>200</v>
      </c>
      <c r="FK13" t="s">
        <v>200</v>
      </c>
      <c r="FL13" t="s">
        <v>200</v>
      </c>
      <c r="FM13" t="s">
        <v>200</v>
      </c>
      <c r="FN13" t="s">
        <v>200</v>
      </c>
      <c r="FO13" t="s">
        <v>200</v>
      </c>
      <c r="FP13" t="s">
        <v>200</v>
      </c>
      <c r="FQ13" t="s">
        <v>200</v>
      </c>
      <c r="FR13" t="s">
        <v>200</v>
      </c>
      <c r="FS13" t="s">
        <v>200</v>
      </c>
      <c r="FT13" t="s">
        <v>200</v>
      </c>
      <c r="FU13" t="s">
        <v>200</v>
      </c>
      <c r="FV13" t="s">
        <v>200</v>
      </c>
      <c r="FW13" t="s">
        <v>200</v>
      </c>
      <c r="FX13" t="s">
        <v>200</v>
      </c>
      <c r="FY13">
        <v>21</v>
      </c>
      <c r="FZ13" t="s">
        <v>262</v>
      </c>
      <c r="GA13">
        <v>1</v>
      </c>
      <c r="GB13">
        <v>15078278</v>
      </c>
      <c r="GC13" t="s">
        <v>200</v>
      </c>
      <c r="GD13" t="s">
        <v>200</v>
      </c>
      <c r="GE13" t="s">
        <v>200</v>
      </c>
      <c r="GF13" t="s">
        <v>200</v>
      </c>
      <c r="GG13" t="b">
        <v>1</v>
      </c>
      <c r="GH13">
        <v>110</v>
      </c>
      <c r="GI13" t="s">
        <v>228</v>
      </c>
      <c r="GJ13">
        <v>8</v>
      </c>
      <c r="GK13">
        <v>16</v>
      </c>
      <c r="GL13" t="s">
        <v>213</v>
      </c>
      <c r="GM13" t="s">
        <v>242</v>
      </c>
      <c r="GN13" t="s">
        <v>263</v>
      </c>
      <c r="GO13" t="s">
        <v>244</v>
      </c>
    </row>
    <row r="14" spans="1:197" x14ac:dyDescent="0.15">
      <c r="A14" t="s">
        <v>235</v>
      </c>
      <c r="B14" t="b">
        <v>0</v>
      </c>
      <c r="C14">
        <v>2.44</v>
      </c>
      <c r="D14">
        <v>0</v>
      </c>
      <c r="E14">
        <v>16.920000000000002</v>
      </c>
      <c r="F14" t="b">
        <v>1</v>
      </c>
      <c r="G14" t="s">
        <v>204</v>
      </c>
      <c r="H14">
        <v>144</v>
      </c>
      <c r="I14" t="s">
        <v>199</v>
      </c>
      <c r="J14" t="s">
        <v>200</v>
      </c>
      <c r="K14" t="s">
        <v>200</v>
      </c>
      <c r="L14" t="s">
        <v>200</v>
      </c>
      <c r="M14" t="s">
        <v>200</v>
      </c>
      <c r="N14" t="s">
        <v>200</v>
      </c>
      <c r="O14" t="s">
        <v>200</v>
      </c>
      <c r="P14">
        <v>204</v>
      </c>
      <c r="Q14">
        <v>613.20000000000005</v>
      </c>
      <c r="R14">
        <v>31</v>
      </c>
      <c r="S14">
        <v>384</v>
      </c>
      <c r="T14">
        <v>29.1</v>
      </c>
      <c r="U14">
        <v>1</v>
      </c>
      <c r="V14" t="s">
        <v>201</v>
      </c>
      <c r="W14" t="b">
        <v>0</v>
      </c>
      <c r="X14" t="s">
        <v>264</v>
      </c>
      <c r="Y14">
        <v>0</v>
      </c>
      <c r="Z14" t="s">
        <v>200</v>
      </c>
      <c r="AA14" t="s">
        <v>200</v>
      </c>
      <c r="AB14" t="s">
        <v>200</v>
      </c>
      <c r="AC14" t="s">
        <v>200</v>
      </c>
      <c r="AD14" t="s">
        <v>200</v>
      </c>
      <c r="AE14" t="s">
        <v>200</v>
      </c>
      <c r="AF14">
        <v>178.5</v>
      </c>
      <c r="AG14">
        <v>15422050</v>
      </c>
      <c r="AH14" t="s">
        <v>199</v>
      </c>
      <c r="AI14" t="s">
        <v>200</v>
      </c>
      <c r="AJ14" t="s">
        <v>200</v>
      </c>
      <c r="AK14" t="s">
        <v>200</v>
      </c>
      <c r="AL14" t="s">
        <v>200</v>
      </c>
      <c r="AM14" t="s">
        <v>200</v>
      </c>
      <c r="AN14" t="s">
        <v>200</v>
      </c>
      <c r="AO14">
        <v>62</v>
      </c>
      <c r="AP14">
        <v>537.79999999999995</v>
      </c>
      <c r="AQ14">
        <v>30.9</v>
      </c>
      <c r="AR14">
        <v>384</v>
      </c>
      <c r="AS14">
        <v>29.1</v>
      </c>
      <c r="AT14" t="s">
        <v>237</v>
      </c>
      <c r="AU14" t="s">
        <v>204</v>
      </c>
      <c r="AV14" t="b">
        <v>1</v>
      </c>
      <c r="AW14">
        <v>15422475</v>
      </c>
      <c r="AX14" t="s">
        <v>205</v>
      </c>
      <c r="AY14" t="b">
        <v>1</v>
      </c>
      <c r="AZ14">
        <v>15422007</v>
      </c>
      <c r="BA14" t="s">
        <v>246</v>
      </c>
      <c r="BB14">
        <v>295</v>
      </c>
      <c r="BC14">
        <v>499</v>
      </c>
      <c r="BD14" t="s">
        <v>201</v>
      </c>
      <c r="BE14" t="s">
        <v>199</v>
      </c>
      <c r="BF14" t="s">
        <v>200</v>
      </c>
      <c r="BG14" t="s">
        <v>200</v>
      </c>
      <c r="BH14" t="s">
        <v>200</v>
      </c>
      <c r="BI14" t="s">
        <v>200</v>
      </c>
      <c r="BJ14" t="s">
        <v>200</v>
      </c>
      <c r="BK14" t="b">
        <v>0</v>
      </c>
      <c r="BL14" t="s">
        <v>252</v>
      </c>
      <c r="BM14">
        <v>1</v>
      </c>
      <c r="BN14" t="s">
        <v>223</v>
      </c>
      <c r="BO14">
        <v>499</v>
      </c>
      <c r="BP14" t="s">
        <v>200</v>
      </c>
      <c r="BQ14" t="s">
        <v>200</v>
      </c>
      <c r="BR14">
        <v>1189</v>
      </c>
      <c r="BS14" t="s">
        <v>200</v>
      </c>
      <c r="BT14" t="s">
        <v>200</v>
      </c>
      <c r="BU14" t="s">
        <v>200</v>
      </c>
      <c r="BV14">
        <v>206</v>
      </c>
      <c r="BW14" t="s">
        <v>208</v>
      </c>
      <c r="BX14">
        <v>525.1</v>
      </c>
      <c r="BY14">
        <v>30.95</v>
      </c>
      <c r="BZ14">
        <v>384</v>
      </c>
      <c r="CA14">
        <v>29.1</v>
      </c>
      <c r="CB14" t="s">
        <v>200</v>
      </c>
      <c r="CC14" t="s">
        <v>200</v>
      </c>
      <c r="CD14" t="s">
        <v>200</v>
      </c>
      <c r="CE14" t="s">
        <v>200</v>
      </c>
      <c r="CF14" t="s">
        <v>200</v>
      </c>
      <c r="CG14" t="s">
        <v>200</v>
      </c>
      <c r="CH14" t="s">
        <v>200</v>
      </c>
      <c r="CI14" t="s">
        <v>200</v>
      </c>
      <c r="CJ14" t="s">
        <v>200</v>
      </c>
      <c r="CK14" t="s">
        <v>200</v>
      </c>
      <c r="CL14" t="s">
        <v>200</v>
      </c>
      <c r="CM14" t="s">
        <v>200</v>
      </c>
      <c r="CN14" t="s">
        <v>200</v>
      </c>
      <c r="CO14" t="s">
        <v>200</v>
      </c>
      <c r="CP14" t="s">
        <v>200</v>
      </c>
      <c r="CQ14" t="s">
        <v>200</v>
      </c>
      <c r="CR14" t="s">
        <v>200</v>
      </c>
      <c r="CS14" t="s">
        <v>200</v>
      </c>
      <c r="CT14" t="s">
        <v>200</v>
      </c>
      <c r="CU14" t="s">
        <v>200</v>
      </c>
      <c r="CV14" t="s">
        <v>200</v>
      </c>
      <c r="CW14" t="s">
        <v>200</v>
      </c>
      <c r="CX14" t="s">
        <v>200</v>
      </c>
      <c r="CY14" t="s">
        <v>200</v>
      </c>
      <c r="CZ14" t="s">
        <v>200</v>
      </c>
      <c r="DA14" t="s">
        <v>200</v>
      </c>
      <c r="DB14" t="s">
        <v>200</v>
      </c>
      <c r="DC14" t="s">
        <v>200</v>
      </c>
      <c r="DD14" t="s">
        <v>200</v>
      </c>
      <c r="DE14" t="s">
        <v>200</v>
      </c>
      <c r="DF14" t="s">
        <v>200</v>
      </c>
      <c r="DG14" t="s">
        <v>200</v>
      </c>
      <c r="DH14" t="s">
        <v>200</v>
      </c>
      <c r="DI14" t="s">
        <v>200</v>
      </c>
      <c r="DJ14" t="s">
        <v>200</v>
      </c>
      <c r="DK14" t="s">
        <v>200</v>
      </c>
      <c r="DL14" t="s">
        <v>200</v>
      </c>
      <c r="DM14" t="s">
        <v>248</v>
      </c>
      <c r="DN14">
        <v>31</v>
      </c>
      <c r="DO14">
        <v>60</v>
      </c>
      <c r="DP14" t="s">
        <v>201</v>
      </c>
      <c r="DQ14" t="s">
        <v>199</v>
      </c>
      <c r="DR14" t="s">
        <v>200</v>
      </c>
      <c r="DS14" t="s">
        <v>200</v>
      </c>
      <c r="DT14" t="s">
        <v>200</v>
      </c>
      <c r="DU14" t="s">
        <v>200</v>
      </c>
      <c r="DV14" t="s">
        <v>200</v>
      </c>
      <c r="DW14" t="b">
        <v>0</v>
      </c>
      <c r="DX14" t="s">
        <v>239</v>
      </c>
      <c r="DY14">
        <v>1</v>
      </c>
      <c r="DZ14" t="s">
        <v>205</v>
      </c>
      <c r="EA14">
        <v>31</v>
      </c>
      <c r="EB14" t="s">
        <v>200</v>
      </c>
      <c r="EC14" t="s">
        <v>200</v>
      </c>
      <c r="ED14">
        <v>1106</v>
      </c>
      <c r="EE14" t="s">
        <v>200</v>
      </c>
      <c r="EF14" t="s">
        <v>200</v>
      </c>
      <c r="EG14" t="s">
        <v>200</v>
      </c>
      <c r="EH14">
        <v>31</v>
      </c>
      <c r="EI14" t="s">
        <v>208</v>
      </c>
      <c r="EJ14">
        <v>539.5</v>
      </c>
      <c r="EK14">
        <v>30.9</v>
      </c>
      <c r="EL14">
        <v>384</v>
      </c>
      <c r="EM14">
        <v>29.1</v>
      </c>
      <c r="EN14" t="s">
        <v>200</v>
      </c>
      <c r="EO14" t="s">
        <v>200</v>
      </c>
      <c r="EP14" t="s">
        <v>200</v>
      </c>
      <c r="EQ14" t="s">
        <v>200</v>
      </c>
      <c r="ER14" t="s">
        <v>200</v>
      </c>
      <c r="ES14" t="s">
        <v>200</v>
      </c>
      <c r="ET14" t="s">
        <v>200</v>
      </c>
      <c r="EU14" t="s">
        <v>200</v>
      </c>
      <c r="EV14" t="s">
        <v>200</v>
      </c>
      <c r="EW14" t="s">
        <v>200</v>
      </c>
      <c r="EX14" t="s">
        <v>200</v>
      </c>
      <c r="EY14" t="s">
        <v>200</v>
      </c>
      <c r="EZ14" t="s">
        <v>200</v>
      </c>
      <c r="FA14" t="s">
        <v>200</v>
      </c>
      <c r="FB14" t="s">
        <v>200</v>
      </c>
      <c r="FC14" t="s">
        <v>200</v>
      </c>
      <c r="FD14" t="s">
        <v>200</v>
      </c>
      <c r="FE14" t="s">
        <v>200</v>
      </c>
      <c r="FF14" t="s">
        <v>200</v>
      </c>
      <c r="FG14" t="s">
        <v>200</v>
      </c>
      <c r="FH14" t="s">
        <v>200</v>
      </c>
      <c r="FI14" t="s">
        <v>200</v>
      </c>
      <c r="FJ14" t="s">
        <v>200</v>
      </c>
      <c r="FK14" t="s">
        <v>200</v>
      </c>
      <c r="FL14" t="s">
        <v>200</v>
      </c>
      <c r="FM14" t="s">
        <v>200</v>
      </c>
      <c r="FN14" t="s">
        <v>200</v>
      </c>
      <c r="FO14" t="s">
        <v>200</v>
      </c>
      <c r="FP14" t="s">
        <v>200</v>
      </c>
      <c r="FQ14" t="s">
        <v>200</v>
      </c>
      <c r="FR14" t="s">
        <v>200</v>
      </c>
      <c r="FS14" t="s">
        <v>200</v>
      </c>
      <c r="FT14" t="s">
        <v>200</v>
      </c>
      <c r="FU14" t="s">
        <v>200</v>
      </c>
      <c r="FV14" t="s">
        <v>200</v>
      </c>
      <c r="FW14" t="s">
        <v>200</v>
      </c>
      <c r="FX14" t="s">
        <v>200</v>
      </c>
      <c r="FY14">
        <v>26</v>
      </c>
      <c r="FZ14" t="s">
        <v>265</v>
      </c>
      <c r="GA14">
        <v>1</v>
      </c>
      <c r="GB14">
        <v>15421976</v>
      </c>
      <c r="GC14" t="s">
        <v>200</v>
      </c>
      <c r="GD14" t="s">
        <v>200</v>
      </c>
      <c r="GE14" t="s">
        <v>200</v>
      </c>
      <c r="GF14" t="s">
        <v>200</v>
      </c>
      <c r="GG14" t="b">
        <v>1</v>
      </c>
      <c r="GH14">
        <v>120</v>
      </c>
      <c r="GI14" t="s">
        <v>228</v>
      </c>
      <c r="GJ14">
        <v>4</v>
      </c>
      <c r="GK14">
        <v>21</v>
      </c>
      <c r="GL14" t="s">
        <v>213</v>
      </c>
      <c r="GM14" t="s">
        <v>214</v>
      </c>
      <c r="GN14" t="s">
        <v>266</v>
      </c>
      <c r="GO14" t="s">
        <v>205</v>
      </c>
    </row>
    <row r="15" spans="1:197" hidden="1" x14ac:dyDescent="0.15">
      <c r="A15" t="s">
        <v>235</v>
      </c>
      <c r="B15" t="b">
        <v>0</v>
      </c>
      <c r="C15">
        <v>1.36</v>
      </c>
      <c r="D15">
        <v>0</v>
      </c>
      <c r="E15">
        <v>10.8</v>
      </c>
      <c r="F15" t="b">
        <v>1</v>
      </c>
      <c r="G15" t="s">
        <v>204</v>
      </c>
      <c r="H15">
        <v>126</v>
      </c>
      <c r="I15" t="s">
        <v>199</v>
      </c>
      <c r="J15" t="s">
        <v>200</v>
      </c>
      <c r="K15" t="s">
        <v>200</v>
      </c>
      <c r="L15" t="s">
        <v>200</v>
      </c>
      <c r="M15" t="s">
        <v>200</v>
      </c>
      <c r="N15" t="s">
        <v>200</v>
      </c>
      <c r="O15" t="s">
        <v>200</v>
      </c>
      <c r="P15">
        <v>176</v>
      </c>
      <c r="Q15">
        <v>579.1</v>
      </c>
      <c r="R15">
        <v>31</v>
      </c>
      <c r="S15">
        <v>384</v>
      </c>
      <c r="T15">
        <v>29.1</v>
      </c>
      <c r="U15">
        <v>1</v>
      </c>
      <c r="V15" t="s">
        <v>201</v>
      </c>
      <c r="W15" t="b">
        <v>0</v>
      </c>
      <c r="X15" t="s">
        <v>267</v>
      </c>
      <c r="Y15">
        <v>0</v>
      </c>
      <c r="Z15" t="s">
        <v>200</v>
      </c>
      <c r="AA15" t="s">
        <v>200</v>
      </c>
      <c r="AB15" t="s">
        <v>200</v>
      </c>
      <c r="AC15" t="s">
        <v>200</v>
      </c>
      <c r="AD15" t="s">
        <v>200</v>
      </c>
      <c r="AE15" t="s">
        <v>200</v>
      </c>
      <c r="AF15">
        <v>154.18</v>
      </c>
      <c r="AG15">
        <v>15463712</v>
      </c>
      <c r="AH15" t="s">
        <v>199</v>
      </c>
      <c r="AI15" t="s">
        <v>200</v>
      </c>
      <c r="AJ15" t="s">
        <v>200</v>
      </c>
      <c r="AK15" t="s">
        <v>200</v>
      </c>
      <c r="AL15" t="s">
        <v>200</v>
      </c>
      <c r="AM15" t="s">
        <v>200</v>
      </c>
      <c r="AN15" t="s">
        <v>200</v>
      </c>
      <c r="AO15">
        <v>52</v>
      </c>
      <c r="AP15">
        <v>537</v>
      </c>
      <c r="AQ15">
        <v>30.9</v>
      </c>
      <c r="AR15">
        <v>384</v>
      </c>
      <c r="AS15">
        <v>29.1</v>
      </c>
      <c r="AT15" t="s">
        <v>237</v>
      </c>
      <c r="AU15" t="s">
        <v>204</v>
      </c>
      <c r="AV15" t="b">
        <v>1</v>
      </c>
      <c r="AW15">
        <v>15464103</v>
      </c>
      <c r="AX15" t="s">
        <v>205</v>
      </c>
      <c r="AY15" t="b">
        <v>1</v>
      </c>
      <c r="AZ15">
        <v>15463684</v>
      </c>
      <c r="BA15" t="s">
        <v>246</v>
      </c>
      <c r="BB15">
        <v>279</v>
      </c>
      <c r="BC15">
        <v>455</v>
      </c>
      <c r="BD15" t="s">
        <v>201</v>
      </c>
      <c r="BE15" t="s">
        <v>199</v>
      </c>
      <c r="BF15" t="s">
        <v>200</v>
      </c>
      <c r="BG15" t="s">
        <v>200</v>
      </c>
      <c r="BH15" t="s">
        <v>200</v>
      </c>
      <c r="BI15" t="s">
        <v>200</v>
      </c>
      <c r="BJ15" t="s">
        <v>200</v>
      </c>
      <c r="BK15" t="b">
        <v>0</v>
      </c>
      <c r="BL15" t="s">
        <v>231</v>
      </c>
      <c r="BM15">
        <v>1</v>
      </c>
      <c r="BN15" t="s">
        <v>223</v>
      </c>
      <c r="BO15">
        <v>455</v>
      </c>
      <c r="BP15" t="s">
        <v>200</v>
      </c>
      <c r="BQ15" t="s">
        <v>200</v>
      </c>
      <c r="BR15">
        <v>1793</v>
      </c>
      <c r="BS15" t="s">
        <v>200</v>
      </c>
      <c r="BT15" t="s">
        <v>200</v>
      </c>
      <c r="BU15" t="s">
        <v>200</v>
      </c>
      <c r="BV15">
        <v>178</v>
      </c>
      <c r="BW15" t="s">
        <v>208</v>
      </c>
      <c r="BX15">
        <v>496.2</v>
      </c>
      <c r="BY15">
        <v>30.95</v>
      </c>
      <c r="BZ15">
        <v>384</v>
      </c>
      <c r="CA15">
        <v>29.1</v>
      </c>
      <c r="CB15" t="s">
        <v>200</v>
      </c>
      <c r="CC15" t="s">
        <v>200</v>
      </c>
      <c r="CD15" t="s">
        <v>200</v>
      </c>
      <c r="CE15" t="s">
        <v>200</v>
      </c>
      <c r="CF15" t="s">
        <v>200</v>
      </c>
      <c r="CG15" t="s">
        <v>200</v>
      </c>
      <c r="CH15" t="s">
        <v>200</v>
      </c>
      <c r="CI15" t="s">
        <v>200</v>
      </c>
      <c r="CJ15" t="s">
        <v>200</v>
      </c>
      <c r="CK15" t="s">
        <v>200</v>
      </c>
      <c r="CL15" t="s">
        <v>200</v>
      </c>
      <c r="CM15" t="s">
        <v>200</v>
      </c>
      <c r="CN15" t="s">
        <v>200</v>
      </c>
      <c r="CO15" t="s">
        <v>200</v>
      </c>
      <c r="CP15" t="s">
        <v>200</v>
      </c>
      <c r="CQ15" t="s">
        <v>200</v>
      </c>
      <c r="CR15" t="s">
        <v>200</v>
      </c>
      <c r="CS15" t="s">
        <v>200</v>
      </c>
      <c r="CT15" t="s">
        <v>200</v>
      </c>
      <c r="CU15" t="s">
        <v>200</v>
      </c>
      <c r="CV15" t="s">
        <v>200</v>
      </c>
      <c r="CW15" t="s">
        <v>200</v>
      </c>
      <c r="CX15" t="s">
        <v>200</v>
      </c>
      <c r="CY15" t="s">
        <v>200</v>
      </c>
      <c r="CZ15" t="s">
        <v>200</v>
      </c>
      <c r="DA15" t="s">
        <v>200</v>
      </c>
      <c r="DB15" t="s">
        <v>200</v>
      </c>
      <c r="DC15" t="s">
        <v>200</v>
      </c>
      <c r="DD15" t="s">
        <v>200</v>
      </c>
      <c r="DE15" t="s">
        <v>200</v>
      </c>
      <c r="DF15" t="s">
        <v>200</v>
      </c>
      <c r="DG15" t="s">
        <v>200</v>
      </c>
      <c r="DH15" t="s">
        <v>200</v>
      </c>
      <c r="DI15" t="s">
        <v>200</v>
      </c>
      <c r="DJ15" t="s">
        <v>200</v>
      </c>
      <c r="DK15" t="s">
        <v>200</v>
      </c>
      <c r="DL15" t="s">
        <v>200</v>
      </c>
      <c r="DM15" t="s">
        <v>248</v>
      </c>
      <c r="DN15">
        <v>16</v>
      </c>
      <c r="DO15">
        <v>50</v>
      </c>
      <c r="DP15" t="s">
        <v>201</v>
      </c>
      <c r="DQ15" t="s">
        <v>199</v>
      </c>
      <c r="DR15" t="s">
        <v>200</v>
      </c>
      <c r="DS15" t="s">
        <v>200</v>
      </c>
      <c r="DT15" t="s">
        <v>200</v>
      </c>
      <c r="DU15" t="s">
        <v>200</v>
      </c>
      <c r="DV15" t="s">
        <v>200</v>
      </c>
      <c r="DW15" t="b">
        <v>0</v>
      </c>
      <c r="DX15" t="s">
        <v>253</v>
      </c>
      <c r="DY15">
        <v>1</v>
      </c>
      <c r="DZ15" t="s">
        <v>205</v>
      </c>
      <c r="EA15">
        <v>36</v>
      </c>
      <c r="EB15" t="s">
        <v>200</v>
      </c>
      <c r="EC15" t="s">
        <v>200</v>
      </c>
      <c r="ED15">
        <v>1993</v>
      </c>
      <c r="EE15" t="s">
        <v>200</v>
      </c>
      <c r="EF15" t="s">
        <v>200</v>
      </c>
      <c r="EG15" t="s">
        <v>200</v>
      </c>
      <c r="EH15">
        <v>36</v>
      </c>
      <c r="EI15" t="s">
        <v>208</v>
      </c>
      <c r="EJ15">
        <v>532.29999999999995</v>
      </c>
      <c r="EK15">
        <v>30.9</v>
      </c>
      <c r="EL15">
        <v>384</v>
      </c>
      <c r="EM15">
        <v>29.1</v>
      </c>
      <c r="EN15" t="s">
        <v>200</v>
      </c>
      <c r="EO15" t="s">
        <v>200</v>
      </c>
      <c r="EP15" t="s">
        <v>200</v>
      </c>
      <c r="EQ15" t="s">
        <v>200</v>
      </c>
      <c r="ER15" t="s">
        <v>200</v>
      </c>
      <c r="ES15" t="s">
        <v>200</v>
      </c>
      <c r="ET15" t="s">
        <v>200</v>
      </c>
      <c r="EU15" t="s">
        <v>200</v>
      </c>
      <c r="EV15" t="s">
        <v>200</v>
      </c>
      <c r="EW15" t="s">
        <v>200</v>
      </c>
      <c r="EX15" t="s">
        <v>200</v>
      </c>
      <c r="EY15" t="s">
        <v>200</v>
      </c>
      <c r="EZ15" t="s">
        <v>200</v>
      </c>
      <c r="FA15" t="s">
        <v>200</v>
      </c>
      <c r="FB15" t="s">
        <v>200</v>
      </c>
      <c r="FC15" t="s">
        <v>200</v>
      </c>
      <c r="FD15" t="s">
        <v>200</v>
      </c>
      <c r="FE15" t="s">
        <v>200</v>
      </c>
      <c r="FF15" t="s">
        <v>200</v>
      </c>
      <c r="FG15" t="s">
        <v>200</v>
      </c>
      <c r="FH15" t="s">
        <v>200</v>
      </c>
      <c r="FI15" t="s">
        <v>200</v>
      </c>
      <c r="FJ15" t="s">
        <v>200</v>
      </c>
      <c r="FK15" t="s">
        <v>200</v>
      </c>
      <c r="FL15" t="s">
        <v>200</v>
      </c>
      <c r="FM15" t="s">
        <v>200</v>
      </c>
      <c r="FN15" t="s">
        <v>200</v>
      </c>
      <c r="FO15" t="s">
        <v>200</v>
      </c>
      <c r="FP15" t="s">
        <v>200</v>
      </c>
      <c r="FQ15" t="s">
        <v>200</v>
      </c>
      <c r="FR15" t="s">
        <v>200</v>
      </c>
      <c r="FS15" t="s">
        <v>200</v>
      </c>
      <c r="FT15" t="s">
        <v>200</v>
      </c>
      <c r="FU15" t="s">
        <v>200</v>
      </c>
      <c r="FV15" t="s">
        <v>200</v>
      </c>
      <c r="FW15" t="s">
        <v>200</v>
      </c>
      <c r="FX15" t="s">
        <v>200</v>
      </c>
      <c r="FY15">
        <v>31</v>
      </c>
      <c r="FZ15" t="s">
        <v>233</v>
      </c>
      <c r="GA15">
        <v>1</v>
      </c>
      <c r="GB15">
        <v>15463648</v>
      </c>
      <c r="GC15" t="s">
        <v>200</v>
      </c>
      <c r="GD15" t="s">
        <v>200</v>
      </c>
      <c r="GE15" t="s">
        <v>200</v>
      </c>
      <c r="GF15" t="s">
        <v>200</v>
      </c>
      <c r="GG15" t="b">
        <v>1</v>
      </c>
      <c r="GH15">
        <v>120</v>
      </c>
      <c r="GI15" t="s">
        <v>228</v>
      </c>
      <c r="GJ15">
        <v>8</v>
      </c>
      <c r="GK15">
        <v>26</v>
      </c>
      <c r="GL15" t="s">
        <v>213</v>
      </c>
      <c r="GM15" t="s">
        <v>214</v>
      </c>
      <c r="GN15" t="s">
        <v>229</v>
      </c>
      <c r="GO15" t="s">
        <v>205</v>
      </c>
    </row>
    <row r="16" spans="1:197" hidden="1" x14ac:dyDescent="0.15">
      <c r="A16" t="s">
        <v>268</v>
      </c>
      <c r="B16" t="b">
        <v>0</v>
      </c>
      <c r="C16">
        <v>3.41</v>
      </c>
      <c r="D16">
        <v>180</v>
      </c>
      <c r="E16">
        <v>94.79</v>
      </c>
      <c r="F16" t="b">
        <v>0</v>
      </c>
      <c r="G16" t="s">
        <v>198</v>
      </c>
      <c r="H16">
        <v>36</v>
      </c>
      <c r="I16" t="s">
        <v>199</v>
      </c>
      <c r="J16" t="s">
        <v>200</v>
      </c>
      <c r="K16" t="s">
        <v>200</v>
      </c>
      <c r="L16" t="s">
        <v>200</v>
      </c>
      <c r="M16" t="s">
        <v>200</v>
      </c>
      <c r="N16" t="s">
        <v>200</v>
      </c>
      <c r="O16" t="s">
        <v>200</v>
      </c>
      <c r="P16">
        <v>314</v>
      </c>
      <c r="Q16">
        <v>414.1</v>
      </c>
      <c r="R16">
        <v>30.5</v>
      </c>
      <c r="S16">
        <v>384</v>
      </c>
      <c r="T16">
        <v>28.4</v>
      </c>
      <c r="U16">
        <v>1</v>
      </c>
      <c r="V16" t="s">
        <v>201</v>
      </c>
      <c r="W16" t="b">
        <v>0</v>
      </c>
      <c r="X16" t="s">
        <v>269</v>
      </c>
      <c r="Y16">
        <v>0</v>
      </c>
      <c r="Z16" t="s">
        <v>200</v>
      </c>
      <c r="AA16" t="s">
        <v>200</v>
      </c>
      <c r="AB16" t="s">
        <v>200</v>
      </c>
      <c r="AC16" t="s">
        <v>200</v>
      </c>
      <c r="AD16" t="s">
        <v>200</v>
      </c>
      <c r="AE16" t="s">
        <v>200</v>
      </c>
      <c r="AF16">
        <v>168.9</v>
      </c>
      <c r="AG16">
        <v>16317056</v>
      </c>
      <c r="AH16" t="s">
        <v>199</v>
      </c>
      <c r="AI16" t="s">
        <v>200</v>
      </c>
      <c r="AJ16" t="s">
        <v>200</v>
      </c>
      <c r="AK16" t="s">
        <v>200</v>
      </c>
      <c r="AL16" t="s">
        <v>200</v>
      </c>
      <c r="AM16" t="s">
        <v>200</v>
      </c>
      <c r="AN16" t="s">
        <v>200</v>
      </c>
      <c r="AO16">
        <v>280</v>
      </c>
      <c r="AP16">
        <v>517.5</v>
      </c>
      <c r="AQ16">
        <v>30.1</v>
      </c>
      <c r="AR16">
        <v>384</v>
      </c>
      <c r="AS16">
        <v>28.2</v>
      </c>
      <c r="AT16" t="s">
        <v>270</v>
      </c>
      <c r="AU16" t="s">
        <v>204</v>
      </c>
      <c r="AV16" t="b">
        <v>1</v>
      </c>
      <c r="AW16">
        <v>16318049</v>
      </c>
      <c r="AX16" t="s">
        <v>205</v>
      </c>
      <c r="AY16" t="b">
        <v>1</v>
      </c>
      <c r="AZ16">
        <v>16316814</v>
      </c>
      <c r="BA16" t="s">
        <v>206</v>
      </c>
      <c r="BB16">
        <v>308</v>
      </c>
      <c r="BC16">
        <v>622</v>
      </c>
      <c r="BD16" t="s">
        <v>201</v>
      </c>
      <c r="BE16" t="s">
        <v>199</v>
      </c>
      <c r="BF16" t="s">
        <v>200</v>
      </c>
      <c r="BG16" t="s">
        <v>200</v>
      </c>
      <c r="BH16" t="s">
        <v>200</v>
      </c>
      <c r="BI16" t="s">
        <v>200</v>
      </c>
      <c r="BJ16" t="s">
        <v>200</v>
      </c>
      <c r="BK16" t="b">
        <v>0</v>
      </c>
      <c r="BL16" t="s">
        <v>271</v>
      </c>
      <c r="BM16">
        <v>0</v>
      </c>
      <c r="BN16" t="s">
        <v>200</v>
      </c>
      <c r="BO16" t="s">
        <v>200</v>
      </c>
      <c r="BP16" t="s">
        <v>200</v>
      </c>
      <c r="BQ16" t="s">
        <v>200</v>
      </c>
      <c r="BR16">
        <v>2036</v>
      </c>
      <c r="BS16" t="s">
        <v>200</v>
      </c>
      <c r="BT16" t="s">
        <v>200</v>
      </c>
      <c r="BU16" t="s">
        <v>200</v>
      </c>
      <c r="BV16">
        <v>316</v>
      </c>
      <c r="BW16" t="s">
        <v>208</v>
      </c>
      <c r="BX16">
        <v>414.8</v>
      </c>
      <c r="BY16">
        <v>30.45</v>
      </c>
      <c r="BZ16">
        <v>384</v>
      </c>
      <c r="CA16">
        <v>28.35</v>
      </c>
      <c r="CB16">
        <v>4.01</v>
      </c>
      <c r="CC16">
        <v>0</v>
      </c>
      <c r="CD16">
        <v>100.17</v>
      </c>
      <c r="CE16" t="b">
        <v>0</v>
      </c>
      <c r="CF16" t="s">
        <v>204</v>
      </c>
      <c r="CG16">
        <v>40</v>
      </c>
      <c r="CH16" t="s">
        <v>199</v>
      </c>
      <c r="CI16" t="s">
        <v>200</v>
      </c>
      <c r="CJ16" t="s">
        <v>200</v>
      </c>
      <c r="CK16" t="s">
        <v>200</v>
      </c>
      <c r="CL16">
        <v>662</v>
      </c>
      <c r="CM16">
        <v>534</v>
      </c>
      <c r="CN16">
        <v>30.1</v>
      </c>
      <c r="CO16">
        <v>384</v>
      </c>
      <c r="CP16">
        <v>28.2</v>
      </c>
      <c r="CQ16">
        <v>2</v>
      </c>
      <c r="CR16" t="s">
        <v>201</v>
      </c>
      <c r="CS16" t="b">
        <v>0</v>
      </c>
      <c r="CT16" t="s">
        <v>272</v>
      </c>
      <c r="CU16">
        <v>0</v>
      </c>
      <c r="CV16" t="s">
        <v>200</v>
      </c>
      <c r="CW16" t="s">
        <v>200</v>
      </c>
      <c r="CX16" t="s">
        <v>200</v>
      </c>
      <c r="CY16" t="s">
        <v>200</v>
      </c>
      <c r="CZ16" t="s">
        <v>200</v>
      </c>
      <c r="DA16" t="s">
        <v>200</v>
      </c>
      <c r="DB16">
        <v>180.24</v>
      </c>
      <c r="DC16">
        <v>16317400</v>
      </c>
      <c r="DD16" t="s">
        <v>199</v>
      </c>
      <c r="DE16" t="s">
        <v>200</v>
      </c>
      <c r="DF16" t="s">
        <v>200</v>
      </c>
      <c r="DG16" t="s">
        <v>200</v>
      </c>
      <c r="DH16">
        <v>624</v>
      </c>
      <c r="DI16">
        <v>412.8</v>
      </c>
      <c r="DJ16">
        <v>30.4</v>
      </c>
      <c r="DK16">
        <v>384</v>
      </c>
      <c r="DL16">
        <v>28.3</v>
      </c>
      <c r="DM16" t="s">
        <v>206</v>
      </c>
      <c r="DN16">
        <v>226</v>
      </c>
      <c r="DO16">
        <v>278</v>
      </c>
      <c r="DP16" t="s">
        <v>201</v>
      </c>
      <c r="DQ16" t="s">
        <v>199</v>
      </c>
      <c r="DR16" t="s">
        <v>200</v>
      </c>
      <c r="DS16" t="s">
        <v>200</v>
      </c>
      <c r="DT16" t="s">
        <v>200</v>
      </c>
      <c r="DU16" t="s">
        <v>200</v>
      </c>
      <c r="DV16" t="s">
        <v>200</v>
      </c>
      <c r="DW16" t="b">
        <v>0</v>
      </c>
      <c r="DX16" t="s">
        <v>273</v>
      </c>
      <c r="DY16">
        <v>1</v>
      </c>
      <c r="DZ16" t="s">
        <v>205</v>
      </c>
      <c r="EA16">
        <v>54</v>
      </c>
      <c r="EB16" t="s">
        <v>200</v>
      </c>
      <c r="EC16" t="s">
        <v>200</v>
      </c>
      <c r="ED16">
        <v>2024</v>
      </c>
      <c r="EE16" t="s">
        <v>200</v>
      </c>
      <c r="EF16" t="s">
        <v>200</v>
      </c>
      <c r="EG16" t="s">
        <v>200</v>
      </c>
      <c r="EH16">
        <v>54</v>
      </c>
      <c r="EI16" t="s">
        <v>208</v>
      </c>
      <c r="EJ16">
        <v>521</v>
      </c>
      <c r="EK16">
        <v>30.1</v>
      </c>
      <c r="EL16">
        <v>384</v>
      </c>
      <c r="EM16">
        <v>28.15</v>
      </c>
      <c r="EN16" t="s">
        <v>200</v>
      </c>
      <c r="EO16" t="s">
        <v>200</v>
      </c>
      <c r="EP16" t="s">
        <v>200</v>
      </c>
      <c r="EQ16" t="s">
        <v>200</v>
      </c>
      <c r="ER16" t="s">
        <v>200</v>
      </c>
      <c r="ES16" t="s">
        <v>200</v>
      </c>
      <c r="ET16" t="s">
        <v>200</v>
      </c>
      <c r="EU16" t="s">
        <v>200</v>
      </c>
      <c r="EV16" t="s">
        <v>200</v>
      </c>
      <c r="EW16" t="s">
        <v>200</v>
      </c>
      <c r="EX16" t="s">
        <v>200</v>
      </c>
      <c r="EY16" t="s">
        <v>200</v>
      </c>
      <c r="EZ16" t="s">
        <v>200</v>
      </c>
      <c r="FA16" t="s">
        <v>200</v>
      </c>
      <c r="FB16" t="s">
        <v>200</v>
      </c>
      <c r="FC16" t="s">
        <v>200</v>
      </c>
      <c r="FD16" t="s">
        <v>200</v>
      </c>
      <c r="FE16" t="s">
        <v>200</v>
      </c>
      <c r="FF16" t="s">
        <v>200</v>
      </c>
      <c r="FG16" t="s">
        <v>200</v>
      </c>
      <c r="FH16" t="s">
        <v>200</v>
      </c>
      <c r="FI16" t="s">
        <v>200</v>
      </c>
      <c r="FJ16" t="s">
        <v>200</v>
      </c>
      <c r="FK16" t="s">
        <v>200</v>
      </c>
      <c r="FL16" t="s">
        <v>200</v>
      </c>
      <c r="FM16" t="s">
        <v>200</v>
      </c>
      <c r="FN16" t="s">
        <v>200</v>
      </c>
      <c r="FO16" t="s">
        <v>200</v>
      </c>
      <c r="FP16" t="s">
        <v>200</v>
      </c>
      <c r="FQ16" t="s">
        <v>200</v>
      </c>
      <c r="FR16" t="s">
        <v>200</v>
      </c>
      <c r="FS16" t="s">
        <v>200</v>
      </c>
      <c r="FT16" t="s">
        <v>200</v>
      </c>
      <c r="FU16" t="s">
        <v>200</v>
      </c>
      <c r="FV16" t="s">
        <v>200</v>
      </c>
      <c r="FW16" t="s">
        <v>200</v>
      </c>
      <c r="FX16" t="s">
        <v>200</v>
      </c>
      <c r="FY16">
        <v>2</v>
      </c>
      <c r="FZ16" t="s">
        <v>274</v>
      </c>
      <c r="GA16">
        <v>4</v>
      </c>
      <c r="GB16">
        <v>16316760</v>
      </c>
      <c r="GC16" t="s">
        <v>200</v>
      </c>
      <c r="GD16" t="s">
        <v>200</v>
      </c>
      <c r="GE16" t="s">
        <v>200</v>
      </c>
      <c r="GF16" t="s">
        <v>200</v>
      </c>
      <c r="GG16" t="b">
        <v>1</v>
      </c>
      <c r="GH16">
        <v>110</v>
      </c>
      <c r="GI16" t="s">
        <v>228</v>
      </c>
      <c r="GJ16">
        <v>4</v>
      </c>
      <c r="GK16" t="s">
        <v>241</v>
      </c>
      <c r="GL16" t="s">
        <v>213</v>
      </c>
      <c r="GM16" t="s">
        <v>242</v>
      </c>
      <c r="GN16" t="s">
        <v>243</v>
      </c>
      <c r="GO16" t="s">
        <v>244</v>
      </c>
    </row>
    <row r="17" spans="1:197" hidden="1" x14ac:dyDescent="0.15">
      <c r="A17" t="s">
        <v>268</v>
      </c>
      <c r="B17" t="b">
        <v>0</v>
      </c>
      <c r="C17">
        <v>4.01</v>
      </c>
      <c r="D17">
        <v>0</v>
      </c>
      <c r="E17">
        <v>100.17</v>
      </c>
      <c r="F17" t="b">
        <v>0</v>
      </c>
      <c r="G17" t="s">
        <v>204</v>
      </c>
      <c r="H17">
        <v>40</v>
      </c>
      <c r="I17" t="s">
        <v>199</v>
      </c>
      <c r="J17" t="s">
        <v>200</v>
      </c>
      <c r="K17" t="s">
        <v>200</v>
      </c>
      <c r="L17" t="s">
        <v>200</v>
      </c>
      <c r="M17" t="s">
        <v>200</v>
      </c>
      <c r="N17" t="s">
        <v>200</v>
      </c>
      <c r="O17" t="s">
        <v>200</v>
      </c>
      <c r="P17">
        <v>662</v>
      </c>
      <c r="Q17">
        <v>534</v>
      </c>
      <c r="R17">
        <v>30.1</v>
      </c>
      <c r="S17">
        <v>384</v>
      </c>
      <c r="T17">
        <v>28.2</v>
      </c>
      <c r="U17">
        <v>2</v>
      </c>
      <c r="V17" t="s">
        <v>201</v>
      </c>
      <c r="W17" t="b">
        <v>0</v>
      </c>
      <c r="X17" t="s">
        <v>272</v>
      </c>
      <c r="Y17">
        <v>0</v>
      </c>
      <c r="Z17" t="s">
        <v>200</v>
      </c>
      <c r="AA17" t="s">
        <v>200</v>
      </c>
      <c r="AB17" t="s">
        <v>200</v>
      </c>
      <c r="AC17" t="s">
        <v>200</v>
      </c>
      <c r="AD17" t="s">
        <v>200</v>
      </c>
      <c r="AE17" t="s">
        <v>200</v>
      </c>
      <c r="AF17">
        <v>180.24</v>
      </c>
      <c r="AG17">
        <v>16317400</v>
      </c>
      <c r="AH17" t="s">
        <v>199</v>
      </c>
      <c r="AI17" t="s">
        <v>200</v>
      </c>
      <c r="AJ17" t="s">
        <v>200</v>
      </c>
      <c r="AK17" t="s">
        <v>200</v>
      </c>
      <c r="AL17" t="s">
        <v>200</v>
      </c>
      <c r="AM17" t="s">
        <v>200</v>
      </c>
      <c r="AN17" t="s">
        <v>200</v>
      </c>
      <c r="AO17">
        <v>624</v>
      </c>
      <c r="AP17">
        <v>412.8</v>
      </c>
      <c r="AQ17">
        <v>30.4</v>
      </c>
      <c r="AR17">
        <v>384</v>
      </c>
      <c r="AS17">
        <v>28.3</v>
      </c>
      <c r="AT17" t="s">
        <v>270</v>
      </c>
      <c r="AU17" t="s">
        <v>204</v>
      </c>
      <c r="AV17" t="b">
        <v>1</v>
      </c>
      <c r="AW17">
        <v>16318049</v>
      </c>
      <c r="AX17" t="s">
        <v>205</v>
      </c>
      <c r="AY17" t="b">
        <v>1</v>
      </c>
      <c r="AZ17">
        <v>16316814</v>
      </c>
      <c r="BA17" t="s">
        <v>206</v>
      </c>
      <c r="BB17">
        <v>184</v>
      </c>
      <c r="BC17">
        <v>846</v>
      </c>
      <c r="BD17" t="s">
        <v>201</v>
      </c>
      <c r="BE17" t="s">
        <v>199</v>
      </c>
      <c r="BF17" t="s">
        <v>200</v>
      </c>
      <c r="BG17" t="s">
        <v>200</v>
      </c>
      <c r="BH17" t="s">
        <v>200</v>
      </c>
      <c r="BI17" t="s">
        <v>200</v>
      </c>
      <c r="BJ17" t="s">
        <v>200</v>
      </c>
      <c r="BK17" t="b">
        <v>0</v>
      </c>
      <c r="BL17" t="s">
        <v>275</v>
      </c>
      <c r="BM17">
        <v>0</v>
      </c>
      <c r="BN17" t="s">
        <v>200</v>
      </c>
      <c r="BO17" t="s">
        <v>200</v>
      </c>
      <c r="BP17" t="s">
        <v>200</v>
      </c>
      <c r="BQ17" t="s">
        <v>200</v>
      </c>
      <c r="BR17">
        <v>1974</v>
      </c>
      <c r="BS17" t="s">
        <v>200</v>
      </c>
      <c r="BT17" t="s">
        <v>200</v>
      </c>
      <c r="BU17" t="s">
        <v>200</v>
      </c>
      <c r="BV17">
        <v>664</v>
      </c>
      <c r="BW17" t="s">
        <v>208</v>
      </c>
      <c r="BX17">
        <v>525.79999999999995</v>
      </c>
      <c r="BY17">
        <v>30.1</v>
      </c>
      <c r="BZ17">
        <v>384</v>
      </c>
      <c r="CA17">
        <v>28.2</v>
      </c>
      <c r="CB17">
        <v>3.3</v>
      </c>
      <c r="CC17">
        <v>180</v>
      </c>
      <c r="CD17">
        <v>103</v>
      </c>
      <c r="CE17" t="b">
        <v>0</v>
      </c>
      <c r="CF17" t="s">
        <v>198</v>
      </c>
      <c r="CG17">
        <v>32</v>
      </c>
      <c r="CH17" t="s">
        <v>199</v>
      </c>
      <c r="CI17" t="s">
        <v>200</v>
      </c>
      <c r="CJ17" t="s">
        <v>200</v>
      </c>
      <c r="CK17" t="s">
        <v>200</v>
      </c>
      <c r="CL17">
        <v>878</v>
      </c>
      <c r="CM17">
        <v>424.8</v>
      </c>
      <c r="CN17">
        <v>30.4</v>
      </c>
      <c r="CO17">
        <v>384</v>
      </c>
      <c r="CP17">
        <v>28.3</v>
      </c>
      <c r="CQ17">
        <v>3</v>
      </c>
      <c r="CR17" t="s">
        <v>201</v>
      </c>
      <c r="CS17" t="b">
        <v>0</v>
      </c>
      <c r="CT17" t="s">
        <v>276</v>
      </c>
      <c r="CU17">
        <v>0</v>
      </c>
      <c r="CV17" t="s">
        <v>200</v>
      </c>
      <c r="CW17" t="s">
        <v>200</v>
      </c>
      <c r="CX17" t="s">
        <v>200</v>
      </c>
      <c r="CY17" t="s">
        <v>200</v>
      </c>
      <c r="CZ17" t="s">
        <v>200</v>
      </c>
      <c r="DA17" t="s">
        <v>200</v>
      </c>
      <c r="DB17">
        <v>154.52000000000001</v>
      </c>
      <c r="DC17">
        <v>16317624</v>
      </c>
      <c r="DD17" t="s">
        <v>199</v>
      </c>
      <c r="DE17" t="s">
        <v>200</v>
      </c>
      <c r="DF17" t="s">
        <v>200</v>
      </c>
      <c r="DG17" t="s">
        <v>200</v>
      </c>
      <c r="DH17">
        <v>848</v>
      </c>
      <c r="DI17">
        <v>524.5</v>
      </c>
      <c r="DJ17">
        <v>30.1</v>
      </c>
      <c r="DK17">
        <v>384</v>
      </c>
      <c r="DL17">
        <v>28.2</v>
      </c>
      <c r="DM17" t="s">
        <v>206</v>
      </c>
      <c r="DN17">
        <v>308</v>
      </c>
      <c r="DO17">
        <v>622</v>
      </c>
      <c r="DP17" t="s">
        <v>201</v>
      </c>
      <c r="DQ17" t="s">
        <v>199</v>
      </c>
      <c r="DR17" t="s">
        <v>200</v>
      </c>
      <c r="DS17" t="s">
        <v>200</v>
      </c>
      <c r="DT17" t="s">
        <v>200</v>
      </c>
      <c r="DU17" t="s">
        <v>200</v>
      </c>
      <c r="DV17" t="s">
        <v>200</v>
      </c>
      <c r="DW17" t="b">
        <v>0</v>
      </c>
      <c r="DX17" t="s">
        <v>271</v>
      </c>
      <c r="DY17">
        <v>0</v>
      </c>
      <c r="DZ17" t="s">
        <v>200</v>
      </c>
      <c r="EA17" t="s">
        <v>200</v>
      </c>
      <c r="EB17" t="s">
        <v>200</v>
      </c>
      <c r="EC17" t="s">
        <v>200</v>
      </c>
      <c r="ED17">
        <v>2036</v>
      </c>
      <c r="EE17" t="s">
        <v>200</v>
      </c>
      <c r="EF17" t="s">
        <v>200</v>
      </c>
      <c r="EG17" t="s">
        <v>200</v>
      </c>
      <c r="EH17">
        <v>316</v>
      </c>
      <c r="EI17" t="s">
        <v>208</v>
      </c>
      <c r="EJ17">
        <v>414.8</v>
      </c>
      <c r="EK17">
        <v>30.45</v>
      </c>
      <c r="EL17">
        <v>384</v>
      </c>
      <c r="EM17">
        <v>28.35</v>
      </c>
      <c r="EN17">
        <v>3.41</v>
      </c>
      <c r="EO17">
        <v>180</v>
      </c>
      <c r="EP17">
        <v>94.79</v>
      </c>
      <c r="EQ17" t="b">
        <v>0</v>
      </c>
      <c r="ER17" t="s">
        <v>198</v>
      </c>
      <c r="ES17">
        <v>36</v>
      </c>
      <c r="ET17" t="s">
        <v>199</v>
      </c>
      <c r="EU17" t="s">
        <v>200</v>
      </c>
      <c r="EV17" t="s">
        <v>200</v>
      </c>
      <c r="EW17" t="s">
        <v>200</v>
      </c>
      <c r="EX17">
        <v>314</v>
      </c>
      <c r="EY17">
        <v>414.1</v>
      </c>
      <c r="EZ17">
        <v>30.5</v>
      </c>
      <c r="FA17">
        <v>384</v>
      </c>
      <c r="FB17">
        <v>28.4</v>
      </c>
      <c r="FC17">
        <v>1</v>
      </c>
      <c r="FD17" t="s">
        <v>201</v>
      </c>
      <c r="FE17" t="b">
        <v>0</v>
      </c>
      <c r="FF17" t="s">
        <v>269</v>
      </c>
      <c r="FG17">
        <v>0</v>
      </c>
      <c r="FH17" t="s">
        <v>200</v>
      </c>
      <c r="FI17" t="s">
        <v>200</v>
      </c>
      <c r="FJ17" t="s">
        <v>200</v>
      </c>
      <c r="FK17" t="s">
        <v>200</v>
      </c>
      <c r="FL17" t="s">
        <v>200</v>
      </c>
      <c r="FM17" t="s">
        <v>200</v>
      </c>
      <c r="FN17">
        <v>168.9</v>
      </c>
      <c r="FO17">
        <v>16317056</v>
      </c>
      <c r="FP17" t="s">
        <v>199</v>
      </c>
      <c r="FQ17" t="s">
        <v>200</v>
      </c>
      <c r="FR17" t="s">
        <v>200</v>
      </c>
      <c r="FS17" t="s">
        <v>200</v>
      </c>
      <c r="FT17">
        <v>280</v>
      </c>
      <c r="FU17">
        <v>517.5</v>
      </c>
      <c r="FV17">
        <v>30.1</v>
      </c>
      <c r="FW17">
        <v>384</v>
      </c>
      <c r="FX17">
        <v>28.2</v>
      </c>
      <c r="FY17">
        <v>2</v>
      </c>
      <c r="FZ17" t="s">
        <v>274</v>
      </c>
      <c r="GA17">
        <v>4</v>
      </c>
      <c r="GB17">
        <v>16316760</v>
      </c>
      <c r="GC17" t="s">
        <v>200</v>
      </c>
      <c r="GD17" t="s">
        <v>200</v>
      </c>
      <c r="GE17" t="s">
        <v>200</v>
      </c>
      <c r="GF17" t="s">
        <v>200</v>
      </c>
      <c r="GG17" t="b">
        <v>1</v>
      </c>
      <c r="GH17">
        <v>110</v>
      </c>
      <c r="GI17" t="s">
        <v>228</v>
      </c>
      <c r="GJ17">
        <v>4</v>
      </c>
      <c r="GK17" t="s">
        <v>241</v>
      </c>
      <c r="GL17" t="s">
        <v>213</v>
      </c>
      <c r="GM17" t="s">
        <v>242</v>
      </c>
      <c r="GN17" t="s">
        <v>243</v>
      </c>
      <c r="GO17" t="s">
        <v>244</v>
      </c>
    </row>
    <row r="18" spans="1:197" hidden="1" x14ac:dyDescent="0.15">
      <c r="A18" t="s">
        <v>268</v>
      </c>
      <c r="B18" t="b">
        <v>0</v>
      </c>
      <c r="C18">
        <v>3.3</v>
      </c>
      <c r="D18">
        <v>180</v>
      </c>
      <c r="E18">
        <v>103</v>
      </c>
      <c r="F18" t="b">
        <v>0</v>
      </c>
      <c r="G18" t="s">
        <v>198</v>
      </c>
      <c r="H18">
        <v>32</v>
      </c>
      <c r="I18" t="s">
        <v>199</v>
      </c>
      <c r="J18" t="s">
        <v>200</v>
      </c>
      <c r="K18" t="s">
        <v>200</v>
      </c>
      <c r="L18" t="s">
        <v>200</v>
      </c>
      <c r="M18" t="s">
        <v>200</v>
      </c>
      <c r="N18" t="s">
        <v>200</v>
      </c>
      <c r="O18" t="s">
        <v>200</v>
      </c>
      <c r="P18">
        <v>878</v>
      </c>
      <c r="Q18">
        <v>424.8</v>
      </c>
      <c r="R18">
        <v>30.4</v>
      </c>
      <c r="S18">
        <v>384</v>
      </c>
      <c r="T18">
        <v>28.3</v>
      </c>
      <c r="U18">
        <v>3</v>
      </c>
      <c r="V18" t="s">
        <v>201</v>
      </c>
      <c r="W18" t="b">
        <v>0</v>
      </c>
      <c r="X18" t="s">
        <v>276</v>
      </c>
      <c r="Y18">
        <v>0</v>
      </c>
      <c r="Z18" t="s">
        <v>200</v>
      </c>
      <c r="AA18" t="s">
        <v>200</v>
      </c>
      <c r="AB18" t="s">
        <v>200</v>
      </c>
      <c r="AC18" t="s">
        <v>200</v>
      </c>
      <c r="AD18" t="s">
        <v>200</v>
      </c>
      <c r="AE18" t="s">
        <v>200</v>
      </c>
      <c r="AF18">
        <v>154.52000000000001</v>
      </c>
      <c r="AG18">
        <v>16317624</v>
      </c>
      <c r="AH18" t="s">
        <v>199</v>
      </c>
      <c r="AI18" t="s">
        <v>200</v>
      </c>
      <c r="AJ18" t="s">
        <v>200</v>
      </c>
      <c r="AK18" t="s">
        <v>200</v>
      </c>
      <c r="AL18" t="s">
        <v>200</v>
      </c>
      <c r="AM18" t="s">
        <v>200</v>
      </c>
      <c r="AN18" t="s">
        <v>200</v>
      </c>
      <c r="AO18">
        <v>848</v>
      </c>
      <c r="AP18">
        <v>524.5</v>
      </c>
      <c r="AQ18">
        <v>30.1</v>
      </c>
      <c r="AR18">
        <v>384</v>
      </c>
      <c r="AS18">
        <v>28.2</v>
      </c>
      <c r="AT18" t="s">
        <v>270</v>
      </c>
      <c r="AU18" t="s">
        <v>204</v>
      </c>
      <c r="AV18" t="b">
        <v>1</v>
      </c>
      <c r="AW18">
        <v>16318049</v>
      </c>
      <c r="AX18" t="s">
        <v>205</v>
      </c>
      <c r="AY18" t="b">
        <v>1</v>
      </c>
      <c r="AZ18">
        <v>16316814</v>
      </c>
      <c r="BA18" t="s">
        <v>206</v>
      </c>
      <c r="BB18">
        <v>132</v>
      </c>
      <c r="BC18">
        <v>1010</v>
      </c>
      <c r="BD18" t="s">
        <v>201</v>
      </c>
      <c r="BE18" t="s">
        <v>199</v>
      </c>
      <c r="BF18" t="s">
        <v>200</v>
      </c>
      <c r="BG18" t="s">
        <v>200</v>
      </c>
      <c r="BH18" t="s">
        <v>200</v>
      </c>
      <c r="BI18" t="s">
        <v>200</v>
      </c>
      <c r="BJ18" t="s">
        <v>200</v>
      </c>
      <c r="BK18" t="b">
        <v>0</v>
      </c>
      <c r="BL18" t="s">
        <v>277</v>
      </c>
      <c r="BM18">
        <v>0</v>
      </c>
      <c r="BN18" t="s">
        <v>200</v>
      </c>
      <c r="BO18" t="s">
        <v>200</v>
      </c>
      <c r="BP18" t="s">
        <v>200</v>
      </c>
      <c r="BQ18" t="s">
        <v>200</v>
      </c>
      <c r="BR18">
        <v>2047</v>
      </c>
      <c r="BS18" t="s">
        <v>200</v>
      </c>
      <c r="BT18" t="s">
        <v>200</v>
      </c>
      <c r="BU18" t="s">
        <v>200</v>
      </c>
      <c r="BV18">
        <v>880</v>
      </c>
      <c r="BW18" t="s">
        <v>208</v>
      </c>
      <c r="BX18">
        <v>414.8</v>
      </c>
      <c r="BY18">
        <v>30.4</v>
      </c>
      <c r="BZ18">
        <v>384</v>
      </c>
      <c r="CA18">
        <v>28.3</v>
      </c>
      <c r="CB18">
        <v>3.43</v>
      </c>
      <c r="CC18">
        <v>0</v>
      </c>
      <c r="CD18">
        <v>107.13</v>
      </c>
      <c r="CE18" t="b">
        <v>0</v>
      </c>
      <c r="CF18" t="s">
        <v>204</v>
      </c>
      <c r="CG18">
        <v>32</v>
      </c>
      <c r="CH18" t="s">
        <v>199</v>
      </c>
      <c r="CI18" t="s">
        <v>200</v>
      </c>
      <c r="CJ18" t="s">
        <v>200</v>
      </c>
      <c r="CK18" t="s">
        <v>200</v>
      </c>
      <c r="CL18">
        <v>1042</v>
      </c>
      <c r="CM18">
        <v>518.9</v>
      </c>
      <c r="CN18">
        <v>30.1</v>
      </c>
      <c r="CO18">
        <v>384</v>
      </c>
      <c r="CP18">
        <v>28.1</v>
      </c>
      <c r="CQ18">
        <v>4</v>
      </c>
      <c r="CR18" t="s">
        <v>201</v>
      </c>
      <c r="CS18" t="b">
        <v>0</v>
      </c>
      <c r="CT18" t="s">
        <v>278</v>
      </c>
      <c r="CU18">
        <v>0</v>
      </c>
      <c r="CV18" t="s">
        <v>200</v>
      </c>
      <c r="CW18" t="s">
        <v>200</v>
      </c>
      <c r="CX18" t="s">
        <v>200</v>
      </c>
      <c r="CY18" t="s">
        <v>200</v>
      </c>
      <c r="CZ18" t="s">
        <v>200</v>
      </c>
      <c r="DA18" t="s">
        <v>200</v>
      </c>
      <c r="DB18">
        <v>167.97</v>
      </c>
      <c r="DC18">
        <v>16317786</v>
      </c>
      <c r="DD18" t="s">
        <v>199</v>
      </c>
      <c r="DE18" t="s">
        <v>200</v>
      </c>
      <c r="DF18" t="s">
        <v>200</v>
      </c>
      <c r="DG18" t="s">
        <v>200</v>
      </c>
      <c r="DH18">
        <v>1012</v>
      </c>
      <c r="DI18">
        <v>415.2</v>
      </c>
      <c r="DJ18">
        <v>30.4</v>
      </c>
      <c r="DK18">
        <v>384</v>
      </c>
      <c r="DL18">
        <v>28.3</v>
      </c>
      <c r="DM18" t="s">
        <v>206</v>
      </c>
      <c r="DN18">
        <v>184</v>
      </c>
      <c r="DO18">
        <v>846</v>
      </c>
      <c r="DP18" t="s">
        <v>201</v>
      </c>
      <c r="DQ18" t="s">
        <v>199</v>
      </c>
      <c r="DR18" t="s">
        <v>200</v>
      </c>
      <c r="DS18" t="s">
        <v>200</v>
      </c>
      <c r="DT18" t="s">
        <v>200</v>
      </c>
      <c r="DU18" t="s">
        <v>200</v>
      </c>
      <c r="DV18" t="s">
        <v>200</v>
      </c>
      <c r="DW18" t="b">
        <v>0</v>
      </c>
      <c r="DX18" t="s">
        <v>275</v>
      </c>
      <c r="DY18">
        <v>0</v>
      </c>
      <c r="DZ18" t="s">
        <v>200</v>
      </c>
      <c r="EA18" t="s">
        <v>200</v>
      </c>
      <c r="EB18" t="s">
        <v>200</v>
      </c>
      <c r="EC18" t="s">
        <v>200</v>
      </c>
      <c r="ED18">
        <v>1974</v>
      </c>
      <c r="EE18" t="s">
        <v>200</v>
      </c>
      <c r="EF18" t="s">
        <v>200</v>
      </c>
      <c r="EG18" t="s">
        <v>200</v>
      </c>
      <c r="EH18">
        <v>664</v>
      </c>
      <c r="EI18" t="s">
        <v>208</v>
      </c>
      <c r="EJ18">
        <v>525.79999999999995</v>
      </c>
      <c r="EK18">
        <v>30.1</v>
      </c>
      <c r="EL18">
        <v>384</v>
      </c>
      <c r="EM18">
        <v>28.2</v>
      </c>
      <c r="EN18">
        <v>4.01</v>
      </c>
      <c r="EO18">
        <v>0</v>
      </c>
      <c r="EP18">
        <v>100.17</v>
      </c>
      <c r="EQ18" t="b">
        <v>0</v>
      </c>
      <c r="ER18" t="s">
        <v>204</v>
      </c>
      <c r="ES18">
        <v>40</v>
      </c>
      <c r="ET18" t="s">
        <v>199</v>
      </c>
      <c r="EU18" t="s">
        <v>200</v>
      </c>
      <c r="EV18" t="s">
        <v>200</v>
      </c>
      <c r="EW18" t="s">
        <v>200</v>
      </c>
      <c r="EX18">
        <v>662</v>
      </c>
      <c r="EY18">
        <v>534</v>
      </c>
      <c r="EZ18">
        <v>30.1</v>
      </c>
      <c r="FA18">
        <v>384</v>
      </c>
      <c r="FB18">
        <v>28.2</v>
      </c>
      <c r="FC18">
        <v>2</v>
      </c>
      <c r="FD18" t="s">
        <v>201</v>
      </c>
      <c r="FE18" t="b">
        <v>0</v>
      </c>
      <c r="FF18" t="s">
        <v>272</v>
      </c>
      <c r="FG18">
        <v>0</v>
      </c>
      <c r="FH18" t="s">
        <v>200</v>
      </c>
      <c r="FI18" t="s">
        <v>200</v>
      </c>
      <c r="FJ18" t="s">
        <v>200</v>
      </c>
      <c r="FK18" t="s">
        <v>200</v>
      </c>
      <c r="FL18" t="s">
        <v>200</v>
      </c>
      <c r="FM18" t="s">
        <v>200</v>
      </c>
      <c r="FN18">
        <v>180.24</v>
      </c>
      <c r="FO18">
        <v>16317400</v>
      </c>
      <c r="FP18" t="s">
        <v>199</v>
      </c>
      <c r="FQ18" t="s">
        <v>200</v>
      </c>
      <c r="FR18" t="s">
        <v>200</v>
      </c>
      <c r="FS18" t="s">
        <v>200</v>
      </c>
      <c r="FT18">
        <v>624</v>
      </c>
      <c r="FU18">
        <v>412.8</v>
      </c>
      <c r="FV18">
        <v>30.4</v>
      </c>
      <c r="FW18">
        <v>384</v>
      </c>
      <c r="FX18">
        <v>28.3</v>
      </c>
      <c r="FY18">
        <v>2</v>
      </c>
      <c r="FZ18" t="s">
        <v>274</v>
      </c>
      <c r="GA18">
        <v>4</v>
      </c>
      <c r="GB18">
        <v>16316760</v>
      </c>
      <c r="GC18" t="s">
        <v>200</v>
      </c>
      <c r="GD18" t="s">
        <v>200</v>
      </c>
      <c r="GE18" t="s">
        <v>200</v>
      </c>
      <c r="GF18" t="s">
        <v>200</v>
      </c>
      <c r="GG18" t="b">
        <v>1</v>
      </c>
      <c r="GH18">
        <v>110</v>
      </c>
      <c r="GI18" t="s">
        <v>228</v>
      </c>
      <c r="GJ18">
        <v>4</v>
      </c>
      <c r="GK18" t="s">
        <v>241</v>
      </c>
      <c r="GL18" t="s">
        <v>213</v>
      </c>
      <c r="GM18" t="s">
        <v>242</v>
      </c>
      <c r="GN18" t="s">
        <v>243</v>
      </c>
      <c r="GO18" t="s">
        <v>244</v>
      </c>
    </row>
    <row r="19" spans="1:197" hidden="1" x14ac:dyDescent="0.15">
      <c r="A19" t="s">
        <v>268</v>
      </c>
      <c r="B19" t="b">
        <v>0</v>
      </c>
      <c r="C19">
        <v>3.43</v>
      </c>
      <c r="D19">
        <v>0</v>
      </c>
      <c r="E19">
        <v>107.13</v>
      </c>
      <c r="F19" t="b">
        <v>0</v>
      </c>
      <c r="G19" t="s">
        <v>204</v>
      </c>
      <c r="H19">
        <v>32</v>
      </c>
      <c r="I19" t="s">
        <v>199</v>
      </c>
      <c r="J19" t="s">
        <v>200</v>
      </c>
      <c r="K19" t="s">
        <v>200</v>
      </c>
      <c r="L19" t="s">
        <v>200</v>
      </c>
      <c r="M19" t="s">
        <v>200</v>
      </c>
      <c r="N19" t="s">
        <v>200</v>
      </c>
      <c r="O19" t="s">
        <v>200</v>
      </c>
      <c r="P19">
        <v>1042</v>
      </c>
      <c r="Q19">
        <v>518.9</v>
      </c>
      <c r="R19">
        <v>30.1</v>
      </c>
      <c r="S19">
        <v>384</v>
      </c>
      <c r="T19">
        <v>28.1</v>
      </c>
      <c r="U19">
        <v>4</v>
      </c>
      <c r="V19" t="s">
        <v>201</v>
      </c>
      <c r="W19" t="b">
        <v>0</v>
      </c>
      <c r="X19" t="s">
        <v>278</v>
      </c>
      <c r="Y19">
        <v>0</v>
      </c>
      <c r="Z19" t="s">
        <v>200</v>
      </c>
      <c r="AA19" t="s">
        <v>200</v>
      </c>
      <c r="AB19" t="s">
        <v>200</v>
      </c>
      <c r="AC19" t="s">
        <v>200</v>
      </c>
      <c r="AD19" t="s">
        <v>200</v>
      </c>
      <c r="AE19" t="s">
        <v>200</v>
      </c>
      <c r="AF19">
        <v>167.97</v>
      </c>
      <c r="AG19">
        <v>16317786</v>
      </c>
      <c r="AH19" t="s">
        <v>199</v>
      </c>
      <c r="AI19" t="s">
        <v>200</v>
      </c>
      <c r="AJ19" t="s">
        <v>200</v>
      </c>
      <c r="AK19" t="s">
        <v>200</v>
      </c>
      <c r="AL19" t="s">
        <v>200</v>
      </c>
      <c r="AM19" t="s">
        <v>200</v>
      </c>
      <c r="AN19" t="s">
        <v>200</v>
      </c>
      <c r="AO19">
        <v>1012</v>
      </c>
      <c r="AP19">
        <v>415.2</v>
      </c>
      <c r="AQ19">
        <v>30.4</v>
      </c>
      <c r="AR19">
        <v>384</v>
      </c>
      <c r="AS19">
        <v>28.3</v>
      </c>
      <c r="AT19" t="s">
        <v>270</v>
      </c>
      <c r="AU19" t="s">
        <v>204</v>
      </c>
      <c r="AV19" t="b">
        <v>1</v>
      </c>
      <c r="AW19">
        <v>16318049</v>
      </c>
      <c r="AX19" t="s">
        <v>205</v>
      </c>
      <c r="AY19" t="b">
        <v>1</v>
      </c>
      <c r="AZ19">
        <v>16316814</v>
      </c>
      <c r="BA19" t="s">
        <v>206</v>
      </c>
      <c r="BB19">
        <v>247</v>
      </c>
      <c r="BC19">
        <v>1289</v>
      </c>
      <c r="BD19" t="s">
        <v>201</v>
      </c>
      <c r="BE19" t="s">
        <v>199</v>
      </c>
      <c r="BF19" t="s">
        <v>200</v>
      </c>
      <c r="BG19" t="s">
        <v>200</v>
      </c>
      <c r="BH19" t="s">
        <v>200</v>
      </c>
      <c r="BI19" t="s">
        <v>200</v>
      </c>
      <c r="BJ19" t="s">
        <v>200</v>
      </c>
      <c r="BK19" t="b">
        <v>0</v>
      </c>
      <c r="BL19" t="s">
        <v>279</v>
      </c>
      <c r="BM19">
        <v>1</v>
      </c>
      <c r="BN19" t="s">
        <v>223</v>
      </c>
      <c r="BO19">
        <v>1289</v>
      </c>
      <c r="BP19" t="s">
        <v>200</v>
      </c>
      <c r="BQ19" t="s">
        <v>200</v>
      </c>
      <c r="BR19">
        <v>1993</v>
      </c>
      <c r="BS19" t="s">
        <v>200</v>
      </c>
      <c r="BT19" t="s">
        <v>200</v>
      </c>
      <c r="BU19" t="s">
        <v>200</v>
      </c>
      <c r="BV19">
        <v>1044</v>
      </c>
      <c r="BW19" t="s">
        <v>208</v>
      </c>
      <c r="BX19">
        <v>546.20000000000005</v>
      </c>
      <c r="BY19">
        <v>29.95</v>
      </c>
      <c r="BZ19">
        <v>384</v>
      </c>
      <c r="CA19">
        <v>28.1</v>
      </c>
      <c r="CB19" t="s">
        <v>200</v>
      </c>
      <c r="CC19" t="s">
        <v>200</v>
      </c>
      <c r="CD19" t="s">
        <v>200</v>
      </c>
      <c r="CE19" t="s">
        <v>200</v>
      </c>
      <c r="CF19" t="s">
        <v>200</v>
      </c>
      <c r="CG19" t="s">
        <v>200</v>
      </c>
      <c r="CH19" t="s">
        <v>200</v>
      </c>
      <c r="CI19" t="s">
        <v>200</v>
      </c>
      <c r="CJ19" t="s">
        <v>200</v>
      </c>
      <c r="CK19" t="s">
        <v>200</v>
      </c>
      <c r="CL19" t="s">
        <v>200</v>
      </c>
      <c r="CM19" t="s">
        <v>200</v>
      </c>
      <c r="CN19" t="s">
        <v>200</v>
      </c>
      <c r="CO19" t="s">
        <v>200</v>
      </c>
      <c r="CP19" t="s">
        <v>200</v>
      </c>
      <c r="CQ19" t="s">
        <v>200</v>
      </c>
      <c r="CR19" t="s">
        <v>200</v>
      </c>
      <c r="CS19" t="s">
        <v>200</v>
      </c>
      <c r="CT19" t="s">
        <v>200</v>
      </c>
      <c r="CU19" t="s">
        <v>200</v>
      </c>
      <c r="CV19" t="s">
        <v>200</v>
      </c>
      <c r="CW19" t="s">
        <v>200</v>
      </c>
      <c r="CX19" t="s">
        <v>200</v>
      </c>
      <c r="CY19" t="s">
        <v>200</v>
      </c>
      <c r="CZ19" t="s">
        <v>200</v>
      </c>
      <c r="DA19" t="s">
        <v>200</v>
      </c>
      <c r="DB19" t="s">
        <v>200</v>
      </c>
      <c r="DC19" t="s">
        <v>200</v>
      </c>
      <c r="DD19" t="s">
        <v>200</v>
      </c>
      <c r="DE19" t="s">
        <v>200</v>
      </c>
      <c r="DF19" t="s">
        <v>200</v>
      </c>
      <c r="DG19" t="s">
        <v>200</v>
      </c>
      <c r="DH19" t="s">
        <v>200</v>
      </c>
      <c r="DI19" t="s">
        <v>200</v>
      </c>
      <c r="DJ19" t="s">
        <v>200</v>
      </c>
      <c r="DK19" t="s">
        <v>200</v>
      </c>
      <c r="DL19" t="s">
        <v>200</v>
      </c>
      <c r="DM19" t="s">
        <v>206</v>
      </c>
      <c r="DN19">
        <v>132</v>
      </c>
      <c r="DO19">
        <v>1010</v>
      </c>
      <c r="DP19" t="s">
        <v>201</v>
      </c>
      <c r="DQ19" t="s">
        <v>199</v>
      </c>
      <c r="DR19" t="s">
        <v>200</v>
      </c>
      <c r="DS19" t="s">
        <v>200</v>
      </c>
      <c r="DT19" t="s">
        <v>200</v>
      </c>
      <c r="DU19" t="s">
        <v>200</v>
      </c>
      <c r="DV19" t="s">
        <v>200</v>
      </c>
      <c r="DW19" t="b">
        <v>0</v>
      </c>
      <c r="DX19" t="s">
        <v>277</v>
      </c>
      <c r="DY19">
        <v>0</v>
      </c>
      <c r="DZ19" t="s">
        <v>200</v>
      </c>
      <c r="EA19" t="s">
        <v>200</v>
      </c>
      <c r="EB19" t="s">
        <v>200</v>
      </c>
      <c r="EC19" t="s">
        <v>200</v>
      </c>
      <c r="ED19">
        <v>2047</v>
      </c>
      <c r="EE19" t="s">
        <v>200</v>
      </c>
      <c r="EF19" t="s">
        <v>200</v>
      </c>
      <c r="EG19" t="s">
        <v>200</v>
      </c>
      <c r="EH19">
        <v>880</v>
      </c>
      <c r="EI19" t="s">
        <v>208</v>
      </c>
      <c r="EJ19">
        <v>414.8</v>
      </c>
      <c r="EK19">
        <v>30.4</v>
      </c>
      <c r="EL19">
        <v>384</v>
      </c>
      <c r="EM19">
        <v>28.3</v>
      </c>
      <c r="EN19">
        <v>3.3</v>
      </c>
      <c r="EO19">
        <v>180</v>
      </c>
      <c r="EP19">
        <v>103</v>
      </c>
      <c r="EQ19" t="b">
        <v>0</v>
      </c>
      <c r="ER19" t="s">
        <v>198</v>
      </c>
      <c r="ES19">
        <v>32</v>
      </c>
      <c r="ET19" t="s">
        <v>199</v>
      </c>
      <c r="EU19" t="s">
        <v>200</v>
      </c>
      <c r="EV19" t="s">
        <v>200</v>
      </c>
      <c r="EW19" t="s">
        <v>200</v>
      </c>
      <c r="EX19">
        <v>878</v>
      </c>
      <c r="EY19">
        <v>424.8</v>
      </c>
      <c r="EZ19">
        <v>30.4</v>
      </c>
      <c r="FA19">
        <v>384</v>
      </c>
      <c r="FB19">
        <v>28.3</v>
      </c>
      <c r="FC19">
        <v>3</v>
      </c>
      <c r="FD19" t="s">
        <v>201</v>
      </c>
      <c r="FE19" t="b">
        <v>0</v>
      </c>
      <c r="FF19" t="s">
        <v>276</v>
      </c>
      <c r="FG19">
        <v>0</v>
      </c>
      <c r="FH19" t="s">
        <v>200</v>
      </c>
      <c r="FI19" t="s">
        <v>200</v>
      </c>
      <c r="FJ19" t="s">
        <v>200</v>
      </c>
      <c r="FK19" t="s">
        <v>200</v>
      </c>
      <c r="FL19" t="s">
        <v>200</v>
      </c>
      <c r="FM19" t="s">
        <v>200</v>
      </c>
      <c r="FN19">
        <v>154.52000000000001</v>
      </c>
      <c r="FO19">
        <v>16317624</v>
      </c>
      <c r="FP19" t="s">
        <v>199</v>
      </c>
      <c r="FQ19" t="s">
        <v>200</v>
      </c>
      <c r="FR19" t="s">
        <v>200</v>
      </c>
      <c r="FS19" t="s">
        <v>200</v>
      </c>
      <c r="FT19">
        <v>848</v>
      </c>
      <c r="FU19">
        <v>524.5</v>
      </c>
      <c r="FV19">
        <v>30.1</v>
      </c>
      <c r="FW19">
        <v>384</v>
      </c>
      <c r="FX19">
        <v>28.2</v>
      </c>
      <c r="FY19">
        <v>2</v>
      </c>
      <c r="FZ19" t="s">
        <v>274</v>
      </c>
      <c r="GA19">
        <v>4</v>
      </c>
      <c r="GB19">
        <v>16316760</v>
      </c>
      <c r="GC19" t="s">
        <v>200</v>
      </c>
      <c r="GD19" t="s">
        <v>200</v>
      </c>
      <c r="GE19" t="s">
        <v>200</v>
      </c>
      <c r="GF19" t="s">
        <v>200</v>
      </c>
      <c r="GG19" t="b">
        <v>1</v>
      </c>
      <c r="GH19">
        <v>110</v>
      </c>
      <c r="GI19" t="s">
        <v>228</v>
      </c>
      <c r="GJ19">
        <v>4</v>
      </c>
      <c r="GK19" t="s">
        <v>241</v>
      </c>
      <c r="GL19" t="s">
        <v>213</v>
      </c>
      <c r="GM19" t="s">
        <v>242</v>
      </c>
      <c r="GN19" t="s">
        <v>243</v>
      </c>
      <c r="GO19" t="s">
        <v>244</v>
      </c>
    </row>
    <row r="20" spans="1:197" x14ac:dyDescent="0.15">
      <c r="A20" t="s">
        <v>268</v>
      </c>
      <c r="B20" t="b">
        <v>0</v>
      </c>
      <c r="C20">
        <v>3.06</v>
      </c>
      <c r="D20">
        <v>0</v>
      </c>
      <c r="E20">
        <v>29.43</v>
      </c>
      <c r="F20" t="b">
        <v>0</v>
      </c>
      <c r="G20" t="s">
        <v>204</v>
      </c>
      <c r="H20">
        <v>104</v>
      </c>
      <c r="I20" t="s">
        <v>199</v>
      </c>
      <c r="J20" t="s">
        <v>200</v>
      </c>
      <c r="K20" t="s">
        <v>200</v>
      </c>
      <c r="L20" t="s">
        <v>200</v>
      </c>
      <c r="M20" t="s">
        <v>200</v>
      </c>
      <c r="N20" t="s">
        <v>200</v>
      </c>
      <c r="O20" t="s">
        <v>200</v>
      </c>
      <c r="P20">
        <v>390</v>
      </c>
      <c r="Q20">
        <v>614.29999999999995</v>
      </c>
      <c r="R20">
        <v>29.3</v>
      </c>
      <c r="S20">
        <v>384</v>
      </c>
      <c r="T20">
        <v>27.4</v>
      </c>
      <c r="U20">
        <v>1</v>
      </c>
      <c r="V20" t="s">
        <v>201</v>
      </c>
      <c r="W20" t="b">
        <v>0</v>
      </c>
      <c r="X20" t="s">
        <v>280</v>
      </c>
      <c r="Y20">
        <v>1</v>
      </c>
      <c r="Z20" t="s">
        <v>223</v>
      </c>
      <c r="AA20">
        <v>306</v>
      </c>
      <c r="AB20" t="s">
        <v>200</v>
      </c>
      <c r="AC20" t="s">
        <v>200</v>
      </c>
      <c r="AD20" t="s">
        <v>200</v>
      </c>
      <c r="AE20" t="s">
        <v>200</v>
      </c>
      <c r="AF20">
        <v>957.49</v>
      </c>
      <c r="AG20">
        <v>16350726</v>
      </c>
      <c r="AH20" t="s">
        <v>199</v>
      </c>
      <c r="AI20" t="s">
        <v>200</v>
      </c>
      <c r="AJ20" t="s">
        <v>200</v>
      </c>
      <c r="AK20" t="s">
        <v>200</v>
      </c>
      <c r="AL20" t="s">
        <v>200</v>
      </c>
      <c r="AM20" t="s">
        <v>200</v>
      </c>
      <c r="AN20" t="s">
        <v>200</v>
      </c>
      <c r="AO20">
        <v>288</v>
      </c>
      <c r="AP20">
        <v>524.29999999999995</v>
      </c>
      <c r="AQ20">
        <v>29.5</v>
      </c>
      <c r="AR20">
        <v>384</v>
      </c>
      <c r="AS20">
        <v>27.5</v>
      </c>
      <c r="AT20" t="s">
        <v>270</v>
      </c>
      <c r="AU20" t="s">
        <v>204</v>
      </c>
      <c r="AV20" t="b">
        <v>1</v>
      </c>
      <c r="AW20">
        <v>16350694</v>
      </c>
      <c r="AX20" t="s">
        <v>205</v>
      </c>
      <c r="AY20" t="b">
        <v>1</v>
      </c>
      <c r="AZ20">
        <v>16350442</v>
      </c>
      <c r="BA20" t="s">
        <v>200</v>
      </c>
      <c r="BB20" t="s">
        <v>200</v>
      </c>
      <c r="BC20" t="s">
        <v>200</v>
      </c>
      <c r="BD20" t="s">
        <v>200</v>
      </c>
      <c r="BE20" t="s">
        <v>200</v>
      </c>
      <c r="BF20" t="s">
        <v>200</v>
      </c>
      <c r="BG20" t="s">
        <v>200</v>
      </c>
      <c r="BH20" t="s">
        <v>200</v>
      </c>
      <c r="BI20" t="s">
        <v>200</v>
      </c>
      <c r="BJ20" t="s">
        <v>200</v>
      </c>
      <c r="BK20" t="s">
        <v>200</v>
      </c>
      <c r="BL20" t="s">
        <v>200</v>
      </c>
      <c r="BM20" t="s">
        <v>200</v>
      </c>
      <c r="BN20" t="s">
        <v>200</v>
      </c>
      <c r="BO20" t="s">
        <v>200</v>
      </c>
      <c r="BP20" t="s">
        <v>200</v>
      </c>
      <c r="BQ20" t="s">
        <v>200</v>
      </c>
      <c r="BR20" t="s">
        <v>200</v>
      </c>
      <c r="BS20" t="s">
        <v>200</v>
      </c>
      <c r="BT20" t="s">
        <v>200</v>
      </c>
      <c r="BU20" t="s">
        <v>200</v>
      </c>
      <c r="BV20" t="s">
        <v>200</v>
      </c>
      <c r="BW20" t="s">
        <v>200</v>
      </c>
      <c r="BX20" t="s">
        <v>200</v>
      </c>
      <c r="BY20" t="s">
        <v>200</v>
      </c>
      <c r="BZ20" t="s">
        <v>200</v>
      </c>
      <c r="CA20" t="s">
        <v>200</v>
      </c>
      <c r="CB20" t="s">
        <v>200</v>
      </c>
      <c r="CC20" t="s">
        <v>200</v>
      </c>
      <c r="CD20" t="s">
        <v>200</v>
      </c>
      <c r="CE20" t="s">
        <v>200</v>
      </c>
      <c r="CF20" t="s">
        <v>200</v>
      </c>
      <c r="CG20" t="s">
        <v>200</v>
      </c>
      <c r="CH20" t="s">
        <v>200</v>
      </c>
      <c r="CI20" t="s">
        <v>200</v>
      </c>
      <c r="CJ20" t="s">
        <v>200</v>
      </c>
      <c r="CK20" t="s">
        <v>200</v>
      </c>
      <c r="CL20" t="s">
        <v>200</v>
      </c>
      <c r="CM20" t="s">
        <v>200</v>
      </c>
      <c r="CN20" t="s">
        <v>200</v>
      </c>
      <c r="CO20" t="s">
        <v>200</v>
      </c>
      <c r="CP20" t="s">
        <v>200</v>
      </c>
      <c r="CQ20" t="s">
        <v>200</v>
      </c>
      <c r="CR20" t="s">
        <v>200</v>
      </c>
      <c r="CS20" t="s">
        <v>200</v>
      </c>
      <c r="CT20" t="s">
        <v>200</v>
      </c>
      <c r="CU20" t="s">
        <v>200</v>
      </c>
      <c r="CV20" t="s">
        <v>200</v>
      </c>
      <c r="CW20" t="s">
        <v>200</v>
      </c>
      <c r="CX20" t="s">
        <v>200</v>
      </c>
      <c r="CY20" t="s">
        <v>200</v>
      </c>
      <c r="CZ20" t="s">
        <v>200</v>
      </c>
      <c r="DA20" t="s">
        <v>200</v>
      </c>
      <c r="DB20" t="s">
        <v>200</v>
      </c>
      <c r="DC20" t="s">
        <v>200</v>
      </c>
      <c r="DD20" t="s">
        <v>200</v>
      </c>
      <c r="DE20" t="s">
        <v>200</v>
      </c>
      <c r="DF20" t="s">
        <v>200</v>
      </c>
      <c r="DG20" t="s">
        <v>200</v>
      </c>
      <c r="DH20" t="s">
        <v>200</v>
      </c>
      <c r="DI20" t="s">
        <v>200</v>
      </c>
      <c r="DJ20" t="s">
        <v>200</v>
      </c>
      <c r="DK20" t="s">
        <v>200</v>
      </c>
      <c r="DL20" t="s">
        <v>200</v>
      </c>
      <c r="DM20" t="s">
        <v>206</v>
      </c>
      <c r="DN20">
        <v>234</v>
      </c>
      <c r="DO20">
        <v>286</v>
      </c>
      <c r="DP20" t="s">
        <v>201</v>
      </c>
      <c r="DQ20" t="s">
        <v>199</v>
      </c>
      <c r="DR20" t="s">
        <v>200</v>
      </c>
      <c r="DS20" t="s">
        <v>200</v>
      </c>
      <c r="DT20" t="s">
        <v>200</v>
      </c>
      <c r="DU20" t="s">
        <v>200</v>
      </c>
      <c r="DV20" t="s">
        <v>200</v>
      </c>
      <c r="DW20" t="b">
        <v>0</v>
      </c>
      <c r="DX20" t="s">
        <v>273</v>
      </c>
      <c r="DY20">
        <v>1</v>
      </c>
      <c r="DZ20" t="s">
        <v>205</v>
      </c>
      <c r="EA20">
        <v>54</v>
      </c>
      <c r="EB20" t="s">
        <v>200</v>
      </c>
      <c r="EC20" t="s">
        <v>200</v>
      </c>
      <c r="ED20">
        <v>1720</v>
      </c>
      <c r="EE20" t="s">
        <v>200</v>
      </c>
      <c r="EF20" t="s">
        <v>200</v>
      </c>
      <c r="EG20" t="s">
        <v>200</v>
      </c>
      <c r="EH20">
        <v>54</v>
      </c>
      <c r="EI20" t="s">
        <v>208</v>
      </c>
      <c r="EJ20">
        <v>520.70000000000005</v>
      </c>
      <c r="EK20">
        <v>29.5</v>
      </c>
      <c r="EL20">
        <v>384</v>
      </c>
      <c r="EM20">
        <v>27.55</v>
      </c>
      <c r="EN20" t="s">
        <v>200</v>
      </c>
      <c r="EO20" t="s">
        <v>200</v>
      </c>
      <c r="EP20" t="s">
        <v>200</v>
      </c>
      <c r="EQ20" t="s">
        <v>200</v>
      </c>
      <c r="ER20" t="s">
        <v>200</v>
      </c>
      <c r="ES20" t="s">
        <v>200</v>
      </c>
      <c r="ET20" t="s">
        <v>200</v>
      </c>
      <c r="EU20" t="s">
        <v>200</v>
      </c>
      <c r="EV20" t="s">
        <v>200</v>
      </c>
      <c r="EW20" t="s">
        <v>200</v>
      </c>
      <c r="EX20" t="s">
        <v>200</v>
      </c>
      <c r="EY20" t="s">
        <v>200</v>
      </c>
      <c r="EZ20" t="s">
        <v>200</v>
      </c>
      <c r="FA20" t="s">
        <v>200</v>
      </c>
      <c r="FB20" t="s">
        <v>200</v>
      </c>
      <c r="FC20" t="s">
        <v>200</v>
      </c>
      <c r="FD20" t="s">
        <v>200</v>
      </c>
      <c r="FE20" t="s">
        <v>200</v>
      </c>
      <c r="FF20" t="s">
        <v>200</v>
      </c>
      <c r="FG20" t="s">
        <v>200</v>
      </c>
      <c r="FH20" t="s">
        <v>200</v>
      </c>
      <c r="FI20" t="s">
        <v>200</v>
      </c>
      <c r="FJ20" t="s">
        <v>200</v>
      </c>
      <c r="FK20" t="s">
        <v>200</v>
      </c>
      <c r="FL20" t="s">
        <v>200</v>
      </c>
      <c r="FM20" t="s">
        <v>200</v>
      </c>
      <c r="FN20" t="s">
        <v>200</v>
      </c>
      <c r="FO20" t="s">
        <v>200</v>
      </c>
      <c r="FP20" t="s">
        <v>200</v>
      </c>
      <c r="FQ20" t="s">
        <v>200</v>
      </c>
      <c r="FR20" t="s">
        <v>200</v>
      </c>
      <c r="FS20" t="s">
        <v>200</v>
      </c>
      <c r="FT20" t="s">
        <v>200</v>
      </c>
      <c r="FU20" t="s">
        <v>200</v>
      </c>
      <c r="FV20" t="s">
        <v>200</v>
      </c>
      <c r="FW20" t="s">
        <v>200</v>
      </c>
      <c r="FX20" t="s">
        <v>200</v>
      </c>
      <c r="FY20">
        <v>6</v>
      </c>
      <c r="FZ20" t="s">
        <v>281</v>
      </c>
      <c r="GA20">
        <v>1</v>
      </c>
      <c r="GB20">
        <v>16350388</v>
      </c>
      <c r="GC20" t="s">
        <v>200</v>
      </c>
      <c r="GD20" t="s">
        <v>200</v>
      </c>
      <c r="GE20" t="s">
        <v>200</v>
      </c>
      <c r="GF20" t="s">
        <v>200</v>
      </c>
      <c r="GG20" t="b">
        <v>1</v>
      </c>
      <c r="GH20">
        <v>110</v>
      </c>
      <c r="GI20" t="s">
        <v>212</v>
      </c>
      <c r="GJ20">
        <v>4</v>
      </c>
      <c r="GK20">
        <v>4</v>
      </c>
      <c r="GL20" t="s">
        <v>213</v>
      </c>
      <c r="GM20" t="s">
        <v>242</v>
      </c>
      <c r="GN20" t="s">
        <v>282</v>
      </c>
      <c r="GO20" t="s">
        <v>244</v>
      </c>
    </row>
    <row r="21" spans="1:197" x14ac:dyDescent="0.15">
      <c r="A21" t="s">
        <v>268</v>
      </c>
      <c r="B21" t="b">
        <v>0</v>
      </c>
      <c r="C21">
        <v>7.43</v>
      </c>
      <c r="D21">
        <v>0</v>
      </c>
      <c r="E21">
        <v>137.66999999999999</v>
      </c>
      <c r="F21" t="b">
        <v>0</v>
      </c>
      <c r="G21" t="s">
        <v>204</v>
      </c>
      <c r="H21">
        <v>54</v>
      </c>
      <c r="I21" t="s">
        <v>199</v>
      </c>
      <c r="J21" t="s">
        <v>200</v>
      </c>
      <c r="K21" t="s">
        <v>200</v>
      </c>
      <c r="L21" t="s">
        <v>200</v>
      </c>
      <c r="M21" t="s">
        <v>200</v>
      </c>
      <c r="N21" t="s">
        <v>200</v>
      </c>
      <c r="O21" t="s">
        <v>200</v>
      </c>
      <c r="P21">
        <v>326</v>
      </c>
      <c r="Q21">
        <v>760</v>
      </c>
      <c r="R21">
        <v>30.4</v>
      </c>
      <c r="S21">
        <v>384</v>
      </c>
      <c r="T21">
        <v>28.4</v>
      </c>
      <c r="U21">
        <v>1</v>
      </c>
      <c r="V21" t="s">
        <v>201</v>
      </c>
      <c r="W21" t="b">
        <v>0</v>
      </c>
      <c r="X21" t="s">
        <v>283</v>
      </c>
      <c r="Y21">
        <v>0</v>
      </c>
      <c r="Z21" t="s">
        <v>200</v>
      </c>
      <c r="AA21" t="s">
        <v>200</v>
      </c>
      <c r="AB21" t="s">
        <v>200</v>
      </c>
      <c r="AC21" t="s">
        <v>200</v>
      </c>
      <c r="AD21" t="s">
        <v>200</v>
      </c>
      <c r="AE21" t="s">
        <v>200</v>
      </c>
      <c r="AF21">
        <v>267.27999999999997</v>
      </c>
      <c r="AG21">
        <v>16409972</v>
      </c>
      <c r="AH21" t="s">
        <v>199</v>
      </c>
      <c r="AI21" t="s">
        <v>200</v>
      </c>
      <c r="AJ21" t="s">
        <v>200</v>
      </c>
      <c r="AK21" t="s">
        <v>200</v>
      </c>
      <c r="AL21" t="s">
        <v>200</v>
      </c>
      <c r="AM21" t="s">
        <v>200</v>
      </c>
      <c r="AN21" t="s">
        <v>200</v>
      </c>
      <c r="AO21">
        <v>274</v>
      </c>
      <c r="AP21">
        <v>534</v>
      </c>
      <c r="AQ21">
        <v>30.4</v>
      </c>
      <c r="AR21">
        <v>384</v>
      </c>
      <c r="AS21">
        <v>28.4</v>
      </c>
      <c r="AT21" t="s">
        <v>270</v>
      </c>
      <c r="AU21" t="s">
        <v>204</v>
      </c>
      <c r="AV21" t="b">
        <v>1</v>
      </c>
      <c r="AW21">
        <v>16411507</v>
      </c>
      <c r="AX21" t="s">
        <v>205</v>
      </c>
      <c r="AY21" t="b">
        <v>1</v>
      </c>
      <c r="AZ21">
        <v>16409733</v>
      </c>
      <c r="BA21" t="s">
        <v>206</v>
      </c>
      <c r="BB21">
        <v>176</v>
      </c>
      <c r="BC21">
        <v>502</v>
      </c>
      <c r="BD21" t="s">
        <v>201</v>
      </c>
      <c r="BE21" t="s">
        <v>199</v>
      </c>
      <c r="BF21" t="s">
        <v>200</v>
      </c>
      <c r="BG21" t="s">
        <v>200</v>
      </c>
      <c r="BH21" t="s">
        <v>200</v>
      </c>
      <c r="BI21" t="s">
        <v>200</v>
      </c>
      <c r="BJ21" t="s">
        <v>200</v>
      </c>
      <c r="BK21" t="b">
        <v>0</v>
      </c>
      <c r="BL21" t="s">
        <v>284</v>
      </c>
      <c r="BM21">
        <v>0</v>
      </c>
      <c r="BN21" t="s">
        <v>200</v>
      </c>
      <c r="BO21" t="s">
        <v>200</v>
      </c>
      <c r="BP21" t="s">
        <v>200</v>
      </c>
      <c r="BQ21" t="s">
        <v>200</v>
      </c>
      <c r="BR21">
        <v>1994</v>
      </c>
      <c r="BS21" t="s">
        <v>200</v>
      </c>
      <c r="BT21" t="s">
        <v>200</v>
      </c>
      <c r="BU21" t="s">
        <v>200</v>
      </c>
      <c r="BV21">
        <v>328</v>
      </c>
      <c r="BW21" t="s">
        <v>208</v>
      </c>
      <c r="BX21">
        <v>757.2</v>
      </c>
      <c r="BY21">
        <v>30.4</v>
      </c>
      <c r="BZ21">
        <v>384</v>
      </c>
      <c r="CA21">
        <v>28.4</v>
      </c>
      <c r="CB21">
        <v>7.16</v>
      </c>
      <c r="CC21">
        <v>180</v>
      </c>
      <c r="CD21">
        <v>143.29</v>
      </c>
      <c r="CE21" t="b">
        <v>0</v>
      </c>
      <c r="CF21" t="s">
        <v>198</v>
      </c>
      <c r="CG21">
        <v>50</v>
      </c>
      <c r="CH21" t="s">
        <v>199</v>
      </c>
      <c r="CI21" t="s">
        <v>200</v>
      </c>
      <c r="CJ21" t="s">
        <v>200</v>
      </c>
      <c r="CK21" t="s">
        <v>200</v>
      </c>
      <c r="CL21">
        <v>552</v>
      </c>
      <c r="CM21">
        <v>538.29999999999995</v>
      </c>
      <c r="CN21">
        <v>30.4</v>
      </c>
      <c r="CO21">
        <v>384</v>
      </c>
      <c r="CP21">
        <v>28.4</v>
      </c>
      <c r="CQ21">
        <v>2</v>
      </c>
      <c r="CR21" t="s">
        <v>201</v>
      </c>
      <c r="CS21" t="b">
        <v>0</v>
      </c>
      <c r="CT21" t="s">
        <v>285</v>
      </c>
      <c r="CU21">
        <v>0</v>
      </c>
      <c r="CV21" t="s">
        <v>200</v>
      </c>
      <c r="CW21" t="s">
        <v>200</v>
      </c>
      <c r="CX21" t="s">
        <v>200</v>
      </c>
      <c r="CY21" t="s">
        <v>200</v>
      </c>
      <c r="CZ21" t="s">
        <v>200</v>
      </c>
      <c r="DA21" t="s">
        <v>200</v>
      </c>
      <c r="DB21">
        <v>250.17</v>
      </c>
      <c r="DC21">
        <v>16410202</v>
      </c>
      <c r="DD21" t="s">
        <v>199</v>
      </c>
      <c r="DE21" t="s">
        <v>200</v>
      </c>
      <c r="DF21" t="s">
        <v>200</v>
      </c>
      <c r="DG21" t="s">
        <v>200</v>
      </c>
      <c r="DH21">
        <v>504</v>
      </c>
      <c r="DI21">
        <v>756.1</v>
      </c>
      <c r="DJ21">
        <v>30.4</v>
      </c>
      <c r="DK21">
        <v>384</v>
      </c>
      <c r="DL21">
        <v>28.4</v>
      </c>
      <c r="DM21" t="s">
        <v>206</v>
      </c>
      <c r="DN21">
        <v>219</v>
      </c>
      <c r="DO21">
        <v>272</v>
      </c>
      <c r="DP21" t="s">
        <v>201</v>
      </c>
      <c r="DQ21" t="s">
        <v>199</v>
      </c>
      <c r="DR21" t="s">
        <v>200</v>
      </c>
      <c r="DS21" t="s">
        <v>200</v>
      </c>
      <c r="DT21" t="s">
        <v>200</v>
      </c>
      <c r="DU21" t="s">
        <v>200</v>
      </c>
      <c r="DV21" t="s">
        <v>200</v>
      </c>
      <c r="DW21" t="b">
        <v>0</v>
      </c>
      <c r="DX21" t="s">
        <v>286</v>
      </c>
      <c r="DY21">
        <v>1</v>
      </c>
      <c r="DZ21" t="s">
        <v>205</v>
      </c>
      <c r="EA21">
        <v>55</v>
      </c>
      <c r="EB21" t="s">
        <v>200</v>
      </c>
      <c r="EC21" t="s">
        <v>200</v>
      </c>
      <c r="ED21">
        <v>2105</v>
      </c>
      <c r="EE21" t="s">
        <v>200</v>
      </c>
      <c r="EF21" t="s">
        <v>200</v>
      </c>
      <c r="EG21" t="s">
        <v>200</v>
      </c>
      <c r="EH21">
        <v>55</v>
      </c>
      <c r="EI21" t="s">
        <v>208</v>
      </c>
      <c r="EJ21">
        <v>530.29999999999995</v>
      </c>
      <c r="EK21">
        <v>30.4</v>
      </c>
      <c r="EL21">
        <v>384</v>
      </c>
      <c r="EM21">
        <v>28.4</v>
      </c>
      <c r="EN21" t="s">
        <v>200</v>
      </c>
      <c r="EO21" t="s">
        <v>200</v>
      </c>
      <c r="EP21" t="s">
        <v>200</v>
      </c>
      <c r="EQ21" t="s">
        <v>200</v>
      </c>
      <c r="ER21" t="s">
        <v>200</v>
      </c>
      <c r="ES21" t="s">
        <v>200</v>
      </c>
      <c r="ET21" t="s">
        <v>200</v>
      </c>
      <c r="EU21" t="s">
        <v>200</v>
      </c>
      <c r="EV21" t="s">
        <v>200</v>
      </c>
      <c r="EW21" t="s">
        <v>200</v>
      </c>
      <c r="EX21" t="s">
        <v>200</v>
      </c>
      <c r="EY21" t="s">
        <v>200</v>
      </c>
      <c r="EZ21" t="s">
        <v>200</v>
      </c>
      <c r="FA21" t="s">
        <v>200</v>
      </c>
      <c r="FB21" t="s">
        <v>200</v>
      </c>
      <c r="FC21" t="s">
        <v>200</v>
      </c>
      <c r="FD21" t="s">
        <v>200</v>
      </c>
      <c r="FE21" t="s">
        <v>200</v>
      </c>
      <c r="FF21" t="s">
        <v>200</v>
      </c>
      <c r="FG21" t="s">
        <v>200</v>
      </c>
      <c r="FH21" t="s">
        <v>200</v>
      </c>
      <c r="FI21" t="s">
        <v>200</v>
      </c>
      <c r="FJ21" t="s">
        <v>200</v>
      </c>
      <c r="FK21" t="s">
        <v>200</v>
      </c>
      <c r="FL21" t="s">
        <v>200</v>
      </c>
      <c r="FM21" t="s">
        <v>200</v>
      </c>
      <c r="FN21" t="s">
        <v>200</v>
      </c>
      <c r="FO21" t="s">
        <v>200</v>
      </c>
      <c r="FP21" t="s">
        <v>200</v>
      </c>
      <c r="FQ21" t="s">
        <v>200</v>
      </c>
      <c r="FR21" t="s">
        <v>200</v>
      </c>
      <c r="FS21" t="s">
        <v>200</v>
      </c>
      <c r="FT21" t="s">
        <v>200</v>
      </c>
      <c r="FU21" t="s">
        <v>200</v>
      </c>
      <c r="FV21" t="s">
        <v>200</v>
      </c>
      <c r="FW21" t="s">
        <v>200</v>
      </c>
      <c r="FX21" t="s">
        <v>200</v>
      </c>
      <c r="FY21">
        <v>15</v>
      </c>
      <c r="FZ21" t="s">
        <v>211</v>
      </c>
      <c r="GA21">
        <v>5</v>
      </c>
      <c r="GB21">
        <v>16409678</v>
      </c>
      <c r="GC21" t="s">
        <v>200</v>
      </c>
      <c r="GD21" t="s">
        <v>200</v>
      </c>
      <c r="GE21" t="s">
        <v>200</v>
      </c>
      <c r="GF21" t="s">
        <v>200</v>
      </c>
      <c r="GG21" t="b">
        <v>1</v>
      </c>
      <c r="GH21">
        <v>120</v>
      </c>
      <c r="GI21" t="s">
        <v>212</v>
      </c>
      <c r="GJ21">
        <v>8</v>
      </c>
      <c r="GK21">
        <v>13</v>
      </c>
      <c r="GL21" t="s">
        <v>213</v>
      </c>
      <c r="GM21" t="s">
        <v>214</v>
      </c>
      <c r="GN21" t="s">
        <v>215</v>
      </c>
      <c r="GO21" t="s">
        <v>205</v>
      </c>
    </row>
    <row r="22" spans="1:197" hidden="1" x14ac:dyDescent="0.15">
      <c r="A22" t="s">
        <v>268</v>
      </c>
      <c r="B22" t="b">
        <v>0</v>
      </c>
      <c r="C22">
        <v>7.16</v>
      </c>
      <c r="D22">
        <v>180</v>
      </c>
      <c r="E22">
        <v>143.29</v>
      </c>
      <c r="F22" t="b">
        <v>0</v>
      </c>
      <c r="G22" t="s">
        <v>198</v>
      </c>
      <c r="H22">
        <v>50</v>
      </c>
      <c r="I22" t="s">
        <v>199</v>
      </c>
      <c r="J22" t="s">
        <v>200</v>
      </c>
      <c r="K22" t="s">
        <v>200</v>
      </c>
      <c r="L22" t="s">
        <v>200</v>
      </c>
      <c r="M22" t="s">
        <v>200</v>
      </c>
      <c r="N22" t="s">
        <v>200</v>
      </c>
      <c r="O22" t="s">
        <v>200</v>
      </c>
      <c r="P22">
        <v>552</v>
      </c>
      <c r="Q22">
        <v>538.29999999999995</v>
      </c>
      <c r="R22">
        <v>30.4</v>
      </c>
      <c r="S22">
        <v>384</v>
      </c>
      <c r="T22">
        <v>28.4</v>
      </c>
      <c r="U22">
        <v>2</v>
      </c>
      <c r="V22" t="s">
        <v>201</v>
      </c>
      <c r="W22" t="b">
        <v>0</v>
      </c>
      <c r="X22" t="s">
        <v>285</v>
      </c>
      <c r="Y22">
        <v>0</v>
      </c>
      <c r="Z22" t="s">
        <v>200</v>
      </c>
      <c r="AA22" t="s">
        <v>200</v>
      </c>
      <c r="AB22" t="s">
        <v>200</v>
      </c>
      <c r="AC22" t="s">
        <v>200</v>
      </c>
      <c r="AD22" t="s">
        <v>200</v>
      </c>
      <c r="AE22" t="s">
        <v>200</v>
      </c>
      <c r="AF22">
        <v>250.17</v>
      </c>
      <c r="AG22">
        <v>16410202</v>
      </c>
      <c r="AH22" t="s">
        <v>199</v>
      </c>
      <c r="AI22" t="s">
        <v>200</v>
      </c>
      <c r="AJ22" t="s">
        <v>200</v>
      </c>
      <c r="AK22" t="s">
        <v>200</v>
      </c>
      <c r="AL22" t="s">
        <v>200</v>
      </c>
      <c r="AM22" t="s">
        <v>200</v>
      </c>
      <c r="AN22" t="s">
        <v>200</v>
      </c>
      <c r="AO22">
        <v>504</v>
      </c>
      <c r="AP22">
        <v>756.1</v>
      </c>
      <c r="AQ22">
        <v>30.4</v>
      </c>
      <c r="AR22">
        <v>384</v>
      </c>
      <c r="AS22">
        <v>28.4</v>
      </c>
      <c r="AT22" t="s">
        <v>270</v>
      </c>
      <c r="AU22" t="s">
        <v>204</v>
      </c>
      <c r="AV22" t="b">
        <v>1</v>
      </c>
      <c r="AW22">
        <v>16411507</v>
      </c>
      <c r="AX22" t="s">
        <v>205</v>
      </c>
      <c r="AY22" t="b">
        <v>1</v>
      </c>
      <c r="AZ22">
        <v>16409733</v>
      </c>
      <c r="BA22" t="s">
        <v>206</v>
      </c>
      <c r="BB22">
        <v>198</v>
      </c>
      <c r="BC22">
        <v>750</v>
      </c>
      <c r="BD22" t="s">
        <v>201</v>
      </c>
      <c r="BE22" t="s">
        <v>199</v>
      </c>
      <c r="BF22" t="s">
        <v>200</v>
      </c>
      <c r="BG22" t="s">
        <v>200</v>
      </c>
      <c r="BH22" t="s">
        <v>200</v>
      </c>
      <c r="BI22" t="s">
        <v>200</v>
      </c>
      <c r="BJ22" t="s">
        <v>200</v>
      </c>
      <c r="BK22" t="b">
        <v>0</v>
      </c>
      <c r="BL22" t="s">
        <v>287</v>
      </c>
      <c r="BM22">
        <v>0</v>
      </c>
      <c r="BN22" t="s">
        <v>200</v>
      </c>
      <c r="BO22" t="s">
        <v>200</v>
      </c>
      <c r="BP22" t="s">
        <v>200</v>
      </c>
      <c r="BQ22" t="s">
        <v>200</v>
      </c>
      <c r="BR22">
        <v>2001</v>
      </c>
      <c r="BS22" t="s">
        <v>200</v>
      </c>
      <c r="BT22" t="s">
        <v>200</v>
      </c>
      <c r="BU22" t="s">
        <v>200</v>
      </c>
      <c r="BV22">
        <v>554</v>
      </c>
      <c r="BW22" t="s">
        <v>208</v>
      </c>
      <c r="BX22">
        <v>533.5</v>
      </c>
      <c r="BY22">
        <v>30.4</v>
      </c>
      <c r="BZ22">
        <v>384</v>
      </c>
      <c r="CA22">
        <v>28.4</v>
      </c>
      <c r="CB22">
        <v>7.21</v>
      </c>
      <c r="CC22">
        <v>0</v>
      </c>
      <c r="CD22">
        <v>133.53</v>
      </c>
      <c r="CE22" t="b">
        <v>0</v>
      </c>
      <c r="CF22" t="s">
        <v>204</v>
      </c>
      <c r="CG22">
        <v>54</v>
      </c>
      <c r="CH22" t="s">
        <v>199</v>
      </c>
      <c r="CI22" t="s">
        <v>200</v>
      </c>
      <c r="CJ22" t="s">
        <v>200</v>
      </c>
      <c r="CK22" t="s">
        <v>200</v>
      </c>
      <c r="CL22">
        <v>804</v>
      </c>
      <c r="CM22">
        <v>748.2</v>
      </c>
      <c r="CN22">
        <v>30.4</v>
      </c>
      <c r="CO22">
        <v>384</v>
      </c>
      <c r="CP22">
        <v>28.4</v>
      </c>
      <c r="CQ22">
        <v>3</v>
      </c>
      <c r="CR22" t="s">
        <v>201</v>
      </c>
      <c r="CS22" t="b">
        <v>0</v>
      </c>
      <c r="CT22" t="s">
        <v>256</v>
      </c>
      <c r="CU22">
        <v>0</v>
      </c>
      <c r="CV22" t="s">
        <v>200</v>
      </c>
      <c r="CW22" t="s">
        <v>200</v>
      </c>
      <c r="CX22" t="s">
        <v>200</v>
      </c>
      <c r="CY22" t="s">
        <v>200</v>
      </c>
      <c r="CZ22" t="s">
        <v>200</v>
      </c>
      <c r="DA22" t="s">
        <v>200</v>
      </c>
      <c r="DB22">
        <v>240.58</v>
      </c>
      <c r="DC22">
        <v>16410450</v>
      </c>
      <c r="DD22" t="s">
        <v>199</v>
      </c>
      <c r="DE22" t="s">
        <v>200</v>
      </c>
      <c r="DF22" t="s">
        <v>200</v>
      </c>
      <c r="DG22" t="s">
        <v>200</v>
      </c>
      <c r="DH22">
        <v>752</v>
      </c>
      <c r="DI22">
        <v>529</v>
      </c>
      <c r="DJ22">
        <v>30.4</v>
      </c>
      <c r="DK22">
        <v>384</v>
      </c>
      <c r="DL22">
        <v>28.4</v>
      </c>
      <c r="DM22" t="s">
        <v>206</v>
      </c>
      <c r="DN22">
        <v>176</v>
      </c>
      <c r="DO22">
        <v>502</v>
      </c>
      <c r="DP22" t="s">
        <v>201</v>
      </c>
      <c r="DQ22" t="s">
        <v>199</v>
      </c>
      <c r="DR22" t="s">
        <v>200</v>
      </c>
      <c r="DS22" t="s">
        <v>200</v>
      </c>
      <c r="DT22" t="s">
        <v>200</v>
      </c>
      <c r="DU22" t="s">
        <v>200</v>
      </c>
      <c r="DV22" t="s">
        <v>200</v>
      </c>
      <c r="DW22" t="b">
        <v>0</v>
      </c>
      <c r="DX22" t="s">
        <v>284</v>
      </c>
      <c r="DY22">
        <v>0</v>
      </c>
      <c r="DZ22" t="s">
        <v>200</v>
      </c>
      <c r="EA22" t="s">
        <v>200</v>
      </c>
      <c r="EB22" t="s">
        <v>200</v>
      </c>
      <c r="EC22" t="s">
        <v>200</v>
      </c>
      <c r="ED22">
        <v>1994</v>
      </c>
      <c r="EE22" t="s">
        <v>200</v>
      </c>
      <c r="EF22" t="s">
        <v>200</v>
      </c>
      <c r="EG22" t="s">
        <v>200</v>
      </c>
      <c r="EH22">
        <v>328</v>
      </c>
      <c r="EI22" t="s">
        <v>208</v>
      </c>
      <c r="EJ22">
        <v>757.2</v>
      </c>
      <c r="EK22">
        <v>30.4</v>
      </c>
      <c r="EL22">
        <v>384</v>
      </c>
      <c r="EM22">
        <v>28.4</v>
      </c>
      <c r="EN22">
        <v>7.43</v>
      </c>
      <c r="EO22">
        <v>0</v>
      </c>
      <c r="EP22">
        <v>137.66999999999999</v>
      </c>
      <c r="EQ22" t="b">
        <v>0</v>
      </c>
      <c r="ER22" t="s">
        <v>204</v>
      </c>
      <c r="ES22">
        <v>54</v>
      </c>
      <c r="ET22" t="s">
        <v>199</v>
      </c>
      <c r="EU22" t="s">
        <v>200</v>
      </c>
      <c r="EV22" t="s">
        <v>200</v>
      </c>
      <c r="EW22" t="s">
        <v>200</v>
      </c>
      <c r="EX22">
        <v>326</v>
      </c>
      <c r="EY22">
        <v>760</v>
      </c>
      <c r="EZ22">
        <v>30.4</v>
      </c>
      <c r="FA22">
        <v>384</v>
      </c>
      <c r="FB22">
        <v>28.4</v>
      </c>
      <c r="FC22">
        <v>1</v>
      </c>
      <c r="FD22" t="s">
        <v>201</v>
      </c>
      <c r="FE22" t="b">
        <v>0</v>
      </c>
      <c r="FF22" t="s">
        <v>283</v>
      </c>
      <c r="FG22">
        <v>0</v>
      </c>
      <c r="FH22" t="s">
        <v>200</v>
      </c>
      <c r="FI22" t="s">
        <v>200</v>
      </c>
      <c r="FJ22" t="s">
        <v>200</v>
      </c>
      <c r="FK22" t="s">
        <v>200</v>
      </c>
      <c r="FL22" t="s">
        <v>200</v>
      </c>
      <c r="FM22" t="s">
        <v>200</v>
      </c>
      <c r="FN22">
        <v>267.27999999999997</v>
      </c>
      <c r="FO22">
        <v>16409972</v>
      </c>
      <c r="FP22" t="s">
        <v>199</v>
      </c>
      <c r="FQ22" t="s">
        <v>200</v>
      </c>
      <c r="FR22" t="s">
        <v>200</v>
      </c>
      <c r="FS22" t="s">
        <v>200</v>
      </c>
      <c r="FT22">
        <v>274</v>
      </c>
      <c r="FU22">
        <v>534</v>
      </c>
      <c r="FV22">
        <v>30.4</v>
      </c>
      <c r="FW22">
        <v>384</v>
      </c>
      <c r="FX22">
        <v>28.4</v>
      </c>
      <c r="FY22">
        <v>15</v>
      </c>
      <c r="FZ22" t="s">
        <v>211</v>
      </c>
      <c r="GA22">
        <v>5</v>
      </c>
      <c r="GB22">
        <v>16409678</v>
      </c>
      <c r="GC22" t="s">
        <v>200</v>
      </c>
      <c r="GD22" t="s">
        <v>200</v>
      </c>
      <c r="GE22" t="s">
        <v>200</v>
      </c>
      <c r="GF22" t="s">
        <v>200</v>
      </c>
      <c r="GG22" t="b">
        <v>1</v>
      </c>
      <c r="GH22">
        <v>120</v>
      </c>
      <c r="GI22" t="s">
        <v>212</v>
      </c>
      <c r="GJ22">
        <v>8</v>
      </c>
      <c r="GK22">
        <v>13</v>
      </c>
      <c r="GL22" t="s">
        <v>213</v>
      </c>
      <c r="GM22" t="s">
        <v>214</v>
      </c>
      <c r="GN22" t="s">
        <v>215</v>
      </c>
      <c r="GO22" t="s">
        <v>205</v>
      </c>
    </row>
    <row r="23" spans="1:197" hidden="1" x14ac:dyDescent="0.15">
      <c r="A23" t="s">
        <v>268</v>
      </c>
      <c r="B23" t="b">
        <v>0</v>
      </c>
      <c r="C23">
        <v>7.21</v>
      </c>
      <c r="D23">
        <v>0</v>
      </c>
      <c r="E23">
        <v>133.53</v>
      </c>
      <c r="F23" t="b">
        <v>0</v>
      </c>
      <c r="G23" t="s">
        <v>204</v>
      </c>
      <c r="H23">
        <v>54</v>
      </c>
      <c r="I23" t="s">
        <v>199</v>
      </c>
      <c r="J23" t="s">
        <v>200</v>
      </c>
      <c r="K23" t="s">
        <v>200</v>
      </c>
      <c r="L23" t="s">
        <v>200</v>
      </c>
      <c r="M23" t="s">
        <v>200</v>
      </c>
      <c r="N23" t="s">
        <v>200</v>
      </c>
      <c r="O23" t="s">
        <v>200</v>
      </c>
      <c r="P23">
        <v>804</v>
      </c>
      <c r="Q23">
        <v>748.2</v>
      </c>
      <c r="R23">
        <v>30.4</v>
      </c>
      <c r="S23">
        <v>384</v>
      </c>
      <c r="T23">
        <v>28.4</v>
      </c>
      <c r="U23">
        <v>3</v>
      </c>
      <c r="V23" t="s">
        <v>201</v>
      </c>
      <c r="W23" t="b">
        <v>0</v>
      </c>
      <c r="X23" t="s">
        <v>256</v>
      </c>
      <c r="Y23">
        <v>0</v>
      </c>
      <c r="Z23" t="s">
        <v>200</v>
      </c>
      <c r="AA23" t="s">
        <v>200</v>
      </c>
      <c r="AB23" t="s">
        <v>200</v>
      </c>
      <c r="AC23" t="s">
        <v>200</v>
      </c>
      <c r="AD23" t="s">
        <v>200</v>
      </c>
      <c r="AE23" t="s">
        <v>200</v>
      </c>
      <c r="AF23">
        <v>240.58</v>
      </c>
      <c r="AG23">
        <v>16410450</v>
      </c>
      <c r="AH23" t="s">
        <v>199</v>
      </c>
      <c r="AI23" t="s">
        <v>200</v>
      </c>
      <c r="AJ23" t="s">
        <v>200</v>
      </c>
      <c r="AK23" t="s">
        <v>200</v>
      </c>
      <c r="AL23" t="s">
        <v>200</v>
      </c>
      <c r="AM23" t="s">
        <v>200</v>
      </c>
      <c r="AN23" t="s">
        <v>200</v>
      </c>
      <c r="AO23">
        <v>752</v>
      </c>
      <c r="AP23">
        <v>529</v>
      </c>
      <c r="AQ23">
        <v>30.4</v>
      </c>
      <c r="AR23">
        <v>384</v>
      </c>
      <c r="AS23">
        <v>28.4</v>
      </c>
      <c r="AT23" t="s">
        <v>270</v>
      </c>
      <c r="AU23" t="s">
        <v>204</v>
      </c>
      <c r="AV23" t="b">
        <v>1</v>
      </c>
      <c r="AW23">
        <v>16411507</v>
      </c>
      <c r="AX23" t="s">
        <v>205</v>
      </c>
      <c r="AY23" t="b">
        <v>1</v>
      </c>
      <c r="AZ23">
        <v>16409733</v>
      </c>
      <c r="BA23" t="s">
        <v>206</v>
      </c>
      <c r="BB23">
        <v>498</v>
      </c>
      <c r="BC23">
        <v>1302</v>
      </c>
      <c r="BD23" t="s">
        <v>201</v>
      </c>
      <c r="BE23" t="s">
        <v>199</v>
      </c>
      <c r="BF23" t="s">
        <v>200</v>
      </c>
      <c r="BG23" t="s">
        <v>200</v>
      </c>
      <c r="BH23" t="s">
        <v>200</v>
      </c>
      <c r="BI23" t="s">
        <v>200</v>
      </c>
      <c r="BJ23" t="s">
        <v>200</v>
      </c>
      <c r="BK23" t="b">
        <v>0</v>
      </c>
      <c r="BL23" t="s">
        <v>288</v>
      </c>
      <c r="BM23">
        <v>0</v>
      </c>
      <c r="BN23" t="s">
        <v>200</v>
      </c>
      <c r="BO23" t="s">
        <v>200</v>
      </c>
      <c r="BP23" t="s">
        <v>200</v>
      </c>
      <c r="BQ23" t="s">
        <v>200</v>
      </c>
      <c r="BR23">
        <v>1924</v>
      </c>
      <c r="BS23" t="s">
        <v>200</v>
      </c>
      <c r="BT23" t="s">
        <v>200</v>
      </c>
      <c r="BU23" t="s">
        <v>200</v>
      </c>
      <c r="BV23">
        <v>806</v>
      </c>
      <c r="BW23" t="s">
        <v>208</v>
      </c>
      <c r="BX23">
        <v>737.2</v>
      </c>
      <c r="BY23">
        <v>30.4</v>
      </c>
      <c r="BZ23">
        <v>384</v>
      </c>
      <c r="CA23">
        <v>28.4</v>
      </c>
      <c r="CB23">
        <v>8.36</v>
      </c>
      <c r="CC23">
        <v>180</v>
      </c>
      <c r="CD23">
        <v>144.1</v>
      </c>
      <c r="CE23" t="b">
        <v>0</v>
      </c>
      <c r="CF23" t="s">
        <v>198</v>
      </c>
      <c r="CG23">
        <v>58</v>
      </c>
      <c r="CH23" t="s">
        <v>199</v>
      </c>
      <c r="CI23" t="s">
        <v>200</v>
      </c>
      <c r="CJ23" t="s">
        <v>200</v>
      </c>
      <c r="CK23" t="s">
        <v>200</v>
      </c>
      <c r="CL23">
        <v>1360</v>
      </c>
      <c r="CM23">
        <v>482.5</v>
      </c>
      <c r="CN23">
        <v>30.5</v>
      </c>
      <c r="CO23">
        <v>384</v>
      </c>
      <c r="CP23">
        <v>28.5</v>
      </c>
      <c r="CQ23">
        <v>4</v>
      </c>
      <c r="CR23" t="s">
        <v>201</v>
      </c>
      <c r="CS23" t="b">
        <v>0</v>
      </c>
      <c r="CT23" t="s">
        <v>289</v>
      </c>
      <c r="CU23">
        <v>0</v>
      </c>
      <c r="CV23" t="s">
        <v>200</v>
      </c>
      <c r="CW23" t="s">
        <v>200</v>
      </c>
      <c r="CX23" t="s">
        <v>200</v>
      </c>
      <c r="CY23" t="s">
        <v>200</v>
      </c>
      <c r="CZ23" t="s">
        <v>200</v>
      </c>
      <c r="DA23" t="s">
        <v>200</v>
      </c>
      <c r="DB23">
        <v>231.15</v>
      </c>
      <c r="DC23">
        <v>16411002</v>
      </c>
      <c r="DD23" t="s">
        <v>199</v>
      </c>
      <c r="DE23" t="s">
        <v>200</v>
      </c>
      <c r="DF23" t="s">
        <v>200</v>
      </c>
      <c r="DG23" t="s">
        <v>200</v>
      </c>
      <c r="DH23">
        <v>1304</v>
      </c>
      <c r="DI23">
        <v>737</v>
      </c>
      <c r="DJ23">
        <v>30.4</v>
      </c>
      <c r="DK23">
        <v>384</v>
      </c>
      <c r="DL23">
        <v>28.4</v>
      </c>
      <c r="DM23" t="s">
        <v>206</v>
      </c>
      <c r="DN23">
        <v>198</v>
      </c>
      <c r="DO23">
        <v>750</v>
      </c>
      <c r="DP23" t="s">
        <v>201</v>
      </c>
      <c r="DQ23" t="s">
        <v>199</v>
      </c>
      <c r="DR23" t="s">
        <v>200</v>
      </c>
      <c r="DS23" t="s">
        <v>200</v>
      </c>
      <c r="DT23" t="s">
        <v>200</v>
      </c>
      <c r="DU23" t="s">
        <v>200</v>
      </c>
      <c r="DV23" t="s">
        <v>200</v>
      </c>
      <c r="DW23" t="b">
        <v>0</v>
      </c>
      <c r="DX23" t="s">
        <v>287</v>
      </c>
      <c r="DY23">
        <v>0</v>
      </c>
      <c r="DZ23" t="s">
        <v>200</v>
      </c>
      <c r="EA23" t="s">
        <v>200</v>
      </c>
      <c r="EB23" t="s">
        <v>200</v>
      </c>
      <c r="EC23" t="s">
        <v>200</v>
      </c>
      <c r="ED23">
        <v>2001</v>
      </c>
      <c r="EE23" t="s">
        <v>200</v>
      </c>
      <c r="EF23" t="s">
        <v>200</v>
      </c>
      <c r="EG23" t="s">
        <v>200</v>
      </c>
      <c r="EH23">
        <v>554</v>
      </c>
      <c r="EI23" t="s">
        <v>208</v>
      </c>
      <c r="EJ23">
        <v>533.5</v>
      </c>
      <c r="EK23">
        <v>30.4</v>
      </c>
      <c r="EL23">
        <v>384</v>
      </c>
      <c r="EM23">
        <v>28.4</v>
      </c>
      <c r="EN23">
        <v>7.16</v>
      </c>
      <c r="EO23">
        <v>180</v>
      </c>
      <c r="EP23">
        <v>143.29</v>
      </c>
      <c r="EQ23" t="b">
        <v>0</v>
      </c>
      <c r="ER23" t="s">
        <v>198</v>
      </c>
      <c r="ES23">
        <v>50</v>
      </c>
      <c r="ET23" t="s">
        <v>199</v>
      </c>
      <c r="EU23" t="s">
        <v>200</v>
      </c>
      <c r="EV23" t="s">
        <v>200</v>
      </c>
      <c r="EW23" t="s">
        <v>200</v>
      </c>
      <c r="EX23">
        <v>552</v>
      </c>
      <c r="EY23">
        <v>538.29999999999995</v>
      </c>
      <c r="EZ23">
        <v>30.4</v>
      </c>
      <c r="FA23">
        <v>384</v>
      </c>
      <c r="FB23">
        <v>28.4</v>
      </c>
      <c r="FC23">
        <v>2</v>
      </c>
      <c r="FD23" t="s">
        <v>201</v>
      </c>
      <c r="FE23" t="b">
        <v>0</v>
      </c>
      <c r="FF23" t="s">
        <v>285</v>
      </c>
      <c r="FG23">
        <v>0</v>
      </c>
      <c r="FH23" t="s">
        <v>200</v>
      </c>
      <c r="FI23" t="s">
        <v>200</v>
      </c>
      <c r="FJ23" t="s">
        <v>200</v>
      </c>
      <c r="FK23" t="s">
        <v>200</v>
      </c>
      <c r="FL23" t="s">
        <v>200</v>
      </c>
      <c r="FM23" t="s">
        <v>200</v>
      </c>
      <c r="FN23">
        <v>250.17</v>
      </c>
      <c r="FO23">
        <v>16410202</v>
      </c>
      <c r="FP23" t="s">
        <v>199</v>
      </c>
      <c r="FQ23" t="s">
        <v>200</v>
      </c>
      <c r="FR23" t="s">
        <v>200</v>
      </c>
      <c r="FS23" t="s">
        <v>200</v>
      </c>
      <c r="FT23">
        <v>504</v>
      </c>
      <c r="FU23">
        <v>756.1</v>
      </c>
      <c r="FV23">
        <v>30.4</v>
      </c>
      <c r="FW23">
        <v>384</v>
      </c>
      <c r="FX23">
        <v>28.4</v>
      </c>
      <c r="FY23">
        <v>15</v>
      </c>
      <c r="FZ23" t="s">
        <v>211</v>
      </c>
      <c r="GA23">
        <v>5</v>
      </c>
      <c r="GB23">
        <v>16409678</v>
      </c>
      <c r="GC23" t="s">
        <v>200</v>
      </c>
      <c r="GD23" t="s">
        <v>200</v>
      </c>
      <c r="GE23" t="s">
        <v>200</v>
      </c>
      <c r="GF23" t="s">
        <v>200</v>
      </c>
      <c r="GG23" t="b">
        <v>1</v>
      </c>
      <c r="GH23">
        <v>120</v>
      </c>
      <c r="GI23" t="s">
        <v>212</v>
      </c>
      <c r="GJ23">
        <v>8</v>
      </c>
      <c r="GK23">
        <v>13</v>
      </c>
      <c r="GL23" t="s">
        <v>213</v>
      </c>
      <c r="GM23" t="s">
        <v>214</v>
      </c>
      <c r="GN23" t="s">
        <v>215</v>
      </c>
      <c r="GO23" t="s">
        <v>205</v>
      </c>
    </row>
    <row r="24" spans="1:197" hidden="1" x14ac:dyDescent="0.15">
      <c r="A24" t="s">
        <v>268</v>
      </c>
      <c r="B24" t="b">
        <v>0</v>
      </c>
      <c r="C24">
        <v>8.36</v>
      </c>
      <c r="D24">
        <v>180</v>
      </c>
      <c r="E24">
        <v>144.1</v>
      </c>
      <c r="F24" t="b">
        <v>0</v>
      </c>
      <c r="G24" t="s">
        <v>198</v>
      </c>
      <c r="H24">
        <v>58</v>
      </c>
      <c r="I24" t="s">
        <v>199</v>
      </c>
      <c r="J24" t="s">
        <v>200</v>
      </c>
      <c r="K24" t="s">
        <v>200</v>
      </c>
      <c r="L24" t="s">
        <v>200</v>
      </c>
      <c r="M24" t="s">
        <v>200</v>
      </c>
      <c r="N24" t="s">
        <v>200</v>
      </c>
      <c r="O24" t="s">
        <v>200</v>
      </c>
      <c r="P24">
        <v>1360</v>
      </c>
      <c r="Q24">
        <v>482.5</v>
      </c>
      <c r="R24">
        <v>30.5</v>
      </c>
      <c r="S24">
        <v>384</v>
      </c>
      <c r="T24">
        <v>28.5</v>
      </c>
      <c r="U24">
        <v>4</v>
      </c>
      <c r="V24" t="s">
        <v>201</v>
      </c>
      <c r="W24" t="b">
        <v>0</v>
      </c>
      <c r="X24" t="s">
        <v>289</v>
      </c>
      <c r="Y24">
        <v>0</v>
      </c>
      <c r="Z24" t="s">
        <v>200</v>
      </c>
      <c r="AA24" t="s">
        <v>200</v>
      </c>
      <c r="AB24" t="s">
        <v>200</v>
      </c>
      <c r="AC24" t="s">
        <v>200</v>
      </c>
      <c r="AD24" t="s">
        <v>200</v>
      </c>
      <c r="AE24" t="s">
        <v>200</v>
      </c>
      <c r="AF24">
        <v>231.15</v>
      </c>
      <c r="AG24">
        <v>16411002</v>
      </c>
      <c r="AH24" t="s">
        <v>199</v>
      </c>
      <c r="AI24" t="s">
        <v>200</v>
      </c>
      <c r="AJ24" t="s">
        <v>200</v>
      </c>
      <c r="AK24" t="s">
        <v>200</v>
      </c>
      <c r="AL24" t="s">
        <v>200</v>
      </c>
      <c r="AM24" t="s">
        <v>200</v>
      </c>
      <c r="AN24" t="s">
        <v>200</v>
      </c>
      <c r="AO24">
        <v>1304</v>
      </c>
      <c r="AP24">
        <v>737</v>
      </c>
      <c r="AQ24">
        <v>30.4</v>
      </c>
      <c r="AR24">
        <v>384</v>
      </c>
      <c r="AS24">
        <v>28.4</v>
      </c>
      <c r="AT24" t="s">
        <v>270</v>
      </c>
      <c r="AU24" t="s">
        <v>204</v>
      </c>
      <c r="AV24" t="b">
        <v>1</v>
      </c>
      <c r="AW24">
        <v>16411507</v>
      </c>
      <c r="AX24" t="s">
        <v>205</v>
      </c>
      <c r="AY24" t="b">
        <v>1</v>
      </c>
      <c r="AZ24">
        <v>16409733</v>
      </c>
      <c r="BA24" t="s">
        <v>206</v>
      </c>
      <c r="BB24">
        <v>206</v>
      </c>
      <c r="BC24">
        <v>1566</v>
      </c>
      <c r="BD24" t="s">
        <v>201</v>
      </c>
      <c r="BE24" t="s">
        <v>199</v>
      </c>
      <c r="BF24" t="s">
        <v>200</v>
      </c>
      <c r="BG24" t="s">
        <v>200</v>
      </c>
      <c r="BH24" t="s">
        <v>200</v>
      </c>
      <c r="BI24" t="s">
        <v>200</v>
      </c>
      <c r="BJ24" t="s">
        <v>200</v>
      </c>
      <c r="BK24" t="b">
        <v>0</v>
      </c>
      <c r="BL24" t="s">
        <v>290</v>
      </c>
      <c r="BM24">
        <v>0</v>
      </c>
      <c r="BN24" t="s">
        <v>200</v>
      </c>
      <c r="BO24" t="s">
        <v>200</v>
      </c>
      <c r="BP24" t="s">
        <v>200</v>
      </c>
      <c r="BQ24" t="s">
        <v>200</v>
      </c>
      <c r="BR24">
        <v>1935</v>
      </c>
      <c r="BS24" t="s">
        <v>200</v>
      </c>
      <c r="BT24" t="s">
        <v>200</v>
      </c>
      <c r="BU24" t="s">
        <v>200</v>
      </c>
      <c r="BV24">
        <v>1362</v>
      </c>
      <c r="BW24" t="s">
        <v>208</v>
      </c>
      <c r="BX24">
        <v>481.4</v>
      </c>
      <c r="BY24">
        <v>30.5</v>
      </c>
      <c r="BZ24">
        <v>384</v>
      </c>
      <c r="CA24">
        <v>28.5</v>
      </c>
      <c r="CB24">
        <v>1.58</v>
      </c>
      <c r="CC24">
        <v>0</v>
      </c>
      <c r="CD24">
        <v>56.53</v>
      </c>
      <c r="CE24" t="b">
        <v>0</v>
      </c>
      <c r="CF24" t="s">
        <v>204</v>
      </c>
      <c r="CG24">
        <v>28</v>
      </c>
      <c r="CH24" t="s">
        <v>199</v>
      </c>
      <c r="CI24" t="s">
        <v>200</v>
      </c>
      <c r="CJ24" t="s">
        <v>200</v>
      </c>
      <c r="CK24" t="s">
        <v>200</v>
      </c>
      <c r="CL24">
        <v>1594</v>
      </c>
      <c r="CM24">
        <v>530.70000000000005</v>
      </c>
      <c r="CN24">
        <v>30.4</v>
      </c>
      <c r="CO24">
        <v>384</v>
      </c>
      <c r="CP24">
        <v>28.4</v>
      </c>
      <c r="CQ24">
        <v>5</v>
      </c>
      <c r="CR24" t="s">
        <v>201</v>
      </c>
      <c r="CS24" t="b">
        <v>0</v>
      </c>
      <c r="CT24" t="s">
        <v>291</v>
      </c>
      <c r="CU24">
        <v>0</v>
      </c>
      <c r="CV24" t="s">
        <v>200</v>
      </c>
      <c r="CW24" t="s">
        <v>200</v>
      </c>
      <c r="CX24" t="s">
        <v>200</v>
      </c>
      <c r="CY24" t="s">
        <v>200</v>
      </c>
      <c r="CZ24" t="s">
        <v>200</v>
      </c>
      <c r="DA24" t="s">
        <v>200</v>
      </c>
      <c r="DB24">
        <v>104.4</v>
      </c>
      <c r="DC24">
        <v>16411256</v>
      </c>
      <c r="DD24" t="s">
        <v>199</v>
      </c>
      <c r="DE24" t="s">
        <v>200</v>
      </c>
      <c r="DF24" t="s">
        <v>200</v>
      </c>
      <c r="DG24" t="s">
        <v>200</v>
      </c>
      <c r="DH24">
        <v>1568</v>
      </c>
      <c r="DI24">
        <v>482.5</v>
      </c>
      <c r="DJ24">
        <v>30.5</v>
      </c>
      <c r="DK24">
        <v>384</v>
      </c>
      <c r="DL24">
        <v>28.5</v>
      </c>
      <c r="DM24" t="s">
        <v>206</v>
      </c>
      <c r="DN24">
        <v>498</v>
      </c>
      <c r="DO24">
        <v>1302</v>
      </c>
      <c r="DP24" t="s">
        <v>201</v>
      </c>
      <c r="DQ24" t="s">
        <v>199</v>
      </c>
      <c r="DR24" t="s">
        <v>200</v>
      </c>
      <c r="DS24" t="s">
        <v>200</v>
      </c>
      <c r="DT24" t="s">
        <v>200</v>
      </c>
      <c r="DU24" t="s">
        <v>200</v>
      </c>
      <c r="DV24" t="s">
        <v>200</v>
      </c>
      <c r="DW24" t="b">
        <v>0</v>
      </c>
      <c r="DX24" t="s">
        <v>288</v>
      </c>
      <c r="DY24">
        <v>0</v>
      </c>
      <c r="DZ24" t="s">
        <v>200</v>
      </c>
      <c r="EA24" t="s">
        <v>200</v>
      </c>
      <c r="EB24" t="s">
        <v>200</v>
      </c>
      <c r="EC24" t="s">
        <v>200</v>
      </c>
      <c r="ED24">
        <v>1924</v>
      </c>
      <c r="EE24" t="s">
        <v>200</v>
      </c>
      <c r="EF24" t="s">
        <v>200</v>
      </c>
      <c r="EG24" t="s">
        <v>200</v>
      </c>
      <c r="EH24">
        <v>806</v>
      </c>
      <c r="EI24" t="s">
        <v>208</v>
      </c>
      <c r="EJ24">
        <v>737.2</v>
      </c>
      <c r="EK24">
        <v>30.4</v>
      </c>
      <c r="EL24">
        <v>384</v>
      </c>
      <c r="EM24">
        <v>28.4</v>
      </c>
      <c r="EN24">
        <v>7.21</v>
      </c>
      <c r="EO24">
        <v>0</v>
      </c>
      <c r="EP24">
        <v>133.53</v>
      </c>
      <c r="EQ24" t="b">
        <v>0</v>
      </c>
      <c r="ER24" t="s">
        <v>204</v>
      </c>
      <c r="ES24">
        <v>54</v>
      </c>
      <c r="ET24" t="s">
        <v>199</v>
      </c>
      <c r="EU24" t="s">
        <v>200</v>
      </c>
      <c r="EV24" t="s">
        <v>200</v>
      </c>
      <c r="EW24" t="s">
        <v>200</v>
      </c>
      <c r="EX24">
        <v>804</v>
      </c>
      <c r="EY24">
        <v>748.2</v>
      </c>
      <c r="EZ24">
        <v>30.4</v>
      </c>
      <c r="FA24">
        <v>384</v>
      </c>
      <c r="FB24">
        <v>28.4</v>
      </c>
      <c r="FC24">
        <v>3</v>
      </c>
      <c r="FD24" t="s">
        <v>201</v>
      </c>
      <c r="FE24" t="b">
        <v>0</v>
      </c>
      <c r="FF24" t="s">
        <v>256</v>
      </c>
      <c r="FG24">
        <v>0</v>
      </c>
      <c r="FH24" t="s">
        <v>200</v>
      </c>
      <c r="FI24" t="s">
        <v>200</v>
      </c>
      <c r="FJ24" t="s">
        <v>200</v>
      </c>
      <c r="FK24" t="s">
        <v>200</v>
      </c>
      <c r="FL24" t="s">
        <v>200</v>
      </c>
      <c r="FM24" t="s">
        <v>200</v>
      </c>
      <c r="FN24">
        <v>240.58</v>
      </c>
      <c r="FO24">
        <v>16410450</v>
      </c>
      <c r="FP24" t="s">
        <v>199</v>
      </c>
      <c r="FQ24" t="s">
        <v>200</v>
      </c>
      <c r="FR24" t="s">
        <v>200</v>
      </c>
      <c r="FS24" t="s">
        <v>200</v>
      </c>
      <c r="FT24">
        <v>752</v>
      </c>
      <c r="FU24">
        <v>529</v>
      </c>
      <c r="FV24">
        <v>30.4</v>
      </c>
      <c r="FW24">
        <v>384</v>
      </c>
      <c r="FX24">
        <v>28.4</v>
      </c>
      <c r="FY24">
        <v>15</v>
      </c>
      <c r="FZ24" t="s">
        <v>211</v>
      </c>
      <c r="GA24">
        <v>5</v>
      </c>
      <c r="GB24">
        <v>16409678</v>
      </c>
      <c r="GC24" t="s">
        <v>200</v>
      </c>
      <c r="GD24" t="s">
        <v>200</v>
      </c>
      <c r="GE24" t="s">
        <v>200</v>
      </c>
      <c r="GF24" t="s">
        <v>200</v>
      </c>
      <c r="GG24" t="b">
        <v>1</v>
      </c>
      <c r="GH24">
        <v>120</v>
      </c>
      <c r="GI24" t="s">
        <v>212</v>
      </c>
      <c r="GJ24">
        <v>8</v>
      </c>
      <c r="GK24">
        <v>13</v>
      </c>
      <c r="GL24" t="s">
        <v>213</v>
      </c>
      <c r="GM24" t="s">
        <v>214</v>
      </c>
      <c r="GN24" t="s">
        <v>215</v>
      </c>
      <c r="GO24" t="s">
        <v>205</v>
      </c>
    </row>
    <row r="25" spans="1:197" hidden="1" x14ac:dyDescent="0.15">
      <c r="A25" t="s">
        <v>268</v>
      </c>
      <c r="B25" t="b">
        <v>0</v>
      </c>
      <c r="C25">
        <v>1.58</v>
      </c>
      <c r="D25">
        <v>0</v>
      </c>
      <c r="E25">
        <v>56.53</v>
      </c>
      <c r="F25" t="b">
        <v>0</v>
      </c>
      <c r="G25" t="s">
        <v>204</v>
      </c>
      <c r="H25">
        <v>28</v>
      </c>
      <c r="I25" t="s">
        <v>199</v>
      </c>
      <c r="J25" t="s">
        <v>200</v>
      </c>
      <c r="K25" t="s">
        <v>200</v>
      </c>
      <c r="L25" t="s">
        <v>200</v>
      </c>
      <c r="M25" t="s">
        <v>200</v>
      </c>
      <c r="N25" t="s">
        <v>200</v>
      </c>
      <c r="O25" t="s">
        <v>200</v>
      </c>
      <c r="P25">
        <v>1594</v>
      </c>
      <c r="Q25">
        <v>530.70000000000005</v>
      </c>
      <c r="R25">
        <v>30.4</v>
      </c>
      <c r="S25">
        <v>384</v>
      </c>
      <c r="T25">
        <v>28.4</v>
      </c>
      <c r="U25">
        <v>5</v>
      </c>
      <c r="V25" t="s">
        <v>201</v>
      </c>
      <c r="W25" t="b">
        <v>0</v>
      </c>
      <c r="X25" t="s">
        <v>291</v>
      </c>
      <c r="Y25">
        <v>0</v>
      </c>
      <c r="Z25" t="s">
        <v>200</v>
      </c>
      <c r="AA25" t="s">
        <v>200</v>
      </c>
      <c r="AB25" t="s">
        <v>200</v>
      </c>
      <c r="AC25" t="s">
        <v>200</v>
      </c>
      <c r="AD25" t="s">
        <v>200</v>
      </c>
      <c r="AE25" t="s">
        <v>200</v>
      </c>
      <c r="AF25">
        <v>104.4</v>
      </c>
      <c r="AG25">
        <v>16411256</v>
      </c>
      <c r="AH25" t="s">
        <v>199</v>
      </c>
      <c r="AI25" t="s">
        <v>200</v>
      </c>
      <c r="AJ25" t="s">
        <v>200</v>
      </c>
      <c r="AK25" t="s">
        <v>200</v>
      </c>
      <c r="AL25" t="s">
        <v>200</v>
      </c>
      <c r="AM25" t="s">
        <v>200</v>
      </c>
      <c r="AN25" t="s">
        <v>200</v>
      </c>
      <c r="AO25">
        <v>1568</v>
      </c>
      <c r="AP25">
        <v>482.5</v>
      </c>
      <c r="AQ25">
        <v>30.5</v>
      </c>
      <c r="AR25">
        <v>384</v>
      </c>
      <c r="AS25">
        <v>28.5</v>
      </c>
      <c r="AT25" t="s">
        <v>270</v>
      </c>
      <c r="AU25" t="s">
        <v>204</v>
      </c>
      <c r="AV25" t="b">
        <v>1</v>
      </c>
      <c r="AW25">
        <v>16411507</v>
      </c>
      <c r="AX25" t="s">
        <v>205</v>
      </c>
      <c r="AY25" t="b">
        <v>1</v>
      </c>
      <c r="AZ25">
        <v>16409733</v>
      </c>
      <c r="BA25" t="s">
        <v>206</v>
      </c>
      <c r="BB25">
        <v>235</v>
      </c>
      <c r="BC25">
        <v>1829</v>
      </c>
      <c r="BD25" t="s">
        <v>201</v>
      </c>
      <c r="BE25" t="s">
        <v>199</v>
      </c>
      <c r="BF25" t="s">
        <v>200</v>
      </c>
      <c r="BG25" t="s">
        <v>200</v>
      </c>
      <c r="BH25" t="s">
        <v>200</v>
      </c>
      <c r="BI25" t="s">
        <v>200</v>
      </c>
      <c r="BJ25" t="s">
        <v>200</v>
      </c>
      <c r="BK25" t="b">
        <v>0</v>
      </c>
      <c r="BL25" t="s">
        <v>292</v>
      </c>
      <c r="BM25">
        <v>1</v>
      </c>
      <c r="BN25" t="s">
        <v>223</v>
      </c>
      <c r="BO25">
        <v>1829</v>
      </c>
      <c r="BP25" t="s">
        <v>200</v>
      </c>
      <c r="BQ25" t="s">
        <v>200</v>
      </c>
      <c r="BR25">
        <v>1929</v>
      </c>
      <c r="BS25" t="s">
        <v>200</v>
      </c>
      <c r="BT25" t="s">
        <v>200</v>
      </c>
      <c r="BU25" t="s">
        <v>200</v>
      </c>
      <c r="BV25">
        <v>1596</v>
      </c>
      <c r="BW25" t="s">
        <v>208</v>
      </c>
      <c r="BX25">
        <v>528.1</v>
      </c>
      <c r="BY25">
        <v>30.4</v>
      </c>
      <c r="BZ25">
        <v>384</v>
      </c>
      <c r="CA25">
        <v>28.4</v>
      </c>
      <c r="CB25" t="s">
        <v>200</v>
      </c>
      <c r="CC25" t="s">
        <v>200</v>
      </c>
      <c r="CD25" t="s">
        <v>200</v>
      </c>
      <c r="CE25" t="s">
        <v>200</v>
      </c>
      <c r="CF25" t="s">
        <v>200</v>
      </c>
      <c r="CG25" t="s">
        <v>200</v>
      </c>
      <c r="CH25" t="s">
        <v>200</v>
      </c>
      <c r="CI25" t="s">
        <v>200</v>
      </c>
      <c r="CJ25" t="s">
        <v>200</v>
      </c>
      <c r="CK25" t="s">
        <v>200</v>
      </c>
      <c r="CL25" t="s">
        <v>200</v>
      </c>
      <c r="CM25" t="s">
        <v>200</v>
      </c>
      <c r="CN25" t="s">
        <v>200</v>
      </c>
      <c r="CO25" t="s">
        <v>200</v>
      </c>
      <c r="CP25" t="s">
        <v>200</v>
      </c>
      <c r="CQ25" t="s">
        <v>200</v>
      </c>
      <c r="CR25" t="s">
        <v>200</v>
      </c>
      <c r="CS25" t="s">
        <v>200</v>
      </c>
      <c r="CT25" t="s">
        <v>200</v>
      </c>
      <c r="CU25" t="s">
        <v>200</v>
      </c>
      <c r="CV25" t="s">
        <v>200</v>
      </c>
      <c r="CW25" t="s">
        <v>200</v>
      </c>
      <c r="CX25" t="s">
        <v>200</v>
      </c>
      <c r="CY25" t="s">
        <v>200</v>
      </c>
      <c r="CZ25" t="s">
        <v>200</v>
      </c>
      <c r="DA25" t="s">
        <v>200</v>
      </c>
      <c r="DB25" t="s">
        <v>200</v>
      </c>
      <c r="DC25" t="s">
        <v>200</v>
      </c>
      <c r="DD25" t="s">
        <v>200</v>
      </c>
      <c r="DE25" t="s">
        <v>200</v>
      </c>
      <c r="DF25" t="s">
        <v>200</v>
      </c>
      <c r="DG25" t="s">
        <v>200</v>
      </c>
      <c r="DH25" t="s">
        <v>200</v>
      </c>
      <c r="DI25" t="s">
        <v>200</v>
      </c>
      <c r="DJ25" t="s">
        <v>200</v>
      </c>
      <c r="DK25" t="s">
        <v>200</v>
      </c>
      <c r="DL25" t="s">
        <v>200</v>
      </c>
      <c r="DM25" t="s">
        <v>206</v>
      </c>
      <c r="DN25">
        <v>206</v>
      </c>
      <c r="DO25">
        <v>1566</v>
      </c>
      <c r="DP25" t="s">
        <v>201</v>
      </c>
      <c r="DQ25" t="s">
        <v>199</v>
      </c>
      <c r="DR25" t="s">
        <v>200</v>
      </c>
      <c r="DS25" t="s">
        <v>200</v>
      </c>
      <c r="DT25" t="s">
        <v>200</v>
      </c>
      <c r="DU25" t="s">
        <v>200</v>
      </c>
      <c r="DV25" t="s">
        <v>200</v>
      </c>
      <c r="DW25" t="b">
        <v>0</v>
      </c>
      <c r="DX25" t="s">
        <v>290</v>
      </c>
      <c r="DY25">
        <v>0</v>
      </c>
      <c r="DZ25" t="s">
        <v>200</v>
      </c>
      <c r="EA25" t="s">
        <v>200</v>
      </c>
      <c r="EB25" t="s">
        <v>200</v>
      </c>
      <c r="EC25" t="s">
        <v>200</v>
      </c>
      <c r="ED25">
        <v>1935</v>
      </c>
      <c r="EE25" t="s">
        <v>200</v>
      </c>
      <c r="EF25" t="s">
        <v>200</v>
      </c>
      <c r="EG25" t="s">
        <v>200</v>
      </c>
      <c r="EH25">
        <v>1362</v>
      </c>
      <c r="EI25" t="s">
        <v>208</v>
      </c>
      <c r="EJ25">
        <v>481.4</v>
      </c>
      <c r="EK25">
        <v>30.5</v>
      </c>
      <c r="EL25">
        <v>384</v>
      </c>
      <c r="EM25">
        <v>28.5</v>
      </c>
      <c r="EN25">
        <v>8.36</v>
      </c>
      <c r="EO25">
        <v>180</v>
      </c>
      <c r="EP25">
        <v>144.1</v>
      </c>
      <c r="EQ25" t="b">
        <v>0</v>
      </c>
      <c r="ER25" t="s">
        <v>198</v>
      </c>
      <c r="ES25">
        <v>58</v>
      </c>
      <c r="ET25" t="s">
        <v>199</v>
      </c>
      <c r="EU25" t="s">
        <v>200</v>
      </c>
      <c r="EV25" t="s">
        <v>200</v>
      </c>
      <c r="EW25" t="s">
        <v>200</v>
      </c>
      <c r="EX25">
        <v>1360</v>
      </c>
      <c r="EY25">
        <v>482.5</v>
      </c>
      <c r="EZ25">
        <v>30.5</v>
      </c>
      <c r="FA25">
        <v>384</v>
      </c>
      <c r="FB25">
        <v>28.5</v>
      </c>
      <c r="FC25">
        <v>4</v>
      </c>
      <c r="FD25" t="s">
        <v>201</v>
      </c>
      <c r="FE25" t="b">
        <v>0</v>
      </c>
      <c r="FF25" t="s">
        <v>289</v>
      </c>
      <c r="FG25">
        <v>0</v>
      </c>
      <c r="FH25" t="s">
        <v>200</v>
      </c>
      <c r="FI25" t="s">
        <v>200</v>
      </c>
      <c r="FJ25" t="s">
        <v>200</v>
      </c>
      <c r="FK25" t="s">
        <v>200</v>
      </c>
      <c r="FL25" t="s">
        <v>200</v>
      </c>
      <c r="FM25" t="s">
        <v>200</v>
      </c>
      <c r="FN25">
        <v>231.15</v>
      </c>
      <c r="FO25">
        <v>16411002</v>
      </c>
      <c r="FP25" t="s">
        <v>199</v>
      </c>
      <c r="FQ25" t="s">
        <v>200</v>
      </c>
      <c r="FR25" t="s">
        <v>200</v>
      </c>
      <c r="FS25" t="s">
        <v>200</v>
      </c>
      <c r="FT25">
        <v>1304</v>
      </c>
      <c r="FU25">
        <v>737</v>
      </c>
      <c r="FV25">
        <v>30.4</v>
      </c>
      <c r="FW25">
        <v>384</v>
      </c>
      <c r="FX25">
        <v>28.4</v>
      </c>
      <c r="FY25">
        <v>15</v>
      </c>
      <c r="FZ25" t="s">
        <v>211</v>
      </c>
      <c r="GA25">
        <v>5</v>
      </c>
      <c r="GB25">
        <v>16409678</v>
      </c>
      <c r="GC25" t="s">
        <v>200</v>
      </c>
      <c r="GD25" t="s">
        <v>200</v>
      </c>
      <c r="GE25" t="s">
        <v>200</v>
      </c>
      <c r="GF25" t="s">
        <v>200</v>
      </c>
      <c r="GG25" t="b">
        <v>1</v>
      </c>
      <c r="GH25">
        <v>120</v>
      </c>
      <c r="GI25" t="s">
        <v>212</v>
      </c>
      <c r="GJ25">
        <v>8</v>
      </c>
      <c r="GK25">
        <v>13</v>
      </c>
      <c r="GL25" t="s">
        <v>213</v>
      </c>
      <c r="GM25" t="s">
        <v>214</v>
      </c>
      <c r="GN25" t="s">
        <v>215</v>
      </c>
      <c r="GO25" t="s">
        <v>205</v>
      </c>
    </row>
    <row r="26" spans="1:197" x14ac:dyDescent="0.15">
      <c r="A26" t="s">
        <v>268</v>
      </c>
      <c r="B26" t="b">
        <v>0</v>
      </c>
      <c r="C26">
        <v>7.85</v>
      </c>
      <c r="D26">
        <v>0</v>
      </c>
      <c r="E26">
        <v>150.99</v>
      </c>
      <c r="F26" t="b">
        <v>0</v>
      </c>
      <c r="G26" t="s">
        <v>204</v>
      </c>
      <c r="H26">
        <v>52</v>
      </c>
      <c r="I26" t="s">
        <v>199</v>
      </c>
      <c r="J26" t="s">
        <v>200</v>
      </c>
      <c r="K26" t="s">
        <v>200</v>
      </c>
      <c r="L26" t="s">
        <v>200</v>
      </c>
      <c r="M26" t="s">
        <v>200</v>
      </c>
      <c r="N26" t="s">
        <v>200</v>
      </c>
      <c r="O26" t="s">
        <v>200</v>
      </c>
      <c r="P26">
        <v>346</v>
      </c>
      <c r="Q26">
        <v>767.4</v>
      </c>
      <c r="R26">
        <v>30.3</v>
      </c>
      <c r="S26">
        <v>384</v>
      </c>
      <c r="T26">
        <v>28.3</v>
      </c>
      <c r="U26">
        <v>1</v>
      </c>
      <c r="V26" t="s">
        <v>201</v>
      </c>
      <c r="W26" t="b">
        <v>0</v>
      </c>
      <c r="X26" t="s">
        <v>293</v>
      </c>
      <c r="Y26">
        <v>1</v>
      </c>
      <c r="Z26" t="s">
        <v>223</v>
      </c>
      <c r="AA26">
        <v>303</v>
      </c>
      <c r="AB26" t="s">
        <v>200</v>
      </c>
      <c r="AC26" t="s">
        <v>200</v>
      </c>
      <c r="AD26" t="s">
        <v>200</v>
      </c>
      <c r="AE26" t="s">
        <v>200</v>
      </c>
      <c r="AF26">
        <v>264.77</v>
      </c>
      <c r="AG26">
        <v>16417880</v>
      </c>
      <c r="AH26" t="s">
        <v>199</v>
      </c>
      <c r="AI26" t="s">
        <v>200</v>
      </c>
      <c r="AJ26" t="s">
        <v>200</v>
      </c>
      <c r="AK26" t="s">
        <v>200</v>
      </c>
      <c r="AL26" t="s">
        <v>200</v>
      </c>
      <c r="AM26" t="s">
        <v>200</v>
      </c>
      <c r="AN26" t="s">
        <v>200</v>
      </c>
      <c r="AO26">
        <v>296</v>
      </c>
      <c r="AP26">
        <v>529.5</v>
      </c>
      <c r="AQ26">
        <v>30.3</v>
      </c>
      <c r="AR26">
        <v>384</v>
      </c>
      <c r="AS26">
        <v>28.3</v>
      </c>
      <c r="AT26" t="s">
        <v>270</v>
      </c>
      <c r="AU26" t="s">
        <v>204</v>
      </c>
      <c r="AV26" t="b">
        <v>1</v>
      </c>
      <c r="AW26">
        <v>16417867</v>
      </c>
      <c r="AX26" t="s">
        <v>205</v>
      </c>
      <c r="AY26" t="b">
        <v>1</v>
      </c>
      <c r="AZ26">
        <v>16417615</v>
      </c>
      <c r="BA26" t="s">
        <v>200</v>
      </c>
      <c r="BB26" t="s">
        <v>200</v>
      </c>
      <c r="BC26" t="s">
        <v>200</v>
      </c>
      <c r="BD26" t="s">
        <v>200</v>
      </c>
      <c r="BE26" t="s">
        <v>200</v>
      </c>
      <c r="BF26" t="s">
        <v>200</v>
      </c>
      <c r="BG26" t="s">
        <v>200</v>
      </c>
      <c r="BH26" t="s">
        <v>200</v>
      </c>
      <c r="BI26" t="s">
        <v>200</v>
      </c>
      <c r="BJ26" t="s">
        <v>200</v>
      </c>
      <c r="BK26" t="s">
        <v>200</v>
      </c>
      <c r="BL26" t="s">
        <v>200</v>
      </c>
      <c r="BM26" t="s">
        <v>200</v>
      </c>
      <c r="BN26" t="s">
        <v>200</v>
      </c>
      <c r="BO26" t="s">
        <v>200</v>
      </c>
      <c r="BP26" t="s">
        <v>200</v>
      </c>
      <c r="BQ26" t="s">
        <v>200</v>
      </c>
      <c r="BR26" t="s">
        <v>200</v>
      </c>
      <c r="BS26" t="s">
        <v>200</v>
      </c>
      <c r="BT26" t="s">
        <v>200</v>
      </c>
      <c r="BU26" t="s">
        <v>200</v>
      </c>
      <c r="BV26" t="s">
        <v>200</v>
      </c>
      <c r="BW26" t="s">
        <v>200</v>
      </c>
      <c r="BX26" t="s">
        <v>200</v>
      </c>
      <c r="BY26" t="s">
        <v>200</v>
      </c>
      <c r="BZ26" t="s">
        <v>200</v>
      </c>
      <c r="CA26" t="s">
        <v>200</v>
      </c>
      <c r="CB26" t="s">
        <v>200</v>
      </c>
      <c r="CC26" t="s">
        <v>200</v>
      </c>
      <c r="CD26" t="s">
        <v>200</v>
      </c>
      <c r="CE26" t="s">
        <v>200</v>
      </c>
      <c r="CF26" t="s">
        <v>200</v>
      </c>
      <c r="CG26" t="s">
        <v>200</v>
      </c>
      <c r="CH26" t="s">
        <v>200</v>
      </c>
      <c r="CI26" t="s">
        <v>200</v>
      </c>
      <c r="CJ26" t="s">
        <v>200</v>
      </c>
      <c r="CK26" t="s">
        <v>200</v>
      </c>
      <c r="CL26" t="s">
        <v>200</v>
      </c>
      <c r="CM26" t="s">
        <v>200</v>
      </c>
      <c r="CN26" t="s">
        <v>200</v>
      </c>
      <c r="CO26" t="s">
        <v>200</v>
      </c>
      <c r="CP26" t="s">
        <v>200</v>
      </c>
      <c r="CQ26" t="s">
        <v>200</v>
      </c>
      <c r="CR26" t="s">
        <v>200</v>
      </c>
      <c r="CS26" t="s">
        <v>200</v>
      </c>
      <c r="CT26" t="s">
        <v>200</v>
      </c>
      <c r="CU26" t="s">
        <v>200</v>
      </c>
      <c r="CV26" t="s">
        <v>200</v>
      </c>
      <c r="CW26" t="s">
        <v>200</v>
      </c>
      <c r="CX26" t="s">
        <v>200</v>
      </c>
      <c r="CY26" t="s">
        <v>200</v>
      </c>
      <c r="CZ26" t="s">
        <v>200</v>
      </c>
      <c r="DA26" t="s">
        <v>200</v>
      </c>
      <c r="DB26" t="s">
        <v>200</v>
      </c>
      <c r="DC26" t="s">
        <v>200</v>
      </c>
      <c r="DD26" t="s">
        <v>200</v>
      </c>
      <c r="DE26" t="s">
        <v>200</v>
      </c>
      <c r="DF26" t="s">
        <v>200</v>
      </c>
      <c r="DG26" t="s">
        <v>200</v>
      </c>
      <c r="DH26" t="s">
        <v>200</v>
      </c>
      <c r="DI26" t="s">
        <v>200</v>
      </c>
      <c r="DJ26" t="s">
        <v>200</v>
      </c>
      <c r="DK26" t="s">
        <v>200</v>
      </c>
      <c r="DL26" t="s">
        <v>200</v>
      </c>
      <c r="DM26" t="s">
        <v>206</v>
      </c>
      <c r="DN26">
        <v>245</v>
      </c>
      <c r="DO26">
        <v>294</v>
      </c>
      <c r="DP26" t="s">
        <v>201</v>
      </c>
      <c r="DQ26" t="s">
        <v>199</v>
      </c>
      <c r="DR26" t="s">
        <v>200</v>
      </c>
      <c r="DS26" t="s">
        <v>200</v>
      </c>
      <c r="DT26" t="s">
        <v>200</v>
      </c>
      <c r="DU26" t="s">
        <v>200</v>
      </c>
      <c r="DV26" t="s">
        <v>200</v>
      </c>
      <c r="DW26" t="b">
        <v>0</v>
      </c>
      <c r="DX26" t="s">
        <v>294</v>
      </c>
      <c r="DY26">
        <v>1</v>
      </c>
      <c r="DZ26" t="s">
        <v>205</v>
      </c>
      <c r="EA26">
        <v>51</v>
      </c>
      <c r="EB26" t="s">
        <v>200</v>
      </c>
      <c r="EC26" t="s">
        <v>200</v>
      </c>
      <c r="ED26">
        <v>1626</v>
      </c>
      <c r="EE26" t="s">
        <v>200</v>
      </c>
      <c r="EF26" t="s">
        <v>200</v>
      </c>
      <c r="EG26" t="s">
        <v>200</v>
      </c>
      <c r="EH26">
        <v>51</v>
      </c>
      <c r="EI26" t="s">
        <v>208</v>
      </c>
      <c r="EJ26">
        <v>531.29999999999995</v>
      </c>
      <c r="EK26">
        <v>30.3</v>
      </c>
      <c r="EL26">
        <v>384</v>
      </c>
      <c r="EM26">
        <v>28.35</v>
      </c>
      <c r="EN26" t="s">
        <v>200</v>
      </c>
      <c r="EO26" t="s">
        <v>200</v>
      </c>
      <c r="EP26" t="s">
        <v>200</v>
      </c>
      <c r="EQ26" t="s">
        <v>200</v>
      </c>
      <c r="ER26" t="s">
        <v>200</v>
      </c>
      <c r="ES26" t="s">
        <v>200</v>
      </c>
      <c r="ET26" t="s">
        <v>200</v>
      </c>
      <c r="EU26" t="s">
        <v>200</v>
      </c>
      <c r="EV26" t="s">
        <v>200</v>
      </c>
      <c r="EW26" t="s">
        <v>200</v>
      </c>
      <c r="EX26" t="s">
        <v>200</v>
      </c>
      <c r="EY26" t="s">
        <v>200</v>
      </c>
      <c r="EZ26" t="s">
        <v>200</v>
      </c>
      <c r="FA26" t="s">
        <v>200</v>
      </c>
      <c r="FB26" t="s">
        <v>200</v>
      </c>
      <c r="FC26" t="s">
        <v>200</v>
      </c>
      <c r="FD26" t="s">
        <v>200</v>
      </c>
      <c r="FE26" t="s">
        <v>200</v>
      </c>
      <c r="FF26" t="s">
        <v>200</v>
      </c>
      <c r="FG26" t="s">
        <v>200</v>
      </c>
      <c r="FH26" t="s">
        <v>200</v>
      </c>
      <c r="FI26" t="s">
        <v>200</v>
      </c>
      <c r="FJ26" t="s">
        <v>200</v>
      </c>
      <c r="FK26" t="s">
        <v>200</v>
      </c>
      <c r="FL26" t="s">
        <v>200</v>
      </c>
      <c r="FM26" t="s">
        <v>200</v>
      </c>
      <c r="FN26" t="s">
        <v>200</v>
      </c>
      <c r="FO26" t="s">
        <v>200</v>
      </c>
      <c r="FP26" t="s">
        <v>200</v>
      </c>
      <c r="FQ26" t="s">
        <v>200</v>
      </c>
      <c r="FR26" t="s">
        <v>200</v>
      </c>
      <c r="FS26" t="s">
        <v>200</v>
      </c>
      <c r="FT26" t="s">
        <v>200</v>
      </c>
      <c r="FU26" t="s">
        <v>200</v>
      </c>
      <c r="FV26" t="s">
        <v>200</v>
      </c>
      <c r="FW26" t="s">
        <v>200</v>
      </c>
      <c r="FX26" t="s">
        <v>200</v>
      </c>
      <c r="FY26">
        <v>16</v>
      </c>
      <c r="FZ26" t="s">
        <v>254</v>
      </c>
      <c r="GA26">
        <v>1</v>
      </c>
      <c r="GB26">
        <v>16417564</v>
      </c>
      <c r="GC26" t="s">
        <v>200</v>
      </c>
      <c r="GD26" t="s">
        <v>200</v>
      </c>
      <c r="GE26" t="s">
        <v>200</v>
      </c>
      <c r="GF26" t="s">
        <v>200</v>
      </c>
      <c r="GG26" t="b">
        <v>1</v>
      </c>
      <c r="GH26">
        <v>120</v>
      </c>
      <c r="GI26" t="s">
        <v>212</v>
      </c>
      <c r="GJ26">
        <v>8</v>
      </c>
      <c r="GK26">
        <v>14</v>
      </c>
      <c r="GL26" t="s">
        <v>213</v>
      </c>
      <c r="GM26" t="s">
        <v>214</v>
      </c>
      <c r="GN26" t="s">
        <v>234</v>
      </c>
      <c r="GO26" t="s">
        <v>205</v>
      </c>
    </row>
    <row r="27" spans="1:197" hidden="1" x14ac:dyDescent="0.15">
      <c r="A27" t="s">
        <v>268</v>
      </c>
      <c r="B27" t="b">
        <v>0</v>
      </c>
      <c r="C27">
        <v>1.92</v>
      </c>
      <c r="D27">
        <v>180</v>
      </c>
      <c r="E27">
        <v>8.58</v>
      </c>
      <c r="F27" t="b">
        <v>1</v>
      </c>
      <c r="G27" t="s">
        <v>198</v>
      </c>
      <c r="H27">
        <v>224</v>
      </c>
      <c r="I27" t="s">
        <v>199</v>
      </c>
      <c r="J27" t="s">
        <v>200</v>
      </c>
      <c r="K27" t="s">
        <v>200</v>
      </c>
      <c r="L27" t="s">
        <v>200</v>
      </c>
      <c r="M27" t="s">
        <v>200</v>
      </c>
      <c r="N27" t="s">
        <v>200</v>
      </c>
      <c r="O27" t="s">
        <v>200</v>
      </c>
      <c r="P27">
        <v>452</v>
      </c>
      <c r="Q27">
        <v>445.9</v>
      </c>
      <c r="R27">
        <v>30.6</v>
      </c>
      <c r="S27">
        <v>384</v>
      </c>
      <c r="T27">
        <v>28.6</v>
      </c>
      <c r="U27">
        <v>1</v>
      </c>
      <c r="V27" t="s">
        <v>201</v>
      </c>
      <c r="W27" t="b">
        <v>0</v>
      </c>
      <c r="X27" t="s">
        <v>295</v>
      </c>
      <c r="Y27">
        <v>0</v>
      </c>
      <c r="Z27" t="s">
        <v>200</v>
      </c>
      <c r="AA27" t="s">
        <v>200</v>
      </c>
      <c r="AB27" t="s">
        <v>200</v>
      </c>
      <c r="AC27" t="s">
        <v>200</v>
      </c>
      <c r="AD27" t="s">
        <v>200</v>
      </c>
      <c r="AE27" t="s">
        <v>200</v>
      </c>
      <c r="AF27">
        <v>494.19</v>
      </c>
      <c r="AG27">
        <v>16425666</v>
      </c>
      <c r="AH27" t="s">
        <v>199</v>
      </c>
      <c r="AI27" t="s">
        <v>200</v>
      </c>
      <c r="AJ27" t="s">
        <v>200</v>
      </c>
      <c r="AK27" t="s">
        <v>200</v>
      </c>
      <c r="AL27" t="s">
        <v>200</v>
      </c>
      <c r="AM27" t="s">
        <v>200</v>
      </c>
      <c r="AN27" t="s">
        <v>200</v>
      </c>
      <c r="AO27">
        <v>230</v>
      </c>
      <c r="AP27">
        <v>504.5</v>
      </c>
      <c r="AQ27">
        <v>30.4</v>
      </c>
      <c r="AR27">
        <v>384</v>
      </c>
      <c r="AS27">
        <v>28.5</v>
      </c>
      <c r="AT27" t="s">
        <v>270</v>
      </c>
      <c r="AU27" t="s">
        <v>204</v>
      </c>
      <c r="AV27" t="b">
        <v>1</v>
      </c>
      <c r="AW27">
        <v>16426067</v>
      </c>
      <c r="AX27" t="s">
        <v>205</v>
      </c>
      <c r="AY27" t="b">
        <v>1</v>
      </c>
      <c r="AZ27">
        <v>16425314</v>
      </c>
      <c r="BA27" t="s">
        <v>296</v>
      </c>
      <c r="BB27">
        <v>74</v>
      </c>
      <c r="BC27">
        <v>526</v>
      </c>
      <c r="BD27" t="s">
        <v>201</v>
      </c>
      <c r="BE27" t="s">
        <v>199</v>
      </c>
      <c r="BF27" t="s">
        <v>200</v>
      </c>
      <c r="BG27" t="s">
        <v>200</v>
      </c>
      <c r="BH27" t="s">
        <v>200</v>
      </c>
      <c r="BI27" t="s">
        <v>200</v>
      </c>
      <c r="BJ27" t="s">
        <v>200</v>
      </c>
      <c r="BK27" t="b">
        <v>0</v>
      </c>
      <c r="BL27" t="s">
        <v>297</v>
      </c>
      <c r="BM27">
        <v>0</v>
      </c>
      <c r="BN27" t="s">
        <v>200</v>
      </c>
      <c r="BO27" t="s">
        <v>200</v>
      </c>
      <c r="BP27" t="s">
        <v>200</v>
      </c>
      <c r="BQ27" t="s">
        <v>200</v>
      </c>
      <c r="BR27">
        <v>1958</v>
      </c>
      <c r="BS27" t="s">
        <v>200</v>
      </c>
      <c r="BT27" t="s">
        <v>200</v>
      </c>
      <c r="BU27" t="s">
        <v>200</v>
      </c>
      <c r="BV27">
        <v>454</v>
      </c>
      <c r="BW27" t="s">
        <v>208</v>
      </c>
      <c r="BX27">
        <v>462.1</v>
      </c>
      <c r="BY27">
        <v>30.6</v>
      </c>
      <c r="BZ27">
        <v>384</v>
      </c>
      <c r="CA27">
        <v>28.55</v>
      </c>
      <c r="CB27">
        <v>1.42</v>
      </c>
      <c r="CC27">
        <v>0</v>
      </c>
      <c r="CD27">
        <v>54.64</v>
      </c>
      <c r="CE27" t="b">
        <v>0</v>
      </c>
      <c r="CF27" t="s">
        <v>204</v>
      </c>
      <c r="CG27">
        <v>26</v>
      </c>
      <c r="CH27" t="s">
        <v>199</v>
      </c>
      <c r="CI27" t="s">
        <v>200</v>
      </c>
      <c r="CJ27" t="s">
        <v>200</v>
      </c>
      <c r="CK27" t="s">
        <v>200</v>
      </c>
      <c r="CL27">
        <v>552</v>
      </c>
      <c r="CM27">
        <v>510.5</v>
      </c>
      <c r="CN27">
        <v>30.5</v>
      </c>
      <c r="CO27">
        <v>384</v>
      </c>
      <c r="CP27">
        <v>28.5</v>
      </c>
      <c r="CQ27">
        <v>2</v>
      </c>
      <c r="CR27" t="s">
        <v>201</v>
      </c>
      <c r="CS27" t="b">
        <v>0</v>
      </c>
      <c r="CT27" t="s">
        <v>298</v>
      </c>
      <c r="CU27">
        <v>0</v>
      </c>
      <c r="CV27" t="s">
        <v>200</v>
      </c>
      <c r="CW27" t="s">
        <v>200</v>
      </c>
      <c r="CX27" t="s">
        <v>200</v>
      </c>
      <c r="CY27" t="s">
        <v>200</v>
      </c>
      <c r="CZ27" t="s">
        <v>200</v>
      </c>
      <c r="DA27" t="s">
        <v>200</v>
      </c>
      <c r="DB27">
        <v>90.1</v>
      </c>
      <c r="DC27">
        <v>16425808</v>
      </c>
      <c r="DD27" t="s">
        <v>199</v>
      </c>
      <c r="DE27" t="s">
        <v>200</v>
      </c>
      <c r="DF27" t="s">
        <v>200</v>
      </c>
      <c r="DG27" t="s">
        <v>200</v>
      </c>
      <c r="DH27">
        <v>528</v>
      </c>
      <c r="DI27">
        <v>467.1</v>
      </c>
      <c r="DJ27">
        <v>30.6</v>
      </c>
      <c r="DK27">
        <v>384</v>
      </c>
      <c r="DL27">
        <v>28.5</v>
      </c>
      <c r="DM27" t="s">
        <v>248</v>
      </c>
      <c r="DN27">
        <v>186</v>
      </c>
      <c r="DO27">
        <v>228</v>
      </c>
      <c r="DP27" t="s">
        <v>201</v>
      </c>
      <c r="DQ27" t="s">
        <v>199</v>
      </c>
      <c r="DR27" t="s">
        <v>200</v>
      </c>
      <c r="DS27" t="s">
        <v>200</v>
      </c>
      <c r="DT27" t="s">
        <v>200</v>
      </c>
      <c r="DU27" t="s">
        <v>200</v>
      </c>
      <c r="DV27" t="s">
        <v>200</v>
      </c>
      <c r="DW27" t="b">
        <v>0</v>
      </c>
      <c r="DX27" t="s">
        <v>299</v>
      </c>
      <c r="DY27">
        <v>1</v>
      </c>
      <c r="DZ27" t="s">
        <v>205</v>
      </c>
      <c r="EA27">
        <v>44</v>
      </c>
      <c r="EB27" t="s">
        <v>200</v>
      </c>
      <c r="EC27" t="s">
        <v>200</v>
      </c>
      <c r="ED27">
        <v>2214</v>
      </c>
      <c r="EE27" t="s">
        <v>200</v>
      </c>
      <c r="EF27" t="s">
        <v>200</v>
      </c>
      <c r="EG27" t="s">
        <v>200</v>
      </c>
      <c r="EH27">
        <v>44</v>
      </c>
      <c r="EI27" t="s">
        <v>208</v>
      </c>
      <c r="EJ27">
        <v>507.1</v>
      </c>
      <c r="EK27">
        <v>30.4</v>
      </c>
      <c r="EL27">
        <v>384</v>
      </c>
      <c r="EM27">
        <v>28.5</v>
      </c>
      <c r="EN27" t="s">
        <v>200</v>
      </c>
      <c r="EO27" t="s">
        <v>200</v>
      </c>
      <c r="EP27" t="s">
        <v>200</v>
      </c>
      <c r="EQ27" t="s">
        <v>200</v>
      </c>
      <c r="ER27" t="s">
        <v>200</v>
      </c>
      <c r="ES27" t="s">
        <v>200</v>
      </c>
      <c r="ET27" t="s">
        <v>200</v>
      </c>
      <c r="EU27" t="s">
        <v>200</v>
      </c>
      <c r="EV27" t="s">
        <v>200</v>
      </c>
      <c r="EW27" t="s">
        <v>200</v>
      </c>
      <c r="EX27" t="s">
        <v>200</v>
      </c>
      <c r="EY27" t="s">
        <v>200</v>
      </c>
      <c r="EZ27" t="s">
        <v>200</v>
      </c>
      <c r="FA27" t="s">
        <v>200</v>
      </c>
      <c r="FB27" t="s">
        <v>200</v>
      </c>
      <c r="FC27" t="s">
        <v>200</v>
      </c>
      <c r="FD27" t="s">
        <v>200</v>
      </c>
      <c r="FE27" t="s">
        <v>200</v>
      </c>
      <c r="FF27" t="s">
        <v>200</v>
      </c>
      <c r="FG27" t="s">
        <v>200</v>
      </c>
      <c r="FH27" t="s">
        <v>200</v>
      </c>
      <c r="FI27" t="s">
        <v>200</v>
      </c>
      <c r="FJ27" t="s">
        <v>200</v>
      </c>
      <c r="FK27" t="s">
        <v>200</v>
      </c>
      <c r="FL27" t="s">
        <v>200</v>
      </c>
      <c r="FM27" t="s">
        <v>200</v>
      </c>
      <c r="FN27" t="s">
        <v>200</v>
      </c>
      <c r="FO27" t="s">
        <v>200</v>
      </c>
      <c r="FP27" t="s">
        <v>200</v>
      </c>
      <c r="FQ27" t="s">
        <v>200</v>
      </c>
      <c r="FR27" t="s">
        <v>200</v>
      </c>
      <c r="FS27" t="s">
        <v>200</v>
      </c>
      <c r="FT27" t="s">
        <v>200</v>
      </c>
      <c r="FU27" t="s">
        <v>200</v>
      </c>
      <c r="FV27" t="s">
        <v>200</v>
      </c>
      <c r="FW27" t="s">
        <v>200</v>
      </c>
      <c r="FX27" t="s">
        <v>200</v>
      </c>
      <c r="FY27">
        <v>17</v>
      </c>
      <c r="FZ27" t="s">
        <v>300</v>
      </c>
      <c r="GA27">
        <v>3</v>
      </c>
      <c r="GB27">
        <v>16425270</v>
      </c>
      <c r="GC27" t="s">
        <v>200</v>
      </c>
      <c r="GD27" t="s">
        <v>200</v>
      </c>
      <c r="GE27" t="s">
        <v>200</v>
      </c>
      <c r="GF27" t="s">
        <v>200</v>
      </c>
      <c r="GG27" t="b">
        <v>1</v>
      </c>
      <c r="GH27">
        <v>120</v>
      </c>
      <c r="GI27" t="s">
        <v>228</v>
      </c>
      <c r="GJ27">
        <v>4</v>
      </c>
      <c r="GK27">
        <v>15</v>
      </c>
      <c r="GL27" t="s">
        <v>213</v>
      </c>
      <c r="GM27" t="s">
        <v>214</v>
      </c>
      <c r="GN27" t="s">
        <v>301</v>
      </c>
      <c r="GO27" t="s">
        <v>205</v>
      </c>
    </row>
    <row r="28" spans="1:197" hidden="1" x14ac:dyDescent="0.15">
      <c r="A28" t="s">
        <v>268</v>
      </c>
      <c r="B28" t="b">
        <v>0</v>
      </c>
      <c r="C28">
        <v>1.42</v>
      </c>
      <c r="D28">
        <v>0</v>
      </c>
      <c r="E28">
        <v>54.64</v>
      </c>
      <c r="F28" t="b">
        <v>0</v>
      </c>
      <c r="G28" t="s">
        <v>204</v>
      </c>
      <c r="H28">
        <v>26</v>
      </c>
      <c r="I28" t="s">
        <v>199</v>
      </c>
      <c r="J28" t="s">
        <v>200</v>
      </c>
      <c r="K28" t="s">
        <v>200</v>
      </c>
      <c r="L28" t="s">
        <v>200</v>
      </c>
      <c r="M28" t="s">
        <v>200</v>
      </c>
      <c r="N28" t="s">
        <v>200</v>
      </c>
      <c r="O28" t="s">
        <v>200</v>
      </c>
      <c r="P28">
        <v>552</v>
      </c>
      <c r="Q28">
        <v>510.5</v>
      </c>
      <c r="R28">
        <v>30.5</v>
      </c>
      <c r="S28">
        <v>384</v>
      </c>
      <c r="T28">
        <v>28.5</v>
      </c>
      <c r="U28">
        <v>2</v>
      </c>
      <c r="V28" t="s">
        <v>201</v>
      </c>
      <c r="W28" t="b">
        <v>0</v>
      </c>
      <c r="X28" t="s">
        <v>298</v>
      </c>
      <c r="Y28">
        <v>0</v>
      </c>
      <c r="Z28" t="s">
        <v>200</v>
      </c>
      <c r="AA28" t="s">
        <v>200</v>
      </c>
      <c r="AB28" t="s">
        <v>200</v>
      </c>
      <c r="AC28" t="s">
        <v>200</v>
      </c>
      <c r="AD28" t="s">
        <v>200</v>
      </c>
      <c r="AE28" t="s">
        <v>200</v>
      </c>
      <c r="AF28">
        <v>90.1</v>
      </c>
      <c r="AG28">
        <v>16425808</v>
      </c>
      <c r="AH28" t="s">
        <v>199</v>
      </c>
      <c r="AI28" t="s">
        <v>200</v>
      </c>
      <c r="AJ28" t="s">
        <v>200</v>
      </c>
      <c r="AK28" t="s">
        <v>200</v>
      </c>
      <c r="AL28" t="s">
        <v>200</v>
      </c>
      <c r="AM28" t="s">
        <v>200</v>
      </c>
      <c r="AN28" t="s">
        <v>200</v>
      </c>
      <c r="AO28">
        <v>528</v>
      </c>
      <c r="AP28">
        <v>467.1</v>
      </c>
      <c r="AQ28">
        <v>30.6</v>
      </c>
      <c r="AR28">
        <v>384</v>
      </c>
      <c r="AS28">
        <v>28.5</v>
      </c>
      <c r="AT28" t="s">
        <v>270</v>
      </c>
      <c r="AU28" t="s">
        <v>204</v>
      </c>
      <c r="AV28" t="b">
        <v>1</v>
      </c>
      <c r="AW28">
        <v>16426067</v>
      </c>
      <c r="AX28" t="s">
        <v>205</v>
      </c>
      <c r="AY28" t="b">
        <v>1</v>
      </c>
      <c r="AZ28">
        <v>16425314</v>
      </c>
      <c r="BA28" t="s">
        <v>206</v>
      </c>
      <c r="BB28">
        <v>238</v>
      </c>
      <c r="BC28">
        <v>790</v>
      </c>
      <c r="BD28" t="s">
        <v>201</v>
      </c>
      <c r="BE28" t="s">
        <v>199</v>
      </c>
      <c r="BF28" t="s">
        <v>200</v>
      </c>
      <c r="BG28" t="s">
        <v>200</v>
      </c>
      <c r="BH28" t="s">
        <v>200</v>
      </c>
      <c r="BI28" t="s">
        <v>200</v>
      </c>
      <c r="BJ28" t="s">
        <v>200</v>
      </c>
      <c r="BK28" t="b">
        <v>0</v>
      </c>
      <c r="BL28" t="s">
        <v>287</v>
      </c>
      <c r="BM28">
        <v>0</v>
      </c>
      <c r="BN28" t="s">
        <v>200</v>
      </c>
      <c r="BO28" t="s">
        <v>200</v>
      </c>
      <c r="BP28" t="s">
        <v>200</v>
      </c>
      <c r="BQ28" t="s">
        <v>200</v>
      </c>
      <c r="BR28">
        <v>1956</v>
      </c>
      <c r="BS28" t="s">
        <v>200</v>
      </c>
      <c r="BT28" t="s">
        <v>200</v>
      </c>
      <c r="BU28" t="s">
        <v>200</v>
      </c>
      <c r="BV28">
        <v>554</v>
      </c>
      <c r="BW28" t="s">
        <v>208</v>
      </c>
      <c r="BX28">
        <v>505.7</v>
      </c>
      <c r="BY28">
        <v>30.5</v>
      </c>
      <c r="BZ28">
        <v>384</v>
      </c>
      <c r="CA28">
        <v>28.5</v>
      </c>
      <c r="CB28">
        <v>0.75</v>
      </c>
      <c r="CC28">
        <v>0</v>
      </c>
      <c r="CD28">
        <v>37.44</v>
      </c>
      <c r="CE28" t="b">
        <v>0</v>
      </c>
      <c r="CF28" t="s">
        <v>204</v>
      </c>
      <c r="CG28">
        <v>20</v>
      </c>
      <c r="CH28" t="s">
        <v>199</v>
      </c>
      <c r="CI28" t="s">
        <v>200</v>
      </c>
      <c r="CJ28" t="s">
        <v>200</v>
      </c>
      <c r="CK28" t="s">
        <v>200</v>
      </c>
      <c r="CL28">
        <v>810</v>
      </c>
      <c r="CM28">
        <v>530.5</v>
      </c>
      <c r="CN28">
        <v>30.4</v>
      </c>
      <c r="CO28">
        <v>384</v>
      </c>
      <c r="CP28">
        <v>28.5</v>
      </c>
      <c r="CQ28">
        <v>3</v>
      </c>
      <c r="CR28" t="s">
        <v>201</v>
      </c>
      <c r="CS28" t="b">
        <v>0</v>
      </c>
      <c r="CT28" t="s">
        <v>302</v>
      </c>
      <c r="CU28">
        <v>1</v>
      </c>
      <c r="CV28" t="s">
        <v>223</v>
      </c>
      <c r="CW28">
        <v>797</v>
      </c>
      <c r="CX28" t="s">
        <v>200</v>
      </c>
      <c r="CY28" t="s">
        <v>200</v>
      </c>
      <c r="CZ28" t="s">
        <v>200</v>
      </c>
      <c r="DA28" t="s">
        <v>200</v>
      </c>
      <c r="DB28">
        <v>51.33</v>
      </c>
      <c r="DC28">
        <v>16426070</v>
      </c>
      <c r="DD28" t="s">
        <v>199</v>
      </c>
      <c r="DE28" t="s">
        <v>200</v>
      </c>
      <c r="DF28" t="s">
        <v>200</v>
      </c>
      <c r="DG28" t="s">
        <v>200</v>
      </c>
      <c r="DH28">
        <v>792</v>
      </c>
      <c r="DI28">
        <v>507.7</v>
      </c>
      <c r="DJ28">
        <v>30.5</v>
      </c>
      <c r="DK28">
        <v>384</v>
      </c>
      <c r="DL28">
        <v>28.5</v>
      </c>
      <c r="DM28" t="s">
        <v>296</v>
      </c>
      <c r="DN28">
        <v>74</v>
      </c>
      <c r="DO28">
        <v>526</v>
      </c>
      <c r="DP28" t="s">
        <v>201</v>
      </c>
      <c r="DQ28" t="s">
        <v>199</v>
      </c>
      <c r="DR28" t="s">
        <v>200</v>
      </c>
      <c r="DS28" t="s">
        <v>200</v>
      </c>
      <c r="DT28" t="s">
        <v>200</v>
      </c>
      <c r="DU28" t="s">
        <v>200</v>
      </c>
      <c r="DV28" t="s">
        <v>200</v>
      </c>
      <c r="DW28" t="b">
        <v>0</v>
      </c>
      <c r="DX28" t="s">
        <v>297</v>
      </c>
      <c r="DY28">
        <v>0</v>
      </c>
      <c r="DZ28" t="s">
        <v>200</v>
      </c>
      <c r="EA28" t="s">
        <v>200</v>
      </c>
      <c r="EB28" t="s">
        <v>200</v>
      </c>
      <c r="EC28" t="s">
        <v>200</v>
      </c>
      <c r="ED28">
        <v>1958</v>
      </c>
      <c r="EE28" t="s">
        <v>200</v>
      </c>
      <c r="EF28" t="s">
        <v>200</v>
      </c>
      <c r="EG28" t="s">
        <v>200</v>
      </c>
      <c r="EH28">
        <v>454</v>
      </c>
      <c r="EI28" t="s">
        <v>208</v>
      </c>
      <c r="EJ28">
        <v>462.1</v>
      </c>
      <c r="EK28">
        <v>30.6</v>
      </c>
      <c r="EL28">
        <v>384</v>
      </c>
      <c r="EM28">
        <v>28.55</v>
      </c>
      <c r="EN28">
        <v>1.92</v>
      </c>
      <c r="EO28">
        <v>180</v>
      </c>
      <c r="EP28">
        <v>8.58</v>
      </c>
      <c r="EQ28" t="b">
        <v>1</v>
      </c>
      <c r="ER28" t="s">
        <v>198</v>
      </c>
      <c r="ES28">
        <v>224</v>
      </c>
      <c r="ET28" t="s">
        <v>199</v>
      </c>
      <c r="EU28" t="s">
        <v>200</v>
      </c>
      <c r="EV28" t="s">
        <v>200</v>
      </c>
      <c r="EW28" t="s">
        <v>200</v>
      </c>
      <c r="EX28">
        <v>452</v>
      </c>
      <c r="EY28">
        <v>445.9</v>
      </c>
      <c r="EZ28">
        <v>30.6</v>
      </c>
      <c r="FA28">
        <v>384</v>
      </c>
      <c r="FB28">
        <v>28.6</v>
      </c>
      <c r="FC28">
        <v>1</v>
      </c>
      <c r="FD28" t="s">
        <v>201</v>
      </c>
      <c r="FE28" t="b">
        <v>0</v>
      </c>
      <c r="FF28" t="s">
        <v>295</v>
      </c>
      <c r="FG28">
        <v>0</v>
      </c>
      <c r="FH28" t="s">
        <v>200</v>
      </c>
      <c r="FI28" t="s">
        <v>200</v>
      </c>
      <c r="FJ28" t="s">
        <v>200</v>
      </c>
      <c r="FK28" t="s">
        <v>200</v>
      </c>
      <c r="FL28" t="s">
        <v>200</v>
      </c>
      <c r="FM28" t="s">
        <v>200</v>
      </c>
      <c r="FN28">
        <v>494.19</v>
      </c>
      <c r="FO28">
        <v>16425666</v>
      </c>
      <c r="FP28" t="s">
        <v>199</v>
      </c>
      <c r="FQ28" t="s">
        <v>200</v>
      </c>
      <c r="FR28" t="s">
        <v>200</v>
      </c>
      <c r="FS28" t="s">
        <v>200</v>
      </c>
      <c r="FT28">
        <v>230</v>
      </c>
      <c r="FU28">
        <v>504.5</v>
      </c>
      <c r="FV28">
        <v>30.4</v>
      </c>
      <c r="FW28">
        <v>384</v>
      </c>
      <c r="FX28">
        <v>28.5</v>
      </c>
      <c r="FY28">
        <v>17</v>
      </c>
      <c r="FZ28" t="s">
        <v>300</v>
      </c>
      <c r="GA28">
        <v>3</v>
      </c>
      <c r="GB28">
        <v>16425270</v>
      </c>
      <c r="GC28" t="s">
        <v>200</v>
      </c>
      <c r="GD28" t="s">
        <v>200</v>
      </c>
      <c r="GE28" t="s">
        <v>200</v>
      </c>
      <c r="GF28" t="s">
        <v>200</v>
      </c>
      <c r="GG28" t="b">
        <v>1</v>
      </c>
      <c r="GH28">
        <v>120</v>
      </c>
      <c r="GI28" t="s">
        <v>228</v>
      </c>
      <c r="GJ28">
        <v>4</v>
      </c>
      <c r="GK28">
        <v>15</v>
      </c>
      <c r="GL28" t="s">
        <v>213</v>
      </c>
      <c r="GM28" t="s">
        <v>214</v>
      </c>
      <c r="GN28" t="s">
        <v>301</v>
      </c>
      <c r="GO28" t="s">
        <v>205</v>
      </c>
    </row>
    <row r="29" spans="1:197" hidden="1" x14ac:dyDescent="0.15">
      <c r="A29" t="s">
        <v>268</v>
      </c>
      <c r="B29" t="b">
        <v>0</v>
      </c>
      <c r="C29">
        <v>0.75</v>
      </c>
      <c r="D29">
        <v>0</v>
      </c>
      <c r="E29">
        <v>37.44</v>
      </c>
      <c r="F29" t="b">
        <v>0</v>
      </c>
      <c r="G29" t="s">
        <v>204</v>
      </c>
      <c r="H29">
        <v>20</v>
      </c>
      <c r="I29" t="s">
        <v>199</v>
      </c>
      <c r="J29" t="s">
        <v>200</v>
      </c>
      <c r="K29" t="s">
        <v>200</v>
      </c>
      <c r="L29" t="s">
        <v>200</v>
      </c>
      <c r="M29" t="s">
        <v>200</v>
      </c>
      <c r="N29" t="s">
        <v>200</v>
      </c>
      <c r="O29" t="s">
        <v>200</v>
      </c>
      <c r="P29">
        <v>810</v>
      </c>
      <c r="Q29">
        <v>530.5</v>
      </c>
      <c r="R29">
        <v>30.4</v>
      </c>
      <c r="S29">
        <v>384</v>
      </c>
      <c r="T29">
        <v>28.5</v>
      </c>
      <c r="U29">
        <v>3</v>
      </c>
      <c r="V29" t="s">
        <v>201</v>
      </c>
      <c r="W29" t="b">
        <v>0</v>
      </c>
      <c r="X29" t="s">
        <v>302</v>
      </c>
      <c r="Y29">
        <v>1</v>
      </c>
      <c r="Z29" t="s">
        <v>223</v>
      </c>
      <c r="AA29">
        <v>797</v>
      </c>
      <c r="AB29" t="s">
        <v>200</v>
      </c>
      <c r="AC29" t="s">
        <v>200</v>
      </c>
      <c r="AD29" t="s">
        <v>200</v>
      </c>
      <c r="AE29" t="s">
        <v>200</v>
      </c>
      <c r="AF29">
        <v>51.33</v>
      </c>
      <c r="AG29">
        <v>16426070</v>
      </c>
      <c r="AH29" t="s">
        <v>199</v>
      </c>
      <c r="AI29" t="s">
        <v>200</v>
      </c>
      <c r="AJ29" t="s">
        <v>200</v>
      </c>
      <c r="AK29" t="s">
        <v>200</v>
      </c>
      <c r="AL29" t="s">
        <v>200</v>
      </c>
      <c r="AM29" t="s">
        <v>200</v>
      </c>
      <c r="AN29" t="s">
        <v>200</v>
      </c>
      <c r="AO29">
        <v>792</v>
      </c>
      <c r="AP29">
        <v>507.7</v>
      </c>
      <c r="AQ29">
        <v>30.5</v>
      </c>
      <c r="AR29">
        <v>384</v>
      </c>
      <c r="AS29">
        <v>28.5</v>
      </c>
      <c r="AT29" t="s">
        <v>270</v>
      </c>
      <c r="AU29" t="s">
        <v>204</v>
      </c>
      <c r="AV29" t="b">
        <v>1</v>
      </c>
      <c r="AW29">
        <v>16426067</v>
      </c>
      <c r="AX29" t="s">
        <v>205</v>
      </c>
      <c r="AY29" t="b">
        <v>1</v>
      </c>
      <c r="AZ29">
        <v>16425314</v>
      </c>
      <c r="BA29" t="s">
        <v>200</v>
      </c>
      <c r="BB29" t="s">
        <v>200</v>
      </c>
      <c r="BC29" t="s">
        <v>200</v>
      </c>
      <c r="BD29" t="s">
        <v>200</v>
      </c>
      <c r="BE29" t="s">
        <v>200</v>
      </c>
      <c r="BF29" t="s">
        <v>200</v>
      </c>
      <c r="BG29" t="s">
        <v>200</v>
      </c>
      <c r="BH29" t="s">
        <v>200</v>
      </c>
      <c r="BI29" t="s">
        <v>200</v>
      </c>
      <c r="BJ29" t="s">
        <v>200</v>
      </c>
      <c r="BK29" t="s">
        <v>200</v>
      </c>
      <c r="BL29" t="s">
        <v>200</v>
      </c>
      <c r="BM29" t="s">
        <v>200</v>
      </c>
      <c r="BN29" t="s">
        <v>200</v>
      </c>
      <c r="BO29" t="s">
        <v>200</v>
      </c>
      <c r="BP29" t="s">
        <v>200</v>
      </c>
      <c r="BQ29" t="s">
        <v>200</v>
      </c>
      <c r="BR29" t="s">
        <v>200</v>
      </c>
      <c r="BS29" t="s">
        <v>200</v>
      </c>
      <c r="BT29" t="s">
        <v>200</v>
      </c>
      <c r="BU29" t="s">
        <v>200</v>
      </c>
      <c r="BV29" t="s">
        <v>200</v>
      </c>
      <c r="BW29" t="s">
        <v>200</v>
      </c>
      <c r="BX29" t="s">
        <v>200</v>
      </c>
      <c r="BY29" t="s">
        <v>200</v>
      </c>
      <c r="BZ29" t="s">
        <v>200</v>
      </c>
      <c r="CA29" t="s">
        <v>200</v>
      </c>
      <c r="CB29" t="s">
        <v>200</v>
      </c>
      <c r="CC29" t="s">
        <v>200</v>
      </c>
      <c r="CD29" t="s">
        <v>200</v>
      </c>
      <c r="CE29" t="s">
        <v>200</v>
      </c>
      <c r="CF29" t="s">
        <v>200</v>
      </c>
      <c r="CG29" t="s">
        <v>200</v>
      </c>
      <c r="CH29" t="s">
        <v>200</v>
      </c>
      <c r="CI29" t="s">
        <v>200</v>
      </c>
      <c r="CJ29" t="s">
        <v>200</v>
      </c>
      <c r="CK29" t="s">
        <v>200</v>
      </c>
      <c r="CL29" t="s">
        <v>200</v>
      </c>
      <c r="CM29" t="s">
        <v>200</v>
      </c>
      <c r="CN29" t="s">
        <v>200</v>
      </c>
      <c r="CO29" t="s">
        <v>200</v>
      </c>
      <c r="CP29" t="s">
        <v>200</v>
      </c>
      <c r="CQ29" t="s">
        <v>200</v>
      </c>
      <c r="CR29" t="s">
        <v>200</v>
      </c>
      <c r="CS29" t="s">
        <v>200</v>
      </c>
      <c r="CT29" t="s">
        <v>200</v>
      </c>
      <c r="CU29" t="s">
        <v>200</v>
      </c>
      <c r="CV29" t="s">
        <v>200</v>
      </c>
      <c r="CW29" t="s">
        <v>200</v>
      </c>
      <c r="CX29" t="s">
        <v>200</v>
      </c>
      <c r="CY29" t="s">
        <v>200</v>
      </c>
      <c r="CZ29" t="s">
        <v>200</v>
      </c>
      <c r="DA29" t="s">
        <v>200</v>
      </c>
      <c r="DB29" t="s">
        <v>200</v>
      </c>
      <c r="DC29" t="s">
        <v>200</v>
      </c>
      <c r="DD29" t="s">
        <v>200</v>
      </c>
      <c r="DE29" t="s">
        <v>200</v>
      </c>
      <c r="DF29" t="s">
        <v>200</v>
      </c>
      <c r="DG29" t="s">
        <v>200</v>
      </c>
      <c r="DH29" t="s">
        <v>200</v>
      </c>
      <c r="DI29" t="s">
        <v>200</v>
      </c>
      <c r="DJ29" t="s">
        <v>200</v>
      </c>
      <c r="DK29" t="s">
        <v>200</v>
      </c>
      <c r="DL29" t="s">
        <v>200</v>
      </c>
      <c r="DM29" t="s">
        <v>206</v>
      </c>
      <c r="DN29">
        <v>238</v>
      </c>
      <c r="DO29">
        <v>790</v>
      </c>
      <c r="DP29" t="s">
        <v>201</v>
      </c>
      <c r="DQ29" t="s">
        <v>199</v>
      </c>
      <c r="DR29" t="s">
        <v>200</v>
      </c>
      <c r="DS29" t="s">
        <v>200</v>
      </c>
      <c r="DT29" t="s">
        <v>200</v>
      </c>
      <c r="DU29" t="s">
        <v>200</v>
      </c>
      <c r="DV29" t="s">
        <v>200</v>
      </c>
      <c r="DW29" t="b">
        <v>0</v>
      </c>
      <c r="DX29" t="s">
        <v>287</v>
      </c>
      <c r="DY29">
        <v>0</v>
      </c>
      <c r="DZ29" t="s">
        <v>200</v>
      </c>
      <c r="EA29" t="s">
        <v>200</v>
      </c>
      <c r="EB29" t="s">
        <v>200</v>
      </c>
      <c r="EC29" t="s">
        <v>200</v>
      </c>
      <c r="ED29">
        <v>1956</v>
      </c>
      <c r="EE29" t="s">
        <v>200</v>
      </c>
      <c r="EF29" t="s">
        <v>200</v>
      </c>
      <c r="EG29" t="s">
        <v>200</v>
      </c>
      <c r="EH29">
        <v>554</v>
      </c>
      <c r="EI29" t="s">
        <v>208</v>
      </c>
      <c r="EJ29">
        <v>505.7</v>
      </c>
      <c r="EK29">
        <v>30.5</v>
      </c>
      <c r="EL29">
        <v>384</v>
      </c>
      <c r="EM29">
        <v>28.5</v>
      </c>
      <c r="EN29">
        <v>1.42</v>
      </c>
      <c r="EO29">
        <v>0</v>
      </c>
      <c r="EP29">
        <v>54.64</v>
      </c>
      <c r="EQ29" t="b">
        <v>0</v>
      </c>
      <c r="ER29" t="s">
        <v>204</v>
      </c>
      <c r="ES29">
        <v>26</v>
      </c>
      <c r="ET29" t="s">
        <v>199</v>
      </c>
      <c r="EU29" t="s">
        <v>200</v>
      </c>
      <c r="EV29" t="s">
        <v>200</v>
      </c>
      <c r="EW29" t="s">
        <v>200</v>
      </c>
      <c r="EX29">
        <v>552</v>
      </c>
      <c r="EY29">
        <v>510.5</v>
      </c>
      <c r="EZ29">
        <v>30.5</v>
      </c>
      <c r="FA29">
        <v>384</v>
      </c>
      <c r="FB29">
        <v>28.5</v>
      </c>
      <c r="FC29">
        <v>2</v>
      </c>
      <c r="FD29" t="s">
        <v>201</v>
      </c>
      <c r="FE29" t="b">
        <v>0</v>
      </c>
      <c r="FF29" t="s">
        <v>298</v>
      </c>
      <c r="FG29">
        <v>0</v>
      </c>
      <c r="FH29" t="s">
        <v>200</v>
      </c>
      <c r="FI29" t="s">
        <v>200</v>
      </c>
      <c r="FJ29" t="s">
        <v>200</v>
      </c>
      <c r="FK29" t="s">
        <v>200</v>
      </c>
      <c r="FL29" t="s">
        <v>200</v>
      </c>
      <c r="FM29" t="s">
        <v>200</v>
      </c>
      <c r="FN29">
        <v>90.1</v>
      </c>
      <c r="FO29">
        <v>16425808</v>
      </c>
      <c r="FP29" t="s">
        <v>199</v>
      </c>
      <c r="FQ29" t="s">
        <v>200</v>
      </c>
      <c r="FR29" t="s">
        <v>200</v>
      </c>
      <c r="FS29" t="s">
        <v>200</v>
      </c>
      <c r="FT29">
        <v>528</v>
      </c>
      <c r="FU29">
        <v>467.1</v>
      </c>
      <c r="FV29">
        <v>30.6</v>
      </c>
      <c r="FW29">
        <v>384</v>
      </c>
      <c r="FX29">
        <v>28.5</v>
      </c>
      <c r="FY29">
        <v>17</v>
      </c>
      <c r="FZ29" t="s">
        <v>300</v>
      </c>
      <c r="GA29">
        <v>3</v>
      </c>
      <c r="GB29">
        <v>16425270</v>
      </c>
      <c r="GC29" t="s">
        <v>200</v>
      </c>
      <c r="GD29" t="s">
        <v>200</v>
      </c>
      <c r="GE29" t="s">
        <v>200</v>
      </c>
      <c r="GF29" t="s">
        <v>200</v>
      </c>
      <c r="GG29" t="b">
        <v>1</v>
      </c>
      <c r="GH29">
        <v>120</v>
      </c>
      <c r="GI29" t="s">
        <v>228</v>
      </c>
      <c r="GJ29">
        <v>4</v>
      </c>
      <c r="GK29">
        <v>15</v>
      </c>
      <c r="GL29" t="s">
        <v>213</v>
      </c>
      <c r="GM29" t="s">
        <v>214</v>
      </c>
      <c r="GN29" t="s">
        <v>301</v>
      </c>
      <c r="GO29" t="s">
        <v>205</v>
      </c>
    </row>
    <row r="30" spans="1:197" x14ac:dyDescent="0.15">
      <c r="A30" t="s">
        <v>268</v>
      </c>
      <c r="B30" t="b">
        <v>0</v>
      </c>
      <c r="C30">
        <v>2.97</v>
      </c>
      <c r="D30">
        <v>180</v>
      </c>
      <c r="E30">
        <v>87.27</v>
      </c>
      <c r="F30" t="b">
        <v>0</v>
      </c>
      <c r="G30" t="s">
        <v>198</v>
      </c>
      <c r="H30">
        <v>34</v>
      </c>
      <c r="I30" t="s">
        <v>199</v>
      </c>
      <c r="J30" t="s">
        <v>200</v>
      </c>
      <c r="K30" t="s">
        <v>200</v>
      </c>
      <c r="L30" t="s">
        <v>200</v>
      </c>
      <c r="M30" t="s">
        <v>200</v>
      </c>
      <c r="N30" t="s">
        <v>200</v>
      </c>
      <c r="O30" t="s">
        <v>200</v>
      </c>
      <c r="P30">
        <v>268</v>
      </c>
      <c r="Q30">
        <v>421.1</v>
      </c>
      <c r="R30">
        <v>30.5</v>
      </c>
      <c r="S30">
        <v>384</v>
      </c>
      <c r="T30">
        <v>28.5</v>
      </c>
      <c r="U30">
        <v>1</v>
      </c>
      <c r="V30" t="s">
        <v>201</v>
      </c>
      <c r="W30" t="b">
        <v>0</v>
      </c>
      <c r="X30" t="s">
        <v>303</v>
      </c>
      <c r="Y30">
        <v>0</v>
      </c>
      <c r="Z30" t="s">
        <v>200</v>
      </c>
      <c r="AA30" t="s">
        <v>200</v>
      </c>
      <c r="AB30" t="s">
        <v>200</v>
      </c>
      <c r="AC30" t="s">
        <v>200</v>
      </c>
      <c r="AD30" t="s">
        <v>200</v>
      </c>
      <c r="AE30" t="s">
        <v>200</v>
      </c>
      <c r="AF30">
        <v>146.76</v>
      </c>
      <c r="AG30">
        <v>16475126</v>
      </c>
      <c r="AH30" t="s">
        <v>199</v>
      </c>
      <c r="AI30" t="s">
        <v>200</v>
      </c>
      <c r="AJ30" t="s">
        <v>200</v>
      </c>
      <c r="AK30" t="s">
        <v>200</v>
      </c>
      <c r="AL30" t="s">
        <v>200</v>
      </c>
      <c r="AM30" t="s">
        <v>200</v>
      </c>
      <c r="AN30" t="s">
        <v>200</v>
      </c>
      <c r="AO30">
        <v>236</v>
      </c>
      <c r="AP30">
        <v>511.3</v>
      </c>
      <c r="AQ30">
        <v>30.3</v>
      </c>
      <c r="AR30">
        <v>384</v>
      </c>
      <c r="AS30">
        <v>28.3</v>
      </c>
      <c r="AT30" t="s">
        <v>270</v>
      </c>
      <c r="AU30" t="s">
        <v>204</v>
      </c>
      <c r="AV30" t="b">
        <v>1</v>
      </c>
      <c r="AW30">
        <v>16475537</v>
      </c>
      <c r="AX30" t="s">
        <v>205</v>
      </c>
      <c r="AY30" t="b">
        <v>1</v>
      </c>
      <c r="AZ30">
        <v>16474922</v>
      </c>
      <c r="BA30" t="s">
        <v>206</v>
      </c>
      <c r="BB30">
        <v>118</v>
      </c>
      <c r="BC30">
        <v>386</v>
      </c>
      <c r="BD30" t="s">
        <v>201</v>
      </c>
      <c r="BE30" t="s">
        <v>199</v>
      </c>
      <c r="BF30" t="s">
        <v>200</v>
      </c>
      <c r="BG30" t="s">
        <v>200</v>
      </c>
      <c r="BH30" t="s">
        <v>200</v>
      </c>
      <c r="BI30" t="s">
        <v>200</v>
      </c>
      <c r="BJ30" t="s">
        <v>200</v>
      </c>
      <c r="BK30" t="b">
        <v>0</v>
      </c>
      <c r="BL30" t="s">
        <v>304</v>
      </c>
      <c r="BM30">
        <v>0</v>
      </c>
      <c r="BN30" t="s">
        <v>200</v>
      </c>
      <c r="BO30" t="s">
        <v>200</v>
      </c>
      <c r="BP30" t="s">
        <v>200</v>
      </c>
      <c r="BQ30" t="s">
        <v>200</v>
      </c>
      <c r="BR30">
        <v>2192</v>
      </c>
      <c r="BS30" t="s">
        <v>200</v>
      </c>
      <c r="BT30" t="s">
        <v>200</v>
      </c>
      <c r="BU30" t="s">
        <v>200</v>
      </c>
      <c r="BV30">
        <v>270</v>
      </c>
      <c r="BW30" t="s">
        <v>208</v>
      </c>
      <c r="BX30">
        <v>419.3</v>
      </c>
      <c r="BY30">
        <v>30.55</v>
      </c>
      <c r="BZ30">
        <v>384</v>
      </c>
      <c r="CA30">
        <v>28.55</v>
      </c>
      <c r="CB30">
        <v>3.79</v>
      </c>
      <c r="CC30">
        <v>0</v>
      </c>
      <c r="CD30">
        <v>99.73</v>
      </c>
      <c r="CE30" t="b">
        <v>0</v>
      </c>
      <c r="CF30" t="s">
        <v>204</v>
      </c>
      <c r="CG30">
        <v>38</v>
      </c>
      <c r="CH30" t="s">
        <v>199</v>
      </c>
      <c r="CI30" t="s">
        <v>200</v>
      </c>
      <c r="CJ30" t="s">
        <v>200</v>
      </c>
      <c r="CK30" t="s">
        <v>200</v>
      </c>
      <c r="CL30">
        <v>424</v>
      </c>
      <c r="CM30">
        <v>534.70000000000005</v>
      </c>
      <c r="CN30">
        <v>30.3</v>
      </c>
      <c r="CO30">
        <v>384</v>
      </c>
      <c r="CP30">
        <v>28.4</v>
      </c>
      <c r="CQ30">
        <v>2</v>
      </c>
      <c r="CR30" t="s">
        <v>201</v>
      </c>
      <c r="CS30" t="b">
        <v>0</v>
      </c>
      <c r="CT30" t="s">
        <v>305</v>
      </c>
      <c r="CU30">
        <v>0</v>
      </c>
      <c r="CV30" t="s">
        <v>200</v>
      </c>
      <c r="CW30" t="s">
        <v>200</v>
      </c>
      <c r="CX30" t="s">
        <v>200</v>
      </c>
      <c r="CY30" t="s">
        <v>200</v>
      </c>
      <c r="CZ30" t="s">
        <v>200</v>
      </c>
      <c r="DA30" t="s">
        <v>200</v>
      </c>
      <c r="DB30">
        <v>182</v>
      </c>
      <c r="DC30">
        <v>16475278</v>
      </c>
      <c r="DD30" t="s">
        <v>199</v>
      </c>
      <c r="DE30" t="s">
        <v>200</v>
      </c>
      <c r="DF30" t="s">
        <v>200</v>
      </c>
      <c r="DG30" t="s">
        <v>200</v>
      </c>
      <c r="DH30">
        <v>388</v>
      </c>
      <c r="DI30">
        <v>419.3</v>
      </c>
      <c r="DJ30">
        <v>30.6</v>
      </c>
      <c r="DK30">
        <v>384</v>
      </c>
      <c r="DL30">
        <v>28.6</v>
      </c>
      <c r="DM30" t="s">
        <v>206</v>
      </c>
      <c r="DN30">
        <v>190</v>
      </c>
      <c r="DO30">
        <v>234</v>
      </c>
      <c r="DP30" t="s">
        <v>201</v>
      </c>
      <c r="DQ30" t="s">
        <v>199</v>
      </c>
      <c r="DR30" t="s">
        <v>200</v>
      </c>
      <c r="DS30" t="s">
        <v>200</v>
      </c>
      <c r="DT30" t="s">
        <v>200</v>
      </c>
      <c r="DU30" t="s">
        <v>200</v>
      </c>
      <c r="DV30" t="s">
        <v>200</v>
      </c>
      <c r="DW30" t="b">
        <v>0</v>
      </c>
      <c r="DX30" t="s">
        <v>306</v>
      </c>
      <c r="DY30">
        <v>1</v>
      </c>
      <c r="DZ30" t="s">
        <v>205</v>
      </c>
      <c r="EA30">
        <v>46</v>
      </c>
      <c r="EB30" t="s">
        <v>200</v>
      </c>
      <c r="EC30" t="s">
        <v>200</v>
      </c>
      <c r="ED30">
        <v>2156</v>
      </c>
      <c r="EE30" t="s">
        <v>200</v>
      </c>
      <c r="EF30" t="s">
        <v>200</v>
      </c>
      <c r="EG30" t="s">
        <v>200</v>
      </c>
      <c r="EH30">
        <v>46</v>
      </c>
      <c r="EI30" t="s">
        <v>208</v>
      </c>
      <c r="EJ30">
        <v>516.20000000000005</v>
      </c>
      <c r="EK30">
        <v>30.25</v>
      </c>
      <c r="EL30">
        <v>384</v>
      </c>
      <c r="EM30">
        <v>28.3</v>
      </c>
      <c r="EN30" t="s">
        <v>200</v>
      </c>
      <c r="EO30" t="s">
        <v>200</v>
      </c>
      <c r="EP30" t="s">
        <v>200</v>
      </c>
      <c r="EQ30" t="s">
        <v>200</v>
      </c>
      <c r="ER30" t="s">
        <v>200</v>
      </c>
      <c r="ES30" t="s">
        <v>200</v>
      </c>
      <c r="ET30" t="s">
        <v>200</v>
      </c>
      <c r="EU30" t="s">
        <v>200</v>
      </c>
      <c r="EV30" t="s">
        <v>200</v>
      </c>
      <c r="EW30" t="s">
        <v>200</v>
      </c>
      <c r="EX30" t="s">
        <v>200</v>
      </c>
      <c r="EY30" t="s">
        <v>200</v>
      </c>
      <c r="EZ30" t="s">
        <v>200</v>
      </c>
      <c r="FA30" t="s">
        <v>200</v>
      </c>
      <c r="FB30" t="s">
        <v>200</v>
      </c>
      <c r="FC30" t="s">
        <v>200</v>
      </c>
      <c r="FD30" t="s">
        <v>200</v>
      </c>
      <c r="FE30" t="s">
        <v>200</v>
      </c>
      <c r="FF30" t="s">
        <v>200</v>
      </c>
      <c r="FG30" t="s">
        <v>200</v>
      </c>
      <c r="FH30" t="s">
        <v>200</v>
      </c>
      <c r="FI30" t="s">
        <v>200</v>
      </c>
      <c r="FJ30" t="s">
        <v>200</v>
      </c>
      <c r="FK30" t="s">
        <v>200</v>
      </c>
      <c r="FL30" t="s">
        <v>200</v>
      </c>
      <c r="FM30" t="s">
        <v>200</v>
      </c>
      <c r="FN30" t="s">
        <v>200</v>
      </c>
      <c r="FO30" t="s">
        <v>200</v>
      </c>
      <c r="FP30" t="s">
        <v>200</v>
      </c>
      <c r="FQ30" t="s">
        <v>200</v>
      </c>
      <c r="FR30" t="s">
        <v>200</v>
      </c>
      <c r="FS30" t="s">
        <v>200</v>
      </c>
      <c r="FT30" t="s">
        <v>200</v>
      </c>
      <c r="FU30" t="s">
        <v>200</v>
      </c>
      <c r="FV30" t="s">
        <v>200</v>
      </c>
      <c r="FW30" t="s">
        <v>200</v>
      </c>
      <c r="FX30" t="s">
        <v>200</v>
      </c>
      <c r="FY30">
        <v>23</v>
      </c>
      <c r="FZ30" t="s">
        <v>307</v>
      </c>
      <c r="GA30">
        <v>2</v>
      </c>
      <c r="GB30">
        <v>16474876</v>
      </c>
      <c r="GC30" t="s">
        <v>200</v>
      </c>
      <c r="GD30" t="s">
        <v>200</v>
      </c>
      <c r="GE30" t="s">
        <v>200</v>
      </c>
      <c r="GF30" t="s">
        <v>200</v>
      </c>
      <c r="GG30" t="b">
        <v>1</v>
      </c>
      <c r="GH30">
        <v>120</v>
      </c>
      <c r="GI30" t="s">
        <v>228</v>
      </c>
      <c r="GJ30">
        <v>4</v>
      </c>
      <c r="GK30">
        <v>21</v>
      </c>
      <c r="GL30" t="s">
        <v>213</v>
      </c>
      <c r="GM30" t="s">
        <v>214</v>
      </c>
      <c r="GN30" t="s">
        <v>266</v>
      </c>
      <c r="GO30" t="s">
        <v>205</v>
      </c>
    </row>
    <row r="31" spans="1:197" hidden="1" x14ac:dyDescent="0.15">
      <c r="A31" t="s">
        <v>268</v>
      </c>
      <c r="B31" t="b">
        <v>0</v>
      </c>
      <c r="C31">
        <v>3.79</v>
      </c>
      <c r="D31">
        <v>0</v>
      </c>
      <c r="E31">
        <v>99.73</v>
      </c>
      <c r="F31" t="b">
        <v>0</v>
      </c>
      <c r="G31" t="s">
        <v>204</v>
      </c>
      <c r="H31">
        <v>38</v>
      </c>
      <c r="I31" t="s">
        <v>199</v>
      </c>
      <c r="J31" t="s">
        <v>200</v>
      </c>
      <c r="K31" t="s">
        <v>200</v>
      </c>
      <c r="L31" t="s">
        <v>200</v>
      </c>
      <c r="M31" t="s">
        <v>200</v>
      </c>
      <c r="N31" t="s">
        <v>200</v>
      </c>
      <c r="O31" t="s">
        <v>200</v>
      </c>
      <c r="P31">
        <v>424</v>
      </c>
      <c r="Q31">
        <v>534.70000000000005</v>
      </c>
      <c r="R31">
        <v>30.3</v>
      </c>
      <c r="S31">
        <v>384</v>
      </c>
      <c r="T31">
        <v>28.4</v>
      </c>
      <c r="U31">
        <v>2</v>
      </c>
      <c r="V31" t="s">
        <v>201</v>
      </c>
      <c r="W31" t="b">
        <v>0</v>
      </c>
      <c r="X31" t="s">
        <v>305</v>
      </c>
      <c r="Y31">
        <v>0</v>
      </c>
      <c r="Z31" t="s">
        <v>200</v>
      </c>
      <c r="AA31" t="s">
        <v>200</v>
      </c>
      <c r="AB31" t="s">
        <v>200</v>
      </c>
      <c r="AC31" t="s">
        <v>200</v>
      </c>
      <c r="AD31" t="s">
        <v>200</v>
      </c>
      <c r="AE31" t="s">
        <v>200</v>
      </c>
      <c r="AF31">
        <v>182</v>
      </c>
      <c r="AG31">
        <v>16475278</v>
      </c>
      <c r="AH31" t="s">
        <v>199</v>
      </c>
      <c r="AI31" t="s">
        <v>200</v>
      </c>
      <c r="AJ31" t="s">
        <v>200</v>
      </c>
      <c r="AK31" t="s">
        <v>200</v>
      </c>
      <c r="AL31" t="s">
        <v>200</v>
      </c>
      <c r="AM31" t="s">
        <v>200</v>
      </c>
      <c r="AN31" t="s">
        <v>200</v>
      </c>
      <c r="AO31">
        <v>388</v>
      </c>
      <c r="AP31">
        <v>419.3</v>
      </c>
      <c r="AQ31">
        <v>30.6</v>
      </c>
      <c r="AR31">
        <v>384</v>
      </c>
      <c r="AS31">
        <v>28.6</v>
      </c>
      <c r="AT31" t="s">
        <v>270</v>
      </c>
      <c r="AU31" t="s">
        <v>204</v>
      </c>
      <c r="AV31" t="b">
        <v>1</v>
      </c>
      <c r="AW31">
        <v>16475537</v>
      </c>
      <c r="AX31" t="s">
        <v>205</v>
      </c>
      <c r="AY31" t="b">
        <v>1</v>
      </c>
      <c r="AZ31">
        <v>16474922</v>
      </c>
      <c r="BA31" t="s">
        <v>206</v>
      </c>
      <c r="BB31">
        <v>237</v>
      </c>
      <c r="BC31">
        <v>661</v>
      </c>
      <c r="BD31" t="s">
        <v>201</v>
      </c>
      <c r="BE31" t="s">
        <v>199</v>
      </c>
      <c r="BF31" t="s">
        <v>200</v>
      </c>
      <c r="BG31" t="s">
        <v>200</v>
      </c>
      <c r="BH31" t="s">
        <v>200</v>
      </c>
      <c r="BI31" t="s">
        <v>200</v>
      </c>
      <c r="BJ31" t="s">
        <v>200</v>
      </c>
      <c r="BK31" t="b">
        <v>0</v>
      </c>
      <c r="BL31" t="s">
        <v>308</v>
      </c>
      <c r="BM31">
        <v>1</v>
      </c>
      <c r="BN31" t="s">
        <v>223</v>
      </c>
      <c r="BO31">
        <v>661</v>
      </c>
      <c r="BP31" t="s">
        <v>200</v>
      </c>
      <c r="BQ31" t="s">
        <v>200</v>
      </c>
      <c r="BR31">
        <v>1913</v>
      </c>
      <c r="BS31" t="s">
        <v>200</v>
      </c>
      <c r="BT31" t="s">
        <v>200</v>
      </c>
      <c r="BU31" t="s">
        <v>200</v>
      </c>
      <c r="BV31">
        <v>426</v>
      </c>
      <c r="BW31" t="s">
        <v>208</v>
      </c>
      <c r="BX31">
        <v>529.70000000000005</v>
      </c>
      <c r="BY31">
        <v>30.25</v>
      </c>
      <c r="BZ31">
        <v>384</v>
      </c>
      <c r="CA31">
        <v>28.35</v>
      </c>
      <c r="CB31" t="s">
        <v>200</v>
      </c>
      <c r="CC31" t="s">
        <v>200</v>
      </c>
      <c r="CD31" t="s">
        <v>200</v>
      </c>
      <c r="CE31" t="s">
        <v>200</v>
      </c>
      <c r="CF31" t="s">
        <v>200</v>
      </c>
      <c r="CG31" t="s">
        <v>200</v>
      </c>
      <c r="CH31" t="s">
        <v>200</v>
      </c>
      <c r="CI31" t="s">
        <v>200</v>
      </c>
      <c r="CJ31" t="s">
        <v>200</v>
      </c>
      <c r="CK31" t="s">
        <v>200</v>
      </c>
      <c r="CL31" t="s">
        <v>200</v>
      </c>
      <c r="CM31" t="s">
        <v>200</v>
      </c>
      <c r="CN31" t="s">
        <v>200</v>
      </c>
      <c r="CO31" t="s">
        <v>200</v>
      </c>
      <c r="CP31" t="s">
        <v>200</v>
      </c>
      <c r="CQ31" t="s">
        <v>200</v>
      </c>
      <c r="CR31" t="s">
        <v>200</v>
      </c>
      <c r="CS31" t="s">
        <v>200</v>
      </c>
      <c r="CT31" t="s">
        <v>200</v>
      </c>
      <c r="CU31" t="s">
        <v>200</v>
      </c>
      <c r="CV31" t="s">
        <v>200</v>
      </c>
      <c r="CW31" t="s">
        <v>200</v>
      </c>
      <c r="CX31" t="s">
        <v>200</v>
      </c>
      <c r="CY31" t="s">
        <v>200</v>
      </c>
      <c r="CZ31" t="s">
        <v>200</v>
      </c>
      <c r="DA31" t="s">
        <v>200</v>
      </c>
      <c r="DB31" t="s">
        <v>200</v>
      </c>
      <c r="DC31" t="s">
        <v>200</v>
      </c>
      <c r="DD31" t="s">
        <v>200</v>
      </c>
      <c r="DE31" t="s">
        <v>200</v>
      </c>
      <c r="DF31" t="s">
        <v>200</v>
      </c>
      <c r="DG31" t="s">
        <v>200</v>
      </c>
      <c r="DH31" t="s">
        <v>200</v>
      </c>
      <c r="DI31" t="s">
        <v>200</v>
      </c>
      <c r="DJ31" t="s">
        <v>200</v>
      </c>
      <c r="DK31" t="s">
        <v>200</v>
      </c>
      <c r="DL31" t="s">
        <v>200</v>
      </c>
      <c r="DM31" t="s">
        <v>206</v>
      </c>
      <c r="DN31">
        <v>118</v>
      </c>
      <c r="DO31">
        <v>386</v>
      </c>
      <c r="DP31" t="s">
        <v>201</v>
      </c>
      <c r="DQ31" t="s">
        <v>199</v>
      </c>
      <c r="DR31" t="s">
        <v>200</v>
      </c>
      <c r="DS31" t="s">
        <v>200</v>
      </c>
      <c r="DT31" t="s">
        <v>200</v>
      </c>
      <c r="DU31" t="s">
        <v>200</v>
      </c>
      <c r="DV31" t="s">
        <v>200</v>
      </c>
      <c r="DW31" t="b">
        <v>0</v>
      </c>
      <c r="DX31" t="s">
        <v>304</v>
      </c>
      <c r="DY31">
        <v>0</v>
      </c>
      <c r="DZ31" t="s">
        <v>200</v>
      </c>
      <c r="EA31" t="s">
        <v>200</v>
      </c>
      <c r="EB31" t="s">
        <v>200</v>
      </c>
      <c r="EC31" t="s">
        <v>200</v>
      </c>
      <c r="ED31">
        <v>2192</v>
      </c>
      <c r="EE31" t="s">
        <v>200</v>
      </c>
      <c r="EF31" t="s">
        <v>200</v>
      </c>
      <c r="EG31" t="s">
        <v>200</v>
      </c>
      <c r="EH31">
        <v>270</v>
      </c>
      <c r="EI31" t="s">
        <v>208</v>
      </c>
      <c r="EJ31">
        <v>419.3</v>
      </c>
      <c r="EK31">
        <v>30.55</v>
      </c>
      <c r="EL31">
        <v>384</v>
      </c>
      <c r="EM31">
        <v>28.55</v>
      </c>
      <c r="EN31">
        <v>2.97</v>
      </c>
      <c r="EO31">
        <v>180</v>
      </c>
      <c r="EP31">
        <v>87.27</v>
      </c>
      <c r="EQ31" t="b">
        <v>0</v>
      </c>
      <c r="ER31" t="s">
        <v>198</v>
      </c>
      <c r="ES31">
        <v>34</v>
      </c>
      <c r="ET31" t="s">
        <v>199</v>
      </c>
      <c r="EU31" t="s">
        <v>200</v>
      </c>
      <c r="EV31" t="s">
        <v>200</v>
      </c>
      <c r="EW31" t="s">
        <v>200</v>
      </c>
      <c r="EX31">
        <v>268</v>
      </c>
      <c r="EY31">
        <v>421.1</v>
      </c>
      <c r="EZ31">
        <v>30.5</v>
      </c>
      <c r="FA31">
        <v>384</v>
      </c>
      <c r="FB31">
        <v>28.5</v>
      </c>
      <c r="FC31">
        <v>1</v>
      </c>
      <c r="FD31" t="s">
        <v>201</v>
      </c>
      <c r="FE31" t="b">
        <v>0</v>
      </c>
      <c r="FF31" t="s">
        <v>303</v>
      </c>
      <c r="FG31">
        <v>0</v>
      </c>
      <c r="FH31" t="s">
        <v>200</v>
      </c>
      <c r="FI31" t="s">
        <v>200</v>
      </c>
      <c r="FJ31" t="s">
        <v>200</v>
      </c>
      <c r="FK31" t="s">
        <v>200</v>
      </c>
      <c r="FL31" t="s">
        <v>200</v>
      </c>
      <c r="FM31" t="s">
        <v>200</v>
      </c>
      <c r="FN31">
        <v>146.76</v>
      </c>
      <c r="FO31">
        <v>16475126</v>
      </c>
      <c r="FP31" t="s">
        <v>199</v>
      </c>
      <c r="FQ31" t="s">
        <v>200</v>
      </c>
      <c r="FR31" t="s">
        <v>200</v>
      </c>
      <c r="FS31" t="s">
        <v>200</v>
      </c>
      <c r="FT31">
        <v>236</v>
      </c>
      <c r="FU31">
        <v>511.3</v>
      </c>
      <c r="FV31">
        <v>30.3</v>
      </c>
      <c r="FW31">
        <v>384</v>
      </c>
      <c r="FX31">
        <v>28.3</v>
      </c>
      <c r="FY31">
        <v>23</v>
      </c>
      <c r="FZ31" t="s">
        <v>307</v>
      </c>
      <c r="GA31">
        <v>2</v>
      </c>
      <c r="GB31">
        <v>16474876</v>
      </c>
      <c r="GC31" t="s">
        <v>200</v>
      </c>
      <c r="GD31" t="s">
        <v>200</v>
      </c>
      <c r="GE31" t="s">
        <v>200</v>
      </c>
      <c r="GF31" t="s">
        <v>200</v>
      </c>
      <c r="GG31" t="b">
        <v>1</v>
      </c>
      <c r="GH31">
        <v>120</v>
      </c>
      <c r="GI31" t="s">
        <v>228</v>
      </c>
      <c r="GJ31">
        <v>4</v>
      </c>
      <c r="GK31">
        <v>21</v>
      </c>
      <c r="GL31" t="s">
        <v>213</v>
      </c>
      <c r="GM31" t="s">
        <v>214</v>
      </c>
      <c r="GN31" t="s">
        <v>266</v>
      </c>
      <c r="GO31" t="s">
        <v>205</v>
      </c>
    </row>
    <row r="32" spans="1:197" hidden="1" x14ac:dyDescent="0.15">
      <c r="A32" t="s">
        <v>268</v>
      </c>
      <c r="B32" t="b">
        <v>0</v>
      </c>
      <c r="C32">
        <v>0.97</v>
      </c>
      <c r="D32">
        <v>180</v>
      </c>
      <c r="E32">
        <v>43.95</v>
      </c>
      <c r="F32" t="b">
        <v>0</v>
      </c>
      <c r="G32" t="s">
        <v>198</v>
      </c>
      <c r="H32">
        <v>22</v>
      </c>
      <c r="I32" t="s">
        <v>199</v>
      </c>
      <c r="J32" t="s">
        <v>200</v>
      </c>
      <c r="K32" t="s">
        <v>200</v>
      </c>
      <c r="L32" t="s">
        <v>200</v>
      </c>
      <c r="M32" t="s">
        <v>200</v>
      </c>
      <c r="N32" t="s">
        <v>200</v>
      </c>
      <c r="O32" t="s">
        <v>200</v>
      </c>
      <c r="P32">
        <v>220</v>
      </c>
      <c r="Q32">
        <v>518.1</v>
      </c>
      <c r="R32">
        <v>30.3</v>
      </c>
      <c r="S32">
        <v>384</v>
      </c>
      <c r="T32">
        <v>28.4</v>
      </c>
      <c r="U32">
        <v>1</v>
      </c>
      <c r="V32" t="s">
        <v>201</v>
      </c>
      <c r="W32" t="b">
        <v>0</v>
      </c>
      <c r="X32" t="s">
        <v>309</v>
      </c>
      <c r="Y32">
        <v>0</v>
      </c>
      <c r="Z32" t="s">
        <v>200</v>
      </c>
      <c r="AA32" t="s">
        <v>200</v>
      </c>
      <c r="AB32" t="s">
        <v>200</v>
      </c>
      <c r="AC32" t="s">
        <v>200</v>
      </c>
      <c r="AD32" t="s">
        <v>200</v>
      </c>
      <c r="AE32" t="s">
        <v>200</v>
      </c>
      <c r="AF32">
        <v>53.82</v>
      </c>
      <c r="AG32">
        <v>16496392</v>
      </c>
      <c r="AH32" t="s">
        <v>199</v>
      </c>
      <c r="AI32" t="s">
        <v>200</v>
      </c>
      <c r="AJ32" t="s">
        <v>200</v>
      </c>
      <c r="AK32" t="s">
        <v>200</v>
      </c>
      <c r="AL32" t="s">
        <v>200</v>
      </c>
      <c r="AM32" t="s">
        <v>200</v>
      </c>
      <c r="AN32" t="s">
        <v>200</v>
      </c>
      <c r="AO32">
        <v>200</v>
      </c>
      <c r="AP32">
        <v>547.4</v>
      </c>
      <c r="AQ32">
        <v>30.3</v>
      </c>
      <c r="AR32">
        <v>384</v>
      </c>
      <c r="AS32">
        <v>28.3</v>
      </c>
      <c r="AT32" t="s">
        <v>270</v>
      </c>
      <c r="AU32" t="s">
        <v>204</v>
      </c>
      <c r="AV32" t="b">
        <v>1</v>
      </c>
      <c r="AW32">
        <v>16496647</v>
      </c>
      <c r="AX32" t="s">
        <v>205</v>
      </c>
      <c r="AY32" t="b">
        <v>1</v>
      </c>
      <c r="AZ32">
        <v>16496236</v>
      </c>
      <c r="BA32" t="s">
        <v>206</v>
      </c>
      <c r="BB32">
        <v>245</v>
      </c>
      <c r="BC32">
        <v>465</v>
      </c>
      <c r="BD32" t="s">
        <v>201</v>
      </c>
      <c r="BE32" t="s">
        <v>199</v>
      </c>
      <c r="BF32" t="s">
        <v>200</v>
      </c>
      <c r="BG32" t="s">
        <v>200</v>
      </c>
      <c r="BH32" t="s">
        <v>200</v>
      </c>
      <c r="BI32" t="s">
        <v>200</v>
      </c>
      <c r="BJ32" t="s">
        <v>200</v>
      </c>
      <c r="BK32" t="b">
        <v>0</v>
      </c>
      <c r="BL32" t="s">
        <v>310</v>
      </c>
      <c r="BM32">
        <v>1</v>
      </c>
      <c r="BN32" t="s">
        <v>223</v>
      </c>
      <c r="BO32">
        <v>465</v>
      </c>
      <c r="BP32" t="s">
        <v>200</v>
      </c>
      <c r="BQ32" t="s">
        <v>200</v>
      </c>
      <c r="BR32">
        <v>1847</v>
      </c>
      <c r="BS32" t="s">
        <v>200</v>
      </c>
      <c r="BT32" t="s">
        <v>200</v>
      </c>
      <c r="BU32" t="s">
        <v>200</v>
      </c>
      <c r="BV32">
        <v>222</v>
      </c>
      <c r="BW32" t="s">
        <v>208</v>
      </c>
      <c r="BX32">
        <v>513.79999999999995</v>
      </c>
      <c r="BY32">
        <v>30.3</v>
      </c>
      <c r="BZ32">
        <v>384</v>
      </c>
      <c r="CA32">
        <v>28.4</v>
      </c>
      <c r="CB32" t="s">
        <v>200</v>
      </c>
      <c r="CC32" t="s">
        <v>200</v>
      </c>
      <c r="CD32" t="s">
        <v>200</v>
      </c>
      <c r="CE32" t="s">
        <v>200</v>
      </c>
      <c r="CF32" t="s">
        <v>200</v>
      </c>
      <c r="CG32" t="s">
        <v>200</v>
      </c>
      <c r="CH32" t="s">
        <v>200</v>
      </c>
      <c r="CI32" t="s">
        <v>200</v>
      </c>
      <c r="CJ32" t="s">
        <v>200</v>
      </c>
      <c r="CK32" t="s">
        <v>200</v>
      </c>
      <c r="CL32" t="s">
        <v>200</v>
      </c>
      <c r="CM32" t="s">
        <v>200</v>
      </c>
      <c r="CN32" t="s">
        <v>200</v>
      </c>
      <c r="CO32" t="s">
        <v>200</v>
      </c>
      <c r="CP32" t="s">
        <v>200</v>
      </c>
      <c r="CQ32" t="s">
        <v>200</v>
      </c>
      <c r="CR32" t="s">
        <v>200</v>
      </c>
      <c r="CS32" t="s">
        <v>200</v>
      </c>
      <c r="CT32" t="s">
        <v>200</v>
      </c>
      <c r="CU32" t="s">
        <v>200</v>
      </c>
      <c r="CV32" t="s">
        <v>200</v>
      </c>
      <c r="CW32" t="s">
        <v>200</v>
      </c>
      <c r="CX32" t="s">
        <v>200</v>
      </c>
      <c r="CY32" t="s">
        <v>200</v>
      </c>
      <c r="CZ32" t="s">
        <v>200</v>
      </c>
      <c r="DA32" t="s">
        <v>200</v>
      </c>
      <c r="DB32" t="s">
        <v>200</v>
      </c>
      <c r="DC32" t="s">
        <v>200</v>
      </c>
      <c r="DD32" t="s">
        <v>200</v>
      </c>
      <c r="DE32" t="s">
        <v>200</v>
      </c>
      <c r="DF32" t="s">
        <v>200</v>
      </c>
      <c r="DG32" t="s">
        <v>200</v>
      </c>
      <c r="DH32" t="s">
        <v>200</v>
      </c>
      <c r="DI32" t="s">
        <v>200</v>
      </c>
      <c r="DJ32" t="s">
        <v>200</v>
      </c>
      <c r="DK32" t="s">
        <v>200</v>
      </c>
      <c r="DL32" t="s">
        <v>200</v>
      </c>
      <c r="DM32" t="s">
        <v>206</v>
      </c>
      <c r="DN32">
        <v>146</v>
      </c>
      <c r="DO32">
        <v>198</v>
      </c>
      <c r="DP32" t="s">
        <v>201</v>
      </c>
      <c r="DQ32" t="s">
        <v>199</v>
      </c>
      <c r="DR32" t="s">
        <v>200</v>
      </c>
      <c r="DS32" t="s">
        <v>200</v>
      </c>
      <c r="DT32" t="s">
        <v>200</v>
      </c>
      <c r="DU32" t="s">
        <v>200</v>
      </c>
      <c r="DV32" t="s">
        <v>200</v>
      </c>
      <c r="DW32" t="b">
        <v>0</v>
      </c>
      <c r="DX32" t="s">
        <v>273</v>
      </c>
      <c r="DY32">
        <v>1</v>
      </c>
      <c r="DZ32" t="s">
        <v>205</v>
      </c>
      <c r="EA32">
        <v>54</v>
      </c>
      <c r="EB32" t="s">
        <v>200</v>
      </c>
      <c r="EC32" t="s">
        <v>200</v>
      </c>
      <c r="ED32">
        <v>2086</v>
      </c>
      <c r="EE32" t="s">
        <v>200</v>
      </c>
      <c r="EF32" t="s">
        <v>200</v>
      </c>
      <c r="EG32" t="s">
        <v>200</v>
      </c>
      <c r="EH32">
        <v>54</v>
      </c>
      <c r="EI32" t="s">
        <v>208</v>
      </c>
      <c r="EJ32">
        <v>551.4</v>
      </c>
      <c r="EK32">
        <v>30.35</v>
      </c>
      <c r="EL32">
        <v>384</v>
      </c>
      <c r="EM32">
        <v>28.35</v>
      </c>
      <c r="EN32" t="s">
        <v>200</v>
      </c>
      <c r="EO32" t="s">
        <v>200</v>
      </c>
      <c r="EP32" t="s">
        <v>200</v>
      </c>
      <c r="EQ32" t="s">
        <v>200</v>
      </c>
      <c r="ER32" t="s">
        <v>200</v>
      </c>
      <c r="ES32" t="s">
        <v>200</v>
      </c>
      <c r="ET32" t="s">
        <v>200</v>
      </c>
      <c r="EU32" t="s">
        <v>200</v>
      </c>
      <c r="EV32" t="s">
        <v>200</v>
      </c>
      <c r="EW32" t="s">
        <v>200</v>
      </c>
      <c r="EX32" t="s">
        <v>200</v>
      </c>
      <c r="EY32" t="s">
        <v>200</v>
      </c>
      <c r="EZ32" t="s">
        <v>200</v>
      </c>
      <c r="FA32" t="s">
        <v>200</v>
      </c>
      <c r="FB32" t="s">
        <v>200</v>
      </c>
      <c r="FC32" t="s">
        <v>200</v>
      </c>
      <c r="FD32" t="s">
        <v>200</v>
      </c>
      <c r="FE32" t="s">
        <v>200</v>
      </c>
      <c r="FF32" t="s">
        <v>200</v>
      </c>
      <c r="FG32" t="s">
        <v>200</v>
      </c>
      <c r="FH32" t="s">
        <v>200</v>
      </c>
      <c r="FI32" t="s">
        <v>200</v>
      </c>
      <c r="FJ32" t="s">
        <v>200</v>
      </c>
      <c r="FK32" t="s">
        <v>200</v>
      </c>
      <c r="FL32" t="s">
        <v>200</v>
      </c>
      <c r="FM32" t="s">
        <v>200</v>
      </c>
      <c r="FN32" t="s">
        <v>200</v>
      </c>
      <c r="FO32" t="s">
        <v>200</v>
      </c>
      <c r="FP32" t="s">
        <v>200</v>
      </c>
      <c r="FQ32" t="s">
        <v>200</v>
      </c>
      <c r="FR32" t="s">
        <v>200</v>
      </c>
      <c r="FS32" t="s">
        <v>200</v>
      </c>
      <c r="FT32" t="s">
        <v>200</v>
      </c>
      <c r="FU32" t="s">
        <v>200</v>
      </c>
      <c r="FV32" t="s">
        <v>200</v>
      </c>
      <c r="FW32" t="s">
        <v>200</v>
      </c>
      <c r="FX32" t="s">
        <v>200</v>
      </c>
      <c r="FY32">
        <v>25</v>
      </c>
      <c r="FZ32" t="s">
        <v>311</v>
      </c>
      <c r="GA32">
        <v>1</v>
      </c>
      <c r="GB32">
        <v>16496182</v>
      </c>
      <c r="GC32" t="s">
        <v>200</v>
      </c>
      <c r="GD32" t="s">
        <v>200</v>
      </c>
      <c r="GE32" t="s">
        <v>200</v>
      </c>
      <c r="GF32" t="s">
        <v>200</v>
      </c>
      <c r="GG32" t="b">
        <v>1</v>
      </c>
      <c r="GH32">
        <v>110</v>
      </c>
      <c r="GI32" t="s">
        <v>212</v>
      </c>
      <c r="GJ32">
        <v>8</v>
      </c>
      <c r="GK32">
        <v>23</v>
      </c>
      <c r="GL32" t="s">
        <v>213</v>
      </c>
      <c r="GM32" t="s">
        <v>242</v>
      </c>
      <c r="GN32" t="s">
        <v>312</v>
      </c>
      <c r="GO32" t="s">
        <v>244</v>
      </c>
    </row>
    <row r="33" spans="1:197" x14ac:dyDescent="0.15">
      <c r="A33" t="s">
        <v>313</v>
      </c>
      <c r="B33" t="b">
        <v>0</v>
      </c>
      <c r="C33">
        <v>7.67</v>
      </c>
      <c r="D33">
        <v>180</v>
      </c>
      <c r="E33">
        <v>153.47</v>
      </c>
      <c r="F33" t="b">
        <v>0</v>
      </c>
      <c r="G33" t="s">
        <v>198</v>
      </c>
      <c r="H33">
        <v>50</v>
      </c>
      <c r="I33" t="s">
        <v>199</v>
      </c>
      <c r="J33" t="s">
        <v>200</v>
      </c>
      <c r="K33" t="s">
        <v>200</v>
      </c>
      <c r="L33" t="s">
        <v>200</v>
      </c>
      <c r="M33" t="s">
        <v>200</v>
      </c>
      <c r="N33" t="s">
        <v>200</v>
      </c>
      <c r="O33" t="s">
        <v>200</v>
      </c>
      <c r="P33">
        <v>334</v>
      </c>
      <c r="Q33">
        <v>264.60000000000002</v>
      </c>
      <c r="R33">
        <v>32.9</v>
      </c>
      <c r="S33">
        <v>384</v>
      </c>
      <c r="T33">
        <v>29.9</v>
      </c>
      <c r="U33">
        <v>1</v>
      </c>
      <c r="V33" t="s">
        <v>201</v>
      </c>
      <c r="W33" t="b">
        <v>0</v>
      </c>
      <c r="X33" t="s">
        <v>224</v>
      </c>
      <c r="Y33">
        <v>1</v>
      </c>
      <c r="Z33" t="s">
        <v>223</v>
      </c>
      <c r="AA33">
        <v>300</v>
      </c>
      <c r="AB33" t="s">
        <v>200</v>
      </c>
      <c r="AC33" t="s">
        <v>200</v>
      </c>
      <c r="AD33" t="s">
        <v>200</v>
      </c>
      <c r="AE33" t="s">
        <v>200</v>
      </c>
      <c r="AF33">
        <v>312.61</v>
      </c>
      <c r="AG33">
        <v>1919370</v>
      </c>
      <c r="AH33" t="s">
        <v>199</v>
      </c>
      <c r="AI33" t="s">
        <v>200</v>
      </c>
      <c r="AJ33" t="s">
        <v>200</v>
      </c>
      <c r="AK33" t="s">
        <v>200</v>
      </c>
      <c r="AL33" t="s">
        <v>200</v>
      </c>
      <c r="AM33" t="s">
        <v>200</v>
      </c>
      <c r="AN33" t="s">
        <v>200</v>
      </c>
      <c r="AO33">
        <v>286</v>
      </c>
      <c r="AP33">
        <v>511.3</v>
      </c>
      <c r="AQ33">
        <v>31.4</v>
      </c>
      <c r="AR33">
        <v>384</v>
      </c>
      <c r="AS33">
        <v>29.2</v>
      </c>
      <c r="AT33" t="s">
        <v>314</v>
      </c>
      <c r="AU33" t="s">
        <v>204</v>
      </c>
      <c r="AV33" t="b">
        <v>1</v>
      </c>
      <c r="AW33">
        <v>1919364</v>
      </c>
      <c r="AX33" t="s">
        <v>205</v>
      </c>
      <c r="AY33" t="b">
        <v>1</v>
      </c>
      <c r="AZ33">
        <v>1919113</v>
      </c>
      <c r="BA33" t="s">
        <v>200</v>
      </c>
      <c r="BB33" t="s">
        <v>200</v>
      </c>
      <c r="BC33" t="s">
        <v>200</v>
      </c>
      <c r="BD33" t="s">
        <v>200</v>
      </c>
      <c r="BE33" t="s">
        <v>200</v>
      </c>
      <c r="BF33" t="s">
        <v>200</v>
      </c>
      <c r="BG33" t="s">
        <v>200</v>
      </c>
      <c r="BH33" t="s">
        <v>200</v>
      </c>
      <c r="BI33" t="s">
        <v>200</v>
      </c>
      <c r="BJ33" t="s">
        <v>200</v>
      </c>
      <c r="BK33" t="s">
        <v>200</v>
      </c>
      <c r="BL33" t="s">
        <v>200</v>
      </c>
      <c r="BM33" t="s">
        <v>200</v>
      </c>
      <c r="BN33" t="s">
        <v>200</v>
      </c>
      <c r="BO33" t="s">
        <v>200</v>
      </c>
      <c r="BP33" t="s">
        <v>200</v>
      </c>
      <c r="BQ33" t="s">
        <v>200</v>
      </c>
      <c r="BR33" t="s">
        <v>200</v>
      </c>
      <c r="BS33" t="s">
        <v>200</v>
      </c>
      <c r="BT33" t="s">
        <v>200</v>
      </c>
      <c r="BU33" t="s">
        <v>200</v>
      </c>
      <c r="BV33" t="s">
        <v>200</v>
      </c>
      <c r="BW33" t="s">
        <v>200</v>
      </c>
      <c r="BX33" t="s">
        <v>200</v>
      </c>
      <c r="BY33" t="s">
        <v>200</v>
      </c>
      <c r="BZ33" t="s">
        <v>200</v>
      </c>
      <c r="CA33" t="s">
        <v>200</v>
      </c>
      <c r="CB33" t="s">
        <v>200</v>
      </c>
      <c r="CC33" t="s">
        <v>200</v>
      </c>
      <c r="CD33" t="s">
        <v>200</v>
      </c>
      <c r="CE33" t="s">
        <v>200</v>
      </c>
      <c r="CF33" t="s">
        <v>200</v>
      </c>
      <c r="CG33" t="s">
        <v>200</v>
      </c>
      <c r="CH33" t="s">
        <v>200</v>
      </c>
      <c r="CI33" t="s">
        <v>200</v>
      </c>
      <c r="CJ33" t="s">
        <v>200</v>
      </c>
      <c r="CK33" t="s">
        <v>200</v>
      </c>
      <c r="CL33" t="s">
        <v>200</v>
      </c>
      <c r="CM33" t="s">
        <v>200</v>
      </c>
      <c r="CN33" t="s">
        <v>200</v>
      </c>
      <c r="CO33" t="s">
        <v>200</v>
      </c>
      <c r="CP33" t="s">
        <v>200</v>
      </c>
      <c r="CQ33" t="s">
        <v>200</v>
      </c>
      <c r="CR33" t="s">
        <v>200</v>
      </c>
      <c r="CS33" t="s">
        <v>200</v>
      </c>
      <c r="CT33" t="s">
        <v>200</v>
      </c>
      <c r="CU33" t="s">
        <v>200</v>
      </c>
      <c r="CV33" t="s">
        <v>200</v>
      </c>
      <c r="CW33" t="s">
        <v>200</v>
      </c>
      <c r="CX33" t="s">
        <v>200</v>
      </c>
      <c r="CY33" t="s">
        <v>200</v>
      </c>
      <c r="CZ33" t="s">
        <v>200</v>
      </c>
      <c r="DA33" t="s">
        <v>200</v>
      </c>
      <c r="DB33" t="s">
        <v>200</v>
      </c>
      <c r="DC33" t="s">
        <v>200</v>
      </c>
      <c r="DD33" t="s">
        <v>200</v>
      </c>
      <c r="DE33" t="s">
        <v>200</v>
      </c>
      <c r="DF33" t="s">
        <v>200</v>
      </c>
      <c r="DG33" t="s">
        <v>200</v>
      </c>
      <c r="DH33" t="s">
        <v>200</v>
      </c>
      <c r="DI33" t="s">
        <v>200</v>
      </c>
      <c r="DJ33" t="s">
        <v>200</v>
      </c>
      <c r="DK33" t="s">
        <v>200</v>
      </c>
      <c r="DL33" t="s">
        <v>200</v>
      </c>
      <c r="DM33" t="s">
        <v>206</v>
      </c>
      <c r="DN33">
        <v>237</v>
      </c>
      <c r="DO33">
        <v>284</v>
      </c>
      <c r="DP33" t="s">
        <v>201</v>
      </c>
      <c r="DQ33" t="s">
        <v>199</v>
      </c>
      <c r="DR33" t="s">
        <v>200</v>
      </c>
      <c r="DS33" t="s">
        <v>200</v>
      </c>
      <c r="DT33" t="s">
        <v>200</v>
      </c>
      <c r="DU33" t="s">
        <v>200</v>
      </c>
      <c r="DV33" t="s">
        <v>200</v>
      </c>
      <c r="DW33" t="b">
        <v>0</v>
      </c>
      <c r="DX33" t="s">
        <v>315</v>
      </c>
      <c r="DY33">
        <v>1</v>
      </c>
      <c r="DZ33" t="s">
        <v>205</v>
      </c>
      <c r="EA33">
        <v>49</v>
      </c>
      <c r="EB33" t="s">
        <v>200</v>
      </c>
      <c r="EC33" t="s">
        <v>200</v>
      </c>
      <c r="ED33">
        <v>657</v>
      </c>
      <c r="EE33" t="s">
        <v>200</v>
      </c>
      <c r="EF33" t="s">
        <v>200</v>
      </c>
      <c r="EG33" t="s">
        <v>200</v>
      </c>
      <c r="EH33">
        <v>49</v>
      </c>
      <c r="EI33" t="s">
        <v>208</v>
      </c>
      <c r="EJ33">
        <v>511</v>
      </c>
      <c r="EK33">
        <v>31.35</v>
      </c>
      <c r="EL33">
        <v>384</v>
      </c>
      <c r="EM33">
        <v>29.2</v>
      </c>
      <c r="EN33" t="s">
        <v>200</v>
      </c>
      <c r="EO33" t="s">
        <v>200</v>
      </c>
      <c r="EP33" t="s">
        <v>200</v>
      </c>
      <c r="EQ33" t="s">
        <v>200</v>
      </c>
      <c r="ER33" t="s">
        <v>200</v>
      </c>
      <c r="ES33" t="s">
        <v>200</v>
      </c>
      <c r="ET33" t="s">
        <v>200</v>
      </c>
      <c r="EU33" t="s">
        <v>200</v>
      </c>
      <c r="EV33" t="s">
        <v>200</v>
      </c>
      <c r="EW33" t="s">
        <v>200</v>
      </c>
      <c r="EX33" t="s">
        <v>200</v>
      </c>
      <c r="EY33" t="s">
        <v>200</v>
      </c>
      <c r="EZ33" t="s">
        <v>200</v>
      </c>
      <c r="FA33" t="s">
        <v>200</v>
      </c>
      <c r="FB33" t="s">
        <v>200</v>
      </c>
      <c r="FC33" t="s">
        <v>200</v>
      </c>
      <c r="FD33" t="s">
        <v>200</v>
      </c>
      <c r="FE33" t="s">
        <v>200</v>
      </c>
      <c r="FF33" t="s">
        <v>200</v>
      </c>
      <c r="FG33" t="s">
        <v>200</v>
      </c>
      <c r="FH33" t="s">
        <v>200</v>
      </c>
      <c r="FI33" t="s">
        <v>200</v>
      </c>
      <c r="FJ33" t="s">
        <v>200</v>
      </c>
      <c r="FK33" t="s">
        <v>200</v>
      </c>
      <c r="FL33" t="s">
        <v>200</v>
      </c>
      <c r="FM33" t="s">
        <v>200</v>
      </c>
      <c r="FN33" t="s">
        <v>200</v>
      </c>
      <c r="FO33" t="s">
        <v>200</v>
      </c>
      <c r="FP33" t="s">
        <v>200</v>
      </c>
      <c r="FQ33" t="s">
        <v>200</v>
      </c>
      <c r="FR33" t="s">
        <v>200</v>
      </c>
      <c r="FS33" t="s">
        <v>200</v>
      </c>
      <c r="FT33" t="s">
        <v>200</v>
      </c>
      <c r="FU33" t="s">
        <v>200</v>
      </c>
      <c r="FV33" t="s">
        <v>200</v>
      </c>
      <c r="FW33" t="s">
        <v>200</v>
      </c>
      <c r="FX33" t="s">
        <v>200</v>
      </c>
      <c r="FY33">
        <v>10</v>
      </c>
      <c r="FZ33" t="s">
        <v>316</v>
      </c>
      <c r="GA33">
        <v>1</v>
      </c>
      <c r="GB33">
        <v>1919064</v>
      </c>
      <c r="GC33" t="s">
        <v>200</v>
      </c>
      <c r="GD33" t="s">
        <v>200</v>
      </c>
      <c r="GE33" t="s">
        <v>200</v>
      </c>
      <c r="GF33" t="s">
        <v>200</v>
      </c>
      <c r="GG33" t="b">
        <v>1</v>
      </c>
      <c r="GH33">
        <v>110</v>
      </c>
      <c r="GI33" t="s">
        <v>228</v>
      </c>
      <c r="GJ33">
        <v>8</v>
      </c>
      <c r="GK33">
        <v>8</v>
      </c>
      <c r="GL33" t="s">
        <v>213</v>
      </c>
      <c r="GM33" t="s">
        <v>242</v>
      </c>
      <c r="GN33" t="s">
        <v>317</v>
      </c>
      <c r="GO33" t="s">
        <v>244</v>
      </c>
    </row>
    <row r="34" spans="1:197" x14ac:dyDescent="0.15">
      <c r="A34" t="s">
        <v>313</v>
      </c>
      <c r="B34" t="b">
        <v>0</v>
      </c>
      <c r="C34">
        <v>3.08</v>
      </c>
      <c r="D34">
        <v>0</v>
      </c>
      <c r="E34">
        <v>96.26</v>
      </c>
      <c r="F34" t="b">
        <v>0</v>
      </c>
      <c r="G34" t="s">
        <v>204</v>
      </c>
      <c r="H34">
        <v>32</v>
      </c>
      <c r="I34" t="s">
        <v>199</v>
      </c>
      <c r="J34" t="s">
        <v>200</v>
      </c>
      <c r="K34" t="s">
        <v>200</v>
      </c>
      <c r="L34" t="s">
        <v>200</v>
      </c>
      <c r="M34" t="s">
        <v>200</v>
      </c>
      <c r="N34" t="s">
        <v>200</v>
      </c>
      <c r="O34" t="s">
        <v>200</v>
      </c>
      <c r="P34">
        <v>334</v>
      </c>
      <c r="Q34">
        <v>609</v>
      </c>
      <c r="R34">
        <v>31.6</v>
      </c>
      <c r="S34">
        <v>384</v>
      </c>
      <c r="T34">
        <v>29.6</v>
      </c>
      <c r="U34">
        <v>1</v>
      </c>
      <c r="V34" t="s">
        <v>201</v>
      </c>
      <c r="W34" t="b">
        <v>0</v>
      </c>
      <c r="X34" t="s">
        <v>318</v>
      </c>
      <c r="Y34">
        <v>1</v>
      </c>
      <c r="Z34" t="s">
        <v>223</v>
      </c>
      <c r="AA34">
        <v>304</v>
      </c>
      <c r="AB34" t="s">
        <v>200</v>
      </c>
      <c r="AC34" t="s">
        <v>200</v>
      </c>
      <c r="AD34" t="s">
        <v>200</v>
      </c>
      <c r="AE34" t="s">
        <v>200</v>
      </c>
      <c r="AF34">
        <v>178.67</v>
      </c>
      <c r="AG34">
        <v>2294252</v>
      </c>
      <c r="AH34" t="s">
        <v>199</v>
      </c>
      <c r="AI34" t="s">
        <v>200</v>
      </c>
      <c r="AJ34" t="s">
        <v>200</v>
      </c>
      <c r="AK34" t="s">
        <v>200</v>
      </c>
      <c r="AL34" t="s">
        <v>200</v>
      </c>
      <c r="AM34" t="s">
        <v>200</v>
      </c>
      <c r="AN34" t="s">
        <v>200</v>
      </c>
      <c r="AO34">
        <v>304</v>
      </c>
      <c r="AP34">
        <v>511.2</v>
      </c>
      <c r="AQ34">
        <v>31.9</v>
      </c>
      <c r="AR34">
        <v>384</v>
      </c>
      <c r="AS34">
        <v>29.7</v>
      </c>
      <c r="AT34" t="s">
        <v>314</v>
      </c>
      <c r="AU34" t="s">
        <v>204</v>
      </c>
      <c r="AV34" t="b">
        <v>1</v>
      </c>
      <c r="AW34">
        <v>2294238</v>
      </c>
      <c r="AX34" t="s">
        <v>205</v>
      </c>
      <c r="AY34" t="b">
        <v>1</v>
      </c>
      <c r="AZ34">
        <v>2293986</v>
      </c>
      <c r="BA34" t="s">
        <v>200</v>
      </c>
      <c r="BB34" t="s">
        <v>200</v>
      </c>
      <c r="BC34" t="s">
        <v>200</v>
      </c>
      <c r="BD34" t="s">
        <v>200</v>
      </c>
      <c r="BE34" t="s">
        <v>200</v>
      </c>
      <c r="BF34" t="s">
        <v>200</v>
      </c>
      <c r="BG34" t="s">
        <v>200</v>
      </c>
      <c r="BH34" t="s">
        <v>200</v>
      </c>
      <c r="BI34" t="s">
        <v>200</v>
      </c>
      <c r="BJ34" t="s">
        <v>200</v>
      </c>
      <c r="BK34" t="s">
        <v>200</v>
      </c>
      <c r="BL34" t="s">
        <v>200</v>
      </c>
      <c r="BM34" t="s">
        <v>200</v>
      </c>
      <c r="BN34" t="s">
        <v>200</v>
      </c>
      <c r="BO34" t="s">
        <v>200</v>
      </c>
      <c r="BP34" t="s">
        <v>200</v>
      </c>
      <c r="BQ34" t="s">
        <v>200</v>
      </c>
      <c r="BR34" t="s">
        <v>200</v>
      </c>
      <c r="BS34" t="s">
        <v>200</v>
      </c>
      <c r="BT34" t="s">
        <v>200</v>
      </c>
      <c r="BU34" t="s">
        <v>200</v>
      </c>
      <c r="BV34" t="s">
        <v>200</v>
      </c>
      <c r="BW34" t="s">
        <v>200</v>
      </c>
      <c r="BX34" t="s">
        <v>200</v>
      </c>
      <c r="BY34" t="s">
        <v>200</v>
      </c>
      <c r="BZ34" t="s">
        <v>200</v>
      </c>
      <c r="CA34" t="s">
        <v>200</v>
      </c>
      <c r="CB34" t="s">
        <v>200</v>
      </c>
      <c r="CC34" t="s">
        <v>200</v>
      </c>
      <c r="CD34" t="s">
        <v>200</v>
      </c>
      <c r="CE34" t="s">
        <v>200</v>
      </c>
      <c r="CF34" t="s">
        <v>200</v>
      </c>
      <c r="CG34" t="s">
        <v>200</v>
      </c>
      <c r="CH34" t="s">
        <v>200</v>
      </c>
      <c r="CI34" t="s">
        <v>200</v>
      </c>
      <c r="CJ34" t="s">
        <v>200</v>
      </c>
      <c r="CK34" t="s">
        <v>200</v>
      </c>
      <c r="CL34" t="s">
        <v>200</v>
      </c>
      <c r="CM34" t="s">
        <v>200</v>
      </c>
      <c r="CN34" t="s">
        <v>200</v>
      </c>
      <c r="CO34" t="s">
        <v>200</v>
      </c>
      <c r="CP34" t="s">
        <v>200</v>
      </c>
      <c r="CQ34" t="s">
        <v>200</v>
      </c>
      <c r="CR34" t="s">
        <v>200</v>
      </c>
      <c r="CS34" t="s">
        <v>200</v>
      </c>
      <c r="CT34" t="s">
        <v>200</v>
      </c>
      <c r="CU34" t="s">
        <v>200</v>
      </c>
      <c r="CV34" t="s">
        <v>200</v>
      </c>
      <c r="CW34" t="s">
        <v>200</v>
      </c>
      <c r="CX34" t="s">
        <v>200</v>
      </c>
      <c r="CY34" t="s">
        <v>200</v>
      </c>
      <c r="CZ34" t="s">
        <v>200</v>
      </c>
      <c r="DA34" t="s">
        <v>200</v>
      </c>
      <c r="DB34" t="s">
        <v>200</v>
      </c>
      <c r="DC34" t="s">
        <v>200</v>
      </c>
      <c r="DD34" t="s">
        <v>200</v>
      </c>
      <c r="DE34" t="s">
        <v>200</v>
      </c>
      <c r="DF34" t="s">
        <v>200</v>
      </c>
      <c r="DG34" t="s">
        <v>200</v>
      </c>
      <c r="DH34" t="s">
        <v>200</v>
      </c>
      <c r="DI34" t="s">
        <v>200</v>
      </c>
      <c r="DJ34" t="s">
        <v>200</v>
      </c>
      <c r="DK34" t="s">
        <v>200</v>
      </c>
      <c r="DL34" t="s">
        <v>200</v>
      </c>
      <c r="DM34" t="s">
        <v>206</v>
      </c>
      <c r="DN34">
        <v>252</v>
      </c>
      <c r="DO34">
        <v>302</v>
      </c>
      <c r="DP34" t="s">
        <v>201</v>
      </c>
      <c r="DQ34" t="s">
        <v>199</v>
      </c>
      <c r="DR34" t="s">
        <v>200</v>
      </c>
      <c r="DS34" t="s">
        <v>200</v>
      </c>
      <c r="DT34" t="s">
        <v>200</v>
      </c>
      <c r="DU34" t="s">
        <v>200</v>
      </c>
      <c r="DV34" t="s">
        <v>200</v>
      </c>
      <c r="DW34" t="b">
        <v>0</v>
      </c>
      <c r="DX34" t="s">
        <v>319</v>
      </c>
      <c r="DY34">
        <v>1</v>
      </c>
      <c r="DZ34" t="s">
        <v>205</v>
      </c>
      <c r="EA34">
        <v>52</v>
      </c>
      <c r="EB34" t="s">
        <v>200</v>
      </c>
      <c r="EC34" t="s">
        <v>200</v>
      </c>
      <c r="ED34">
        <v>556</v>
      </c>
      <c r="EE34" t="s">
        <v>200</v>
      </c>
      <c r="EF34" t="s">
        <v>200</v>
      </c>
      <c r="EG34" t="s">
        <v>200</v>
      </c>
      <c r="EH34">
        <v>52</v>
      </c>
      <c r="EI34" t="s">
        <v>208</v>
      </c>
      <c r="EJ34">
        <v>510.6</v>
      </c>
      <c r="EK34">
        <v>31.9</v>
      </c>
      <c r="EL34">
        <v>384</v>
      </c>
      <c r="EM34">
        <v>29.7</v>
      </c>
      <c r="EN34" t="s">
        <v>200</v>
      </c>
      <c r="EO34" t="s">
        <v>200</v>
      </c>
      <c r="EP34" t="s">
        <v>200</v>
      </c>
      <c r="EQ34" t="s">
        <v>200</v>
      </c>
      <c r="ER34" t="s">
        <v>200</v>
      </c>
      <c r="ES34" t="s">
        <v>200</v>
      </c>
      <c r="ET34" t="s">
        <v>200</v>
      </c>
      <c r="EU34" t="s">
        <v>200</v>
      </c>
      <c r="EV34" t="s">
        <v>200</v>
      </c>
      <c r="EW34" t="s">
        <v>200</v>
      </c>
      <c r="EX34" t="s">
        <v>200</v>
      </c>
      <c r="EY34" t="s">
        <v>200</v>
      </c>
      <c r="EZ34" t="s">
        <v>200</v>
      </c>
      <c r="FA34" t="s">
        <v>200</v>
      </c>
      <c r="FB34" t="s">
        <v>200</v>
      </c>
      <c r="FC34" t="s">
        <v>200</v>
      </c>
      <c r="FD34" t="s">
        <v>200</v>
      </c>
      <c r="FE34" t="s">
        <v>200</v>
      </c>
      <c r="FF34" t="s">
        <v>200</v>
      </c>
      <c r="FG34" t="s">
        <v>200</v>
      </c>
      <c r="FH34" t="s">
        <v>200</v>
      </c>
      <c r="FI34" t="s">
        <v>200</v>
      </c>
      <c r="FJ34" t="s">
        <v>200</v>
      </c>
      <c r="FK34" t="s">
        <v>200</v>
      </c>
      <c r="FL34" t="s">
        <v>200</v>
      </c>
      <c r="FM34" t="s">
        <v>200</v>
      </c>
      <c r="FN34" t="s">
        <v>200</v>
      </c>
      <c r="FO34" t="s">
        <v>200</v>
      </c>
      <c r="FP34" t="s">
        <v>200</v>
      </c>
      <c r="FQ34" t="s">
        <v>200</v>
      </c>
      <c r="FR34" t="s">
        <v>200</v>
      </c>
      <c r="FS34" t="s">
        <v>200</v>
      </c>
      <c r="FT34" t="s">
        <v>200</v>
      </c>
      <c r="FU34" t="s">
        <v>200</v>
      </c>
      <c r="FV34" t="s">
        <v>200</v>
      </c>
      <c r="FW34" t="s">
        <v>200</v>
      </c>
      <c r="FX34" t="s">
        <v>200</v>
      </c>
      <c r="FY34">
        <v>23</v>
      </c>
      <c r="FZ34" t="s">
        <v>320</v>
      </c>
      <c r="GA34">
        <v>1</v>
      </c>
      <c r="GB34">
        <v>2293934</v>
      </c>
      <c r="GC34" t="s">
        <v>200</v>
      </c>
      <c r="GD34" t="s">
        <v>200</v>
      </c>
      <c r="GE34" t="s">
        <v>200</v>
      </c>
      <c r="GF34" t="s">
        <v>200</v>
      </c>
      <c r="GG34" t="b">
        <v>1</v>
      </c>
      <c r="GH34">
        <v>110</v>
      </c>
      <c r="GI34" t="s">
        <v>212</v>
      </c>
      <c r="GJ34">
        <v>4</v>
      </c>
      <c r="GK34">
        <v>20</v>
      </c>
      <c r="GL34" t="s">
        <v>213</v>
      </c>
      <c r="GM34" t="s">
        <v>242</v>
      </c>
      <c r="GN34" t="s">
        <v>282</v>
      </c>
      <c r="GO34" t="s">
        <v>244</v>
      </c>
    </row>
    <row r="35" spans="1:197" x14ac:dyDescent="0.15">
      <c r="A35" t="s">
        <v>313</v>
      </c>
      <c r="B35" t="b">
        <v>0</v>
      </c>
      <c r="C35">
        <v>4.1900000000000004</v>
      </c>
      <c r="D35">
        <v>0</v>
      </c>
      <c r="E35">
        <v>110.29</v>
      </c>
      <c r="F35" t="b">
        <v>0</v>
      </c>
      <c r="G35" t="s">
        <v>204</v>
      </c>
      <c r="H35">
        <v>38</v>
      </c>
      <c r="I35" t="s">
        <v>199</v>
      </c>
      <c r="J35" t="s">
        <v>200</v>
      </c>
      <c r="K35" t="s">
        <v>200</v>
      </c>
      <c r="L35" t="s">
        <v>200</v>
      </c>
      <c r="M35" t="s">
        <v>200</v>
      </c>
      <c r="N35" t="s">
        <v>200</v>
      </c>
      <c r="O35" t="s">
        <v>200</v>
      </c>
      <c r="P35">
        <v>88</v>
      </c>
      <c r="Q35">
        <v>667.3</v>
      </c>
      <c r="R35">
        <v>30.2</v>
      </c>
      <c r="S35">
        <v>384</v>
      </c>
      <c r="T35">
        <v>28.3</v>
      </c>
      <c r="U35">
        <v>1</v>
      </c>
      <c r="V35" t="s">
        <v>201</v>
      </c>
      <c r="W35" t="b">
        <v>0</v>
      </c>
      <c r="X35" t="s">
        <v>267</v>
      </c>
      <c r="Y35">
        <v>1</v>
      </c>
      <c r="Z35" t="s">
        <v>205</v>
      </c>
      <c r="AA35">
        <v>52</v>
      </c>
      <c r="AB35" t="s">
        <v>200</v>
      </c>
      <c r="AC35" t="s">
        <v>200</v>
      </c>
      <c r="AD35" t="s">
        <v>200</v>
      </c>
      <c r="AE35" t="s">
        <v>200</v>
      </c>
      <c r="AF35">
        <v>141.62</v>
      </c>
      <c r="AG35">
        <v>2359342</v>
      </c>
      <c r="AH35" t="s">
        <v>199</v>
      </c>
      <c r="AI35" t="s">
        <v>200</v>
      </c>
      <c r="AJ35" t="s">
        <v>200</v>
      </c>
      <c r="AK35" t="s">
        <v>200</v>
      </c>
      <c r="AL35" t="s">
        <v>200</v>
      </c>
      <c r="AM35" t="s">
        <v>200</v>
      </c>
      <c r="AN35" t="s">
        <v>200</v>
      </c>
      <c r="AO35">
        <v>52</v>
      </c>
      <c r="AP35">
        <v>540.1</v>
      </c>
      <c r="AQ35">
        <v>30.5</v>
      </c>
      <c r="AR35">
        <v>384</v>
      </c>
      <c r="AS35">
        <v>28.4</v>
      </c>
      <c r="AT35" t="s">
        <v>314</v>
      </c>
      <c r="AU35" t="s">
        <v>204</v>
      </c>
      <c r="AV35" t="b">
        <v>1</v>
      </c>
      <c r="AW35">
        <v>2360650</v>
      </c>
      <c r="AX35" t="s">
        <v>205</v>
      </c>
      <c r="AY35" t="b">
        <v>1</v>
      </c>
      <c r="AZ35">
        <v>2359326</v>
      </c>
      <c r="BA35" t="s">
        <v>206</v>
      </c>
      <c r="BB35">
        <v>776</v>
      </c>
      <c r="BC35">
        <v>864</v>
      </c>
      <c r="BD35" t="s">
        <v>201</v>
      </c>
      <c r="BE35" t="s">
        <v>199</v>
      </c>
      <c r="BF35" t="s">
        <v>200</v>
      </c>
      <c r="BG35" t="s">
        <v>200</v>
      </c>
      <c r="BH35" t="s">
        <v>200</v>
      </c>
      <c r="BI35" t="s">
        <v>200</v>
      </c>
      <c r="BJ35" t="s">
        <v>200</v>
      </c>
      <c r="BK35" t="b">
        <v>0</v>
      </c>
      <c r="BL35" t="s">
        <v>321</v>
      </c>
      <c r="BM35">
        <v>0</v>
      </c>
      <c r="BN35" t="s">
        <v>200</v>
      </c>
      <c r="BO35" t="s">
        <v>200</v>
      </c>
      <c r="BP35" t="s">
        <v>200</v>
      </c>
      <c r="BQ35" t="s">
        <v>200</v>
      </c>
      <c r="BR35">
        <v>835</v>
      </c>
      <c r="BS35" t="s">
        <v>200</v>
      </c>
      <c r="BT35" t="s">
        <v>200</v>
      </c>
      <c r="BU35" t="s">
        <v>200</v>
      </c>
      <c r="BV35">
        <v>90</v>
      </c>
      <c r="BW35" t="s">
        <v>208</v>
      </c>
      <c r="BX35">
        <v>667</v>
      </c>
      <c r="BY35">
        <v>30.25</v>
      </c>
      <c r="BZ35">
        <v>384</v>
      </c>
      <c r="CA35">
        <v>28.35</v>
      </c>
      <c r="CB35">
        <v>5.08</v>
      </c>
      <c r="CC35">
        <v>180</v>
      </c>
      <c r="CD35">
        <v>35.79</v>
      </c>
      <c r="CE35" t="b">
        <v>0</v>
      </c>
      <c r="CF35" t="s">
        <v>198</v>
      </c>
      <c r="CG35">
        <v>142</v>
      </c>
      <c r="CH35" t="s">
        <v>199</v>
      </c>
      <c r="CI35" t="s">
        <v>200</v>
      </c>
      <c r="CJ35" t="s">
        <v>200</v>
      </c>
      <c r="CK35" t="s">
        <v>200</v>
      </c>
      <c r="CL35">
        <v>1006</v>
      </c>
      <c r="CM35">
        <v>494.8</v>
      </c>
      <c r="CN35">
        <v>30.7</v>
      </c>
      <c r="CO35">
        <v>384</v>
      </c>
      <c r="CP35">
        <v>28.6</v>
      </c>
      <c r="CQ35">
        <v>2</v>
      </c>
      <c r="CR35" t="s">
        <v>201</v>
      </c>
      <c r="CS35" t="b">
        <v>0</v>
      </c>
      <c r="CT35" t="s">
        <v>322</v>
      </c>
      <c r="CU35">
        <v>0</v>
      </c>
      <c r="CV35" t="s">
        <v>200</v>
      </c>
      <c r="CW35" t="s">
        <v>200</v>
      </c>
      <c r="CX35" t="s">
        <v>200</v>
      </c>
      <c r="CY35" t="s">
        <v>200</v>
      </c>
      <c r="CZ35" t="s">
        <v>200</v>
      </c>
      <c r="DA35" t="s">
        <v>200</v>
      </c>
      <c r="DB35">
        <v>643.03</v>
      </c>
      <c r="DC35">
        <v>2360260</v>
      </c>
      <c r="DD35" t="s">
        <v>199</v>
      </c>
      <c r="DE35" t="s">
        <v>200</v>
      </c>
      <c r="DF35" t="s">
        <v>200</v>
      </c>
      <c r="DG35" t="s">
        <v>200</v>
      </c>
      <c r="DH35">
        <v>866</v>
      </c>
      <c r="DI35">
        <v>649.79999999999995</v>
      </c>
      <c r="DJ35">
        <v>30.3</v>
      </c>
      <c r="DK35">
        <v>384</v>
      </c>
      <c r="DL35">
        <v>28.4</v>
      </c>
      <c r="DM35" t="s">
        <v>200</v>
      </c>
      <c r="DN35" t="s">
        <v>200</v>
      </c>
      <c r="DO35" t="s">
        <v>200</v>
      </c>
      <c r="DP35" t="s">
        <v>200</v>
      </c>
      <c r="DQ35" t="s">
        <v>200</v>
      </c>
      <c r="DR35" t="s">
        <v>200</v>
      </c>
      <c r="DS35" t="s">
        <v>200</v>
      </c>
      <c r="DT35" t="s">
        <v>200</v>
      </c>
      <c r="DU35" t="s">
        <v>200</v>
      </c>
      <c r="DV35" t="s">
        <v>200</v>
      </c>
      <c r="DW35" t="s">
        <v>200</v>
      </c>
      <c r="DX35" t="s">
        <v>200</v>
      </c>
      <c r="DY35" t="s">
        <v>200</v>
      </c>
      <c r="DZ35" t="s">
        <v>200</v>
      </c>
      <c r="EA35" t="s">
        <v>200</v>
      </c>
      <c r="EB35" t="s">
        <v>200</v>
      </c>
      <c r="EC35" t="s">
        <v>200</v>
      </c>
      <c r="ED35" t="s">
        <v>200</v>
      </c>
      <c r="EE35" t="s">
        <v>200</v>
      </c>
      <c r="EF35" t="s">
        <v>200</v>
      </c>
      <c r="EG35" t="s">
        <v>200</v>
      </c>
      <c r="EH35" t="s">
        <v>200</v>
      </c>
      <c r="EI35" t="s">
        <v>200</v>
      </c>
      <c r="EJ35" t="s">
        <v>200</v>
      </c>
      <c r="EK35" t="s">
        <v>200</v>
      </c>
      <c r="EL35" t="s">
        <v>200</v>
      </c>
      <c r="EM35" t="s">
        <v>200</v>
      </c>
      <c r="EN35" t="s">
        <v>200</v>
      </c>
      <c r="EO35" t="s">
        <v>200</v>
      </c>
      <c r="EP35" t="s">
        <v>200</v>
      </c>
      <c r="EQ35" t="s">
        <v>200</v>
      </c>
      <c r="ER35" t="s">
        <v>200</v>
      </c>
      <c r="ES35" t="s">
        <v>200</v>
      </c>
      <c r="ET35" t="s">
        <v>200</v>
      </c>
      <c r="EU35" t="s">
        <v>200</v>
      </c>
      <c r="EV35" t="s">
        <v>200</v>
      </c>
      <c r="EW35" t="s">
        <v>200</v>
      </c>
      <c r="EX35" t="s">
        <v>200</v>
      </c>
      <c r="EY35" t="s">
        <v>200</v>
      </c>
      <c r="EZ35" t="s">
        <v>200</v>
      </c>
      <c r="FA35" t="s">
        <v>200</v>
      </c>
      <c r="FB35" t="s">
        <v>200</v>
      </c>
      <c r="FC35" t="s">
        <v>200</v>
      </c>
      <c r="FD35" t="s">
        <v>200</v>
      </c>
      <c r="FE35" t="s">
        <v>200</v>
      </c>
      <c r="FF35" t="s">
        <v>200</v>
      </c>
      <c r="FG35" t="s">
        <v>200</v>
      </c>
      <c r="FH35" t="s">
        <v>200</v>
      </c>
      <c r="FI35" t="s">
        <v>200</v>
      </c>
      <c r="FJ35" t="s">
        <v>200</v>
      </c>
      <c r="FK35" t="s">
        <v>200</v>
      </c>
      <c r="FL35" t="s">
        <v>200</v>
      </c>
      <c r="FM35" t="s">
        <v>200</v>
      </c>
      <c r="FN35" t="s">
        <v>200</v>
      </c>
      <c r="FO35" t="s">
        <v>200</v>
      </c>
      <c r="FP35" t="s">
        <v>200</v>
      </c>
      <c r="FQ35" t="s">
        <v>200</v>
      </c>
      <c r="FR35" t="s">
        <v>200</v>
      </c>
      <c r="FS35" t="s">
        <v>200</v>
      </c>
      <c r="FT35" t="s">
        <v>200</v>
      </c>
      <c r="FU35" t="s">
        <v>200</v>
      </c>
      <c r="FV35" t="s">
        <v>200</v>
      </c>
      <c r="FW35" t="s">
        <v>200</v>
      </c>
      <c r="FX35" t="s">
        <v>200</v>
      </c>
      <c r="FY35">
        <v>29</v>
      </c>
      <c r="FZ35" t="s">
        <v>323</v>
      </c>
      <c r="GA35">
        <v>3</v>
      </c>
      <c r="GB35">
        <v>2359274</v>
      </c>
      <c r="GC35" t="s">
        <v>200</v>
      </c>
      <c r="GD35" t="s">
        <v>200</v>
      </c>
      <c r="GE35" t="s">
        <v>200</v>
      </c>
      <c r="GF35" t="s">
        <v>200</v>
      </c>
      <c r="GG35" t="b">
        <v>1</v>
      </c>
      <c r="GH35">
        <v>120</v>
      </c>
      <c r="GI35" t="s">
        <v>228</v>
      </c>
      <c r="GJ35">
        <v>8</v>
      </c>
      <c r="GK35">
        <v>26</v>
      </c>
      <c r="GL35" t="s">
        <v>213</v>
      </c>
      <c r="GM35" t="s">
        <v>214</v>
      </c>
      <c r="GN35" t="s">
        <v>229</v>
      </c>
      <c r="GO35" t="s">
        <v>205</v>
      </c>
    </row>
    <row r="36" spans="1:197" hidden="1" x14ac:dyDescent="0.15">
      <c r="A36" t="s">
        <v>313</v>
      </c>
      <c r="B36" t="b">
        <v>0</v>
      </c>
      <c r="C36">
        <v>5.08</v>
      </c>
      <c r="D36">
        <v>180</v>
      </c>
      <c r="E36">
        <v>35.79</v>
      </c>
      <c r="F36" t="b">
        <v>0</v>
      </c>
      <c r="G36" t="s">
        <v>198</v>
      </c>
      <c r="H36">
        <v>142</v>
      </c>
      <c r="I36" t="s">
        <v>199</v>
      </c>
      <c r="J36" t="s">
        <v>200</v>
      </c>
      <c r="K36" t="s">
        <v>200</v>
      </c>
      <c r="L36" t="s">
        <v>200</v>
      </c>
      <c r="M36" t="s">
        <v>200</v>
      </c>
      <c r="N36" t="s">
        <v>200</v>
      </c>
      <c r="O36" t="s">
        <v>200</v>
      </c>
      <c r="P36">
        <v>1006</v>
      </c>
      <c r="Q36">
        <v>494.8</v>
      </c>
      <c r="R36">
        <v>30.7</v>
      </c>
      <c r="S36">
        <v>384</v>
      </c>
      <c r="T36">
        <v>28.6</v>
      </c>
      <c r="U36">
        <v>2</v>
      </c>
      <c r="V36" t="s">
        <v>201</v>
      </c>
      <c r="W36" t="b">
        <v>0</v>
      </c>
      <c r="X36" t="s">
        <v>322</v>
      </c>
      <c r="Y36">
        <v>0</v>
      </c>
      <c r="Z36" t="s">
        <v>200</v>
      </c>
      <c r="AA36" t="s">
        <v>200</v>
      </c>
      <c r="AB36" t="s">
        <v>200</v>
      </c>
      <c r="AC36" t="s">
        <v>200</v>
      </c>
      <c r="AD36" t="s">
        <v>200</v>
      </c>
      <c r="AE36" t="s">
        <v>200</v>
      </c>
      <c r="AF36">
        <v>643.03</v>
      </c>
      <c r="AG36">
        <v>2360260</v>
      </c>
      <c r="AH36" t="s">
        <v>199</v>
      </c>
      <c r="AI36" t="s">
        <v>200</v>
      </c>
      <c r="AJ36" t="s">
        <v>200</v>
      </c>
      <c r="AK36" t="s">
        <v>200</v>
      </c>
      <c r="AL36" t="s">
        <v>200</v>
      </c>
      <c r="AM36" t="s">
        <v>200</v>
      </c>
      <c r="AN36" t="s">
        <v>200</v>
      </c>
      <c r="AO36">
        <v>866</v>
      </c>
      <c r="AP36">
        <v>649.79999999999995</v>
      </c>
      <c r="AQ36">
        <v>30.3</v>
      </c>
      <c r="AR36">
        <v>384</v>
      </c>
      <c r="AS36">
        <v>28.4</v>
      </c>
      <c r="AT36" t="s">
        <v>314</v>
      </c>
      <c r="AU36" t="s">
        <v>204</v>
      </c>
      <c r="AV36" t="b">
        <v>1</v>
      </c>
      <c r="AW36">
        <v>2360650</v>
      </c>
      <c r="AX36" t="s">
        <v>205</v>
      </c>
      <c r="AY36" t="b">
        <v>1</v>
      </c>
      <c r="AZ36">
        <v>2359326</v>
      </c>
      <c r="BA36" t="s">
        <v>206</v>
      </c>
      <c r="BB36">
        <v>104</v>
      </c>
      <c r="BC36">
        <v>1110</v>
      </c>
      <c r="BD36" t="s">
        <v>201</v>
      </c>
      <c r="BE36" t="s">
        <v>199</v>
      </c>
      <c r="BF36" t="s">
        <v>200</v>
      </c>
      <c r="BG36" t="s">
        <v>200</v>
      </c>
      <c r="BH36" t="s">
        <v>200</v>
      </c>
      <c r="BI36" t="s">
        <v>200</v>
      </c>
      <c r="BJ36" t="s">
        <v>200</v>
      </c>
      <c r="BK36" t="b">
        <v>0</v>
      </c>
      <c r="BL36" t="s">
        <v>324</v>
      </c>
      <c r="BM36">
        <v>0</v>
      </c>
      <c r="BN36" t="s">
        <v>200</v>
      </c>
      <c r="BO36" t="s">
        <v>200</v>
      </c>
      <c r="BP36" t="s">
        <v>200</v>
      </c>
      <c r="BQ36" t="s">
        <v>200</v>
      </c>
      <c r="BR36">
        <v>973</v>
      </c>
      <c r="BS36" t="s">
        <v>200</v>
      </c>
      <c r="BT36" t="s">
        <v>200</v>
      </c>
      <c r="BU36" t="s">
        <v>200</v>
      </c>
      <c r="BV36">
        <v>1008</v>
      </c>
      <c r="BW36" t="s">
        <v>208</v>
      </c>
      <c r="BX36">
        <v>488.8</v>
      </c>
      <c r="BY36">
        <v>30.75</v>
      </c>
      <c r="BZ36">
        <v>384</v>
      </c>
      <c r="CA36">
        <v>28.6</v>
      </c>
      <c r="CB36">
        <v>1.37</v>
      </c>
      <c r="CC36">
        <v>0</v>
      </c>
      <c r="CD36">
        <v>49.09</v>
      </c>
      <c r="CE36" t="b">
        <v>0</v>
      </c>
      <c r="CF36" t="s">
        <v>204</v>
      </c>
      <c r="CG36">
        <v>28</v>
      </c>
      <c r="CH36" t="s">
        <v>199</v>
      </c>
      <c r="CI36" t="s">
        <v>200</v>
      </c>
      <c r="CJ36" t="s">
        <v>200</v>
      </c>
      <c r="CK36" t="s">
        <v>200</v>
      </c>
      <c r="CL36">
        <v>1138</v>
      </c>
      <c r="CM36">
        <v>524.5</v>
      </c>
      <c r="CN36">
        <v>30.6</v>
      </c>
      <c r="CO36">
        <v>384</v>
      </c>
      <c r="CP36">
        <v>28.5</v>
      </c>
      <c r="CQ36">
        <v>3</v>
      </c>
      <c r="CR36" t="s">
        <v>201</v>
      </c>
      <c r="CS36" t="b">
        <v>0</v>
      </c>
      <c r="CT36" t="s">
        <v>325</v>
      </c>
      <c r="CU36">
        <v>0</v>
      </c>
      <c r="CV36" t="s">
        <v>200</v>
      </c>
      <c r="CW36" t="s">
        <v>200</v>
      </c>
      <c r="CX36" t="s">
        <v>200</v>
      </c>
      <c r="CY36" t="s">
        <v>200</v>
      </c>
      <c r="CZ36" t="s">
        <v>200</v>
      </c>
      <c r="DA36" t="s">
        <v>200</v>
      </c>
      <c r="DB36">
        <v>102.48</v>
      </c>
      <c r="DC36">
        <v>2360396</v>
      </c>
      <c r="DD36" t="s">
        <v>199</v>
      </c>
      <c r="DE36" t="s">
        <v>200</v>
      </c>
      <c r="DF36" t="s">
        <v>200</v>
      </c>
      <c r="DG36" t="s">
        <v>200</v>
      </c>
      <c r="DH36">
        <v>1112</v>
      </c>
      <c r="DI36">
        <v>482.3</v>
      </c>
      <c r="DJ36">
        <v>30.8</v>
      </c>
      <c r="DK36">
        <v>384</v>
      </c>
      <c r="DL36">
        <v>28.6</v>
      </c>
      <c r="DM36" t="s">
        <v>206</v>
      </c>
      <c r="DN36">
        <v>776</v>
      </c>
      <c r="DO36">
        <v>864</v>
      </c>
      <c r="DP36" t="s">
        <v>201</v>
      </c>
      <c r="DQ36" t="s">
        <v>199</v>
      </c>
      <c r="DR36" t="s">
        <v>200</v>
      </c>
      <c r="DS36" t="s">
        <v>200</v>
      </c>
      <c r="DT36" t="s">
        <v>200</v>
      </c>
      <c r="DU36" t="s">
        <v>200</v>
      </c>
      <c r="DV36" t="s">
        <v>200</v>
      </c>
      <c r="DW36" t="b">
        <v>0</v>
      </c>
      <c r="DX36" t="s">
        <v>321</v>
      </c>
      <c r="DY36">
        <v>0</v>
      </c>
      <c r="DZ36" t="s">
        <v>200</v>
      </c>
      <c r="EA36" t="s">
        <v>200</v>
      </c>
      <c r="EB36" t="s">
        <v>200</v>
      </c>
      <c r="EC36" t="s">
        <v>200</v>
      </c>
      <c r="ED36">
        <v>835</v>
      </c>
      <c r="EE36" t="s">
        <v>200</v>
      </c>
      <c r="EF36" t="s">
        <v>200</v>
      </c>
      <c r="EG36" t="s">
        <v>200</v>
      </c>
      <c r="EH36">
        <v>90</v>
      </c>
      <c r="EI36" t="s">
        <v>208</v>
      </c>
      <c r="EJ36">
        <v>667</v>
      </c>
      <c r="EK36">
        <v>30.25</v>
      </c>
      <c r="EL36">
        <v>384</v>
      </c>
      <c r="EM36">
        <v>28.35</v>
      </c>
      <c r="EN36">
        <v>4.1900000000000004</v>
      </c>
      <c r="EO36">
        <v>0</v>
      </c>
      <c r="EP36">
        <v>110.29</v>
      </c>
      <c r="EQ36" t="b">
        <v>0</v>
      </c>
      <c r="ER36" t="s">
        <v>204</v>
      </c>
      <c r="ES36">
        <v>38</v>
      </c>
      <c r="ET36" t="s">
        <v>199</v>
      </c>
      <c r="EU36" t="s">
        <v>200</v>
      </c>
      <c r="EV36" t="s">
        <v>200</v>
      </c>
      <c r="EW36" t="s">
        <v>200</v>
      </c>
      <c r="EX36">
        <v>88</v>
      </c>
      <c r="EY36">
        <v>667.3</v>
      </c>
      <c r="EZ36">
        <v>30.2</v>
      </c>
      <c r="FA36">
        <v>384</v>
      </c>
      <c r="FB36">
        <v>28.3</v>
      </c>
      <c r="FC36">
        <v>1</v>
      </c>
      <c r="FD36" t="s">
        <v>201</v>
      </c>
      <c r="FE36" t="b">
        <v>0</v>
      </c>
      <c r="FF36" t="s">
        <v>267</v>
      </c>
      <c r="FG36">
        <v>1</v>
      </c>
      <c r="FH36" t="s">
        <v>205</v>
      </c>
      <c r="FI36">
        <v>52</v>
      </c>
      <c r="FJ36" t="s">
        <v>200</v>
      </c>
      <c r="FK36" t="s">
        <v>200</v>
      </c>
      <c r="FL36" t="s">
        <v>200</v>
      </c>
      <c r="FM36" t="s">
        <v>200</v>
      </c>
      <c r="FN36">
        <v>141.62</v>
      </c>
      <c r="FO36">
        <v>2359342</v>
      </c>
      <c r="FP36" t="s">
        <v>199</v>
      </c>
      <c r="FQ36" t="s">
        <v>200</v>
      </c>
      <c r="FR36" t="s">
        <v>200</v>
      </c>
      <c r="FS36" t="s">
        <v>200</v>
      </c>
      <c r="FT36">
        <v>52</v>
      </c>
      <c r="FU36">
        <v>540.1</v>
      </c>
      <c r="FV36">
        <v>30.5</v>
      </c>
      <c r="FW36">
        <v>384</v>
      </c>
      <c r="FX36">
        <v>28.4</v>
      </c>
      <c r="FY36">
        <v>29</v>
      </c>
      <c r="FZ36" t="s">
        <v>323</v>
      </c>
      <c r="GA36">
        <v>3</v>
      </c>
      <c r="GB36">
        <v>2359274</v>
      </c>
      <c r="GC36" t="s">
        <v>200</v>
      </c>
      <c r="GD36" t="s">
        <v>200</v>
      </c>
      <c r="GE36" t="s">
        <v>200</v>
      </c>
      <c r="GF36" t="s">
        <v>200</v>
      </c>
      <c r="GG36" t="b">
        <v>1</v>
      </c>
      <c r="GH36">
        <v>120</v>
      </c>
      <c r="GI36" t="s">
        <v>228</v>
      </c>
      <c r="GJ36">
        <v>8</v>
      </c>
      <c r="GK36">
        <v>26</v>
      </c>
      <c r="GL36" t="s">
        <v>213</v>
      </c>
      <c r="GM36" t="s">
        <v>214</v>
      </c>
      <c r="GN36" t="s">
        <v>229</v>
      </c>
      <c r="GO36" t="s">
        <v>205</v>
      </c>
    </row>
    <row r="37" spans="1:197" hidden="1" x14ac:dyDescent="0.15">
      <c r="A37" t="s">
        <v>313</v>
      </c>
      <c r="B37" t="b">
        <v>0</v>
      </c>
      <c r="C37">
        <v>1.37</v>
      </c>
      <c r="D37">
        <v>0</v>
      </c>
      <c r="E37">
        <v>49.09</v>
      </c>
      <c r="F37" t="b">
        <v>0</v>
      </c>
      <c r="G37" t="s">
        <v>204</v>
      </c>
      <c r="H37">
        <v>28</v>
      </c>
      <c r="I37" t="s">
        <v>199</v>
      </c>
      <c r="J37" t="s">
        <v>200</v>
      </c>
      <c r="K37" t="s">
        <v>200</v>
      </c>
      <c r="L37" t="s">
        <v>200</v>
      </c>
      <c r="M37" t="s">
        <v>200</v>
      </c>
      <c r="N37" t="s">
        <v>200</v>
      </c>
      <c r="O37" t="s">
        <v>200</v>
      </c>
      <c r="P37">
        <v>1138</v>
      </c>
      <c r="Q37">
        <v>524.5</v>
      </c>
      <c r="R37">
        <v>30.6</v>
      </c>
      <c r="S37">
        <v>384</v>
      </c>
      <c r="T37">
        <v>28.5</v>
      </c>
      <c r="U37">
        <v>3</v>
      </c>
      <c r="V37" t="s">
        <v>201</v>
      </c>
      <c r="W37" t="b">
        <v>0</v>
      </c>
      <c r="X37" t="s">
        <v>325</v>
      </c>
      <c r="Y37">
        <v>0</v>
      </c>
      <c r="Z37" t="s">
        <v>200</v>
      </c>
      <c r="AA37" t="s">
        <v>200</v>
      </c>
      <c r="AB37" t="s">
        <v>200</v>
      </c>
      <c r="AC37" t="s">
        <v>200</v>
      </c>
      <c r="AD37" t="s">
        <v>200</v>
      </c>
      <c r="AE37" t="s">
        <v>200</v>
      </c>
      <c r="AF37">
        <v>102.48</v>
      </c>
      <c r="AG37">
        <v>2360396</v>
      </c>
      <c r="AH37" t="s">
        <v>199</v>
      </c>
      <c r="AI37" t="s">
        <v>200</v>
      </c>
      <c r="AJ37" t="s">
        <v>200</v>
      </c>
      <c r="AK37" t="s">
        <v>200</v>
      </c>
      <c r="AL37" t="s">
        <v>200</v>
      </c>
      <c r="AM37" t="s">
        <v>200</v>
      </c>
      <c r="AN37" t="s">
        <v>200</v>
      </c>
      <c r="AO37">
        <v>1112</v>
      </c>
      <c r="AP37">
        <v>482.3</v>
      </c>
      <c r="AQ37">
        <v>30.8</v>
      </c>
      <c r="AR37">
        <v>384</v>
      </c>
      <c r="AS37">
        <v>28.6</v>
      </c>
      <c r="AT37" t="s">
        <v>314</v>
      </c>
      <c r="AU37" t="s">
        <v>204</v>
      </c>
      <c r="AV37" t="b">
        <v>1</v>
      </c>
      <c r="AW37">
        <v>2360650</v>
      </c>
      <c r="AX37" t="s">
        <v>205</v>
      </c>
      <c r="AY37" t="b">
        <v>1</v>
      </c>
      <c r="AZ37">
        <v>2359326</v>
      </c>
      <c r="BA37" t="s">
        <v>206</v>
      </c>
      <c r="BB37">
        <v>238</v>
      </c>
      <c r="BC37">
        <v>1376</v>
      </c>
      <c r="BD37" t="s">
        <v>201</v>
      </c>
      <c r="BE37" t="s">
        <v>199</v>
      </c>
      <c r="BF37" t="s">
        <v>200</v>
      </c>
      <c r="BG37" t="s">
        <v>200</v>
      </c>
      <c r="BH37" t="s">
        <v>200</v>
      </c>
      <c r="BI37" t="s">
        <v>200</v>
      </c>
      <c r="BJ37" t="s">
        <v>200</v>
      </c>
      <c r="BK37" t="b">
        <v>0</v>
      </c>
      <c r="BL37" t="s">
        <v>326</v>
      </c>
      <c r="BM37">
        <v>1</v>
      </c>
      <c r="BN37" t="s">
        <v>223</v>
      </c>
      <c r="BO37">
        <v>1376</v>
      </c>
      <c r="BP37" t="s">
        <v>200</v>
      </c>
      <c r="BQ37" t="s">
        <v>200</v>
      </c>
      <c r="BR37">
        <v>950</v>
      </c>
      <c r="BS37" t="s">
        <v>200</v>
      </c>
      <c r="BT37" t="s">
        <v>200</v>
      </c>
      <c r="BU37" t="s">
        <v>200</v>
      </c>
      <c r="BV37">
        <v>1140</v>
      </c>
      <c r="BW37" t="s">
        <v>208</v>
      </c>
      <c r="BX37">
        <v>524.5</v>
      </c>
      <c r="BY37">
        <v>30.6</v>
      </c>
      <c r="BZ37">
        <v>384</v>
      </c>
      <c r="CA37">
        <v>28.5</v>
      </c>
      <c r="CB37" t="s">
        <v>200</v>
      </c>
      <c r="CC37" t="s">
        <v>200</v>
      </c>
      <c r="CD37" t="s">
        <v>200</v>
      </c>
      <c r="CE37" t="s">
        <v>200</v>
      </c>
      <c r="CF37" t="s">
        <v>200</v>
      </c>
      <c r="CG37" t="s">
        <v>200</v>
      </c>
      <c r="CH37" t="s">
        <v>200</v>
      </c>
      <c r="CI37" t="s">
        <v>200</v>
      </c>
      <c r="CJ37" t="s">
        <v>200</v>
      </c>
      <c r="CK37" t="s">
        <v>200</v>
      </c>
      <c r="CL37" t="s">
        <v>200</v>
      </c>
      <c r="CM37" t="s">
        <v>200</v>
      </c>
      <c r="CN37" t="s">
        <v>200</v>
      </c>
      <c r="CO37" t="s">
        <v>200</v>
      </c>
      <c r="CP37" t="s">
        <v>200</v>
      </c>
      <c r="CQ37" t="s">
        <v>200</v>
      </c>
      <c r="CR37" t="s">
        <v>200</v>
      </c>
      <c r="CS37" t="s">
        <v>200</v>
      </c>
      <c r="CT37" t="s">
        <v>200</v>
      </c>
      <c r="CU37" t="s">
        <v>200</v>
      </c>
      <c r="CV37" t="s">
        <v>200</v>
      </c>
      <c r="CW37" t="s">
        <v>200</v>
      </c>
      <c r="CX37" t="s">
        <v>200</v>
      </c>
      <c r="CY37" t="s">
        <v>200</v>
      </c>
      <c r="CZ37" t="s">
        <v>200</v>
      </c>
      <c r="DA37" t="s">
        <v>200</v>
      </c>
      <c r="DB37" t="s">
        <v>200</v>
      </c>
      <c r="DC37" t="s">
        <v>200</v>
      </c>
      <c r="DD37" t="s">
        <v>200</v>
      </c>
      <c r="DE37" t="s">
        <v>200</v>
      </c>
      <c r="DF37" t="s">
        <v>200</v>
      </c>
      <c r="DG37" t="s">
        <v>200</v>
      </c>
      <c r="DH37" t="s">
        <v>200</v>
      </c>
      <c r="DI37" t="s">
        <v>200</v>
      </c>
      <c r="DJ37" t="s">
        <v>200</v>
      </c>
      <c r="DK37" t="s">
        <v>200</v>
      </c>
      <c r="DL37" t="s">
        <v>200</v>
      </c>
      <c r="DM37" t="s">
        <v>206</v>
      </c>
      <c r="DN37">
        <v>104</v>
      </c>
      <c r="DO37">
        <v>1110</v>
      </c>
      <c r="DP37" t="s">
        <v>201</v>
      </c>
      <c r="DQ37" t="s">
        <v>199</v>
      </c>
      <c r="DR37" t="s">
        <v>200</v>
      </c>
      <c r="DS37" t="s">
        <v>200</v>
      </c>
      <c r="DT37" t="s">
        <v>200</v>
      </c>
      <c r="DU37" t="s">
        <v>200</v>
      </c>
      <c r="DV37" t="s">
        <v>200</v>
      </c>
      <c r="DW37" t="b">
        <v>0</v>
      </c>
      <c r="DX37" t="s">
        <v>324</v>
      </c>
      <c r="DY37">
        <v>0</v>
      </c>
      <c r="DZ37" t="s">
        <v>200</v>
      </c>
      <c r="EA37" t="s">
        <v>200</v>
      </c>
      <c r="EB37" t="s">
        <v>200</v>
      </c>
      <c r="EC37" t="s">
        <v>200</v>
      </c>
      <c r="ED37">
        <v>973</v>
      </c>
      <c r="EE37" t="s">
        <v>200</v>
      </c>
      <c r="EF37" t="s">
        <v>200</v>
      </c>
      <c r="EG37" t="s">
        <v>200</v>
      </c>
      <c r="EH37">
        <v>1008</v>
      </c>
      <c r="EI37" t="s">
        <v>208</v>
      </c>
      <c r="EJ37">
        <v>488.8</v>
      </c>
      <c r="EK37">
        <v>30.75</v>
      </c>
      <c r="EL37">
        <v>384</v>
      </c>
      <c r="EM37">
        <v>28.6</v>
      </c>
      <c r="EN37">
        <v>5.08</v>
      </c>
      <c r="EO37">
        <v>180</v>
      </c>
      <c r="EP37">
        <v>35.79</v>
      </c>
      <c r="EQ37" t="b">
        <v>0</v>
      </c>
      <c r="ER37" t="s">
        <v>198</v>
      </c>
      <c r="ES37">
        <v>142</v>
      </c>
      <c r="ET37" t="s">
        <v>199</v>
      </c>
      <c r="EU37" t="s">
        <v>200</v>
      </c>
      <c r="EV37" t="s">
        <v>200</v>
      </c>
      <c r="EW37" t="s">
        <v>200</v>
      </c>
      <c r="EX37">
        <v>1006</v>
      </c>
      <c r="EY37">
        <v>494.8</v>
      </c>
      <c r="EZ37">
        <v>30.7</v>
      </c>
      <c r="FA37">
        <v>384</v>
      </c>
      <c r="FB37">
        <v>28.6</v>
      </c>
      <c r="FC37">
        <v>2</v>
      </c>
      <c r="FD37" t="s">
        <v>201</v>
      </c>
      <c r="FE37" t="b">
        <v>0</v>
      </c>
      <c r="FF37" t="s">
        <v>322</v>
      </c>
      <c r="FG37">
        <v>0</v>
      </c>
      <c r="FH37" t="s">
        <v>200</v>
      </c>
      <c r="FI37" t="s">
        <v>200</v>
      </c>
      <c r="FJ37" t="s">
        <v>200</v>
      </c>
      <c r="FK37" t="s">
        <v>200</v>
      </c>
      <c r="FL37" t="s">
        <v>200</v>
      </c>
      <c r="FM37" t="s">
        <v>200</v>
      </c>
      <c r="FN37">
        <v>643.03</v>
      </c>
      <c r="FO37">
        <v>2360260</v>
      </c>
      <c r="FP37" t="s">
        <v>199</v>
      </c>
      <c r="FQ37" t="s">
        <v>200</v>
      </c>
      <c r="FR37" t="s">
        <v>200</v>
      </c>
      <c r="FS37" t="s">
        <v>200</v>
      </c>
      <c r="FT37">
        <v>866</v>
      </c>
      <c r="FU37">
        <v>649.79999999999995</v>
      </c>
      <c r="FV37">
        <v>30.3</v>
      </c>
      <c r="FW37">
        <v>384</v>
      </c>
      <c r="FX37">
        <v>28.4</v>
      </c>
      <c r="FY37">
        <v>29</v>
      </c>
      <c r="FZ37" t="s">
        <v>323</v>
      </c>
      <c r="GA37">
        <v>3</v>
      </c>
      <c r="GB37">
        <v>2359274</v>
      </c>
      <c r="GC37" t="s">
        <v>200</v>
      </c>
      <c r="GD37" t="s">
        <v>200</v>
      </c>
      <c r="GE37" t="s">
        <v>200</v>
      </c>
      <c r="GF37" t="s">
        <v>200</v>
      </c>
      <c r="GG37" t="b">
        <v>1</v>
      </c>
      <c r="GH37">
        <v>120</v>
      </c>
      <c r="GI37" t="s">
        <v>228</v>
      </c>
      <c r="GJ37">
        <v>8</v>
      </c>
      <c r="GK37">
        <v>26</v>
      </c>
      <c r="GL37" t="s">
        <v>213</v>
      </c>
      <c r="GM37" t="s">
        <v>214</v>
      </c>
      <c r="GN37" t="s">
        <v>229</v>
      </c>
      <c r="GO37" t="s">
        <v>205</v>
      </c>
    </row>
    <row r="38" spans="1:197" x14ac:dyDescent="0.15">
      <c r="A38" t="s">
        <v>313</v>
      </c>
      <c r="B38" t="b">
        <v>0</v>
      </c>
      <c r="C38">
        <v>6.42</v>
      </c>
      <c r="D38">
        <v>0</v>
      </c>
      <c r="E38">
        <v>152.85</v>
      </c>
      <c r="F38" t="b">
        <v>0</v>
      </c>
      <c r="G38" t="s">
        <v>204</v>
      </c>
      <c r="H38">
        <v>42</v>
      </c>
      <c r="I38" t="s">
        <v>199</v>
      </c>
      <c r="J38" t="s">
        <v>200</v>
      </c>
      <c r="K38" t="s">
        <v>200</v>
      </c>
      <c r="L38" t="s">
        <v>200</v>
      </c>
      <c r="M38" t="s">
        <v>200</v>
      </c>
      <c r="N38" t="s">
        <v>200</v>
      </c>
      <c r="O38" t="s">
        <v>200</v>
      </c>
      <c r="P38">
        <v>340</v>
      </c>
      <c r="Q38">
        <v>720.5</v>
      </c>
      <c r="R38">
        <v>30.1</v>
      </c>
      <c r="S38">
        <v>384</v>
      </c>
      <c r="T38">
        <v>28.3</v>
      </c>
      <c r="U38">
        <v>1</v>
      </c>
      <c r="V38" t="s">
        <v>201</v>
      </c>
      <c r="W38" t="b">
        <v>0</v>
      </c>
      <c r="X38" t="s">
        <v>327</v>
      </c>
      <c r="Y38">
        <v>1</v>
      </c>
      <c r="Z38" t="s">
        <v>223</v>
      </c>
      <c r="AA38">
        <v>300</v>
      </c>
      <c r="AB38" t="s">
        <v>200</v>
      </c>
      <c r="AC38" t="s">
        <v>200</v>
      </c>
      <c r="AD38" t="s">
        <v>200</v>
      </c>
      <c r="AE38" t="s">
        <v>200</v>
      </c>
      <c r="AF38">
        <v>300.85000000000002</v>
      </c>
      <c r="AG38">
        <v>2425300</v>
      </c>
      <c r="AH38" t="s">
        <v>199</v>
      </c>
      <c r="AI38" t="s">
        <v>200</v>
      </c>
      <c r="AJ38" t="s">
        <v>200</v>
      </c>
      <c r="AK38" t="s">
        <v>200</v>
      </c>
      <c r="AL38" t="s">
        <v>200</v>
      </c>
      <c r="AM38" t="s">
        <v>200</v>
      </c>
      <c r="AN38" t="s">
        <v>200</v>
      </c>
      <c r="AO38">
        <v>300</v>
      </c>
      <c r="AP38">
        <v>526.29999999999995</v>
      </c>
      <c r="AQ38">
        <v>30.4</v>
      </c>
      <c r="AR38">
        <v>384</v>
      </c>
      <c r="AS38">
        <v>28.4</v>
      </c>
      <c r="AT38" t="s">
        <v>314</v>
      </c>
      <c r="AU38" t="s">
        <v>204</v>
      </c>
      <c r="AV38" t="b">
        <v>1</v>
      </c>
      <c r="AW38">
        <v>2425284</v>
      </c>
      <c r="AX38" t="s">
        <v>205</v>
      </c>
      <c r="AY38" t="b">
        <v>1</v>
      </c>
      <c r="AZ38">
        <v>2425032</v>
      </c>
      <c r="BA38" t="s">
        <v>200</v>
      </c>
      <c r="BB38" t="s">
        <v>200</v>
      </c>
      <c r="BC38" t="s">
        <v>200</v>
      </c>
      <c r="BD38" t="s">
        <v>200</v>
      </c>
      <c r="BE38" t="s">
        <v>200</v>
      </c>
      <c r="BF38" t="s">
        <v>200</v>
      </c>
      <c r="BG38" t="s">
        <v>200</v>
      </c>
      <c r="BH38" t="s">
        <v>200</v>
      </c>
      <c r="BI38" t="s">
        <v>200</v>
      </c>
      <c r="BJ38" t="s">
        <v>200</v>
      </c>
      <c r="BK38" t="s">
        <v>200</v>
      </c>
      <c r="BL38" t="s">
        <v>200</v>
      </c>
      <c r="BM38" t="s">
        <v>200</v>
      </c>
      <c r="BN38" t="s">
        <v>200</v>
      </c>
      <c r="BO38" t="s">
        <v>200</v>
      </c>
      <c r="BP38" t="s">
        <v>200</v>
      </c>
      <c r="BQ38" t="s">
        <v>200</v>
      </c>
      <c r="BR38" t="s">
        <v>200</v>
      </c>
      <c r="BS38" t="s">
        <v>200</v>
      </c>
      <c r="BT38" t="s">
        <v>200</v>
      </c>
      <c r="BU38" t="s">
        <v>200</v>
      </c>
      <c r="BV38" t="s">
        <v>200</v>
      </c>
      <c r="BW38" t="s">
        <v>200</v>
      </c>
      <c r="BX38" t="s">
        <v>200</v>
      </c>
      <c r="BY38" t="s">
        <v>200</v>
      </c>
      <c r="BZ38" t="s">
        <v>200</v>
      </c>
      <c r="CA38" t="s">
        <v>200</v>
      </c>
      <c r="CB38" t="s">
        <v>200</v>
      </c>
      <c r="CC38" t="s">
        <v>200</v>
      </c>
      <c r="CD38" t="s">
        <v>200</v>
      </c>
      <c r="CE38" t="s">
        <v>200</v>
      </c>
      <c r="CF38" t="s">
        <v>200</v>
      </c>
      <c r="CG38" t="s">
        <v>200</v>
      </c>
      <c r="CH38" t="s">
        <v>200</v>
      </c>
      <c r="CI38" t="s">
        <v>200</v>
      </c>
      <c r="CJ38" t="s">
        <v>200</v>
      </c>
      <c r="CK38" t="s">
        <v>200</v>
      </c>
      <c r="CL38" t="s">
        <v>200</v>
      </c>
      <c r="CM38" t="s">
        <v>200</v>
      </c>
      <c r="CN38" t="s">
        <v>200</v>
      </c>
      <c r="CO38" t="s">
        <v>200</v>
      </c>
      <c r="CP38" t="s">
        <v>200</v>
      </c>
      <c r="CQ38" t="s">
        <v>200</v>
      </c>
      <c r="CR38" t="s">
        <v>200</v>
      </c>
      <c r="CS38" t="s">
        <v>200</v>
      </c>
      <c r="CT38" t="s">
        <v>200</v>
      </c>
      <c r="CU38" t="s">
        <v>200</v>
      </c>
      <c r="CV38" t="s">
        <v>200</v>
      </c>
      <c r="CW38" t="s">
        <v>200</v>
      </c>
      <c r="CX38" t="s">
        <v>200</v>
      </c>
      <c r="CY38" t="s">
        <v>200</v>
      </c>
      <c r="CZ38" t="s">
        <v>200</v>
      </c>
      <c r="DA38" t="s">
        <v>200</v>
      </c>
      <c r="DB38" t="s">
        <v>200</v>
      </c>
      <c r="DC38" t="s">
        <v>200</v>
      </c>
      <c r="DD38" t="s">
        <v>200</v>
      </c>
      <c r="DE38" t="s">
        <v>200</v>
      </c>
      <c r="DF38" t="s">
        <v>200</v>
      </c>
      <c r="DG38" t="s">
        <v>200</v>
      </c>
      <c r="DH38" t="s">
        <v>200</v>
      </c>
      <c r="DI38" t="s">
        <v>200</v>
      </c>
      <c r="DJ38" t="s">
        <v>200</v>
      </c>
      <c r="DK38" t="s">
        <v>200</v>
      </c>
      <c r="DL38" t="s">
        <v>200</v>
      </c>
      <c r="DM38" t="s">
        <v>206</v>
      </c>
      <c r="DN38">
        <v>252</v>
      </c>
      <c r="DO38">
        <v>298</v>
      </c>
      <c r="DP38" t="s">
        <v>201</v>
      </c>
      <c r="DQ38" t="s">
        <v>199</v>
      </c>
      <c r="DR38" t="s">
        <v>200</v>
      </c>
      <c r="DS38" t="s">
        <v>200</v>
      </c>
      <c r="DT38" t="s">
        <v>200</v>
      </c>
      <c r="DU38" t="s">
        <v>200</v>
      </c>
      <c r="DV38" t="s">
        <v>200</v>
      </c>
      <c r="DW38" t="b">
        <v>0</v>
      </c>
      <c r="DX38" t="s">
        <v>328</v>
      </c>
      <c r="DY38">
        <v>1</v>
      </c>
      <c r="DZ38" t="s">
        <v>205</v>
      </c>
      <c r="EA38">
        <v>48</v>
      </c>
      <c r="EB38" t="s">
        <v>200</v>
      </c>
      <c r="EC38" t="s">
        <v>200</v>
      </c>
      <c r="ED38">
        <v>658</v>
      </c>
      <c r="EE38" t="s">
        <v>200</v>
      </c>
      <c r="EF38" t="s">
        <v>200</v>
      </c>
      <c r="EG38" t="s">
        <v>200</v>
      </c>
      <c r="EH38">
        <v>48</v>
      </c>
      <c r="EI38" t="s">
        <v>208</v>
      </c>
      <c r="EJ38">
        <v>524.20000000000005</v>
      </c>
      <c r="EK38">
        <v>30.45</v>
      </c>
      <c r="EL38">
        <v>384</v>
      </c>
      <c r="EM38">
        <v>28.4</v>
      </c>
      <c r="EN38" t="s">
        <v>200</v>
      </c>
      <c r="EO38" t="s">
        <v>200</v>
      </c>
      <c r="EP38" t="s">
        <v>200</v>
      </c>
      <c r="EQ38" t="s">
        <v>200</v>
      </c>
      <c r="ER38" t="s">
        <v>200</v>
      </c>
      <c r="ES38" t="s">
        <v>200</v>
      </c>
      <c r="ET38" t="s">
        <v>200</v>
      </c>
      <c r="EU38" t="s">
        <v>200</v>
      </c>
      <c r="EV38" t="s">
        <v>200</v>
      </c>
      <c r="EW38" t="s">
        <v>200</v>
      </c>
      <c r="EX38" t="s">
        <v>200</v>
      </c>
      <c r="EY38" t="s">
        <v>200</v>
      </c>
      <c r="EZ38" t="s">
        <v>200</v>
      </c>
      <c r="FA38" t="s">
        <v>200</v>
      </c>
      <c r="FB38" t="s">
        <v>200</v>
      </c>
      <c r="FC38" t="s">
        <v>200</v>
      </c>
      <c r="FD38" t="s">
        <v>200</v>
      </c>
      <c r="FE38" t="s">
        <v>200</v>
      </c>
      <c r="FF38" t="s">
        <v>200</v>
      </c>
      <c r="FG38" t="s">
        <v>200</v>
      </c>
      <c r="FH38" t="s">
        <v>200</v>
      </c>
      <c r="FI38" t="s">
        <v>200</v>
      </c>
      <c r="FJ38" t="s">
        <v>200</v>
      </c>
      <c r="FK38" t="s">
        <v>200</v>
      </c>
      <c r="FL38" t="s">
        <v>200</v>
      </c>
      <c r="FM38" t="s">
        <v>200</v>
      </c>
      <c r="FN38" t="s">
        <v>200</v>
      </c>
      <c r="FO38" t="s">
        <v>200</v>
      </c>
      <c r="FP38" t="s">
        <v>200</v>
      </c>
      <c r="FQ38" t="s">
        <v>200</v>
      </c>
      <c r="FR38" t="s">
        <v>200</v>
      </c>
      <c r="FS38" t="s">
        <v>200</v>
      </c>
      <c r="FT38" t="s">
        <v>200</v>
      </c>
      <c r="FU38" t="s">
        <v>200</v>
      </c>
      <c r="FV38" t="s">
        <v>200</v>
      </c>
      <c r="FW38" t="s">
        <v>200</v>
      </c>
      <c r="FX38" t="s">
        <v>200</v>
      </c>
      <c r="FY38">
        <v>35</v>
      </c>
      <c r="FZ38" t="s">
        <v>329</v>
      </c>
      <c r="GA38">
        <v>1</v>
      </c>
      <c r="GB38">
        <v>2424984</v>
      </c>
      <c r="GC38" t="s">
        <v>200</v>
      </c>
      <c r="GD38" t="s">
        <v>200</v>
      </c>
      <c r="GE38" t="s">
        <v>200</v>
      </c>
      <c r="GF38" t="s">
        <v>200</v>
      </c>
      <c r="GG38" t="b">
        <v>1</v>
      </c>
      <c r="GH38">
        <v>120</v>
      </c>
      <c r="GI38" t="s">
        <v>212</v>
      </c>
      <c r="GJ38">
        <v>8</v>
      </c>
      <c r="GK38">
        <v>30</v>
      </c>
      <c r="GL38" t="s">
        <v>213</v>
      </c>
      <c r="GM38" t="s">
        <v>214</v>
      </c>
      <c r="GN38" t="s">
        <v>234</v>
      </c>
      <c r="GO38" t="s">
        <v>205</v>
      </c>
    </row>
    <row r="39" spans="1:197" x14ac:dyDescent="0.15">
      <c r="A39" t="s">
        <v>330</v>
      </c>
      <c r="B39" t="b">
        <v>0</v>
      </c>
      <c r="C39">
        <v>3.39</v>
      </c>
      <c r="D39">
        <v>0</v>
      </c>
      <c r="E39">
        <v>33.880000000000003</v>
      </c>
      <c r="F39" t="b">
        <v>1</v>
      </c>
      <c r="G39" t="s">
        <v>204</v>
      </c>
      <c r="H39">
        <v>100</v>
      </c>
      <c r="I39" t="s">
        <v>199</v>
      </c>
      <c r="J39" t="s">
        <v>200</v>
      </c>
      <c r="K39" t="s">
        <v>200</v>
      </c>
      <c r="L39" t="s">
        <v>200</v>
      </c>
      <c r="M39" t="s">
        <v>200</v>
      </c>
      <c r="N39" t="s">
        <v>200</v>
      </c>
      <c r="O39" t="s">
        <v>200</v>
      </c>
      <c r="P39">
        <v>118</v>
      </c>
      <c r="Q39">
        <v>594.79999999999995</v>
      </c>
      <c r="R39">
        <v>31.3</v>
      </c>
      <c r="S39">
        <v>384</v>
      </c>
      <c r="T39">
        <v>29.3</v>
      </c>
      <c r="U39">
        <v>1</v>
      </c>
      <c r="V39" t="s">
        <v>201</v>
      </c>
      <c r="W39" t="b">
        <v>0</v>
      </c>
      <c r="X39" t="s">
        <v>331</v>
      </c>
      <c r="Y39">
        <v>1</v>
      </c>
      <c r="Z39" t="s">
        <v>205</v>
      </c>
      <c r="AA39">
        <v>47</v>
      </c>
      <c r="AB39" t="s">
        <v>200</v>
      </c>
      <c r="AC39" t="s">
        <v>200</v>
      </c>
      <c r="AD39" t="s">
        <v>200</v>
      </c>
      <c r="AE39" t="s">
        <v>200</v>
      </c>
      <c r="AF39">
        <v>1012.41</v>
      </c>
      <c r="AG39">
        <v>3300474</v>
      </c>
      <c r="AH39" t="s">
        <v>199</v>
      </c>
      <c r="AI39" t="s">
        <v>200</v>
      </c>
      <c r="AJ39" t="s">
        <v>200</v>
      </c>
      <c r="AK39" t="s">
        <v>200</v>
      </c>
      <c r="AL39" t="s">
        <v>200</v>
      </c>
      <c r="AM39" t="s">
        <v>200</v>
      </c>
      <c r="AN39" t="s">
        <v>200</v>
      </c>
      <c r="AO39">
        <v>20</v>
      </c>
      <c r="AP39">
        <v>487.9</v>
      </c>
      <c r="AQ39">
        <v>31.8</v>
      </c>
      <c r="AR39">
        <v>384</v>
      </c>
      <c r="AS39">
        <v>29.6</v>
      </c>
      <c r="AT39" t="s">
        <v>332</v>
      </c>
      <c r="AU39" t="s">
        <v>204</v>
      </c>
      <c r="AV39" t="b">
        <v>1</v>
      </c>
      <c r="AW39">
        <v>3301896</v>
      </c>
      <c r="AX39" t="s">
        <v>205</v>
      </c>
      <c r="AY39" t="b">
        <v>1</v>
      </c>
      <c r="AZ39">
        <v>3300471</v>
      </c>
      <c r="BA39" t="s">
        <v>296</v>
      </c>
      <c r="BB39">
        <v>186</v>
      </c>
      <c r="BC39">
        <v>304</v>
      </c>
      <c r="BD39" t="s">
        <v>201</v>
      </c>
      <c r="BE39" t="s">
        <v>199</v>
      </c>
      <c r="BF39" t="s">
        <v>200</v>
      </c>
      <c r="BG39" t="s">
        <v>200</v>
      </c>
      <c r="BH39" t="s">
        <v>200</v>
      </c>
      <c r="BI39" t="s">
        <v>200</v>
      </c>
      <c r="BJ39" t="s">
        <v>200</v>
      </c>
      <c r="BK39" t="b">
        <v>0</v>
      </c>
      <c r="BL39" t="s">
        <v>333</v>
      </c>
      <c r="BM39">
        <v>0</v>
      </c>
      <c r="BN39" t="s">
        <v>200</v>
      </c>
      <c r="BO39" t="s">
        <v>200</v>
      </c>
      <c r="BP39" t="s">
        <v>200</v>
      </c>
      <c r="BQ39" t="s">
        <v>200</v>
      </c>
      <c r="BR39">
        <v>927</v>
      </c>
      <c r="BS39" t="s">
        <v>200</v>
      </c>
      <c r="BT39" t="s">
        <v>200</v>
      </c>
      <c r="BU39" t="s">
        <v>200</v>
      </c>
      <c r="BV39">
        <v>120</v>
      </c>
      <c r="BW39" t="s">
        <v>208</v>
      </c>
      <c r="BX39">
        <v>596.5</v>
      </c>
      <c r="BY39">
        <v>31.2</v>
      </c>
      <c r="BZ39">
        <v>384</v>
      </c>
      <c r="CA39">
        <v>29.25</v>
      </c>
      <c r="CB39">
        <v>0.88</v>
      </c>
      <c r="CC39">
        <v>0</v>
      </c>
      <c r="CD39">
        <v>44.05</v>
      </c>
      <c r="CE39" t="b">
        <v>0</v>
      </c>
      <c r="CF39" t="s">
        <v>204</v>
      </c>
      <c r="CG39">
        <v>20</v>
      </c>
      <c r="CH39" t="s">
        <v>199</v>
      </c>
      <c r="CI39" t="s">
        <v>200</v>
      </c>
      <c r="CJ39" t="s">
        <v>200</v>
      </c>
      <c r="CK39" t="s">
        <v>200</v>
      </c>
      <c r="CL39">
        <v>324</v>
      </c>
      <c r="CM39">
        <v>626.9</v>
      </c>
      <c r="CN39">
        <v>31.1</v>
      </c>
      <c r="CO39">
        <v>384</v>
      </c>
      <c r="CP39">
        <v>29.2</v>
      </c>
      <c r="CQ39">
        <v>2</v>
      </c>
      <c r="CR39" t="s">
        <v>201</v>
      </c>
      <c r="CS39" t="b">
        <v>0</v>
      </c>
      <c r="CT39" t="s">
        <v>334</v>
      </c>
      <c r="CU39">
        <v>0</v>
      </c>
      <c r="CV39" t="s">
        <v>200</v>
      </c>
      <c r="CW39" t="s">
        <v>200</v>
      </c>
      <c r="CX39" t="s">
        <v>200</v>
      </c>
      <c r="CY39" t="s">
        <v>200</v>
      </c>
      <c r="CZ39" t="s">
        <v>200</v>
      </c>
      <c r="DA39" t="s">
        <v>200</v>
      </c>
      <c r="DB39">
        <v>58.24</v>
      </c>
      <c r="DC39">
        <v>3300738</v>
      </c>
      <c r="DD39" t="s">
        <v>199</v>
      </c>
      <c r="DE39" t="s">
        <v>200</v>
      </c>
      <c r="DF39" t="s">
        <v>200</v>
      </c>
      <c r="DG39" t="s">
        <v>200</v>
      </c>
      <c r="DH39">
        <v>306</v>
      </c>
      <c r="DI39">
        <v>599.5</v>
      </c>
      <c r="DJ39">
        <v>31.1</v>
      </c>
      <c r="DK39">
        <v>384</v>
      </c>
      <c r="DL39">
        <v>29.2</v>
      </c>
      <c r="DM39" t="s">
        <v>200</v>
      </c>
      <c r="DN39" t="s">
        <v>200</v>
      </c>
      <c r="DO39" t="s">
        <v>200</v>
      </c>
      <c r="DP39" t="s">
        <v>200</v>
      </c>
      <c r="DQ39" t="s">
        <v>200</v>
      </c>
      <c r="DR39" t="s">
        <v>200</v>
      </c>
      <c r="DS39" t="s">
        <v>200</v>
      </c>
      <c r="DT39" t="s">
        <v>200</v>
      </c>
      <c r="DU39" t="s">
        <v>200</v>
      </c>
      <c r="DV39" t="s">
        <v>200</v>
      </c>
      <c r="DW39" t="s">
        <v>200</v>
      </c>
      <c r="DX39" t="s">
        <v>200</v>
      </c>
      <c r="DY39" t="s">
        <v>200</v>
      </c>
      <c r="DZ39" t="s">
        <v>200</v>
      </c>
      <c r="EA39" t="s">
        <v>200</v>
      </c>
      <c r="EB39" t="s">
        <v>200</v>
      </c>
      <c r="EC39" t="s">
        <v>200</v>
      </c>
      <c r="ED39" t="s">
        <v>200</v>
      </c>
      <c r="EE39" t="s">
        <v>200</v>
      </c>
      <c r="EF39" t="s">
        <v>200</v>
      </c>
      <c r="EG39" t="s">
        <v>200</v>
      </c>
      <c r="EH39" t="s">
        <v>200</v>
      </c>
      <c r="EI39" t="s">
        <v>200</v>
      </c>
      <c r="EJ39" t="s">
        <v>200</v>
      </c>
      <c r="EK39" t="s">
        <v>200</v>
      </c>
      <c r="EL39" t="s">
        <v>200</v>
      </c>
      <c r="EM39" t="s">
        <v>200</v>
      </c>
      <c r="EN39" t="s">
        <v>200</v>
      </c>
      <c r="EO39" t="s">
        <v>200</v>
      </c>
      <c r="EP39" t="s">
        <v>200</v>
      </c>
      <c r="EQ39" t="s">
        <v>200</v>
      </c>
      <c r="ER39" t="s">
        <v>200</v>
      </c>
      <c r="ES39" t="s">
        <v>200</v>
      </c>
      <c r="ET39" t="s">
        <v>200</v>
      </c>
      <c r="EU39" t="s">
        <v>200</v>
      </c>
      <c r="EV39" t="s">
        <v>200</v>
      </c>
      <c r="EW39" t="s">
        <v>200</v>
      </c>
      <c r="EX39" t="s">
        <v>200</v>
      </c>
      <c r="EY39" t="s">
        <v>200</v>
      </c>
      <c r="EZ39" t="s">
        <v>200</v>
      </c>
      <c r="FA39" t="s">
        <v>200</v>
      </c>
      <c r="FB39" t="s">
        <v>200</v>
      </c>
      <c r="FC39" t="s">
        <v>200</v>
      </c>
      <c r="FD39" t="s">
        <v>200</v>
      </c>
      <c r="FE39" t="s">
        <v>200</v>
      </c>
      <c r="FF39" t="s">
        <v>200</v>
      </c>
      <c r="FG39" t="s">
        <v>200</v>
      </c>
      <c r="FH39" t="s">
        <v>200</v>
      </c>
      <c r="FI39" t="s">
        <v>200</v>
      </c>
      <c r="FJ39" t="s">
        <v>200</v>
      </c>
      <c r="FK39" t="s">
        <v>200</v>
      </c>
      <c r="FL39" t="s">
        <v>200</v>
      </c>
      <c r="FM39" t="s">
        <v>200</v>
      </c>
      <c r="FN39" t="s">
        <v>200</v>
      </c>
      <c r="FO39" t="s">
        <v>200</v>
      </c>
      <c r="FP39" t="s">
        <v>200</v>
      </c>
      <c r="FQ39" t="s">
        <v>200</v>
      </c>
      <c r="FR39" t="s">
        <v>200</v>
      </c>
      <c r="FS39" t="s">
        <v>200</v>
      </c>
      <c r="FT39" t="s">
        <v>200</v>
      </c>
      <c r="FU39" t="s">
        <v>200</v>
      </c>
      <c r="FV39" t="s">
        <v>200</v>
      </c>
      <c r="FW39" t="s">
        <v>200</v>
      </c>
      <c r="FX39" t="s">
        <v>200</v>
      </c>
      <c r="FY39">
        <v>7</v>
      </c>
      <c r="FZ39" t="s">
        <v>335</v>
      </c>
      <c r="GA39">
        <v>3</v>
      </c>
      <c r="GB39">
        <v>3300424</v>
      </c>
      <c r="GC39" t="s">
        <v>200</v>
      </c>
      <c r="GD39" t="s">
        <v>200</v>
      </c>
      <c r="GE39" t="s">
        <v>200</v>
      </c>
      <c r="GF39" t="s">
        <v>200</v>
      </c>
      <c r="GG39" t="b">
        <v>1</v>
      </c>
      <c r="GH39">
        <v>110</v>
      </c>
      <c r="GI39" t="s">
        <v>212</v>
      </c>
      <c r="GJ39">
        <v>4</v>
      </c>
      <c r="GK39">
        <v>4</v>
      </c>
      <c r="GL39" t="s">
        <v>213</v>
      </c>
      <c r="GM39" t="s">
        <v>242</v>
      </c>
      <c r="GN39" t="s">
        <v>282</v>
      </c>
      <c r="GO39" t="s">
        <v>244</v>
      </c>
    </row>
    <row r="40" spans="1:197" hidden="1" x14ac:dyDescent="0.15">
      <c r="A40" t="s">
        <v>330</v>
      </c>
      <c r="B40" t="b">
        <v>0</v>
      </c>
      <c r="C40">
        <v>0.88</v>
      </c>
      <c r="D40">
        <v>0</v>
      </c>
      <c r="E40">
        <v>44.05</v>
      </c>
      <c r="F40" t="b">
        <v>0</v>
      </c>
      <c r="G40" t="s">
        <v>204</v>
      </c>
      <c r="H40">
        <v>20</v>
      </c>
      <c r="I40" t="s">
        <v>199</v>
      </c>
      <c r="J40" t="s">
        <v>200</v>
      </c>
      <c r="K40" t="s">
        <v>200</v>
      </c>
      <c r="L40" t="s">
        <v>200</v>
      </c>
      <c r="M40" t="s">
        <v>200</v>
      </c>
      <c r="N40" t="s">
        <v>200</v>
      </c>
      <c r="O40" t="s">
        <v>200</v>
      </c>
      <c r="P40">
        <v>324</v>
      </c>
      <c r="Q40">
        <v>626.9</v>
      </c>
      <c r="R40">
        <v>31.1</v>
      </c>
      <c r="S40">
        <v>384</v>
      </c>
      <c r="T40">
        <v>29.2</v>
      </c>
      <c r="U40">
        <v>2</v>
      </c>
      <c r="V40" t="s">
        <v>201</v>
      </c>
      <c r="W40" t="b">
        <v>0</v>
      </c>
      <c r="X40" t="s">
        <v>334</v>
      </c>
      <c r="Y40">
        <v>0</v>
      </c>
      <c r="Z40" t="s">
        <v>200</v>
      </c>
      <c r="AA40" t="s">
        <v>200</v>
      </c>
      <c r="AB40" t="s">
        <v>200</v>
      </c>
      <c r="AC40" t="s">
        <v>200</v>
      </c>
      <c r="AD40" t="s">
        <v>200</v>
      </c>
      <c r="AE40" t="s">
        <v>200</v>
      </c>
      <c r="AF40">
        <v>58.24</v>
      </c>
      <c r="AG40">
        <v>3300738</v>
      </c>
      <c r="AH40" t="s">
        <v>199</v>
      </c>
      <c r="AI40" t="s">
        <v>200</v>
      </c>
      <c r="AJ40" t="s">
        <v>200</v>
      </c>
      <c r="AK40" t="s">
        <v>200</v>
      </c>
      <c r="AL40" t="s">
        <v>200</v>
      </c>
      <c r="AM40" t="s">
        <v>200</v>
      </c>
      <c r="AN40" t="s">
        <v>200</v>
      </c>
      <c r="AO40">
        <v>306</v>
      </c>
      <c r="AP40">
        <v>599.5</v>
      </c>
      <c r="AQ40">
        <v>31.1</v>
      </c>
      <c r="AR40">
        <v>384</v>
      </c>
      <c r="AS40">
        <v>29.2</v>
      </c>
      <c r="AT40" t="s">
        <v>332</v>
      </c>
      <c r="AU40" t="s">
        <v>204</v>
      </c>
      <c r="AV40" t="b">
        <v>1</v>
      </c>
      <c r="AW40">
        <v>3301896</v>
      </c>
      <c r="AX40" t="s">
        <v>205</v>
      </c>
      <c r="AY40" t="b">
        <v>1</v>
      </c>
      <c r="AZ40">
        <v>3300471</v>
      </c>
      <c r="BA40" t="s">
        <v>206</v>
      </c>
      <c r="BB40">
        <v>866</v>
      </c>
      <c r="BC40">
        <v>1190</v>
      </c>
      <c r="BD40" t="s">
        <v>201</v>
      </c>
      <c r="BE40" t="s">
        <v>199</v>
      </c>
      <c r="BF40" t="s">
        <v>200</v>
      </c>
      <c r="BG40" t="s">
        <v>200</v>
      </c>
      <c r="BH40" t="s">
        <v>200</v>
      </c>
      <c r="BI40" t="s">
        <v>200</v>
      </c>
      <c r="BJ40" t="s">
        <v>200</v>
      </c>
      <c r="BK40" t="b">
        <v>0</v>
      </c>
      <c r="BL40" t="s">
        <v>336</v>
      </c>
      <c r="BM40">
        <v>0</v>
      </c>
      <c r="BN40" t="s">
        <v>200</v>
      </c>
      <c r="BO40" t="s">
        <v>200</v>
      </c>
      <c r="BP40" t="s">
        <v>200</v>
      </c>
      <c r="BQ40" t="s">
        <v>200</v>
      </c>
      <c r="BR40">
        <v>917</v>
      </c>
      <c r="BS40" t="s">
        <v>200</v>
      </c>
      <c r="BT40" t="s">
        <v>200</v>
      </c>
      <c r="BU40" t="s">
        <v>200</v>
      </c>
      <c r="BV40">
        <v>326</v>
      </c>
      <c r="BW40" t="s">
        <v>208</v>
      </c>
      <c r="BX40">
        <v>630.79999999999995</v>
      </c>
      <c r="BY40">
        <v>31.15</v>
      </c>
      <c r="BZ40">
        <v>384</v>
      </c>
      <c r="CA40">
        <v>29.2</v>
      </c>
      <c r="CB40">
        <v>3.41</v>
      </c>
      <c r="CC40">
        <v>180</v>
      </c>
      <c r="CD40">
        <v>106.46</v>
      </c>
      <c r="CE40" t="b">
        <v>0</v>
      </c>
      <c r="CF40" t="s">
        <v>198</v>
      </c>
      <c r="CG40">
        <v>32</v>
      </c>
      <c r="CH40" t="s">
        <v>199</v>
      </c>
      <c r="CI40" t="s">
        <v>200</v>
      </c>
      <c r="CJ40" t="s">
        <v>200</v>
      </c>
      <c r="CK40" t="s">
        <v>200</v>
      </c>
      <c r="CL40">
        <v>1222</v>
      </c>
      <c r="CM40">
        <v>522.29999999999995</v>
      </c>
      <c r="CN40">
        <v>31.5</v>
      </c>
      <c r="CO40">
        <v>384</v>
      </c>
      <c r="CP40">
        <v>29.4</v>
      </c>
      <c r="CQ40">
        <v>3</v>
      </c>
      <c r="CR40" t="s">
        <v>201</v>
      </c>
      <c r="CS40" t="b">
        <v>0</v>
      </c>
      <c r="CT40" t="s">
        <v>337</v>
      </c>
      <c r="CU40">
        <v>0</v>
      </c>
      <c r="CV40" t="s">
        <v>200</v>
      </c>
      <c r="CW40" t="s">
        <v>200</v>
      </c>
      <c r="CX40" t="s">
        <v>200</v>
      </c>
      <c r="CY40" t="s">
        <v>200</v>
      </c>
      <c r="CZ40" t="s">
        <v>200</v>
      </c>
      <c r="DA40" t="s">
        <v>200</v>
      </c>
      <c r="DB40">
        <v>164.79</v>
      </c>
      <c r="DC40">
        <v>3301630</v>
      </c>
      <c r="DD40" t="s">
        <v>199</v>
      </c>
      <c r="DE40" t="s">
        <v>200</v>
      </c>
      <c r="DF40" t="s">
        <v>200</v>
      </c>
      <c r="DG40" t="s">
        <v>200</v>
      </c>
      <c r="DH40">
        <v>1192</v>
      </c>
      <c r="DI40">
        <v>629.1</v>
      </c>
      <c r="DJ40">
        <v>31.2</v>
      </c>
      <c r="DK40">
        <v>384</v>
      </c>
      <c r="DL40">
        <v>29.2</v>
      </c>
      <c r="DM40" t="s">
        <v>296</v>
      </c>
      <c r="DN40">
        <v>186</v>
      </c>
      <c r="DO40">
        <v>304</v>
      </c>
      <c r="DP40" t="s">
        <v>201</v>
      </c>
      <c r="DQ40" t="s">
        <v>199</v>
      </c>
      <c r="DR40" t="s">
        <v>200</v>
      </c>
      <c r="DS40" t="s">
        <v>200</v>
      </c>
      <c r="DT40" t="s">
        <v>200</v>
      </c>
      <c r="DU40" t="s">
        <v>200</v>
      </c>
      <c r="DV40" t="s">
        <v>200</v>
      </c>
      <c r="DW40" t="b">
        <v>0</v>
      </c>
      <c r="DX40" t="s">
        <v>333</v>
      </c>
      <c r="DY40">
        <v>0</v>
      </c>
      <c r="DZ40" t="s">
        <v>200</v>
      </c>
      <c r="EA40" t="s">
        <v>200</v>
      </c>
      <c r="EB40" t="s">
        <v>200</v>
      </c>
      <c r="EC40" t="s">
        <v>200</v>
      </c>
      <c r="ED40">
        <v>927</v>
      </c>
      <c r="EE40" t="s">
        <v>200</v>
      </c>
      <c r="EF40" t="s">
        <v>200</v>
      </c>
      <c r="EG40" t="s">
        <v>200</v>
      </c>
      <c r="EH40">
        <v>120</v>
      </c>
      <c r="EI40" t="s">
        <v>208</v>
      </c>
      <c r="EJ40">
        <v>596.5</v>
      </c>
      <c r="EK40">
        <v>31.2</v>
      </c>
      <c r="EL40">
        <v>384</v>
      </c>
      <c r="EM40">
        <v>29.25</v>
      </c>
      <c r="EN40">
        <v>3.39</v>
      </c>
      <c r="EO40">
        <v>0</v>
      </c>
      <c r="EP40">
        <v>33.880000000000003</v>
      </c>
      <c r="EQ40" t="b">
        <v>1</v>
      </c>
      <c r="ER40" t="s">
        <v>204</v>
      </c>
      <c r="ES40">
        <v>100</v>
      </c>
      <c r="ET40" t="s">
        <v>199</v>
      </c>
      <c r="EU40" t="s">
        <v>200</v>
      </c>
      <c r="EV40" t="s">
        <v>200</v>
      </c>
      <c r="EW40" t="s">
        <v>200</v>
      </c>
      <c r="EX40">
        <v>118</v>
      </c>
      <c r="EY40">
        <v>594.79999999999995</v>
      </c>
      <c r="EZ40">
        <v>31.3</v>
      </c>
      <c r="FA40">
        <v>384</v>
      </c>
      <c r="FB40">
        <v>29.3</v>
      </c>
      <c r="FC40">
        <v>1</v>
      </c>
      <c r="FD40" t="s">
        <v>201</v>
      </c>
      <c r="FE40" t="b">
        <v>0</v>
      </c>
      <c r="FF40" t="s">
        <v>331</v>
      </c>
      <c r="FG40">
        <v>1</v>
      </c>
      <c r="FH40" t="s">
        <v>205</v>
      </c>
      <c r="FI40">
        <v>47</v>
      </c>
      <c r="FJ40" t="s">
        <v>200</v>
      </c>
      <c r="FK40" t="s">
        <v>200</v>
      </c>
      <c r="FL40" t="s">
        <v>200</v>
      </c>
      <c r="FM40" t="s">
        <v>200</v>
      </c>
      <c r="FN40">
        <v>1012.41</v>
      </c>
      <c r="FO40">
        <v>3300474</v>
      </c>
      <c r="FP40" t="s">
        <v>199</v>
      </c>
      <c r="FQ40" t="s">
        <v>200</v>
      </c>
      <c r="FR40" t="s">
        <v>200</v>
      </c>
      <c r="FS40" t="s">
        <v>200</v>
      </c>
      <c r="FT40">
        <v>20</v>
      </c>
      <c r="FU40">
        <v>487.9</v>
      </c>
      <c r="FV40">
        <v>31.8</v>
      </c>
      <c r="FW40">
        <v>384</v>
      </c>
      <c r="FX40">
        <v>29.6</v>
      </c>
      <c r="FY40">
        <v>7</v>
      </c>
      <c r="FZ40" t="s">
        <v>335</v>
      </c>
      <c r="GA40">
        <v>3</v>
      </c>
      <c r="GB40">
        <v>3300424</v>
      </c>
      <c r="GC40" t="s">
        <v>200</v>
      </c>
      <c r="GD40" t="s">
        <v>200</v>
      </c>
      <c r="GE40" t="s">
        <v>200</v>
      </c>
      <c r="GF40" t="s">
        <v>200</v>
      </c>
      <c r="GG40" t="b">
        <v>1</v>
      </c>
      <c r="GH40">
        <v>110</v>
      </c>
      <c r="GI40" t="s">
        <v>212</v>
      </c>
      <c r="GJ40">
        <v>4</v>
      </c>
      <c r="GK40">
        <v>4</v>
      </c>
      <c r="GL40" t="s">
        <v>213</v>
      </c>
      <c r="GM40" t="s">
        <v>242</v>
      </c>
      <c r="GN40" t="s">
        <v>282</v>
      </c>
      <c r="GO40" t="s">
        <v>244</v>
      </c>
    </row>
    <row r="41" spans="1:197" hidden="1" x14ac:dyDescent="0.15">
      <c r="A41" t="s">
        <v>330</v>
      </c>
      <c r="B41" t="b">
        <v>0</v>
      </c>
      <c r="C41">
        <v>3.41</v>
      </c>
      <c r="D41">
        <v>180</v>
      </c>
      <c r="E41">
        <v>106.46</v>
      </c>
      <c r="F41" t="b">
        <v>0</v>
      </c>
      <c r="G41" t="s">
        <v>198</v>
      </c>
      <c r="H41">
        <v>32</v>
      </c>
      <c r="I41" t="s">
        <v>199</v>
      </c>
      <c r="J41" t="s">
        <v>200</v>
      </c>
      <c r="K41" t="s">
        <v>200</v>
      </c>
      <c r="L41" t="s">
        <v>200</v>
      </c>
      <c r="M41" t="s">
        <v>200</v>
      </c>
      <c r="N41" t="s">
        <v>200</v>
      </c>
      <c r="O41" t="s">
        <v>200</v>
      </c>
      <c r="P41">
        <v>1222</v>
      </c>
      <c r="Q41">
        <v>522.29999999999995</v>
      </c>
      <c r="R41">
        <v>31.5</v>
      </c>
      <c r="S41">
        <v>384</v>
      </c>
      <c r="T41">
        <v>29.4</v>
      </c>
      <c r="U41">
        <v>3</v>
      </c>
      <c r="V41" t="s">
        <v>201</v>
      </c>
      <c r="W41" t="b">
        <v>0</v>
      </c>
      <c r="X41" t="s">
        <v>337</v>
      </c>
      <c r="Y41">
        <v>0</v>
      </c>
      <c r="Z41" t="s">
        <v>200</v>
      </c>
      <c r="AA41" t="s">
        <v>200</v>
      </c>
      <c r="AB41" t="s">
        <v>200</v>
      </c>
      <c r="AC41" t="s">
        <v>200</v>
      </c>
      <c r="AD41" t="s">
        <v>200</v>
      </c>
      <c r="AE41" t="s">
        <v>200</v>
      </c>
      <c r="AF41">
        <v>164.79</v>
      </c>
      <c r="AG41">
        <v>3301630</v>
      </c>
      <c r="AH41" t="s">
        <v>199</v>
      </c>
      <c r="AI41" t="s">
        <v>200</v>
      </c>
      <c r="AJ41" t="s">
        <v>200</v>
      </c>
      <c r="AK41" t="s">
        <v>200</v>
      </c>
      <c r="AL41" t="s">
        <v>200</v>
      </c>
      <c r="AM41" t="s">
        <v>200</v>
      </c>
      <c r="AN41" t="s">
        <v>200</v>
      </c>
      <c r="AO41">
        <v>1192</v>
      </c>
      <c r="AP41">
        <v>629.1</v>
      </c>
      <c r="AQ41">
        <v>31.2</v>
      </c>
      <c r="AR41">
        <v>384</v>
      </c>
      <c r="AS41">
        <v>29.2</v>
      </c>
      <c r="AT41" t="s">
        <v>332</v>
      </c>
      <c r="AU41" t="s">
        <v>204</v>
      </c>
      <c r="AV41" t="b">
        <v>1</v>
      </c>
      <c r="AW41">
        <v>3301896</v>
      </c>
      <c r="AX41" t="s">
        <v>205</v>
      </c>
      <c r="AY41" t="b">
        <v>1</v>
      </c>
      <c r="AZ41">
        <v>3300471</v>
      </c>
      <c r="BA41" t="s">
        <v>206</v>
      </c>
      <c r="BB41">
        <v>250</v>
      </c>
      <c r="BC41">
        <v>1472</v>
      </c>
      <c r="BD41" t="s">
        <v>201</v>
      </c>
      <c r="BE41" t="s">
        <v>199</v>
      </c>
      <c r="BF41" t="s">
        <v>200</v>
      </c>
      <c r="BG41" t="s">
        <v>200</v>
      </c>
      <c r="BH41" t="s">
        <v>200</v>
      </c>
      <c r="BI41" t="s">
        <v>200</v>
      </c>
      <c r="BJ41" t="s">
        <v>200</v>
      </c>
      <c r="BK41" t="b">
        <v>0</v>
      </c>
      <c r="BL41" t="s">
        <v>338</v>
      </c>
      <c r="BM41">
        <v>1</v>
      </c>
      <c r="BN41" t="s">
        <v>223</v>
      </c>
      <c r="BO41">
        <v>1472</v>
      </c>
      <c r="BP41" t="s">
        <v>200</v>
      </c>
      <c r="BQ41" t="s">
        <v>200</v>
      </c>
      <c r="BR41">
        <v>891</v>
      </c>
      <c r="BS41" t="s">
        <v>200</v>
      </c>
      <c r="BT41" t="s">
        <v>200</v>
      </c>
      <c r="BU41" t="s">
        <v>200</v>
      </c>
      <c r="BV41">
        <v>1224</v>
      </c>
      <c r="BW41" t="s">
        <v>208</v>
      </c>
      <c r="BX41">
        <v>514.29999999999995</v>
      </c>
      <c r="BY41">
        <v>31.55</v>
      </c>
      <c r="BZ41">
        <v>384</v>
      </c>
      <c r="CA41">
        <v>29.45</v>
      </c>
      <c r="CB41" t="s">
        <v>200</v>
      </c>
      <c r="CC41" t="s">
        <v>200</v>
      </c>
      <c r="CD41" t="s">
        <v>200</v>
      </c>
      <c r="CE41" t="s">
        <v>200</v>
      </c>
      <c r="CF41" t="s">
        <v>200</v>
      </c>
      <c r="CG41" t="s">
        <v>200</v>
      </c>
      <c r="CH41" t="s">
        <v>200</v>
      </c>
      <c r="CI41" t="s">
        <v>200</v>
      </c>
      <c r="CJ41" t="s">
        <v>200</v>
      </c>
      <c r="CK41" t="s">
        <v>200</v>
      </c>
      <c r="CL41" t="s">
        <v>200</v>
      </c>
      <c r="CM41" t="s">
        <v>200</v>
      </c>
      <c r="CN41" t="s">
        <v>200</v>
      </c>
      <c r="CO41" t="s">
        <v>200</v>
      </c>
      <c r="CP41" t="s">
        <v>200</v>
      </c>
      <c r="CQ41" t="s">
        <v>200</v>
      </c>
      <c r="CR41" t="s">
        <v>200</v>
      </c>
      <c r="CS41" t="s">
        <v>200</v>
      </c>
      <c r="CT41" t="s">
        <v>200</v>
      </c>
      <c r="CU41" t="s">
        <v>200</v>
      </c>
      <c r="CV41" t="s">
        <v>200</v>
      </c>
      <c r="CW41" t="s">
        <v>200</v>
      </c>
      <c r="CX41" t="s">
        <v>200</v>
      </c>
      <c r="CY41" t="s">
        <v>200</v>
      </c>
      <c r="CZ41" t="s">
        <v>200</v>
      </c>
      <c r="DA41" t="s">
        <v>200</v>
      </c>
      <c r="DB41" t="s">
        <v>200</v>
      </c>
      <c r="DC41" t="s">
        <v>200</v>
      </c>
      <c r="DD41" t="s">
        <v>200</v>
      </c>
      <c r="DE41" t="s">
        <v>200</v>
      </c>
      <c r="DF41" t="s">
        <v>200</v>
      </c>
      <c r="DG41" t="s">
        <v>200</v>
      </c>
      <c r="DH41" t="s">
        <v>200</v>
      </c>
      <c r="DI41" t="s">
        <v>200</v>
      </c>
      <c r="DJ41" t="s">
        <v>200</v>
      </c>
      <c r="DK41" t="s">
        <v>200</v>
      </c>
      <c r="DL41" t="s">
        <v>200</v>
      </c>
      <c r="DM41" t="s">
        <v>206</v>
      </c>
      <c r="DN41">
        <v>866</v>
      </c>
      <c r="DO41">
        <v>1190</v>
      </c>
      <c r="DP41" t="s">
        <v>201</v>
      </c>
      <c r="DQ41" t="s">
        <v>199</v>
      </c>
      <c r="DR41" t="s">
        <v>200</v>
      </c>
      <c r="DS41" t="s">
        <v>200</v>
      </c>
      <c r="DT41" t="s">
        <v>200</v>
      </c>
      <c r="DU41" t="s">
        <v>200</v>
      </c>
      <c r="DV41" t="s">
        <v>200</v>
      </c>
      <c r="DW41" t="b">
        <v>0</v>
      </c>
      <c r="DX41" t="s">
        <v>336</v>
      </c>
      <c r="DY41">
        <v>0</v>
      </c>
      <c r="DZ41" t="s">
        <v>200</v>
      </c>
      <c r="EA41" t="s">
        <v>200</v>
      </c>
      <c r="EB41" t="s">
        <v>200</v>
      </c>
      <c r="EC41" t="s">
        <v>200</v>
      </c>
      <c r="ED41">
        <v>917</v>
      </c>
      <c r="EE41" t="s">
        <v>200</v>
      </c>
      <c r="EF41" t="s">
        <v>200</v>
      </c>
      <c r="EG41" t="s">
        <v>200</v>
      </c>
      <c r="EH41">
        <v>326</v>
      </c>
      <c r="EI41" t="s">
        <v>208</v>
      </c>
      <c r="EJ41">
        <v>630.79999999999995</v>
      </c>
      <c r="EK41">
        <v>31.15</v>
      </c>
      <c r="EL41">
        <v>384</v>
      </c>
      <c r="EM41">
        <v>29.2</v>
      </c>
      <c r="EN41">
        <v>0.88</v>
      </c>
      <c r="EO41">
        <v>0</v>
      </c>
      <c r="EP41">
        <v>44.05</v>
      </c>
      <c r="EQ41" t="b">
        <v>0</v>
      </c>
      <c r="ER41" t="s">
        <v>204</v>
      </c>
      <c r="ES41">
        <v>20</v>
      </c>
      <c r="ET41" t="s">
        <v>199</v>
      </c>
      <c r="EU41" t="s">
        <v>200</v>
      </c>
      <c r="EV41" t="s">
        <v>200</v>
      </c>
      <c r="EW41" t="s">
        <v>200</v>
      </c>
      <c r="EX41">
        <v>324</v>
      </c>
      <c r="EY41">
        <v>626.9</v>
      </c>
      <c r="EZ41">
        <v>31.1</v>
      </c>
      <c r="FA41">
        <v>384</v>
      </c>
      <c r="FB41">
        <v>29.2</v>
      </c>
      <c r="FC41">
        <v>2</v>
      </c>
      <c r="FD41" t="s">
        <v>201</v>
      </c>
      <c r="FE41" t="b">
        <v>0</v>
      </c>
      <c r="FF41" t="s">
        <v>334</v>
      </c>
      <c r="FG41">
        <v>0</v>
      </c>
      <c r="FH41" t="s">
        <v>200</v>
      </c>
      <c r="FI41" t="s">
        <v>200</v>
      </c>
      <c r="FJ41" t="s">
        <v>200</v>
      </c>
      <c r="FK41" t="s">
        <v>200</v>
      </c>
      <c r="FL41" t="s">
        <v>200</v>
      </c>
      <c r="FM41" t="s">
        <v>200</v>
      </c>
      <c r="FN41">
        <v>58.24</v>
      </c>
      <c r="FO41">
        <v>3300738</v>
      </c>
      <c r="FP41" t="s">
        <v>199</v>
      </c>
      <c r="FQ41" t="s">
        <v>200</v>
      </c>
      <c r="FR41" t="s">
        <v>200</v>
      </c>
      <c r="FS41" t="s">
        <v>200</v>
      </c>
      <c r="FT41">
        <v>306</v>
      </c>
      <c r="FU41">
        <v>599.5</v>
      </c>
      <c r="FV41">
        <v>31.1</v>
      </c>
      <c r="FW41">
        <v>384</v>
      </c>
      <c r="FX41">
        <v>29.2</v>
      </c>
      <c r="FY41">
        <v>7</v>
      </c>
      <c r="FZ41" t="s">
        <v>335</v>
      </c>
      <c r="GA41">
        <v>3</v>
      </c>
      <c r="GB41">
        <v>3300424</v>
      </c>
      <c r="GC41" t="s">
        <v>200</v>
      </c>
      <c r="GD41" t="s">
        <v>200</v>
      </c>
      <c r="GE41" t="s">
        <v>200</v>
      </c>
      <c r="GF41" t="s">
        <v>200</v>
      </c>
      <c r="GG41" t="b">
        <v>1</v>
      </c>
      <c r="GH41">
        <v>110</v>
      </c>
      <c r="GI41" t="s">
        <v>212</v>
      </c>
      <c r="GJ41">
        <v>4</v>
      </c>
      <c r="GK41">
        <v>4</v>
      </c>
      <c r="GL41" t="s">
        <v>213</v>
      </c>
      <c r="GM41" t="s">
        <v>242</v>
      </c>
      <c r="GN41" t="s">
        <v>282</v>
      </c>
      <c r="GO41" t="s">
        <v>244</v>
      </c>
    </row>
    <row r="42" spans="1:197" hidden="1" x14ac:dyDescent="0.15">
      <c r="A42" t="s">
        <v>330</v>
      </c>
      <c r="B42" t="b">
        <v>0</v>
      </c>
      <c r="C42">
        <v>1.7</v>
      </c>
      <c r="D42">
        <v>180</v>
      </c>
      <c r="E42">
        <v>19.36</v>
      </c>
      <c r="F42" t="b">
        <v>1</v>
      </c>
      <c r="G42" t="s">
        <v>198</v>
      </c>
      <c r="H42">
        <v>88</v>
      </c>
      <c r="I42" t="s">
        <v>199</v>
      </c>
      <c r="J42" t="s">
        <v>200</v>
      </c>
      <c r="K42" t="s">
        <v>200</v>
      </c>
      <c r="L42" t="s">
        <v>200</v>
      </c>
      <c r="M42" t="s">
        <v>200</v>
      </c>
      <c r="N42" t="s">
        <v>200</v>
      </c>
      <c r="O42" t="s">
        <v>200</v>
      </c>
      <c r="P42">
        <v>194</v>
      </c>
      <c r="Q42">
        <v>466</v>
      </c>
      <c r="R42">
        <v>32.5</v>
      </c>
      <c r="S42">
        <v>384</v>
      </c>
      <c r="T42">
        <v>30.2</v>
      </c>
      <c r="U42">
        <v>1</v>
      </c>
      <c r="V42" t="s">
        <v>201</v>
      </c>
      <c r="W42" t="b">
        <v>0</v>
      </c>
      <c r="X42" t="s">
        <v>339</v>
      </c>
      <c r="Y42">
        <v>0</v>
      </c>
      <c r="Z42" t="s">
        <v>200</v>
      </c>
      <c r="AA42" t="s">
        <v>200</v>
      </c>
      <c r="AB42" t="s">
        <v>200</v>
      </c>
      <c r="AC42" t="s">
        <v>200</v>
      </c>
      <c r="AD42" t="s">
        <v>200</v>
      </c>
      <c r="AE42" t="s">
        <v>200</v>
      </c>
      <c r="AF42">
        <v>841.71</v>
      </c>
      <c r="AG42">
        <v>3350342</v>
      </c>
      <c r="AH42" t="s">
        <v>199</v>
      </c>
      <c r="AI42" t="s">
        <v>200</v>
      </c>
      <c r="AJ42" t="s">
        <v>200</v>
      </c>
      <c r="AK42" t="s">
        <v>200</v>
      </c>
      <c r="AL42" t="s">
        <v>200</v>
      </c>
      <c r="AM42" t="s">
        <v>200</v>
      </c>
      <c r="AN42" t="s">
        <v>200</v>
      </c>
      <c r="AO42">
        <v>108</v>
      </c>
      <c r="AP42">
        <v>521.1</v>
      </c>
      <c r="AQ42">
        <v>32.200000000000003</v>
      </c>
      <c r="AR42">
        <v>384</v>
      </c>
      <c r="AS42">
        <v>30.1</v>
      </c>
      <c r="AT42" t="s">
        <v>332</v>
      </c>
      <c r="AU42" t="s">
        <v>204</v>
      </c>
      <c r="AV42" t="b">
        <v>1</v>
      </c>
      <c r="AW42">
        <v>3350668</v>
      </c>
      <c r="AX42" t="s">
        <v>205</v>
      </c>
      <c r="AY42" t="b">
        <v>1</v>
      </c>
      <c r="AZ42">
        <v>3350246</v>
      </c>
      <c r="BA42" t="s">
        <v>296</v>
      </c>
      <c r="BB42">
        <v>150</v>
      </c>
      <c r="BC42">
        <v>344</v>
      </c>
      <c r="BD42" t="s">
        <v>201</v>
      </c>
      <c r="BE42" t="s">
        <v>199</v>
      </c>
      <c r="BF42" t="s">
        <v>200</v>
      </c>
      <c r="BG42" t="s">
        <v>200</v>
      </c>
      <c r="BH42" t="s">
        <v>200</v>
      </c>
      <c r="BI42" t="s">
        <v>200</v>
      </c>
      <c r="BJ42" t="s">
        <v>200</v>
      </c>
      <c r="BK42" t="b">
        <v>0</v>
      </c>
      <c r="BL42" t="s">
        <v>340</v>
      </c>
      <c r="BM42">
        <v>0</v>
      </c>
      <c r="BN42" t="s">
        <v>200</v>
      </c>
      <c r="BO42" t="s">
        <v>200</v>
      </c>
      <c r="BP42" t="s">
        <v>200</v>
      </c>
      <c r="BQ42" t="s">
        <v>200</v>
      </c>
      <c r="BR42">
        <v>808</v>
      </c>
      <c r="BS42" t="s">
        <v>200</v>
      </c>
      <c r="BT42" t="s">
        <v>200</v>
      </c>
      <c r="BU42" t="s">
        <v>200</v>
      </c>
      <c r="BV42">
        <v>196</v>
      </c>
      <c r="BW42" t="s">
        <v>208</v>
      </c>
      <c r="BX42">
        <v>484.9</v>
      </c>
      <c r="BY42">
        <v>32.549999999999997</v>
      </c>
      <c r="BZ42">
        <v>384</v>
      </c>
      <c r="CA42">
        <v>30.3</v>
      </c>
      <c r="CB42">
        <v>0.74</v>
      </c>
      <c r="CC42">
        <v>0</v>
      </c>
      <c r="CD42">
        <v>40.96</v>
      </c>
      <c r="CE42" t="b">
        <v>0</v>
      </c>
      <c r="CF42" t="s">
        <v>204</v>
      </c>
      <c r="CG42">
        <v>18</v>
      </c>
      <c r="CH42" t="s">
        <v>199</v>
      </c>
      <c r="CI42" t="s">
        <v>200</v>
      </c>
      <c r="CJ42" t="s">
        <v>200</v>
      </c>
      <c r="CK42" t="s">
        <v>200</v>
      </c>
      <c r="CL42">
        <v>362</v>
      </c>
      <c r="CM42">
        <v>511.7</v>
      </c>
      <c r="CN42">
        <v>32.5</v>
      </c>
      <c r="CO42">
        <v>384</v>
      </c>
      <c r="CP42">
        <v>30.3</v>
      </c>
      <c r="CQ42">
        <v>2</v>
      </c>
      <c r="CR42" t="s">
        <v>201</v>
      </c>
      <c r="CS42" t="b">
        <v>0</v>
      </c>
      <c r="CT42" t="s">
        <v>341</v>
      </c>
      <c r="CU42">
        <v>0</v>
      </c>
      <c r="CV42" t="s">
        <v>200</v>
      </c>
      <c r="CW42" t="s">
        <v>200</v>
      </c>
      <c r="CX42" t="s">
        <v>200</v>
      </c>
      <c r="CY42" t="s">
        <v>200</v>
      </c>
      <c r="CZ42" t="s">
        <v>200</v>
      </c>
      <c r="DA42" t="s">
        <v>200</v>
      </c>
      <c r="DB42">
        <v>54.65</v>
      </c>
      <c r="DC42">
        <v>3350552</v>
      </c>
      <c r="DD42" t="s">
        <v>199</v>
      </c>
      <c r="DE42" t="s">
        <v>200</v>
      </c>
      <c r="DF42" t="s">
        <v>200</v>
      </c>
      <c r="DG42" t="s">
        <v>200</v>
      </c>
      <c r="DH42">
        <v>346</v>
      </c>
      <c r="DI42">
        <v>487.7</v>
      </c>
      <c r="DJ42">
        <v>32.6</v>
      </c>
      <c r="DK42">
        <v>384</v>
      </c>
      <c r="DL42">
        <v>30.4</v>
      </c>
      <c r="DM42" t="s">
        <v>248</v>
      </c>
      <c r="DN42">
        <v>62</v>
      </c>
      <c r="DO42">
        <v>106</v>
      </c>
      <c r="DP42" t="s">
        <v>201</v>
      </c>
      <c r="DQ42" t="s">
        <v>199</v>
      </c>
      <c r="DR42" t="s">
        <v>200</v>
      </c>
      <c r="DS42" t="s">
        <v>200</v>
      </c>
      <c r="DT42" t="s">
        <v>200</v>
      </c>
      <c r="DU42" t="s">
        <v>200</v>
      </c>
      <c r="DV42" t="s">
        <v>200</v>
      </c>
      <c r="DW42" t="b">
        <v>0</v>
      </c>
      <c r="DX42" t="s">
        <v>306</v>
      </c>
      <c r="DY42">
        <v>1</v>
      </c>
      <c r="DZ42" t="s">
        <v>205</v>
      </c>
      <c r="EA42">
        <v>46</v>
      </c>
      <c r="EB42" t="s">
        <v>200</v>
      </c>
      <c r="EC42" t="s">
        <v>200</v>
      </c>
      <c r="ED42">
        <v>842</v>
      </c>
      <c r="EE42" t="s">
        <v>200</v>
      </c>
      <c r="EF42" t="s">
        <v>200</v>
      </c>
      <c r="EG42" t="s">
        <v>200</v>
      </c>
      <c r="EH42">
        <v>46</v>
      </c>
      <c r="EI42" t="s">
        <v>208</v>
      </c>
      <c r="EJ42">
        <v>518.6</v>
      </c>
      <c r="EK42">
        <v>32.25</v>
      </c>
      <c r="EL42">
        <v>384</v>
      </c>
      <c r="EM42">
        <v>30.1</v>
      </c>
      <c r="EN42" t="s">
        <v>200</v>
      </c>
      <c r="EO42" t="s">
        <v>200</v>
      </c>
      <c r="EP42" t="s">
        <v>200</v>
      </c>
      <c r="EQ42" t="s">
        <v>200</v>
      </c>
      <c r="ER42" t="s">
        <v>200</v>
      </c>
      <c r="ES42" t="s">
        <v>200</v>
      </c>
      <c r="ET42" t="s">
        <v>200</v>
      </c>
      <c r="EU42" t="s">
        <v>200</v>
      </c>
      <c r="EV42" t="s">
        <v>200</v>
      </c>
      <c r="EW42" t="s">
        <v>200</v>
      </c>
      <c r="EX42" t="s">
        <v>200</v>
      </c>
      <c r="EY42" t="s">
        <v>200</v>
      </c>
      <c r="EZ42" t="s">
        <v>200</v>
      </c>
      <c r="FA42" t="s">
        <v>200</v>
      </c>
      <c r="FB42" t="s">
        <v>200</v>
      </c>
      <c r="FC42" t="s">
        <v>200</v>
      </c>
      <c r="FD42" t="s">
        <v>200</v>
      </c>
      <c r="FE42" t="s">
        <v>200</v>
      </c>
      <c r="FF42" t="s">
        <v>200</v>
      </c>
      <c r="FG42" t="s">
        <v>200</v>
      </c>
      <c r="FH42" t="s">
        <v>200</v>
      </c>
      <c r="FI42" t="s">
        <v>200</v>
      </c>
      <c r="FJ42" t="s">
        <v>200</v>
      </c>
      <c r="FK42" t="s">
        <v>200</v>
      </c>
      <c r="FL42" t="s">
        <v>200</v>
      </c>
      <c r="FM42" t="s">
        <v>200</v>
      </c>
      <c r="FN42" t="s">
        <v>200</v>
      </c>
      <c r="FO42" t="s">
        <v>200</v>
      </c>
      <c r="FP42" t="s">
        <v>200</v>
      </c>
      <c r="FQ42" t="s">
        <v>200</v>
      </c>
      <c r="FR42" t="s">
        <v>200</v>
      </c>
      <c r="FS42" t="s">
        <v>200</v>
      </c>
      <c r="FT42" t="s">
        <v>200</v>
      </c>
      <c r="FU42" t="s">
        <v>200</v>
      </c>
      <c r="FV42" t="s">
        <v>200</v>
      </c>
      <c r="FW42" t="s">
        <v>200</v>
      </c>
      <c r="FX42" t="s">
        <v>200</v>
      </c>
      <c r="FY42">
        <v>13</v>
      </c>
      <c r="FZ42" t="s">
        <v>342</v>
      </c>
      <c r="GA42">
        <v>2</v>
      </c>
      <c r="GB42">
        <v>3350200</v>
      </c>
      <c r="GC42" t="s">
        <v>200</v>
      </c>
      <c r="GD42" t="s">
        <v>200</v>
      </c>
      <c r="GE42" t="s">
        <v>200</v>
      </c>
      <c r="GF42" t="s">
        <v>200</v>
      </c>
      <c r="GG42" t="b">
        <v>1</v>
      </c>
      <c r="GH42">
        <v>110</v>
      </c>
      <c r="GI42" t="s">
        <v>228</v>
      </c>
      <c r="GJ42">
        <v>4</v>
      </c>
      <c r="GK42">
        <v>9</v>
      </c>
      <c r="GL42" t="s">
        <v>213</v>
      </c>
      <c r="GM42" t="s">
        <v>242</v>
      </c>
      <c r="GN42" t="s">
        <v>243</v>
      </c>
      <c r="GO42" t="s">
        <v>244</v>
      </c>
    </row>
    <row r="43" spans="1:197" hidden="1" x14ac:dyDescent="0.15">
      <c r="A43" t="s">
        <v>330</v>
      </c>
      <c r="B43" t="b">
        <v>0</v>
      </c>
      <c r="C43">
        <v>0.74</v>
      </c>
      <c r="D43">
        <v>0</v>
      </c>
      <c r="E43">
        <v>40.96</v>
      </c>
      <c r="F43" t="b">
        <v>0</v>
      </c>
      <c r="G43" t="s">
        <v>204</v>
      </c>
      <c r="H43">
        <v>18</v>
      </c>
      <c r="I43" t="s">
        <v>199</v>
      </c>
      <c r="J43" t="s">
        <v>200</v>
      </c>
      <c r="K43" t="s">
        <v>200</v>
      </c>
      <c r="L43" t="s">
        <v>200</v>
      </c>
      <c r="M43" t="s">
        <v>200</v>
      </c>
      <c r="N43" t="s">
        <v>200</v>
      </c>
      <c r="O43" t="s">
        <v>200</v>
      </c>
      <c r="P43">
        <v>362</v>
      </c>
      <c r="Q43">
        <v>511.7</v>
      </c>
      <c r="R43">
        <v>32.5</v>
      </c>
      <c r="S43">
        <v>384</v>
      </c>
      <c r="T43">
        <v>30.3</v>
      </c>
      <c r="U43">
        <v>2</v>
      </c>
      <c r="V43" t="s">
        <v>201</v>
      </c>
      <c r="W43" t="b">
        <v>0</v>
      </c>
      <c r="X43" t="s">
        <v>341</v>
      </c>
      <c r="Y43">
        <v>0</v>
      </c>
      <c r="Z43" t="s">
        <v>200</v>
      </c>
      <c r="AA43" t="s">
        <v>200</v>
      </c>
      <c r="AB43" t="s">
        <v>200</v>
      </c>
      <c r="AC43" t="s">
        <v>200</v>
      </c>
      <c r="AD43" t="s">
        <v>200</v>
      </c>
      <c r="AE43" t="s">
        <v>200</v>
      </c>
      <c r="AF43">
        <v>54.65</v>
      </c>
      <c r="AG43">
        <v>3350552</v>
      </c>
      <c r="AH43" t="s">
        <v>199</v>
      </c>
      <c r="AI43" t="s">
        <v>200</v>
      </c>
      <c r="AJ43" t="s">
        <v>200</v>
      </c>
      <c r="AK43" t="s">
        <v>200</v>
      </c>
      <c r="AL43" t="s">
        <v>200</v>
      </c>
      <c r="AM43" t="s">
        <v>200</v>
      </c>
      <c r="AN43" t="s">
        <v>200</v>
      </c>
      <c r="AO43">
        <v>346</v>
      </c>
      <c r="AP43">
        <v>487.7</v>
      </c>
      <c r="AQ43">
        <v>32.6</v>
      </c>
      <c r="AR43">
        <v>384</v>
      </c>
      <c r="AS43">
        <v>30.4</v>
      </c>
      <c r="AT43" t="s">
        <v>332</v>
      </c>
      <c r="AU43" t="s">
        <v>204</v>
      </c>
      <c r="AV43" t="b">
        <v>1</v>
      </c>
      <c r="AW43">
        <v>3350668</v>
      </c>
      <c r="AX43" t="s">
        <v>205</v>
      </c>
      <c r="AY43" t="b">
        <v>1</v>
      </c>
      <c r="AZ43">
        <v>3350246</v>
      </c>
      <c r="BA43" t="s">
        <v>206</v>
      </c>
      <c r="BB43">
        <v>106</v>
      </c>
      <c r="BC43">
        <v>468</v>
      </c>
      <c r="BD43" t="s">
        <v>201</v>
      </c>
      <c r="BE43" t="s">
        <v>199</v>
      </c>
      <c r="BF43" t="s">
        <v>200</v>
      </c>
      <c r="BG43" t="s">
        <v>200</v>
      </c>
      <c r="BH43" t="s">
        <v>200</v>
      </c>
      <c r="BI43" t="s">
        <v>200</v>
      </c>
      <c r="BJ43" t="s">
        <v>200</v>
      </c>
      <c r="BK43" t="b">
        <v>0</v>
      </c>
      <c r="BL43" t="s">
        <v>343</v>
      </c>
      <c r="BM43">
        <v>1</v>
      </c>
      <c r="BN43" t="s">
        <v>223</v>
      </c>
      <c r="BO43">
        <v>468</v>
      </c>
      <c r="BP43" t="s">
        <v>200</v>
      </c>
      <c r="BQ43" t="s">
        <v>200</v>
      </c>
      <c r="BR43">
        <v>879</v>
      </c>
      <c r="BS43" t="s">
        <v>200</v>
      </c>
      <c r="BT43" t="s">
        <v>200</v>
      </c>
      <c r="BU43" t="s">
        <v>200</v>
      </c>
      <c r="BV43">
        <v>364</v>
      </c>
      <c r="BW43" t="s">
        <v>208</v>
      </c>
      <c r="BX43">
        <v>513.79999999999995</v>
      </c>
      <c r="BY43">
        <v>32.4</v>
      </c>
      <c r="BZ43">
        <v>384</v>
      </c>
      <c r="CA43">
        <v>30.25</v>
      </c>
      <c r="CB43" t="s">
        <v>200</v>
      </c>
      <c r="CC43" t="s">
        <v>200</v>
      </c>
      <c r="CD43" t="s">
        <v>200</v>
      </c>
      <c r="CE43" t="s">
        <v>200</v>
      </c>
      <c r="CF43" t="s">
        <v>200</v>
      </c>
      <c r="CG43" t="s">
        <v>200</v>
      </c>
      <c r="CH43" t="s">
        <v>200</v>
      </c>
      <c r="CI43" t="s">
        <v>200</v>
      </c>
      <c r="CJ43" t="s">
        <v>200</v>
      </c>
      <c r="CK43" t="s">
        <v>200</v>
      </c>
      <c r="CL43" t="s">
        <v>200</v>
      </c>
      <c r="CM43" t="s">
        <v>200</v>
      </c>
      <c r="CN43" t="s">
        <v>200</v>
      </c>
      <c r="CO43" t="s">
        <v>200</v>
      </c>
      <c r="CP43" t="s">
        <v>200</v>
      </c>
      <c r="CQ43" t="s">
        <v>200</v>
      </c>
      <c r="CR43" t="s">
        <v>200</v>
      </c>
      <c r="CS43" t="s">
        <v>200</v>
      </c>
      <c r="CT43" t="s">
        <v>200</v>
      </c>
      <c r="CU43" t="s">
        <v>200</v>
      </c>
      <c r="CV43" t="s">
        <v>200</v>
      </c>
      <c r="CW43" t="s">
        <v>200</v>
      </c>
      <c r="CX43" t="s">
        <v>200</v>
      </c>
      <c r="CY43" t="s">
        <v>200</v>
      </c>
      <c r="CZ43" t="s">
        <v>200</v>
      </c>
      <c r="DA43" t="s">
        <v>200</v>
      </c>
      <c r="DB43" t="s">
        <v>200</v>
      </c>
      <c r="DC43" t="s">
        <v>200</v>
      </c>
      <c r="DD43" t="s">
        <v>200</v>
      </c>
      <c r="DE43" t="s">
        <v>200</v>
      </c>
      <c r="DF43" t="s">
        <v>200</v>
      </c>
      <c r="DG43" t="s">
        <v>200</v>
      </c>
      <c r="DH43" t="s">
        <v>200</v>
      </c>
      <c r="DI43" t="s">
        <v>200</v>
      </c>
      <c r="DJ43" t="s">
        <v>200</v>
      </c>
      <c r="DK43" t="s">
        <v>200</v>
      </c>
      <c r="DL43" t="s">
        <v>200</v>
      </c>
      <c r="DM43" t="s">
        <v>296</v>
      </c>
      <c r="DN43">
        <v>150</v>
      </c>
      <c r="DO43">
        <v>344</v>
      </c>
      <c r="DP43" t="s">
        <v>201</v>
      </c>
      <c r="DQ43" t="s">
        <v>199</v>
      </c>
      <c r="DR43" t="s">
        <v>200</v>
      </c>
      <c r="DS43" t="s">
        <v>200</v>
      </c>
      <c r="DT43" t="s">
        <v>200</v>
      </c>
      <c r="DU43" t="s">
        <v>200</v>
      </c>
      <c r="DV43" t="s">
        <v>200</v>
      </c>
      <c r="DW43" t="b">
        <v>0</v>
      </c>
      <c r="DX43" t="s">
        <v>340</v>
      </c>
      <c r="DY43">
        <v>0</v>
      </c>
      <c r="DZ43" t="s">
        <v>200</v>
      </c>
      <c r="EA43" t="s">
        <v>200</v>
      </c>
      <c r="EB43" t="s">
        <v>200</v>
      </c>
      <c r="EC43" t="s">
        <v>200</v>
      </c>
      <c r="ED43">
        <v>808</v>
      </c>
      <c r="EE43" t="s">
        <v>200</v>
      </c>
      <c r="EF43" t="s">
        <v>200</v>
      </c>
      <c r="EG43" t="s">
        <v>200</v>
      </c>
      <c r="EH43">
        <v>196</v>
      </c>
      <c r="EI43" t="s">
        <v>208</v>
      </c>
      <c r="EJ43">
        <v>484.9</v>
      </c>
      <c r="EK43">
        <v>32.549999999999997</v>
      </c>
      <c r="EL43">
        <v>384</v>
      </c>
      <c r="EM43">
        <v>30.3</v>
      </c>
      <c r="EN43">
        <v>1.7</v>
      </c>
      <c r="EO43">
        <v>180</v>
      </c>
      <c r="EP43">
        <v>19.36</v>
      </c>
      <c r="EQ43" t="b">
        <v>1</v>
      </c>
      <c r="ER43" t="s">
        <v>198</v>
      </c>
      <c r="ES43">
        <v>88</v>
      </c>
      <c r="ET43" t="s">
        <v>199</v>
      </c>
      <c r="EU43" t="s">
        <v>200</v>
      </c>
      <c r="EV43" t="s">
        <v>200</v>
      </c>
      <c r="EW43" t="s">
        <v>200</v>
      </c>
      <c r="EX43">
        <v>194</v>
      </c>
      <c r="EY43">
        <v>466</v>
      </c>
      <c r="EZ43">
        <v>32.5</v>
      </c>
      <c r="FA43">
        <v>384</v>
      </c>
      <c r="FB43">
        <v>30.2</v>
      </c>
      <c r="FC43">
        <v>1</v>
      </c>
      <c r="FD43" t="s">
        <v>201</v>
      </c>
      <c r="FE43" t="b">
        <v>0</v>
      </c>
      <c r="FF43" t="s">
        <v>339</v>
      </c>
      <c r="FG43">
        <v>0</v>
      </c>
      <c r="FH43" t="s">
        <v>200</v>
      </c>
      <c r="FI43" t="s">
        <v>200</v>
      </c>
      <c r="FJ43" t="s">
        <v>200</v>
      </c>
      <c r="FK43" t="s">
        <v>200</v>
      </c>
      <c r="FL43" t="s">
        <v>200</v>
      </c>
      <c r="FM43" t="s">
        <v>200</v>
      </c>
      <c r="FN43">
        <v>841.71</v>
      </c>
      <c r="FO43">
        <v>3350342</v>
      </c>
      <c r="FP43" t="s">
        <v>199</v>
      </c>
      <c r="FQ43" t="s">
        <v>200</v>
      </c>
      <c r="FR43" t="s">
        <v>200</v>
      </c>
      <c r="FS43" t="s">
        <v>200</v>
      </c>
      <c r="FT43">
        <v>108</v>
      </c>
      <c r="FU43">
        <v>521.1</v>
      </c>
      <c r="FV43">
        <v>32.200000000000003</v>
      </c>
      <c r="FW43">
        <v>384</v>
      </c>
      <c r="FX43">
        <v>30.1</v>
      </c>
      <c r="FY43">
        <v>13</v>
      </c>
      <c r="FZ43" t="s">
        <v>342</v>
      </c>
      <c r="GA43">
        <v>2</v>
      </c>
      <c r="GB43">
        <v>3350200</v>
      </c>
      <c r="GC43" t="s">
        <v>200</v>
      </c>
      <c r="GD43" t="s">
        <v>200</v>
      </c>
      <c r="GE43" t="s">
        <v>200</v>
      </c>
      <c r="GF43" t="s">
        <v>200</v>
      </c>
      <c r="GG43" t="b">
        <v>1</v>
      </c>
      <c r="GH43">
        <v>110</v>
      </c>
      <c r="GI43" t="s">
        <v>228</v>
      </c>
      <c r="GJ43">
        <v>4</v>
      </c>
      <c r="GK43">
        <v>9</v>
      </c>
      <c r="GL43" t="s">
        <v>213</v>
      </c>
      <c r="GM43" t="s">
        <v>242</v>
      </c>
      <c r="GN43" t="s">
        <v>243</v>
      </c>
      <c r="GO43" t="s">
        <v>244</v>
      </c>
    </row>
    <row r="44" spans="1:197" x14ac:dyDescent="0.15">
      <c r="A44" t="s">
        <v>330</v>
      </c>
      <c r="B44" t="b">
        <v>0</v>
      </c>
      <c r="C44">
        <v>7.32</v>
      </c>
      <c r="D44">
        <v>180</v>
      </c>
      <c r="E44">
        <v>140.68</v>
      </c>
      <c r="F44" t="b">
        <v>0</v>
      </c>
      <c r="G44" t="s">
        <v>198</v>
      </c>
      <c r="H44">
        <v>52</v>
      </c>
      <c r="I44" t="s">
        <v>199</v>
      </c>
      <c r="J44" t="s">
        <v>200</v>
      </c>
      <c r="K44" t="s">
        <v>200</v>
      </c>
      <c r="L44" t="s">
        <v>200</v>
      </c>
      <c r="M44" t="s">
        <v>200</v>
      </c>
      <c r="N44" t="s">
        <v>200</v>
      </c>
      <c r="O44" t="s">
        <v>200</v>
      </c>
      <c r="P44">
        <v>340</v>
      </c>
      <c r="Q44">
        <v>278.60000000000002</v>
      </c>
      <c r="R44">
        <v>32.4</v>
      </c>
      <c r="S44">
        <v>384</v>
      </c>
      <c r="T44">
        <v>29.6</v>
      </c>
      <c r="U44">
        <v>1</v>
      </c>
      <c r="V44" t="s">
        <v>201</v>
      </c>
      <c r="W44" t="b">
        <v>0</v>
      </c>
      <c r="X44" t="s">
        <v>344</v>
      </c>
      <c r="Y44">
        <v>1</v>
      </c>
      <c r="Z44" t="s">
        <v>223</v>
      </c>
      <c r="AA44">
        <v>292</v>
      </c>
      <c r="AB44" t="s">
        <v>200</v>
      </c>
      <c r="AC44" t="s">
        <v>200</v>
      </c>
      <c r="AD44" t="s">
        <v>200</v>
      </c>
      <c r="AE44" t="s">
        <v>200</v>
      </c>
      <c r="AF44">
        <v>256.8</v>
      </c>
      <c r="AG44">
        <v>3360128</v>
      </c>
      <c r="AH44" t="s">
        <v>199</v>
      </c>
      <c r="AI44" t="s">
        <v>200</v>
      </c>
      <c r="AJ44" t="s">
        <v>200</v>
      </c>
      <c r="AK44" t="s">
        <v>200</v>
      </c>
      <c r="AL44" t="s">
        <v>200</v>
      </c>
      <c r="AM44" t="s">
        <v>200</v>
      </c>
      <c r="AN44" t="s">
        <v>200</v>
      </c>
      <c r="AO44">
        <v>290</v>
      </c>
      <c r="AP44">
        <v>510.5</v>
      </c>
      <c r="AQ44">
        <v>31</v>
      </c>
      <c r="AR44">
        <v>384</v>
      </c>
      <c r="AS44">
        <v>28.9</v>
      </c>
      <c r="AT44" t="s">
        <v>332</v>
      </c>
      <c r="AU44" t="s">
        <v>204</v>
      </c>
      <c r="AV44" t="b">
        <v>1</v>
      </c>
      <c r="AW44">
        <v>3360112</v>
      </c>
      <c r="AX44" t="s">
        <v>205</v>
      </c>
      <c r="AY44" t="b">
        <v>1</v>
      </c>
      <c r="AZ44">
        <v>3359861</v>
      </c>
      <c r="BA44" t="s">
        <v>200</v>
      </c>
      <c r="BB44" t="s">
        <v>200</v>
      </c>
      <c r="BC44" t="s">
        <v>200</v>
      </c>
      <c r="BD44" t="s">
        <v>200</v>
      </c>
      <c r="BE44" t="s">
        <v>200</v>
      </c>
      <c r="BF44" t="s">
        <v>200</v>
      </c>
      <c r="BG44" t="s">
        <v>200</v>
      </c>
      <c r="BH44" t="s">
        <v>200</v>
      </c>
      <c r="BI44" t="s">
        <v>200</v>
      </c>
      <c r="BJ44" t="s">
        <v>200</v>
      </c>
      <c r="BK44" t="s">
        <v>200</v>
      </c>
      <c r="BL44" t="s">
        <v>200</v>
      </c>
      <c r="BM44" t="s">
        <v>200</v>
      </c>
      <c r="BN44" t="s">
        <v>200</v>
      </c>
      <c r="BO44" t="s">
        <v>200</v>
      </c>
      <c r="BP44" t="s">
        <v>200</v>
      </c>
      <c r="BQ44" t="s">
        <v>200</v>
      </c>
      <c r="BR44" t="s">
        <v>200</v>
      </c>
      <c r="BS44" t="s">
        <v>200</v>
      </c>
      <c r="BT44" t="s">
        <v>200</v>
      </c>
      <c r="BU44" t="s">
        <v>200</v>
      </c>
      <c r="BV44" t="s">
        <v>200</v>
      </c>
      <c r="BW44" t="s">
        <v>200</v>
      </c>
      <c r="BX44" t="s">
        <v>200</v>
      </c>
      <c r="BY44" t="s">
        <v>200</v>
      </c>
      <c r="BZ44" t="s">
        <v>200</v>
      </c>
      <c r="CA44" t="s">
        <v>200</v>
      </c>
      <c r="CB44" t="s">
        <v>200</v>
      </c>
      <c r="CC44" t="s">
        <v>200</v>
      </c>
      <c r="CD44" t="s">
        <v>200</v>
      </c>
      <c r="CE44" t="s">
        <v>200</v>
      </c>
      <c r="CF44" t="s">
        <v>200</v>
      </c>
      <c r="CG44" t="s">
        <v>200</v>
      </c>
      <c r="CH44" t="s">
        <v>200</v>
      </c>
      <c r="CI44" t="s">
        <v>200</v>
      </c>
      <c r="CJ44" t="s">
        <v>200</v>
      </c>
      <c r="CK44" t="s">
        <v>200</v>
      </c>
      <c r="CL44" t="s">
        <v>200</v>
      </c>
      <c r="CM44" t="s">
        <v>200</v>
      </c>
      <c r="CN44" t="s">
        <v>200</v>
      </c>
      <c r="CO44" t="s">
        <v>200</v>
      </c>
      <c r="CP44" t="s">
        <v>200</v>
      </c>
      <c r="CQ44" t="s">
        <v>200</v>
      </c>
      <c r="CR44" t="s">
        <v>200</v>
      </c>
      <c r="CS44" t="s">
        <v>200</v>
      </c>
      <c r="CT44" t="s">
        <v>200</v>
      </c>
      <c r="CU44" t="s">
        <v>200</v>
      </c>
      <c r="CV44" t="s">
        <v>200</v>
      </c>
      <c r="CW44" t="s">
        <v>200</v>
      </c>
      <c r="CX44" t="s">
        <v>200</v>
      </c>
      <c r="CY44" t="s">
        <v>200</v>
      </c>
      <c r="CZ44" t="s">
        <v>200</v>
      </c>
      <c r="DA44" t="s">
        <v>200</v>
      </c>
      <c r="DB44" t="s">
        <v>200</v>
      </c>
      <c r="DC44" t="s">
        <v>200</v>
      </c>
      <c r="DD44" t="s">
        <v>200</v>
      </c>
      <c r="DE44" t="s">
        <v>200</v>
      </c>
      <c r="DF44" t="s">
        <v>200</v>
      </c>
      <c r="DG44" t="s">
        <v>200</v>
      </c>
      <c r="DH44" t="s">
        <v>200</v>
      </c>
      <c r="DI44" t="s">
        <v>200</v>
      </c>
      <c r="DJ44" t="s">
        <v>200</v>
      </c>
      <c r="DK44" t="s">
        <v>200</v>
      </c>
      <c r="DL44" t="s">
        <v>200</v>
      </c>
      <c r="DM44" t="s">
        <v>206</v>
      </c>
      <c r="DN44">
        <v>249</v>
      </c>
      <c r="DO44">
        <v>288</v>
      </c>
      <c r="DP44" t="s">
        <v>201</v>
      </c>
      <c r="DQ44" t="s">
        <v>199</v>
      </c>
      <c r="DR44" t="s">
        <v>200</v>
      </c>
      <c r="DS44" t="s">
        <v>200</v>
      </c>
      <c r="DT44" t="s">
        <v>200</v>
      </c>
      <c r="DU44" t="s">
        <v>200</v>
      </c>
      <c r="DV44" t="s">
        <v>200</v>
      </c>
      <c r="DW44" t="b">
        <v>0</v>
      </c>
      <c r="DX44" t="s">
        <v>345</v>
      </c>
      <c r="DY44">
        <v>1</v>
      </c>
      <c r="DZ44" t="s">
        <v>205</v>
      </c>
      <c r="EA44">
        <v>41</v>
      </c>
      <c r="EB44" t="s">
        <v>200</v>
      </c>
      <c r="EC44" t="s">
        <v>200</v>
      </c>
      <c r="ED44">
        <v>890</v>
      </c>
      <c r="EE44" t="s">
        <v>200</v>
      </c>
      <c r="EF44" t="s">
        <v>200</v>
      </c>
      <c r="EG44" t="s">
        <v>200</v>
      </c>
      <c r="EH44">
        <v>41</v>
      </c>
      <c r="EI44" t="s">
        <v>208</v>
      </c>
      <c r="EJ44">
        <v>512.29999999999995</v>
      </c>
      <c r="EK44">
        <v>31</v>
      </c>
      <c r="EL44">
        <v>384</v>
      </c>
      <c r="EM44">
        <v>28.9</v>
      </c>
      <c r="EN44" t="s">
        <v>200</v>
      </c>
      <c r="EO44" t="s">
        <v>200</v>
      </c>
      <c r="EP44" t="s">
        <v>200</v>
      </c>
      <c r="EQ44" t="s">
        <v>200</v>
      </c>
      <c r="ER44" t="s">
        <v>200</v>
      </c>
      <c r="ES44" t="s">
        <v>200</v>
      </c>
      <c r="ET44" t="s">
        <v>200</v>
      </c>
      <c r="EU44" t="s">
        <v>200</v>
      </c>
      <c r="EV44" t="s">
        <v>200</v>
      </c>
      <c r="EW44" t="s">
        <v>200</v>
      </c>
      <c r="EX44" t="s">
        <v>200</v>
      </c>
      <c r="EY44" t="s">
        <v>200</v>
      </c>
      <c r="EZ44" t="s">
        <v>200</v>
      </c>
      <c r="FA44" t="s">
        <v>200</v>
      </c>
      <c r="FB44" t="s">
        <v>200</v>
      </c>
      <c r="FC44" t="s">
        <v>200</v>
      </c>
      <c r="FD44" t="s">
        <v>200</v>
      </c>
      <c r="FE44" t="s">
        <v>200</v>
      </c>
      <c r="FF44" t="s">
        <v>200</v>
      </c>
      <c r="FG44" t="s">
        <v>200</v>
      </c>
      <c r="FH44" t="s">
        <v>200</v>
      </c>
      <c r="FI44" t="s">
        <v>200</v>
      </c>
      <c r="FJ44" t="s">
        <v>200</v>
      </c>
      <c r="FK44" t="s">
        <v>200</v>
      </c>
      <c r="FL44" t="s">
        <v>200</v>
      </c>
      <c r="FM44" t="s">
        <v>200</v>
      </c>
      <c r="FN44" t="s">
        <v>200</v>
      </c>
      <c r="FO44" t="s">
        <v>200</v>
      </c>
      <c r="FP44" t="s">
        <v>200</v>
      </c>
      <c r="FQ44" t="s">
        <v>200</v>
      </c>
      <c r="FR44" t="s">
        <v>200</v>
      </c>
      <c r="FS44" t="s">
        <v>200</v>
      </c>
      <c r="FT44" t="s">
        <v>200</v>
      </c>
      <c r="FU44" t="s">
        <v>200</v>
      </c>
      <c r="FV44" t="s">
        <v>200</v>
      </c>
      <c r="FW44" t="s">
        <v>200</v>
      </c>
      <c r="FX44" t="s">
        <v>200</v>
      </c>
      <c r="FY44">
        <v>14</v>
      </c>
      <c r="FZ44" t="s">
        <v>250</v>
      </c>
      <c r="GA44">
        <v>1</v>
      </c>
      <c r="GB44">
        <v>3359820</v>
      </c>
      <c r="GC44" t="s">
        <v>200</v>
      </c>
      <c r="GD44" t="s">
        <v>200</v>
      </c>
      <c r="GE44" t="s">
        <v>200</v>
      </c>
      <c r="GF44" t="s">
        <v>200</v>
      </c>
      <c r="GG44" t="b">
        <v>1</v>
      </c>
      <c r="GH44">
        <v>120</v>
      </c>
      <c r="GI44" t="s">
        <v>228</v>
      </c>
      <c r="GJ44">
        <v>8</v>
      </c>
      <c r="GK44">
        <v>10</v>
      </c>
      <c r="GL44" t="s">
        <v>213</v>
      </c>
      <c r="GM44" t="s">
        <v>214</v>
      </c>
      <c r="GN44" t="s">
        <v>229</v>
      </c>
      <c r="GO44" t="s">
        <v>205</v>
      </c>
    </row>
    <row r="45" spans="1:197" hidden="1" x14ac:dyDescent="0.15">
      <c r="A45" t="s">
        <v>330</v>
      </c>
      <c r="B45" t="b">
        <v>0</v>
      </c>
      <c r="C45">
        <v>0.11</v>
      </c>
      <c r="D45">
        <v>0</v>
      </c>
      <c r="E45">
        <v>1.08</v>
      </c>
      <c r="F45" t="b">
        <v>1</v>
      </c>
      <c r="G45" t="s">
        <v>200</v>
      </c>
      <c r="H45">
        <v>106</v>
      </c>
      <c r="I45" t="s">
        <v>199</v>
      </c>
      <c r="J45" t="s">
        <v>200</v>
      </c>
      <c r="K45" t="s">
        <v>200</v>
      </c>
      <c r="L45" t="s">
        <v>200</v>
      </c>
      <c r="M45" t="s">
        <v>200</v>
      </c>
      <c r="N45" t="s">
        <v>200</v>
      </c>
      <c r="O45" t="s">
        <v>200</v>
      </c>
      <c r="P45">
        <v>408</v>
      </c>
      <c r="Q45">
        <v>496.9</v>
      </c>
      <c r="R45">
        <v>32.299999999999997</v>
      </c>
      <c r="S45">
        <v>384</v>
      </c>
      <c r="T45">
        <v>30.1</v>
      </c>
      <c r="U45">
        <v>1</v>
      </c>
      <c r="V45" t="s">
        <v>201</v>
      </c>
      <c r="W45" t="b">
        <v>0</v>
      </c>
      <c r="X45" t="s">
        <v>318</v>
      </c>
      <c r="Y45">
        <v>1</v>
      </c>
      <c r="Z45" t="s">
        <v>223</v>
      </c>
      <c r="AA45">
        <v>309</v>
      </c>
      <c r="AB45" t="s">
        <v>200</v>
      </c>
      <c r="AC45" t="s">
        <v>200</v>
      </c>
      <c r="AD45" t="s">
        <v>200</v>
      </c>
      <c r="AE45" t="s">
        <v>200</v>
      </c>
      <c r="AF45">
        <v>465.07</v>
      </c>
      <c r="AG45">
        <v>3549964</v>
      </c>
      <c r="AH45" t="s">
        <v>199</v>
      </c>
      <c r="AI45" t="s">
        <v>200</v>
      </c>
      <c r="AJ45" t="s">
        <v>200</v>
      </c>
      <c r="AK45" t="s">
        <v>200</v>
      </c>
      <c r="AL45" t="s">
        <v>200</v>
      </c>
      <c r="AM45" t="s">
        <v>200</v>
      </c>
      <c r="AN45" t="s">
        <v>200</v>
      </c>
      <c r="AO45">
        <v>304</v>
      </c>
      <c r="AP45">
        <v>493.2</v>
      </c>
      <c r="AQ45">
        <v>32.299999999999997</v>
      </c>
      <c r="AR45">
        <v>384</v>
      </c>
      <c r="AS45">
        <v>30.1</v>
      </c>
      <c r="AT45" t="s">
        <v>332</v>
      </c>
      <c r="AU45" t="s">
        <v>204</v>
      </c>
      <c r="AV45" t="b">
        <v>1</v>
      </c>
      <c r="AW45">
        <v>3549883</v>
      </c>
      <c r="AX45" t="s">
        <v>205</v>
      </c>
      <c r="AY45" t="b">
        <v>1</v>
      </c>
      <c r="AZ45">
        <v>3549631</v>
      </c>
      <c r="BA45" t="s">
        <v>200</v>
      </c>
      <c r="BB45" t="s">
        <v>200</v>
      </c>
      <c r="BC45" t="s">
        <v>200</v>
      </c>
      <c r="BD45" t="s">
        <v>200</v>
      </c>
      <c r="BE45" t="s">
        <v>200</v>
      </c>
      <c r="BF45" t="s">
        <v>200</v>
      </c>
      <c r="BG45" t="s">
        <v>200</v>
      </c>
      <c r="BH45" t="s">
        <v>200</v>
      </c>
      <c r="BI45" t="s">
        <v>200</v>
      </c>
      <c r="BJ45" t="s">
        <v>200</v>
      </c>
      <c r="BK45" t="s">
        <v>200</v>
      </c>
      <c r="BL45" t="s">
        <v>200</v>
      </c>
      <c r="BM45" t="s">
        <v>200</v>
      </c>
      <c r="BN45" t="s">
        <v>200</v>
      </c>
      <c r="BO45" t="s">
        <v>200</v>
      </c>
      <c r="BP45" t="s">
        <v>200</v>
      </c>
      <c r="BQ45" t="s">
        <v>200</v>
      </c>
      <c r="BR45" t="s">
        <v>200</v>
      </c>
      <c r="BS45" t="s">
        <v>200</v>
      </c>
      <c r="BT45" t="s">
        <v>200</v>
      </c>
      <c r="BU45" t="s">
        <v>200</v>
      </c>
      <c r="BV45" t="s">
        <v>200</v>
      </c>
      <c r="BW45" t="s">
        <v>200</v>
      </c>
      <c r="BX45" t="s">
        <v>200</v>
      </c>
      <c r="BY45" t="s">
        <v>200</v>
      </c>
      <c r="BZ45" t="s">
        <v>200</v>
      </c>
      <c r="CA45" t="s">
        <v>200</v>
      </c>
      <c r="CB45" t="s">
        <v>200</v>
      </c>
      <c r="CC45" t="s">
        <v>200</v>
      </c>
      <c r="CD45" t="s">
        <v>200</v>
      </c>
      <c r="CE45" t="s">
        <v>200</v>
      </c>
      <c r="CF45" t="s">
        <v>200</v>
      </c>
      <c r="CG45" t="s">
        <v>200</v>
      </c>
      <c r="CH45" t="s">
        <v>200</v>
      </c>
      <c r="CI45" t="s">
        <v>200</v>
      </c>
      <c r="CJ45" t="s">
        <v>200</v>
      </c>
      <c r="CK45" t="s">
        <v>200</v>
      </c>
      <c r="CL45" t="s">
        <v>200</v>
      </c>
      <c r="CM45" t="s">
        <v>200</v>
      </c>
      <c r="CN45" t="s">
        <v>200</v>
      </c>
      <c r="CO45" t="s">
        <v>200</v>
      </c>
      <c r="CP45" t="s">
        <v>200</v>
      </c>
      <c r="CQ45" t="s">
        <v>200</v>
      </c>
      <c r="CR45" t="s">
        <v>200</v>
      </c>
      <c r="CS45" t="s">
        <v>200</v>
      </c>
      <c r="CT45" t="s">
        <v>200</v>
      </c>
      <c r="CU45" t="s">
        <v>200</v>
      </c>
      <c r="CV45" t="s">
        <v>200</v>
      </c>
      <c r="CW45" t="s">
        <v>200</v>
      </c>
      <c r="CX45" t="s">
        <v>200</v>
      </c>
      <c r="CY45" t="s">
        <v>200</v>
      </c>
      <c r="CZ45" t="s">
        <v>200</v>
      </c>
      <c r="DA45" t="s">
        <v>200</v>
      </c>
      <c r="DB45" t="s">
        <v>200</v>
      </c>
      <c r="DC45" t="s">
        <v>200</v>
      </c>
      <c r="DD45" t="s">
        <v>200</v>
      </c>
      <c r="DE45" t="s">
        <v>200</v>
      </c>
      <c r="DF45" t="s">
        <v>200</v>
      </c>
      <c r="DG45" t="s">
        <v>200</v>
      </c>
      <c r="DH45" t="s">
        <v>200</v>
      </c>
      <c r="DI45" t="s">
        <v>200</v>
      </c>
      <c r="DJ45" t="s">
        <v>200</v>
      </c>
      <c r="DK45" t="s">
        <v>200</v>
      </c>
      <c r="DL45" t="s">
        <v>200</v>
      </c>
      <c r="DM45" t="s">
        <v>248</v>
      </c>
      <c r="DN45">
        <v>247</v>
      </c>
      <c r="DO45">
        <v>302</v>
      </c>
      <c r="DP45" t="s">
        <v>201</v>
      </c>
      <c r="DQ45" t="s">
        <v>199</v>
      </c>
      <c r="DR45" t="s">
        <v>200</v>
      </c>
      <c r="DS45" t="s">
        <v>200</v>
      </c>
      <c r="DT45" t="s">
        <v>200</v>
      </c>
      <c r="DU45" t="s">
        <v>200</v>
      </c>
      <c r="DV45" t="s">
        <v>200</v>
      </c>
      <c r="DW45" t="b">
        <v>0</v>
      </c>
      <c r="DX45" t="s">
        <v>346</v>
      </c>
      <c r="DY45">
        <v>1</v>
      </c>
      <c r="DZ45" t="s">
        <v>205</v>
      </c>
      <c r="EA45">
        <v>57</v>
      </c>
      <c r="EB45" t="s">
        <v>200</v>
      </c>
      <c r="EC45" t="s">
        <v>200</v>
      </c>
      <c r="ED45">
        <v>949</v>
      </c>
      <c r="EE45" t="s">
        <v>200</v>
      </c>
      <c r="EF45" t="s">
        <v>200</v>
      </c>
      <c r="EG45" t="s">
        <v>200</v>
      </c>
      <c r="EH45">
        <v>57</v>
      </c>
      <c r="EI45" t="s">
        <v>208</v>
      </c>
      <c r="EJ45">
        <v>493.5</v>
      </c>
      <c r="EK45">
        <v>32.200000000000003</v>
      </c>
      <c r="EL45">
        <v>384</v>
      </c>
      <c r="EM45">
        <v>30.05</v>
      </c>
      <c r="EN45" t="s">
        <v>200</v>
      </c>
      <c r="EO45" t="s">
        <v>200</v>
      </c>
      <c r="EP45" t="s">
        <v>200</v>
      </c>
      <c r="EQ45" t="s">
        <v>200</v>
      </c>
      <c r="ER45" t="s">
        <v>200</v>
      </c>
      <c r="ES45" t="s">
        <v>200</v>
      </c>
      <c r="ET45" t="s">
        <v>200</v>
      </c>
      <c r="EU45" t="s">
        <v>200</v>
      </c>
      <c r="EV45" t="s">
        <v>200</v>
      </c>
      <c r="EW45" t="s">
        <v>200</v>
      </c>
      <c r="EX45" t="s">
        <v>200</v>
      </c>
      <c r="EY45" t="s">
        <v>200</v>
      </c>
      <c r="EZ45" t="s">
        <v>200</v>
      </c>
      <c r="FA45" t="s">
        <v>200</v>
      </c>
      <c r="FB45" t="s">
        <v>200</v>
      </c>
      <c r="FC45" t="s">
        <v>200</v>
      </c>
      <c r="FD45" t="s">
        <v>200</v>
      </c>
      <c r="FE45" t="s">
        <v>200</v>
      </c>
      <c r="FF45" t="s">
        <v>200</v>
      </c>
      <c r="FG45" t="s">
        <v>200</v>
      </c>
      <c r="FH45" t="s">
        <v>200</v>
      </c>
      <c r="FI45" t="s">
        <v>200</v>
      </c>
      <c r="FJ45" t="s">
        <v>200</v>
      </c>
      <c r="FK45" t="s">
        <v>200</v>
      </c>
      <c r="FL45" t="s">
        <v>200</v>
      </c>
      <c r="FM45" t="s">
        <v>200</v>
      </c>
      <c r="FN45" t="s">
        <v>200</v>
      </c>
      <c r="FO45" t="s">
        <v>200</v>
      </c>
      <c r="FP45" t="s">
        <v>200</v>
      </c>
      <c r="FQ45" t="s">
        <v>200</v>
      </c>
      <c r="FR45" t="s">
        <v>200</v>
      </c>
      <c r="FS45" t="s">
        <v>200</v>
      </c>
      <c r="FT45" t="s">
        <v>200</v>
      </c>
      <c r="FU45" t="s">
        <v>200</v>
      </c>
      <c r="FV45" t="s">
        <v>200</v>
      </c>
      <c r="FW45" t="s">
        <v>200</v>
      </c>
      <c r="FX45" t="s">
        <v>200</v>
      </c>
      <c r="FY45">
        <v>22</v>
      </c>
      <c r="FZ45" t="s">
        <v>307</v>
      </c>
      <c r="GA45">
        <v>1</v>
      </c>
      <c r="GB45">
        <v>3549574</v>
      </c>
      <c r="GC45" t="s">
        <v>200</v>
      </c>
      <c r="GD45" t="s">
        <v>200</v>
      </c>
      <c r="GE45" t="s">
        <v>200</v>
      </c>
      <c r="GF45" t="s">
        <v>200</v>
      </c>
      <c r="GG45" t="b">
        <v>1</v>
      </c>
      <c r="GH45">
        <v>120</v>
      </c>
      <c r="GI45" t="s">
        <v>228</v>
      </c>
      <c r="GJ45">
        <v>8</v>
      </c>
      <c r="GK45">
        <v>17</v>
      </c>
      <c r="GL45" t="s">
        <v>213</v>
      </c>
      <c r="GM45" t="s">
        <v>214</v>
      </c>
      <c r="GN45" t="s">
        <v>347</v>
      </c>
      <c r="GO45" t="s">
        <v>205</v>
      </c>
    </row>
    <row r="46" spans="1:197" hidden="1" x14ac:dyDescent="0.15">
      <c r="A46" t="s">
        <v>330</v>
      </c>
      <c r="B46" t="b">
        <v>0</v>
      </c>
      <c r="C46">
        <v>0.76</v>
      </c>
      <c r="D46">
        <v>0</v>
      </c>
      <c r="E46">
        <v>10.81</v>
      </c>
      <c r="F46" t="b">
        <v>0</v>
      </c>
      <c r="G46" t="s">
        <v>204</v>
      </c>
      <c r="H46">
        <v>70</v>
      </c>
      <c r="I46" t="s">
        <v>199</v>
      </c>
      <c r="J46" t="s">
        <v>200</v>
      </c>
      <c r="K46" t="s">
        <v>200</v>
      </c>
      <c r="L46" t="s">
        <v>200</v>
      </c>
      <c r="M46" t="s">
        <v>200</v>
      </c>
      <c r="N46" t="s">
        <v>200</v>
      </c>
      <c r="O46" t="s">
        <v>200</v>
      </c>
      <c r="P46">
        <v>204</v>
      </c>
      <c r="Q46">
        <v>536.6</v>
      </c>
      <c r="R46">
        <v>31.8</v>
      </c>
      <c r="S46">
        <v>384</v>
      </c>
      <c r="T46">
        <v>29.7</v>
      </c>
      <c r="U46">
        <v>1</v>
      </c>
      <c r="V46" t="s">
        <v>201</v>
      </c>
      <c r="W46" t="b">
        <v>0</v>
      </c>
      <c r="X46" t="s">
        <v>348</v>
      </c>
      <c r="Y46">
        <v>0</v>
      </c>
      <c r="Z46" t="s">
        <v>200</v>
      </c>
      <c r="AA46" t="s">
        <v>200</v>
      </c>
      <c r="AB46" t="s">
        <v>200</v>
      </c>
      <c r="AC46" t="s">
        <v>200</v>
      </c>
      <c r="AD46" t="s">
        <v>200</v>
      </c>
      <c r="AE46" t="s">
        <v>200</v>
      </c>
      <c r="AF46">
        <v>426.01</v>
      </c>
      <c r="AG46">
        <v>3753640</v>
      </c>
      <c r="AH46" t="s">
        <v>199</v>
      </c>
      <c r="AI46" t="s">
        <v>200</v>
      </c>
      <c r="AJ46" t="s">
        <v>200</v>
      </c>
      <c r="AK46" t="s">
        <v>200</v>
      </c>
      <c r="AL46" t="s">
        <v>200</v>
      </c>
      <c r="AM46" t="s">
        <v>200</v>
      </c>
      <c r="AN46" t="s">
        <v>200</v>
      </c>
      <c r="AO46">
        <v>136</v>
      </c>
      <c r="AP46">
        <v>512.5</v>
      </c>
      <c r="AQ46">
        <v>31.9</v>
      </c>
      <c r="AR46">
        <v>384</v>
      </c>
      <c r="AS46">
        <v>29.8</v>
      </c>
      <c r="AT46" t="s">
        <v>332</v>
      </c>
      <c r="AU46" t="s">
        <v>204</v>
      </c>
      <c r="AV46" t="b">
        <v>1</v>
      </c>
      <c r="AW46">
        <v>3754123</v>
      </c>
      <c r="AX46" t="s">
        <v>205</v>
      </c>
      <c r="AY46" t="b">
        <v>1</v>
      </c>
      <c r="AZ46">
        <v>3753498</v>
      </c>
      <c r="BA46" t="s">
        <v>248</v>
      </c>
      <c r="BB46">
        <v>92</v>
      </c>
      <c r="BC46">
        <v>296</v>
      </c>
      <c r="BD46" t="s">
        <v>201</v>
      </c>
      <c r="BE46" t="s">
        <v>199</v>
      </c>
      <c r="BF46" t="s">
        <v>200</v>
      </c>
      <c r="BG46" t="s">
        <v>200</v>
      </c>
      <c r="BH46" t="s">
        <v>200</v>
      </c>
      <c r="BI46" t="s">
        <v>200</v>
      </c>
      <c r="BJ46" t="s">
        <v>200</v>
      </c>
      <c r="BK46" t="b">
        <v>0</v>
      </c>
      <c r="BL46" t="s">
        <v>252</v>
      </c>
      <c r="BM46">
        <v>0</v>
      </c>
      <c r="BN46" t="s">
        <v>200</v>
      </c>
      <c r="BO46" t="s">
        <v>200</v>
      </c>
      <c r="BP46" t="s">
        <v>200</v>
      </c>
      <c r="BQ46" t="s">
        <v>200</v>
      </c>
      <c r="BR46">
        <v>1099</v>
      </c>
      <c r="BS46" t="s">
        <v>200</v>
      </c>
      <c r="BT46" t="s">
        <v>200</v>
      </c>
      <c r="BU46" t="s">
        <v>200</v>
      </c>
      <c r="BV46">
        <v>206</v>
      </c>
      <c r="BW46" t="s">
        <v>208</v>
      </c>
      <c r="BX46">
        <v>514.20000000000005</v>
      </c>
      <c r="BY46">
        <v>31.85</v>
      </c>
      <c r="BZ46">
        <v>384</v>
      </c>
      <c r="CA46">
        <v>29.7</v>
      </c>
      <c r="CB46">
        <v>0.24</v>
      </c>
      <c r="CC46">
        <v>180</v>
      </c>
      <c r="CD46">
        <v>1.8</v>
      </c>
      <c r="CE46" t="b">
        <v>1</v>
      </c>
      <c r="CF46" t="s">
        <v>200</v>
      </c>
      <c r="CG46">
        <v>134</v>
      </c>
      <c r="CH46" t="s">
        <v>199</v>
      </c>
      <c r="CI46" t="s">
        <v>200</v>
      </c>
      <c r="CJ46" t="s">
        <v>200</v>
      </c>
      <c r="CK46" t="s">
        <v>200</v>
      </c>
      <c r="CL46">
        <v>430</v>
      </c>
      <c r="CM46">
        <v>499.8</v>
      </c>
      <c r="CN46">
        <v>31.9</v>
      </c>
      <c r="CO46">
        <v>384</v>
      </c>
      <c r="CP46">
        <v>29.8</v>
      </c>
      <c r="CQ46">
        <v>2</v>
      </c>
      <c r="CR46" t="s">
        <v>201</v>
      </c>
      <c r="CS46" t="b">
        <v>0</v>
      </c>
      <c r="CT46" t="s">
        <v>349</v>
      </c>
      <c r="CU46">
        <v>0</v>
      </c>
      <c r="CV46" t="s">
        <v>200</v>
      </c>
      <c r="CW46" t="s">
        <v>200</v>
      </c>
      <c r="CX46" t="s">
        <v>200</v>
      </c>
      <c r="CY46" t="s">
        <v>200</v>
      </c>
      <c r="CZ46" t="s">
        <v>200</v>
      </c>
      <c r="DA46" t="s">
        <v>200</v>
      </c>
      <c r="DB46">
        <v>516.27</v>
      </c>
      <c r="DC46">
        <v>3753856</v>
      </c>
      <c r="DD46" t="s">
        <v>199</v>
      </c>
      <c r="DE46" t="s">
        <v>200</v>
      </c>
      <c r="DF46" t="s">
        <v>200</v>
      </c>
      <c r="DG46" t="s">
        <v>200</v>
      </c>
      <c r="DH46">
        <v>298</v>
      </c>
      <c r="DI46">
        <v>507.5</v>
      </c>
      <c r="DJ46">
        <v>31.9</v>
      </c>
      <c r="DK46">
        <v>384</v>
      </c>
      <c r="DL46">
        <v>29.7</v>
      </c>
      <c r="DM46" t="s">
        <v>206</v>
      </c>
      <c r="DN46">
        <v>90</v>
      </c>
      <c r="DO46">
        <v>134</v>
      </c>
      <c r="DP46" t="s">
        <v>201</v>
      </c>
      <c r="DQ46" t="s">
        <v>199</v>
      </c>
      <c r="DR46" t="s">
        <v>200</v>
      </c>
      <c r="DS46" t="s">
        <v>200</v>
      </c>
      <c r="DT46" t="s">
        <v>200</v>
      </c>
      <c r="DU46" t="s">
        <v>200</v>
      </c>
      <c r="DV46" t="s">
        <v>200</v>
      </c>
      <c r="DW46" t="b">
        <v>0</v>
      </c>
      <c r="DX46" t="s">
        <v>306</v>
      </c>
      <c r="DY46">
        <v>1</v>
      </c>
      <c r="DZ46" t="s">
        <v>205</v>
      </c>
      <c r="EA46">
        <v>46</v>
      </c>
      <c r="EB46" t="s">
        <v>200</v>
      </c>
      <c r="EC46" t="s">
        <v>200</v>
      </c>
      <c r="ED46">
        <v>1285</v>
      </c>
      <c r="EE46" t="s">
        <v>200</v>
      </c>
      <c r="EF46" t="s">
        <v>200</v>
      </c>
      <c r="EG46" t="s">
        <v>200</v>
      </c>
      <c r="EH46">
        <v>46</v>
      </c>
      <c r="EI46" t="s">
        <v>208</v>
      </c>
      <c r="EJ46">
        <v>515.70000000000005</v>
      </c>
      <c r="EK46">
        <v>31.9</v>
      </c>
      <c r="EL46">
        <v>384</v>
      </c>
      <c r="EM46">
        <v>29.8</v>
      </c>
      <c r="EN46" t="s">
        <v>200</v>
      </c>
      <c r="EO46" t="s">
        <v>200</v>
      </c>
      <c r="EP46" t="s">
        <v>200</v>
      </c>
      <c r="EQ46" t="s">
        <v>200</v>
      </c>
      <c r="ER46" t="s">
        <v>200</v>
      </c>
      <c r="ES46" t="s">
        <v>200</v>
      </c>
      <c r="ET46" t="s">
        <v>200</v>
      </c>
      <c r="EU46" t="s">
        <v>200</v>
      </c>
      <c r="EV46" t="s">
        <v>200</v>
      </c>
      <c r="EW46" t="s">
        <v>200</v>
      </c>
      <c r="EX46" t="s">
        <v>200</v>
      </c>
      <c r="EY46" t="s">
        <v>200</v>
      </c>
      <c r="EZ46" t="s">
        <v>200</v>
      </c>
      <c r="FA46" t="s">
        <v>200</v>
      </c>
      <c r="FB46" t="s">
        <v>200</v>
      </c>
      <c r="FC46" t="s">
        <v>200</v>
      </c>
      <c r="FD46" t="s">
        <v>200</v>
      </c>
      <c r="FE46" t="s">
        <v>200</v>
      </c>
      <c r="FF46" t="s">
        <v>200</v>
      </c>
      <c r="FG46" t="s">
        <v>200</v>
      </c>
      <c r="FH46" t="s">
        <v>200</v>
      </c>
      <c r="FI46" t="s">
        <v>200</v>
      </c>
      <c r="FJ46" t="s">
        <v>200</v>
      </c>
      <c r="FK46" t="s">
        <v>200</v>
      </c>
      <c r="FL46" t="s">
        <v>200</v>
      </c>
      <c r="FM46" t="s">
        <v>200</v>
      </c>
      <c r="FN46" t="s">
        <v>200</v>
      </c>
      <c r="FO46" t="s">
        <v>200</v>
      </c>
      <c r="FP46" t="s">
        <v>200</v>
      </c>
      <c r="FQ46" t="s">
        <v>200</v>
      </c>
      <c r="FR46" t="s">
        <v>200</v>
      </c>
      <c r="FS46" t="s">
        <v>200</v>
      </c>
      <c r="FT46" t="s">
        <v>200</v>
      </c>
      <c r="FU46" t="s">
        <v>200</v>
      </c>
      <c r="FV46" t="s">
        <v>200</v>
      </c>
      <c r="FW46" t="s">
        <v>200</v>
      </c>
      <c r="FX46" t="s">
        <v>200</v>
      </c>
      <c r="FY46">
        <v>31</v>
      </c>
      <c r="FZ46" t="s">
        <v>233</v>
      </c>
      <c r="GA46">
        <v>2</v>
      </c>
      <c r="GB46">
        <v>3753452</v>
      </c>
      <c r="GC46" t="s">
        <v>200</v>
      </c>
      <c r="GD46" t="s">
        <v>200</v>
      </c>
      <c r="GE46" t="s">
        <v>200</v>
      </c>
      <c r="GF46" t="s">
        <v>200</v>
      </c>
      <c r="GG46" t="b">
        <v>1</v>
      </c>
      <c r="GH46">
        <v>120</v>
      </c>
      <c r="GI46" t="s">
        <v>228</v>
      </c>
      <c r="GJ46">
        <v>8</v>
      </c>
      <c r="GK46">
        <v>26</v>
      </c>
      <c r="GL46" t="s">
        <v>213</v>
      </c>
      <c r="GM46" t="s">
        <v>214</v>
      </c>
      <c r="GN46" t="s">
        <v>229</v>
      </c>
      <c r="GO46" t="s">
        <v>205</v>
      </c>
    </row>
    <row r="47" spans="1:197" hidden="1" x14ac:dyDescent="0.15">
      <c r="A47" t="s">
        <v>330</v>
      </c>
      <c r="B47" t="b">
        <v>0</v>
      </c>
      <c r="C47">
        <v>0.24</v>
      </c>
      <c r="D47">
        <v>180</v>
      </c>
      <c r="E47">
        <v>1.8</v>
      </c>
      <c r="F47" t="b">
        <v>1</v>
      </c>
      <c r="G47" t="s">
        <v>200</v>
      </c>
      <c r="H47">
        <v>134</v>
      </c>
      <c r="I47" t="s">
        <v>199</v>
      </c>
      <c r="J47" t="s">
        <v>200</v>
      </c>
      <c r="K47" t="s">
        <v>200</v>
      </c>
      <c r="L47" t="s">
        <v>200</v>
      </c>
      <c r="M47" t="s">
        <v>200</v>
      </c>
      <c r="N47" t="s">
        <v>200</v>
      </c>
      <c r="O47" t="s">
        <v>200</v>
      </c>
      <c r="P47">
        <v>430</v>
      </c>
      <c r="Q47">
        <v>499.8</v>
      </c>
      <c r="R47">
        <v>31.9</v>
      </c>
      <c r="S47">
        <v>384</v>
      </c>
      <c r="T47">
        <v>29.8</v>
      </c>
      <c r="U47">
        <v>2</v>
      </c>
      <c r="V47" t="s">
        <v>201</v>
      </c>
      <c r="W47" t="b">
        <v>0</v>
      </c>
      <c r="X47" t="s">
        <v>349</v>
      </c>
      <c r="Y47">
        <v>0</v>
      </c>
      <c r="Z47" t="s">
        <v>200</v>
      </c>
      <c r="AA47" t="s">
        <v>200</v>
      </c>
      <c r="AB47" t="s">
        <v>200</v>
      </c>
      <c r="AC47" t="s">
        <v>200</v>
      </c>
      <c r="AD47" t="s">
        <v>200</v>
      </c>
      <c r="AE47" t="s">
        <v>200</v>
      </c>
      <c r="AF47">
        <v>516.27</v>
      </c>
      <c r="AG47">
        <v>3753856</v>
      </c>
      <c r="AH47" t="s">
        <v>199</v>
      </c>
      <c r="AI47" t="s">
        <v>200</v>
      </c>
      <c r="AJ47" t="s">
        <v>200</v>
      </c>
      <c r="AK47" t="s">
        <v>200</v>
      </c>
      <c r="AL47" t="s">
        <v>200</v>
      </c>
      <c r="AM47" t="s">
        <v>200</v>
      </c>
      <c r="AN47" t="s">
        <v>200</v>
      </c>
      <c r="AO47">
        <v>298</v>
      </c>
      <c r="AP47">
        <v>507.5</v>
      </c>
      <c r="AQ47">
        <v>31.9</v>
      </c>
      <c r="AR47">
        <v>384</v>
      </c>
      <c r="AS47">
        <v>29.7</v>
      </c>
      <c r="AT47" t="s">
        <v>332</v>
      </c>
      <c r="AU47" t="s">
        <v>204</v>
      </c>
      <c r="AV47" t="b">
        <v>1</v>
      </c>
      <c r="AW47">
        <v>3754123</v>
      </c>
      <c r="AX47" t="s">
        <v>205</v>
      </c>
      <c r="AY47" t="b">
        <v>1</v>
      </c>
      <c r="AZ47">
        <v>3753498</v>
      </c>
      <c r="BA47" t="s">
        <v>296</v>
      </c>
      <c r="BB47">
        <v>241</v>
      </c>
      <c r="BC47">
        <v>671</v>
      </c>
      <c r="BD47" t="s">
        <v>201</v>
      </c>
      <c r="BE47" t="s">
        <v>199</v>
      </c>
      <c r="BF47" t="s">
        <v>200</v>
      </c>
      <c r="BG47" t="s">
        <v>200</v>
      </c>
      <c r="BH47" t="s">
        <v>200</v>
      </c>
      <c r="BI47" t="s">
        <v>200</v>
      </c>
      <c r="BJ47" t="s">
        <v>200</v>
      </c>
      <c r="BK47" t="b">
        <v>0</v>
      </c>
      <c r="BL47" t="s">
        <v>350</v>
      </c>
      <c r="BM47">
        <v>1</v>
      </c>
      <c r="BN47" t="s">
        <v>223</v>
      </c>
      <c r="BO47">
        <v>671</v>
      </c>
      <c r="BP47" t="s">
        <v>200</v>
      </c>
      <c r="BQ47" t="s">
        <v>200</v>
      </c>
      <c r="BR47">
        <v>1326</v>
      </c>
      <c r="BS47" t="s">
        <v>200</v>
      </c>
      <c r="BT47" t="s">
        <v>200</v>
      </c>
      <c r="BU47" t="s">
        <v>200</v>
      </c>
      <c r="BV47">
        <v>432</v>
      </c>
      <c r="BW47" t="s">
        <v>208</v>
      </c>
      <c r="BX47">
        <v>505.8</v>
      </c>
      <c r="BY47">
        <v>31.9</v>
      </c>
      <c r="BZ47">
        <v>384</v>
      </c>
      <c r="CA47">
        <v>29.8</v>
      </c>
      <c r="CB47" t="s">
        <v>200</v>
      </c>
      <c r="CC47" t="s">
        <v>200</v>
      </c>
      <c r="CD47" t="s">
        <v>200</v>
      </c>
      <c r="CE47" t="s">
        <v>200</v>
      </c>
      <c r="CF47" t="s">
        <v>200</v>
      </c>
      <c r="CG47" t="s">
        <v>200</v>
      </c>
      <c r="CH47" t="s">
        <v>200</v>
      </c>
      <c r="CI47" t="s">
        <v>200</v>
      </c>
      <c r="CJ47" t="s">
        <v>200</v>
      </c>
      <c r="CK47" t="s">
        <v>200</v>
      </c>
      <c r="CL47" t="s">
        <v>200</v>
      </c>
      <c r="CM47" t="s">
        <v>200</v>
      </c>
      <c r="CN47" t="s">
        <v>200</v>
      </c>
      <c r="CO47" t="s">
        <v>200</v>
      </c>
      <c r="CP47" t="s">
        <v>200</v>
      </c>
      <c r="CQ47" t="s">
        <v>200</v>
      </c>
      <c r="CR47" t="s">
        <v>200</v>
      </c>
      <c r="CS47" t="s">
        <v>200</v>
      </c>
      <c r="CT47" t="s">
        <v>200</v>
      </c>
      <c r="CU47" t="s">
        <v>200</v>
      </c>
      <c r="CV47" t="s">
        <v>200</v>
      </c>
      <c r="CW47" t="s">
        <v>200</v>
      </c>
      <c r="CX47" t="s">
        <v>200</v>
      </c>
      <c r="CY47" t="s">
        <v>200</v>
      </c>
      <c r="CZ47" t="s">
        <v>200</v>
      </c>
      <c r="DA47" t="s">
        <v>200</v>
      </c>
      <c r="DB47" t="s">
        <v>200</v>
      </c>
      <c r="DC47" t="s">
        <v>200</v>
      </c>
      <c r="DD47" t="s">
        <v>200</v>
      </c>
      <c r="DE47" t="s">
        <v>200</v>
      </c>
      <c r="DF47" t="s">
        <v>200</v>
      </c>
      <c r="DG47" t="s">
        <v>200</v>
      </c>
      <c r="DH47" t="s">
        <v>200</v>
      </c>
      <c r="DI47" t="s">
        <v>200</v>
      </c>
      <c r="DJ47" t="s">
        <v>200</v>
      </c>
      <c r="DK47" t="s">
        <v>200</v>
      </c>
      <c r="DL47" t="s">
        <v>200</v>
      </c>
      <c r="DM47" t="s">
        <v>248</v>
      </c>
      <c r="DN47">
        <v>92</v>
      </c>
      <c r="DO47">
        <v>296</v>
      </c>
      <c r="DP47" t="s">
        <v>201</v>
      </c>
      <c r="DQ47" t="s">
        <v>199</v>
      </c>
      <c r="DR47" t="s">
        <v>200</v>
      </c>
      <c r="DS47" t="s">
        <v>200</v>
      </c>
      <c r="DT47" t="s">
        <v>200</v>
      </c>
      <c r="DU47" t="s">
        <v>200</v>
      </c>
      <c r="DV47" t="s">
        <v>200</v>
      </c>
      <c r="DW47" t="b">
        <v>0</v>
      </c>
      <c r="DX47" t="s">
        <v>252</v>
      </c>
      <c r="DY47">
        <v>0</v>
      </c>
      <c r="DZ47" t="s">
        <v>200</v>
      </c>
      <c r="EA47" t="s">
        <v>200</v>
      </c>
      <c r="EB47" t="s">
        <v>200</v>
      </c>
      <c r="EC47" t="s">
        <v>200</v>
      </c>
      <c r="ED47">
        <v>1099</v>
      </c>
      <c r="EE47" t="s">
        <v>200</v>
      </c>
      <c r="EF47" t="s">
        <v>200</v>
      </c>
      <c r="EG47" t="s">
        <v>200</v>
      </c>
      <c r="EH47">
        <v>206</v>
      </c>
      <c r="EI47" t="s">
        <v>208</v>
      </c>
      <c r="EJ47">
        <v>514.20000000000005</v>
      </c>
      <c r="EK47">
        <v>31.85</v>
      </c>
      <c r="EL47">
        <v>384</v>
      </c>
      <c r="EM47">
        <v>29.7</v>
      </c>
      <c r="EN47">
        <v>0.76</v>
      </c>
      <c r="EO47">
        <v>0</v>
      </c>
      <c r="EP47">
        <v>10.81</v>
      </c>
      <c r="EQ47" t="b">
        <v>0</v>
      </c>
      <c r="ER47" t="s">
        <v>204</v>
      </c>
      <c r="ES47">
        <v>70</v>
      </c>
      <c r="ET47" t="s">
        <v>199</v>
      </c>
      <c r="EU47" t="s">
        <v>200</v>
      </c>
      <c r="EV47" t="s">
        <v>200</v>
      </c>
      <c r="EW47" t="s">
        <v>200</v>
      </c>
      <c r="EX47">
        <v>204</v>
      </c>
      <c r="EY47">
        <v>536.6</v>
      </c>
      <c r="EZ47">
        <v>31.8</v>
      </c>
      <c r="FA47">
        <v>384</v>
      </c>
      <c r="FB47">
        <v>29.7</v>
      </c>
      <c r="FC47">
        <v>1</v>
      </c>
      <c r="FD47" t="s">
        <v>201</v>
      </c>
      <c r="FE47" t="b">
        <v>0</v>
      </c>
      <c r="FF47" t="s">
        <v>348</v>
      </c>
      <c r="FG47">
        <v>0</v>
      </c>
      <c r="FH47" t="s">
        <v>200</v>
      </c>
      <c r="FI47" t="s">
        <v>200</v>
      </c>
      <c r="FJ47" t="s">
        <v>200</v>
      </c>
      <c r="FK47" t="s">
        <v>200</v>
      </c>
      <c r="FL47" t="s">
        <v>200</v>
      </c>
      <c r="FM47" t="s">
        <v>200</v>
      </c>
      <c r="FN47">
        <v>426.01</v>
      </c>
      <c r="FO47">
        <v>3753640</v>
      </c>
      <c r="FP47" t="s">
        <v>199</v>
      </c>
      <c r="FQ47" t="s">
        <v>200</v>
      </c>
      <c r="FR47" t="s">
        <v>200</v>
      </c>
      <c r="FS47" t="s">
        <v>200</v>
      </c>
      <c r="FT47">
        <v>136</v>
      </c>
      <c r="FU47">
        <v>512.5</v>
      </c>
      <c r="FV47">
        <v>31.9</v>
      </c>
      <c r="FW47">
        <v>384</v>
      </c>
      <c r="FX47">
        <v>29.8</v>
      </c>
      <c r="FY47">
        <v>31</v>
      </c>
      <c r="FZ47" t="s">
        <v>233</v>
      </c>
      <c r="GA47">
        <v>2</v>
      </c>
      <c r="GB47">
        <v>3753452</v>
      </c>
      <c r="GC47" t="s">
        <v>200</v>
      </c>
      <c r="GD47" t="s">
        <v>200</v>
      </c>
      <c r="GE47" t="s">
        <v>200</v>
      </c>
      <c r="GF47" t="s">
        <v>200</v>
      </c>
      <c r="GG47" t="b">
        <v>1</v>
      </c>
      <c r="GH47">
        <v>120</v>
      </c>
      <c r="GI47" t="s">
        <v>228</v>
      </c>
      <c r="GJ47">
        <v>8</v>
      </c>
      <c r="GK47">
        <v>26</v>
      </c>
      <c r="GL47" t="s">
        <v>213</v>
      </c>
      <c r="GM47" t="s">
        <v>214</v>
      </c>
      <c r="GN47" t="s">
        <v>229</v>
      </c>
      <c r="GO47" t="s">
        <v>205</v>
      </c>
    </row>
    <row r="48" spans="1:197" hidden="1" x14ac:dyDescent="0.15">
      <c r="A48" t="s">
        <v>351</v>
      </c>
      <c r="B48" t="b">
        <v>0</v>
      </c>
      <c r="C48">
        <v>0.66</v>
      </c>
      <c r="D48">
        <v>0</v>
      </c>
      <c r="E48">
        <v>3.61</v>
      </c>
      <c r="F48" t="b">
        <v>1</v>
      </c>
      <c r="G48" t="s">
        <v>204</v>
      </c>
      <c r="H48">
        <v>182</v>
      </c>
      <c r="I48" t="s">
        <v>199</v>
      </c>
      <c r="J48" t="s">
        <v>200</v>
      </c>
      <c r="K48" t="s">
        <v>200</v>
      </c>
      <c r="L48" t="s">
        <v>200</v>
      </c>
      <c r="M48" t="s">
        <v>200</v>
      </c>
      <c r="N48" t="s">
        <v>200</v>
      </c>
      <c r="O48" t="s">
        <v>200</v>
      </c>
      <c r="P48">
        <v>266</v>
      </c>
      <c r="Q48">
        <v>528.70000000000005</v>
      </c>
      <c r="R48">
        <v>31.7</v>
      </c>
      <c r="S48">
        <v>384</v>
      </c>
      <c r="T48">
        <v>29.7</v>
      </c>
      <c r="U48">
        <v>1</v>
      </c>
      <c r="V48" t="s">
        <v>201</v>
      </c>
      <c r="W48" t="b">
        <v>0</v>
      </c>
      <c r="X48" t="s">
        <v>352</v>
      </c>
      <c r="Y48">
        <v>0</v>
      </c>
      <c r="Z48" t="s">
        <v>200</v>
      </c>
      <c r="AA48" t="s">
        <v>200</v>
      </c>
      <c r="AB48" t="s">
        <v>200</v>
      </c>
      <c r="AC48" t="s">
        <v>200</v>
      </c>
      <c r="AD48" t="s">
        <v>200</v>
      </c>
      <c r="AE48" t="s">
        <v>200</v>
      </c>
      <c r="AF48">
        <v>307.68</v>
      </c>
      <c r="AG48">
        <v>5215148</v>
      </c>
      <c r="AH48" t="s">
        <v>199</v>
      </c>
      <c r="AI48" t="s">
        <v>200</v>
      </c>
      <c r="AJ48" t="s">
        <v>200</v>
      </c>
      <c r="AK48" t="s">
        <v>200</v>
      </c>
      <c r="AL48" t="s">
        <v>200</v>
      </c>
      <c r="AM48" t="s">
        <v>200</v>
      </c>
      <c r="AN48" t="s">
        <v>200</v>
      </c>
      <c r="AO48">
        <v>86</v>
      </c>
      <c r="AP48">
        <v>507.9</v>
      </c>
      <c r="AQ48">
        <v>31.6</v>
      </c>
      <c r="AR48">
        <v>384</v>
      </c>
      <c r="AS48">
        <v>29.6</v>
      </c>
      <c r="AT48" t="s">
        <v>353</v>
      </c>
      <c r="AU48" t="s">
        <v>204</v>
      </c>
      <c r="AV48" t="b">
        <v>1</v>
      </c>
      <c r="AW48">
        <v>5215416</v>
      </c>
      <c r="AX48" t="s">
        <v>205</v>
      </c>
      <c r="AY48" t="b">
        <v>1</v>
      </c>
      <c r="AZ48">
        <v>5214957</v>
      </c>
      <c r="BA48" t="s">
        <v>296</v>
      </c>
      <c r="BB48">
        <v>128</v>
      </c>
      <c r="BC48">
        <v>394</v>
      </c>
      <c r="BD48" t="s">
        <v>201</v>
      </c>
      <c r="BE48" t="s">
        <v>199</v>
      </c>
      <c r="BF48" t="s">
        <v>200</v>
      </c>
      <c r="BG48" t="s">
        <v>200</v>
      </c>
      <c r="BH48" t="s">
        <v>200</v>
      </c>
      <c r="BI48" t="s">
        <v>200</v>
      </c>
      <c r="BJ48" t="s">
        <v>200</v>
      </c>
      <c r="BK48" t="b">
        <v>0</v>
      </c>
      <c r="BL48" t="s">
        <v>354</v>
      </c>
      <c r="BM48">
        <v>0</v>
      </c>
      <c r="BN48" t="s">
        <v>200</v>
      </c>
      <c r="BO48" t="s">
        <v>200</v>
      </c>
      <c r="BP48" t="s">
        <v>200</v>
      </c>
      <c r="BQ48" t="s">
        <v>200</v>
      </c>
      <c r="BR48">
        <v>681</v>
      </c>
      <c r="BS48" t="s">
        <v>200</v>
      </c>
      <c r="BT48" t="s">
        <v>200</v>
      </c>
      <c r="BU48" t="s">
        <v>200</v>
      </c>
      <c r="BV48">
        <v>268</v>
      </c>
      <c r="BW48" t="s">
        <v>208</v>
      </c>
      <c r="BX48">
        <v>491.7</v>
      </c>
      <c r="BY48">
        <v>31.85</v>
      </c>
      <c r="BZ48">
        <v>384</v>
      </c>
      <c r="CA48">
        <v>29.7</v>
      </c>
      <c r="CB48">
        <v>0.53</v>
      </c>
      <c r="CC48">
        <v>0</v>
      </c>
      <c r="CD48">
        <v>33.22</v>
      </c>
      <c r="CE48" t="b">
        <v>0</v>
      </c>
      <c r="CF48" t="s">
        <v>204</v>
      </c>
      <c r="CG48">
        <v>16</v>
      </c>
      <c r="CH48" t="s">
        <v>199</v>
      </c>
      <c r="CI48" t="s">
        <v>200</v>
      </c>
      <c r="CJ48" t="s">
        <v>200</v>
      </c>
      <c r="CK48" t="s">
        <v>200</v>
      </c>
      <c r="CL48">
        <v>410</v>
      </c>
      <c r="CM48">
        <v>510.2</v>
      </c>
      <c r="CN48">
        <v>31.8</v>
      </c>
      <c r="CO48">
        <v>384</v>
      </c>
      <c r="CP48">
        <v>29.7</v>
      </c>
      <c r="CQ48">
        <v>2</v>
      </c>
      <c r="CR48" t="s">
        <v>201</v>
      </c>
      <c r="CS48" t="b">
        <v>0</v>
      </c>
      <c r="CT48" t="s">
        <v>355</v>
      </c>
      <c r="CU48">
        <v>0</v>
      </c>
      <c r="CV48" t="s">
        <v>200</v>
      </c>
      <c r="CW48" t="s">
        <v>200</v>
      </c>
      <c r="CX48" t="s">
        <v>200</v>
      </c>
      <c r="CY48" t="s">
        <v>200</v>
      </c>
      <c r="CZ48" t="s">
        <v>200</v>
      </c>
      <c r="DA48" t="s">
        <v>200</v>
      </c>
      <c r="DB48">
        <v>43.88</v>
      </c>
      <c r="DC48">
        <v>5215300</v>
      </c>
      <c r="DD48" t="s">
        <v>199</v>
      </c>
      <c r="DE48" t="s">
        <v>200</v>
      </c>
      <c r="DF48" t="s">
        <v>200</v>
      </c>
      <c r="DG48" t="s">
        <v>200</v>
      </c>
      <c r="DH48">
        <v>396</v>
      </c>
      <c r="DI48">
        <v>493.3</v>
      </c>
      <c r="DJ48">
        <v>31.8</v>
      </c>
      <c r="DK48">
        <v>384</v>
      </c>
      <c r="DL48">
        <v>29.7</v>
      </c>
      <c r="DM48" t="s">
        <v>248</v>
      </c>
      <c r="DN48">
        <v>29</v>
      </c>
      <c r="DO48">
        <v>84</v>
      </c>
      <c r="DP48" t="s">
        <v>201</v>
      </c>
      <c r="DQ48" t="s">
        <v>199</v>
      </c>
      <c r="DR48" t="s">
        <v>200</v>
      </c>
      <c r="DS48" t="s">
        <v>200</v>
      </c>
      <c r="DT48" t="s">
        <v>200</v>
      </c>
      <c r="DU48" t="s">
        <v>200</v>
      </c>
      <c r="DV48" t="s">
        <v>200</v>
      </c>
      <c r="DW48" t="b">
        <v>0</v>
      </c>
      <c r="DX48" t="s">
        <v>346</v>
      </c>
      <c r="DY48">
        <v>1</v>
      </c>
      <c r="DZ48" t="s">
        <v>205</v>
      </c>
      <c r="EA48">
        <v>57</v>
      </c>
      <c r="EB48" t="s">
        <v>200</v>
      </c>
      <c r="EC48" t="s">
        <v>200</v>
      </c>
      <c r="ED48">
        <v>722</v>
      </c>
      <c r="EE48" t="s">
        <v>200</v>
      </c>
      <c r="EF48" t="s">
        <v>200</v>
      </c>
      <c r="EG48" t="s">
        <v>200</v>
      </c>
      <c r="EH48">
        <v>57</v>
      </c>
      <c r="EI48" t="s">
        <v>208</v>
      </c>
      <c r="EJ48">
        <v>508</v>
      </c>
      <c r="EK48">
        <v>31.6</v>
      </c>
      <c r="EL48">
        <v>384</v>
      </c>
      <c r="EM48">
        <v>29.55</v>
      </c>
      <c r="EN48" t="s">
        <v>200</v>
      </c>
      <c r="EO48" t="s">
        <v>200</v>
      </c>
      <c r="EP48" t="s">
        <v>200</v>
      </c>
      <c r="EQ48" t="s">
        <v>200</v>
      </c>
      <c r="ER48" t="s">
        <v>200</v>
      </c>
      <c r="ES48" t="s">
        <v>200</v>
      </c>
      <c r="ET48" t="s">
        <v>200</v>
      </c>
      <c r="EU48" t="s">
        <v>200</v>
      </c>
      <c r="EV48" t="s">
        <v>200</v>
      </c>
      <c r="EW48" t="s">
        <v>200</v>
      </c>
      <c r="EX48" t="s">
        <v>200</v>
      </c>
      <c r="EY48" t="s">
        <v>200</v>
      </c>
      <c r="EZ48" t="s">
        <v>200</v>
      </c>
      <c r="FA48" t="s">
        <v>200</v>
      </c>
      <c r="FB48" t="s">
        <v>200</v>
      </c>
      <c r="FC48" t="s">
        <v>200</v>
      </c>
      <c r="FD48" t="s">
        <v>200</v>
      </c>
      <c r="FE48" t="s">
        <v>200</v>
      </c>
      <c r="FF48" t="s">
        <v>200</v>
      </c>
      <c r="FG48" t="s">
        <v>200</v>
      </c>
      <c r="FH48" t="s">
        <v>200</v>
      </c>
      <c r="FI48" t="s">
        <v>200</v>
      </c>
      <c r="FJ48" t="s">
        <v>200</v>
      </c>
      <c r="FK48" t="s">
        <v>200</v>
      </c>
      <c r="FL48" t="s">
        <v>200</v>
      </c>
      <c r="FM48" t="s">
        <v>200</v>
      </c>
      <c r="FN48" t="s">
        <v>200</v>
      </c>
      <c r="FO48" t="s">
        <v>200</v>
      </c>
      <c r="FP48" t="s">
        <v>200</v>
      </c>
      <c r="FQ48" t="s">
        <v>200</v>
      </c>
      <c r="FR48" t="s">
        <v>200</v>
      </c>
      <c r="FS48" t="s">
        <v>200</v>
      </c>
      <c r="FT48" t="s">
        <v>200</v>
      </c>
      <c r="FU48" t="s">
        <v>200</v>
      </c>
      <c r="FV48" t="s">
        <v>200</v>
      </c>
      <c r="FW48" t="s">
        <v>200</v>
      </c>
      <c r="FX48" t="s">
        <v>200</v>
      </c>
      <c r="FY48">
        <v>1</v>
      </c>
      <c r="FZ48" t="s">
        <v>356</v>
      </c>
      <c r="GA48">
        <v>2</v>
      </c>
      <c r="GB48">
        <v>5214900</v>
      </c>
      <c r="GC48" t="s">
        <v>200</v>
      </c>
      <c r="GD48" t="s">
        <v>200</v>
      </c>
      <c r="GE48" t="s">
        <v>200</v>
      </c>
      <c r="GF48" t="s">
        <v>200</v>
      </c>
      <c r="GG48" t="b">
        <v>1</v>
      </c>
      <c r="GH48">
        <v>120</v>
      </c>
      <c r="GI48" t="s">
        <v>212</v>
      </c>
      <c r="GJ48">
        <v>4</v>
      </c>
      <c r="GK48" t="s">
        <v>357</v>
      </c>
      <c r="GL48" t="s">
        <v>213</v>
      </c>
      <c r="GM48" t="s">
        <v>214</v>
      </c>
      <c r="GN48" t="s">
        <v>358</v>
      </c>
      <c r="GO48" t="s">
        <v>205</v>
      </c>
    </row>
    <row r="49" spans="1:197" hidden="1" x14ac:dyDescent="0.15">
      <c r="A49" t="s">
        <v>351</v>
      </c>
      <c r="B49" t="b">
        <v>0</v>
      </c>
      <c r="C49">
        <v>0.53</v>
      </c>
      <c r="D49">
        <v>0</v>
      </c>
      <c r="E49">
        <v>33.22</v>
      </c>
      <c r="F49" t="b">
        <v>0</v>
      </c>
      <c r="G49" t="s">
        <v>204</v>
      </c>
      <c r="H49">
        <v>16</v>
      </c>
      <c r="I49" t="s">
        <v>199</v>
      </c>
      <c r="J49" t="s">
        <v>200</v>
      </c>
      <c r="K49" t="s">
        <v>200</v>
      </c>
      <c r="L49" t="s">
        <v>200</v>
      </c>
      <c r="M49" t="s">
        <v>200</v>
      </c>
      <c r="N49" t="s">
        <v>200</v>
      </c>
      <c r="O49" t="s">
        <v>200</v>
      </c>
      <c r="P49">
        <v>410</v>
      </c>
      <c r="Q49">
        <v>510.2</v>
      </c>
      <c r="R49">
        <v>31.8</v>
      </c>
      <c r="S49">
        <v>384</v>
      </c>
      <c r="T49">
        <v>29.7</v>
      </c>
      <c r="U49">
        <v>2</v>
      </c>
      <c r="V49" t="s">
        <v>201</v>
      </c>
      <c r="W49" t="b">
        <v>0</v>
      </c>
      <c r="X49" t="s">
        <v>355</v>
      </c>
      <c r="Y49">
        <v>0</v>
      </c>
      <c r="Z49" t="s">
        <v>200</v>
      </c>
      <c r="AA49" t="s">
        <v>200</v>
      </c>
      <c r="AB49" t="s">
        <v>200</v>
      </c>
      <c r="AC49" t="s">
        <v>200</v>
      </c>
      <c r="AD49" t="s">
        <v>200</v>
      </c>
      <c r="AE49" t="s">
        <v>200</v>
      </c>
      <c r="AF49">
        <v>43.88</v>
      </c>
      <c r="AG49">
        <v>5215300</v>
      </c>
      <c r="AH49" t="s">
        <v>199</v>
      </c>
      <c r="AI49" t="s">
        <v>200</v>
      </c>
      <c r="AJ49" t="s">
        <v>200</v>
      </c>
      <c r="AK49" t="s">
        <v>200</v>
      </c>
      <c r="AL49" t="s">
        <v>200</v>
      </c>
      <c r="AM49" t="s">
        <v>200</v>
      </c>
      <c r="AN49" t="s">
        <v>200</v>
      </c>
      <c r="AO49">
        <v>396</v>
      </c>
      <c r="AP49">
        <v>493.3</v>
      </c>
      <c r="AQ49">
        <v>31.8</v>
      </c>
      <c r="AR49">
        <v>384</v>
      </c>
      <c r="AS49">
        <v>29.7</v>
      </c>
      <c r="AT49" t="s">
        <v>353</v>
      </c>
      <c r="AU49" t="s">
        <v>204</v>
      </c>
      <c r="AV49" t="b">
        <v>1</v>
      </c>
      <c r="AW49">
        <v>5215416</v>
      </c>
      <c r="AX49" t="s">
        <v>205</v>
      </c>
      <c r="AY49" t="b">
        <v>1</v>
      </c>
      <c r="AZ49">
        <v>5214957</v>
      </c>
      <c r="BA49" t="s">
        <v>206</v>
      </c>
      <c r="BB49">
        <v>106</v>
      </c>
      <c r="BC49">
        <v>516</v>
      </c>
      <c r="BD49" t="s">
        <v>201</v>
      </c>
      <c r="BE49" t="s">
        <v>199</v>
      </c>
      <c r="BF49" t="s">
        <v>200</v>
      </c>
      <c r="BG49" t="s">
        <v>200</v>
      </c>
      <c r="BH49" t="s">
        <v>200</v>
      </c>
      <c r="BI49" t="s">
        <v>200</v>
      </c>
      <c r="BJ49" t="s">
        <v>200</v>
      </c>
      <c r="BK49" t="b">
        <v>0</v>
      </c>
      <c r="BL49" t="s">
        <v>359</v>
      </c>
      <c r="BM49">
        <v>1</v>
      </c>
      <c r="BN49" t="s">
        <v>223</v>
      </c>
      <c r="BO49">
        <v>516</v>
      </c>
      <c r="BP49" t="s">
        <v>200</v>
      </c>
      <c r="BQ49" t="s">
        <v>200</v>
      </c>
      <c r="BR49">
        <v>745</v>
      </c>
      <c r="BS49" t="s">
        <v>200</v>
      </c>
      <c r="BT49" t="s">
        <v>200</v>
      </c>
      <c r="BU49" t="s">
        <v>200</v>
      </c>
      <c r="BV49">
        <v>412</v>
      </c>
      <c r="BW49" t="s">
        <v>208</v>
      </c>
      <c r="BX49">
        <v>513.70000000000005</v>
      </c>
      <c r="BY49">
        <v>31.75</v>
      </c>
      <c r="BZ49">
        <v>384</v>
      </c>
      <c r="CA49">
        <v>29.65</v>
      </c>
      <c r="CB49" t="s">
        <v>200</v>
      </c>
      <c r="CC49" t="s">
        <v>200</v>
      </c>
      <c r="CD49" t="s">
        <v>200</v>
      </c>
      <c r="CE49" t="s">
        <v>200</v>
      </c>
      <c r="CF49" t="s">
        <v>200</v>
      </c>
      <c r="CG49" t="s">
        <v>200</v>
      </c>
      <c r="CH49" t="s">
        <v>200</v>
      </c>
      <c r="CI49" t="s">
        <v>200</v>
      </c>
      <c r="CJ49" t="s">
        <v>200</v>
      </c>
      <c r="CK49" t="s">
        <v>200</v>
      </c>
      <c r="CL49" t="s">
        <v>200</v>
      </c>
      <c r="CM49" t="s">
        <v>200</v>
      </c>
      <c r="CN49" t="s">
        <v>200</v>
      </c>
      <c r="CO49" t="s">
        <v>200</v>
      </c>
      <c r="CP49" t="s">
        <v>200</v>
      </c>
      <c r="CQ49" t="s">
        <v>200</v>
      </c>
      <c r="CR49" t="s">
        <v>200</v>
      </c>
      <c r="CS49" t="s">
        <v>200</v>
      </c>
      <c r="CT49" t="s">
        <v>200</v>
      </c>
      <c r="CU49" t="s">
        <v>200</v>
      </c>
      <c r="CV49" t="s">
        <v>200</v>
      </c>
      <c r="CW49" t="s">
        <v>200</v>
      </c>
      <c r="CX49" t="s">
        <v>200</v>
      </c>
      <c r="CY49" t="s">
        <v>200</v>
      </c>
      <c r="CZ49" t="s">
        <v>200</v>
      </c>
      <c r="DA49" t="s">
        <v>200</v>
      </c>
      <c r="DB49" t="s">
        <v>200</v>
      </c>
      <c r="DC49" t="s">
        <v>200</v>
      </c>
      <c r="DD49" t="s">
        <v>200</v>
      </c>
      <c r="DE49" t="s">
        <v>200</v>
      </c>
      <c r="DF49" t="s">
        <v>200</v>
      </c>
      <c r="DG49" t="s">
        <v>200</v>
      </c>
      <c r="DH49" t="s">
        <v>200</v>
      </c>
      <c r="DI49" t="s">
        <v>200</v>
      </c>
      <c r="DJ49" t="s">
        <v>200</v>
      </c>
      <c r="DK49" t="s">
        <v>200</v>
      </c>
      <c r="DL49" t="s">
        <v>200</v>
      </c>
      <c r="DM49" t="s">
        <v>296</v>
      </c>
      <c r="DN49">
        <v>128</v>
      </c>
      <c r="DO49">
        <v>394</v>
      </c>
      <c r="DP49" t="s">
        <v>201</v>
      </c>
      <c r="DQ49" t="s">
        <v>199</v>
      </c>
      <c r="DR49" t="s">
        <v>200</v>
      </c>
      <c r="DS49" t="s">
        <v>200</v>
      </c>
      <c r="DT49" t="s">
        <v>200</v>
      </c>
      <c r="DU49" t="s">
        <v>200</v>
      </c>
      <c r="DV49" t="s">
        <v>200</v>
      </c>
      <c r="DW49" t="b">
        <v>0</v>
      </c>
      <c r="DX49" t="s">
        <v>354</v>
      </c>
      <c r="DY49">
        <v>0</v>
      </c>
      <c r="DZ49" t="s">
        <v>200</v>
      </c>
      <c r="EA49" t="s">
        <v>200</v>
      </c>
      <c r="EB49" t="s">
        <v>200</v>
      </c>
      <c r="EC49" t="s">
        <v>200</v>
      </c>
      <c r="ED49">
        <v>681</v>
      </c>
      <c r="EE49" t="s">
        <v>200</v>
      </c>
      <c r="EF49" t="s">
        <v>200</v>
      </c>
      <c r="EG49" t="s">
        <v>200</v>
      </c>
      <c r="EH49">
        <v>268</v>
      </c>
      <c r="EI49" t="s">
        <v>208</v>
      </c>
      <c r="EJ49">
        <v>491.7</v>
      </c>
      <c r="EK49">
        <v>31.85</v>
      </c>
      <c r="EL49">
        <v>384</v>
      </c>
      <c r="EM49">
        <v>29.7</v>
      </c>
      <c r="EN49">
        <v>0.66</v>
      </c>
      <c r="EO49">
        <v>0</v>
      </c>
      <c r="EP49">
        <v>3.61</v>
      </c>
      <c r="EQ49" t="b">
        <v>1</v>
      </c>
      <c r="ER49" t="s">
        <v>204</v>
      </c>
      <c r="ES49">
        <v>182</v>
      </c>
      <c r="ET49" t="s">
        <v>199</v>
      </c>
      <c r="EU49" t="s">
        <v>200</v>
      </c>
      <c r="EV49" t="s">
        <v>200</v>
      </c>
      <c r="EW49" t="s">
        <v>200</v>
      </c>
      <c r="EX49">
        <v>266</v>
      </c>
      <c r="EY49">
        <v>528.70000000000005</v>
      </c>
      <c r="EZ49">
        <v>31.7</v>
      </c>
      <c r="FA49">
        <v>384</v>
      </c>
      <c r="FB49">
        <v>29.7</v>
      </c>
      <c r="FC49">
        <v>1</v>
      </c>
      <c r="FD49" t="s">
        <v>201</v>
      </c>
      <c r="FE49" t="b">
        <v>0</v>
      </c>
      <c r="FF49" t="s">
        <v>352</v>
      </c>
      <c r="FG49">
        <v>0</v>
      </c>
      <c r="FH49" t="s">
        <v>200</v>
      </c>
      <c r="FI49" t="s">
        <v>200</v>
      </c>
      <c r="FJ49" t="s">
        <v>200</v>
      </c>
      <c r="FK49" t="s">
        <v>200</v>
      </c>
      <c r="FL49" t="s">
        <v>200</v>
      </c>
      <c r="FM49" t="s">
        <v>200</v>
      </c>
      <c r="FN49">
        <v>307.68</v>
      </c>
      <c r="FO49">
        <v>5215148</v>
      </c>
      <c r="FP49" t="s">
        <v>199</v>
      </c>
      <c r="FQ49" t="s">
        <v>200</v>
      </c>
      <c r="FR49" t="s">
        <v>200</v>
      </c>
      <c r="FS49" t="s">
        <v>200</v>
      </c>
      <c r="FT49">
        <v>86</v>
      </c>
      <c r="FU49">
        <v>507.9</v>
      </c>
      <c r="FV49">
        <v>31.6</v>
      </c>
      <c r="FW49">
        <v>384</v>
      </c>
      <c r="FX49">
        <v>29.6</v>
      </c>
      <c r="FY49">
        <v>1</v>
      </c>
      <c r="FZ49" t="s">
        <v>356</v>
      </c>
      <c r="GA49">
        <v>2</v>
      </c>
      <c r="GB49">
        <v>5214900</v>
      </c>
      <c r="GC49" t="s">
        <v>200</v>
      </c>
      <c r="GD49" t="s">
        <v>200</v>
      </c>
      <c r="GE49" t="s">
        <v>200</v>
      </c>
      <c r="GF49" t="s">
        <v>200</v>
      </c>
      <c r="GG49" t="b">
        <v>1</v>
      </c>
      <c r="GH49">
        <v>120</v>
      </c>
      <c r="GI49" t="s">
        <v>212</v>
      </c>
      <c r="GJ49">
        <v>4</v>
      </c>
      <c r="GK49" t="s">
        <v>357</v>
      </c>
      <c r="GL49" t="s">
        <v>213</v>
      </c>
      <c r="GM49" t="s">
        <v>214</v>
      </c>
      <c r="GN49" t="s">
        <v>358</v>
      </c>
      <c r="GO49" t="s">
        <v>205</v>
      </c>
    </row>
    <row r="50" spans="1:197" x14ac:dyDescent="0.15">
      <c r="A50" t="s">
        <v>351</v>
      </c>
      <c r="B50" t="b">
        <v>0</v>
      </c>
      <c r="C50">
        <v>3.07</v>
      </c>
      <c r="D50">
        <v>0</v>
      </c>
      <c r="E50">
        <v>90.41</v>
      </c>
      <c r="F50" t="b">
        <v>0</v>
      </c>
      <c r="G50" t="s">
        <v>204</v>
      </c>
      <c r="H50">
        <v>34</v>
      </c>
      <c r="I50" t="s">
        <v>199</v>
      </c>
      <c r="J50" t="s">
        <v>200</v>
      </c>
      <c r="K50" t="s">
        <v>200</v>
      </c>
      <c r="L50" t="s">
        <v>200</v>
      </c>
      <c r="M50" t="s">
        <v>200</v>
      </c>
      <c r="N50" t="s">
        <v>200</v>
      </c>
      <c r="O50" t="s">
        <v>200</v>
      </c>
      <c r="P50">
        <v>288</v>
      </c>
      <c r="Q50">
        <v>598.20000000000005</v>
      </c>
      <c r="R50">
        <v>31.6</v>
      </c>
      <c r="S50">
        <v>384</v>
      </c>
      <c r="T50">
        <v>29.6</v>
      </c>
      <c r="U50">
        <v>1</v>
      </c>
      <c r="V50" t="s">
        <v>201</v>
      </c>
      <c r="W50" t="b">
        <v>0</v>
      </c>
      <c r="X50" t="s">
        <v>360</v>
      </c>
      <c r="Y50">
        <v>0</v>
      </c>
      <c r="Z50" t="s">
        <v>200</v>
      </c>
      <c r="AA50" t="s">
        <v>200</v>
      </c>
      <c r="AB50" t="s">
        <v>200</v>
      </c>
      <c r="AC50" t="s">
        <v>200</v>
      </c>
      <c r="AD50" t="s">
        <v>200</v>
      </c>
      <c r="AE50" t="s">
        <v>200</v>
      </c>
      <c r="AF50">
        <v>157.33000000000001</v>
      </c>
      <c r="AG50">
        <v>5240880</v>
      </c>
      <c r="AH50" t="s">
        <v>199</v>
      </c>
      <c r="AI50" t="s">
        <v>200</v>
      </c>
      <c r="AJ50" t="s">
        <v>200</v>
      </c>
      <c r="AK50" t="s">
        <v>200</v>
      </c>
      <c r="AL50" t="s">
        <v>200</v>
      </c>
      <c r="AM50" t="s">
        <v>200</v>
      </c>
      <c r="AN50" t="s">
        <v>200</v>
      </c>
      <c r="AO50">
        <v>256</v>
      </c>
      <c r="AP50">
        <v>500.6</v>
      </c>
      <c r="AQ50">
        <v>31.9</v>
      </c>
      <c r="AR50">
        <v>384</v>
      </c>
      <c r="AS50">
        <v>29.8</v>
      </c>
      <c r="AT50" t="s">
        <v>353</v>
      </c>
      <c r="AU50" t="s">
        <v>204</v>
      </c>
      <c r="AV50" t="b">
        <v>1</v>
      </c>
      <c r="AW50">
        <v>5241724</v>
      </c>
      <c r="AX50" t="s">
        <v>205</v>
      </c>
      <c r="AY50" t="b">
        <v>1</v>
      </c>
      <c r="AZ50">
        <v>5240652</v>
      </c>
      <c r="BA50" t="s">
        <v>206</v>
      </c>
      <c r="BB50">
        <v>198</v>
      </c>
      <c r="BC50">
        <v>486</v>
      </c>
      <c r="BD50" t="s">
        <v>201</v>
      </c>
      <c r="BE50" t="s">
        <v>199</v>
      </c>
      <c r="BF50" t="s">
        <v>200</v>
      </c>
      <c r="BG50" t="s">
        <v>200</v>
      </c>
      <c r="BH50" t="s">
        <v>200</v>
      </c>
      <c r="BI50" t="s">
        <v>200</v>
      </c>
      <c r="BJ50" t="s">
        <v>200</v>
      </c>
      <c r="BK50" t="b">
        <v>0</v>
      </c>
      <c r="BL50" t="s">
        <v>361</v>
      </c>
      <c r="BM50">
        <v>0</v>
      </c>
      <c r="BN50" t="s">
        <v>200</v>
      </c>
      <c r="BO50" t="s">
        <v>200</v>
      </c>
      <c r="BP50" t="s">
        <v>200</v>
      </c>
      <c r="BQ50" t="s">
        <v>200</v>
      </c>
      <c r="BR50">
        <v>791</v>
      </c>
      <c r="BS50" t="s">
        <v>200</v>
      </c>
      <c r="BT50" t="s">
        <v>200</v>
      </c>
      <c r="BU50" t="s">
        <v>200</v>
      </c>
      <c r="BV50">
        <v>290</v>
      </c>
      <c r="BW50" t="s">
        <v>208</v>
      </c>
      <c r="BX50">
        <v>600.6</v>
      </c>
      <c r="BY50">
        <v>31.6</v>
      </c>
      <c r="BZ50">
        <v>384</v>
      </c>
      <c r="CA50">
        <v>29.6</v>
      </c>
      <c r="CB50">
        <v>0.54</v>
      </c>
      <c r="CC50">
        <v>0</v>
      </c>
      <c r="CD50">
        <v>33.869999999999997</v>
      </c>
      <c r="CE50" t="b">
        <v>0</v>
      </c>
      <c r="CF50" t="s">
        <v>204</v>
      </c>
      <c r="CG50">
        <v>16</v>
      </c>
      <c r="CH50" t="s">
        <v>199</v>
      </c>
      <c r="CI50" t="s">
        <v>200</v>
      </c>
      <c r="CJ50" t="s">
        <v>200</v>
      </c>
      <c r="CK50" t="s">
        <v>200</v>
      </c>
      <c r="CL50">
        <v>502</v>
      </c>
      <c r="CM50">
        <v>624.20000000000005</v>
      </c>
      <c r="CN50">
        <v>31.5</v>
      </c>
      <c r="CO50">
        <v>384</v>
      </c>
      <c r="CP50">
        <v>29.6</v>
      </c>
      <c r="CQ50">
        <v>2</v>
      </c>
      <c r="CR50" t="s">
        <v>201</v>
      </c>
      <c r="CS50" t="b">
        <v>0</v>
      </c>
      <c r="CT50" t="s">
        <v>362</v>
      </c>
      <c r="CU50">
        <v>0</v>
      </c>
      <c r="CV50" t="s">
        <v>200</v>
      </c>
      <c r="CW50" t="s">
        <v>200</v>
      </c>
      <c r="CX50" t="s">
        <v>200</v>
      </c>
      <c r="CY50" t="s">
        <v>200</v>
      </c>
      <c r="CZ50" t="s">
        <v>200</v>
      </c>
      <c r="DA50" t="s">
        <v>200</v>
      </c>
      <c r="DB50">
        <v>42.07</v>
      </c>
      <c r="DC50">
        <v>5241102</v>
      </c>
      <c r="DD50" t="s">
        <v>199</v>
      </c>
      <c r="DE50" t="s">
        <v>200</v>
      </c>
      <c r="DF50" t="s">
        <v>200</v>
      </c>
      <c r="DG50" t="s">
        <v>200</v>
      </c>
      <c r="DH50">
        <v>488</v>
      </c>
      <c r="DI50">
        <v>607.1</v>
      </c>
      <c r="DJ50">
        <v>31.6</v>
      </c>
      <c r="DK50">
        <v>384</v>
      </c>
      <c r="DL50">
        <v>29.6</v>
      </c>
      <c r="DM50" t="s">
        <v>206</v>
      </c>
      <c r="DN50">
        <v>214</v>
      </c>
      <c r="DO50">
        <v>254</v>
      </c>
      <c r="DP50" t="s">
        <v>201</v>
      </c>
      <c r="DQ50" t="s">
        <v>199</v>
      </c>
      <c r="DR50" t="s">
        <v>200</v>
      </c>
      <c r="DS50" t="s">
        <v>200</v>
      </c>
      <c r="DT50" t="s">
        <v>200</v>
      </c>
      <c r="DU50" t="s">
        <v>200</v>
      </c>
      <c r="DV50" t="s">
        <v>200</v>
      </c>
      <c r="DW50" t="b">
        <v>0</v>
      </c>
      <c r="DX50" t="s">
        <v>257</v>
      </c>
      <c r="DY50">
        <v>1</v>
      </c>
      <c r="DZ50" t="s">
        <v>205</v>
      </c>
      <c r="EA50">
        <v>42</v>
      </c>
      <c r="EB50" t="s">
        <v>200</v>
      </c>
      <c r="EC50" t="s">
        <v>200</v>
      </c>
      <c r="ED50">
        <v>760</v>
      </c>
      <c r="EE50" t="s">
        <v>200</v>
      </c>
      <c r="EF50" t="s">
        <v>200</v>
      </c>
      <c r="EG50" t="s">
        <v>200</v>
      </c>
      <c r="EH50">
        <v>42</v>
      </c>
      <c r="EI50" t="s">
        <v>208</v>
      </c>
      <c r="EJ50">
        <v>499.6</v>
      </c>
      <c r="EK50">
        <v>31.9</v>
      </c>
      <c r="EL50">
        <v>384</v>
      </c>
      <c r="EM50">
        <v>29.8</v>
      </c>
      <c r="EN50" t="s">
        <v>200</v>
      </c>
      <c r="EO50" t="s">
        <v>200</v>
      </c>
      <c r="EP50" t="s">
        <v>200</v>
      </c>
      <c r="EQ50" t="s">
        <v>200</v>
      </c>
      <c r="ER50" t="s">
        <v>200</v>
      </c>
      <c r="ES50" t="s">
        <v>200</v>
      </c>
      <c r="ET50" t="s">
        <v>200</v>
      </c>
      <c r="EU50" t="s">
        <v>200</v>
      </c>
      <c r="EV50" t="s">
        <v>200</v>
      </c>
      <c r="EW50" t="s">
        <v>200</v>
      </c>
      <c r="EX50" t="s">
        <v>200</v>
      </c>
      <c r="EY50" t="s">
        <v>200</v>
      </c>
      <c r="EZ50" t="s">
        <v>200</v>
      </c>
      <c r="FA50" t="s">
        <v>200</v>
      </c>
      <c r="FB50" t="s">
        <v>200</v>
      </c>
      <c r="FC50" t="s">
        <v>200</v>
      </c>
      <c r="FD50" t="s">
        <v>200</v>
      </c>
      <c r="FE50" t="s">
        <v>200</v>
      </c>
      <c r="FF50" t="s">
        <v>200</v>
      </c>
      <c r="FG50" t="s">
        <v>200</v>
      </c>
      <c r="FH50" t="s">
        <v>200</v>
      </c>
      <c r="FI50" t="s">
        <v>200</v>
      </c>
      <c r="FJ50" t="s">
        <v>200</v>
      </c>
      <c r="FK50" t="s">
        <v>200</v>
      </c>
      <c r="FL50" t="s">
        <v>200</v>
      </c>
      <c r="FM50" t="s">
        <v>200</v>
      </c>
      <c r="FN50" t="s">
        <v>200</v>
      </c>
      <c r="FO50" t="s">
        <v>200</v>
      </c>
      <c r="FP50" t="s">
        <v>200</v>
      </c>
      <c r="FQ50" t="s">
        <v>200</v>
      </c>
      <c r="FR50" t="s">
        <v>200</v>
      </c>
      <c r="FS50" t="s">
        <v>200</v>
      </c>
      <c r="FT50" t="s">
        <v>200</v>
      </c>
      <c r="FU50" t="s">
        <v>200</v>
      </c>
      <c r="FV50" t="s">
        <v>200</v>
      </c>
      <c r="FW50" t="s">
        <v>200</v>
      </c>
      <c r="FX50" t="s">
        <v>200</v>
      </c>
      <c r="FY50">
        <v>6</v>
      </c>
      <c r="FZ50" t="s">
        <v>281</v>
      </c>
      <c r="GA50">
        <v>4</v>
      </c>
      <c r="GB50">
        <v>5240610</v>
      </c>
      <c r="GC50" t="s">
        <v>200</v>
      </c>
      <c r="GD50" t="s">
        <v>200</v>
      </c>
      <c r="GE50" t="s">
        <v>200</v>
      </c>
      <c r="GF50" t="s">
        <v>200</v>
      </c>
      <c r="GG50" t="b">
        <v>1</v>
      </c>
      <c r="GH50">
        <v>110</v>
      </c>
      <c r="GI50" t="s">
        <v>212</v>
      </c>
      <c r="GJ50">
        <v>4</v>
      </c>
      <c r="GK50">
        <v>4</v>
      </c>
      <c r="GL50" t="s">
        <v>213</v>
      </c>
      <c r="GM50" t="s">
        <v>242</v>
      </c>
      <c r="GN50" t="s">
        <v>282</v>
      </c>
      <c r="GO50" t="s">
        <v>244</v>
      </c>
    </row>
    <row r="51" spans="1:197" hidden="1" x14ac:dyDescent="0.15">
      <c r="A51" t="s">
        <v>351</v>
      </c>
      <c r="B51" t="b">
        <v>0</v>
      </c>
      <c r="C51">
        <v>0.54</v>
      </c>
      <c r="D51">
        <v>0</v>
      </c>
      <c r="E51">
        <v>33.869999999999997</v>
      </c>
      <c r="F51" t="b">
        <v>0</v>
      </c>
      <c r="G51" t="s">
        <v>204</v>
      </c>
      <c r="H51">
        <v>16</v>
      </c>
      <c r="I51" t="s">
        <v>199</v>
      </c>
      <c r="J51" t="s">
        <v>200</v>
      </c>
      <c r="K51" t="s">
        <v>200</v>
      </c>
      <c r="L51" t="s">
        <v>200</v>
      </c>
      <c r="M51" t="s">
        <v>200</v>
      </c>
      <c r="N51" t="s">
        <v>200</v>
      </c>
      <c r="O51" t="s">
        <v>200</v>
      </c>
      <c r="P51">
        <v>502</v>
      </c>
      <c r="Q51">
        <v>624.20000000000005</v>
      </c>
      <c r="R51">
        <v>31.5</v>
      </c>
      <c r="S51">
        <v>384</v>
      </c>
      <c r="T51">
        <v>29.6</v>
      </c>
      <c r="U51">
        <v>2</v>
      </c>
      <c r="V51" t="s">
        <v>201</v>
      </c>
      <c r="W51" t="b">
        <v>0</v>
      </c>
      <c r="X51" t="s">
        <v>362</v>
      </c>
      <c r="Y51">
        <v>0</v>
      </c>
      <c r="Z51" t="s">
        <v>200</v>
      </c>
      <c r="AA51" t="s">
        <v>200</v>
      </c>
      <c r="AB51" t="s">
        <v>200</v>
      </c>
      <c r="AC51" t="s">
        <v>200</v>
      </c>
      <c r="AD51" t="s">
        <v>200</v>
      </c>
      <c r="AE51" t="s">
        <v>200</v>
      </c>
      <c r="AF51">
        <v>42.07</v>
      </c>
      <c r="AG51">
        <v>5241102</v>
      </c>
      <c r="AH51" t="s">
        <v>199</v>
      </c>
      <c r="AI51" t="s">
        <v>200</v>
      </c>
      <c r="AJ51" t="s">
        <v>200</v>
      </c>
      <c r="AK51" t="s">
        <v>200</v>
      </c>
      <c r="AL51" t="s">
        <v>200</v>
      </c>
      <c r="AM51" t="s">
        <v>200</v>
      </c>
      <c r="AN51" t="s">
        <v>200</v>
      </c>
      <c r="AO51">
        <v>488</v>
      </c>
      <c r="AP51">
        <v>607.1</v>
      </c>
      <c r="AQ51">
        <v>31.6</v>
      </c>
      <c r="AR51">
        <v>384</v>
      </c>
      <c r="AS51">
        <v>29.6</v>
      </c>
      <c r="AT51" t="s">
        <v>353</v>
      </c>
      <c r="AU51" t="s">
        <v>204</v>
      </c>
      <c r="AV51" t="b">
        <v>1</v>
      </c>
      <c r="AW51">
        <v>5241724</v>
      </c>
      <c r="AX51" t="s">
        <v>205</v>
      </c>
      <c r="AY51" t="b">
        <v>1</v>
      </c>
      <c r="AZ51">
        <v>5240652</v>
      </c>
      <c r="BA51" t="s">
        <v>206</v>
      </c>
      <c r="BB51">
        <v>134</v>
      </c>
      <c r="BC51">
        <v>636</v>
      </c>
      <c r="BD51" t="s">
        <v>201</v>
      </c>
      <c r="BE51" t="s">
        <v>199</v>
      </c>
      <c r="BF51" t="s">
        <v>200</v>
      </c>
      <c r="BG51" t="s">
        <v>200</v>
      </c>
      <c r="BH51" t="s">
        <v>200</v>
      </c>
      <c r="BI51" t="s">
        <v>200</v>
      </c>
      <c r="BJ51" t="s">
        <v>200</v>
      </c>
      <c r="BK51" t="b">
        <v>0</v>
      </c>
      <c r="BL51" t="s">
        <v>363</v>
      </c>
      <c r="BM51">
        <v>0</v>
      </c>
      <c r="BN51" t="s">
        <v>200</v>
      </c>
      <c r="BO51" t="s">
        <v>200</v>
      </c>
      <c r="BP51" t="s">
        <v>200</v>
      </c>
      <c r="BQ51" t="s">
        <v>200</v>
      </c>
      <c r="BR51">
        <v>774</v>
      </c>
      <c r="BS51" t="s">
        <v>200</v>
      </c>
      <c r="BT51" t="s">
        <v>200</v>
      </c>
      <c r="BU51" t="s">
        <v>200</v>
      </c>
      <c r="BV51">
        <v>504</v>
      </c>
      <c r="BW51" t="s">
        <v>208</v>
      </c>
      <c r="BX51">
        <v>623.9</v>
      </c>
      <c r="BY51">
        <v>31.75</v>
      </c>
      <c r="BZ51">
        <v>384</v>
      </c>
      <c r="CA51">
        <v>29.75</v>
      </c>
      <c r="CB51">
        <v>3.52</v>
      </c>
      <c r="CC51">
        <v>180</v>
      </c>
      <c r="CD51">
        <v>110.08</v>
      </c>
      <c r="CE51" t="b">
        <v>0</v>
      </c>
      <c r="CF51" t="s">
        <v>198</v>
      </c>
      <c r="CG51">
        <v>32</v>
      </c>
      <c r="CH51" t="s">
        <v>199</v>
      </c>
      <c r="CI51" t="s">
        <v>200</v>
      </c>
      <c r="CJ51" t="s">
        <v>200</v>
      </c>
      <c r="CK51" t="s">
        <v>200</v>
      </c>
      <c r="CL51">
        <v>668</v>
      </c>
      <c r="CM51">
        <v>500.1</v>
      </c>
      <c r="CN51">
        <v>32.200000000000003</v>
      </c>
      <c r="CO51">
        <v>384</v>
      </c>
      <c r="CP51">
        <v>30</v>
      </c>
      <c r="CQ51">
        <v>3</v>
      </c>
      <c r="CR51" t="s">
        <v>201</v>
      </c>
      <c r="CS51" t="b">
        <v>0</v>
      </c>
      <c r="CT51" t="s">
        <v>364</v>
      </c>
      <c r="CU51">
        <v>0</v>
      </c>
      <c r="CV51" t="s">
        <v>200</v>
      </c>
      <c r="CW51" t="s">
        <v>200</v>
      </c>
      <c r="CX51" t="s">
        <v>200</v>
      </c>
      <c r="CY51" t="s">
        <v>200</v>
      </c>
      <c r="CZ51" t="s">
        <v>200</v>
      </c>
      <c r="DA51" t="s">
        <v>200</v>
      </c>
      <c r="DB51">
        <v>187.13</v>
      </c>
      <c r="DC51">
        <v>5241262</v>
      </c>
      <c r="DD51" t="s">
        <v>199</v>
      </c>
      <c r="DE51" t="s">
        <v>200</v>
      </c>
      <c r="DF51" t="s">
        <v>200</v>
      </c>
      <c r="DG51" t="s">
        <v>200</v>
      </c>
      <c r="DH51">
        <v>638</v>
      </c>
      <c r="DI51">
        <v>613</v>
      </c>
      <c r="DJ51">
        <v>31.9</v>
      </c>
      <c r="DK51">
        <v>384</v>
      </c>
      <c r="DL51">
        <v>29.9</v>
      </c>
      <c r="DM51" t="s">
        <v>206</v>
      </c>
      <c r="DN51">
        <v>198</v>
      </c>
      <c r="DO51">
        <v>486</v>
      </c>
      <c r="DP51" t="s">
        <v>201</v>
      </c>
      <c r="DQ51" t="s">
        <v>199</v>
      </c>
      <c r="DR51" t="s">
        <v>200</v>
      </c>
      <c r="DS51" t="s">
        <v>200</v>
      </c>
      <c r="DT51" t="s">
        <v>200</v>
      </c>
      <c r="DU51" t="s">
        <v>200</v>
      </c>
      <c r="DV51" t="s">
        <v>200</v>
      </c>
      <c r="DW51" t="b">
        <v>0</v>
      </c>
      <c r="DX51" t="s">
        <v>361</v>
      </c>
      <c r="DY51">
        <v>0</v>
      </c>
      <c r="DZ51" t="s">
        <v>200</v>
      </c>
      <c r="EA51" t="s">
        <v>200</v>
      </c>
      <c r="EB51" t="s">
        <v>200</v>
      </c>
      <c r="EC51" t="s">
        <v>200</v>
      </c>
      <c r="ED51">
        <v>791</v>
      </c>
      <c r="EE51" t="s">
        <v>200</v>
      </c>
      <c r="EF51" t="s">
        <v>200</v>
      </c>
      <c r="EG51" t="s">
        <v>200</v>
      </c>
      <c r="EH51">
        <v>290</v>
      </c>
      <c r="EI51" t="s">
        <v>208</v>
      </c>
      <c r="EJ51">
        <v>600.6</v>
      </c>
      <c r="EK51">
        <v>31.6</v>
      </c>
      <c r="EL51">
        <v>384</v>
      </c>
      <c r="EM51">
        <v>29.6</v>
      </c>
      <c r="EN51">
        <v>3.07</v>
      </c>
      <c r="EO51">
        <v>0</v>
      </c>
      <c r="EP51">
        <v>90.41</v>
      </c>
      <c r="EQ51" t="b">
        <v>0</v>
      </c>
      <c r="ER51" t="s">
        <v>204</v>
      </c>
      <c r="ES51">
        <v>34</v>
      </c>
      <c r="ET51" t="s">
        <v>199</v>
      </c>
      <c r="EU51" t="s">
        <v>200</v>
      </c>
      <c r="EV51" t="s">
        <v>200</v>
      </c>
      <c r="EW51" t="s">
        <v>200</v>
      </c>
      <c r="EX51">
        <v>288</v>
      </c>
      <c r="EY51">
        <v>598.20000000000005</v>
      </c>
      <c r="EZ51">
        <v>31.6</v>
      </c>
      <c r="FA51">
        <v>384</v>
      </c>
      <c r="FB51">
        <v>29.6</v>
      </c>
      <c r="FC51">
        <v>1</v>
      </c>
      <c r="FD51" t="s">
        <v>201</v>
      </c>
      <c r="FE51" t="b">
        <v>0</v>
      </c>
      <c r="FF51" t="s">
        <v>360</v>
      </c>
      <c r="FG51">
        <v>0</v>
      </c>
      <c r="FH51" t="s">
        <v>200</v>
      </c>
      <c r="FI51" t="s">
        <v>200</v>
      </c>
      <c r="FJ51" t="s">
        <v>200</v>
      </c>
      <c r="FK51" t="s">
        <v>200</v>
      </c>
      <c r="FL51" t="s">
        <v>200</v>
      </c>
      <c r="FM51" t="s">
        <v>200</v>
      </c>
      <c r="FN51">
        <v>157.33000000000001</v>
      </c>
      <c r="FO51">
        <v>5240880</v>
      </c>
      <c r="FP51" t="s">
        <v>199</v>
      </c>
      <c r="FQ51" t="s">
        <v>200</v>
      </c>
      <c r="FR51" t="s">
        <v>200</v>
      </c>
      <c r="FS51" t="s">
        <v>200</v>
      </c>
      <c r="FT51">
        <v>256</v>
      </c>
      <c r="FU51">
        <v>500.6</v>
      </c>
      <c r="FV51">
        <v>31.9</v>
      </c>
      <c r="FW51">
        <v>384</v>
      </c>
      <c r="FX51">
        <v>29.8</v>
      </c>
      <c r="FY51">
        <v>6</v>
      </c>
      <c r="FZ51" t="s">
        <v>281</v>
      </c>
      <c r="GA51">
        <v>4</v>
      </c>
      <c r="GB51">
        <v>5240610</v>
      </c>
      <c r="GC51" t="s">
        <v>200</v>
      </c>
      <c r="GD51" t="s">
        <v>200</v>
      </c>
      <c r="GE51" t="s">
        <v>200</v>
      </c>
      <c r="GF51" t="s">
        <v>200</v>
      </c>
      <c r="GG51" t="b">
        <v>1</v>
      </c>
      <c r="GH51">
        <v>110</v>
      </c>
      <c r="GI51" t="s">
        <v>212</v>
      </c>
      <c r="GJ51">
        <v>4</v>
      </c>
      <c r="GK51">
        <v>4</v>
      </c>
      <c r="GL51" t="s">
        <v>213</v>
      </c>
      <c r="GM51" t="s">
        <v>242</v>
      </c>
      <c r="GN51" t="s">
        <v>282</v>
      </c>
      <c r="GO51" t="s">
        <v>244</v>
      </c>
    </row>
    <row r="52" spans="1:197" hidden="1" x14ac:dyDescent="0.15">
      <c r="A52" t="s">
        <v>351</v>
      </c>
      <c r="B52" t="b">
        <v>0</v>
      </c>
      <c r="C52">
        <v>3.52</v>
      </c>
      <c r="D52">
        <v>180</v>
      </c>
      <c r="E52">
        <v>110.08</v>
      </c>
      <c r="F52" t="b">
        <v>0</v>
      </c>
      <c r="G52" t="s">
        <v>198</v>
      </c>
      <c r="H52">
        <v>32</v>
      </c>
      <c r="I52" t="s">
        <v>199</v>
      </c>
      <c r="J52" t="s">
        <v>200</v>
      </c>
      <c r="K52" t="s">
        <v>200</v>
      </c>
      <c r="L52" t="s">
        <v>200</v>
      </c>
      <c r="M52" t="s">
        <v>200</v>
      </c>
      <c r="N52" t="s">
        <v>200</v>
      </c>
      <c r="O52" t="s">
        <v>200</v>
      </c>
      <c r="P52">
        <v>668</v>
      </c>
      <c r="Q52">
        <v>500.1</v>
      </c>
      <c r="R52">
        <v>32.200000000000003</v>
      </c>
      <c r="S52">
        <v>384</v>
      </c>
      <c r="T52">
        <v>30</v>
      </c>
      <c r="U52">
        <v>3</v>
      </c>
      <c r="V52" t="s">
        <v>201</v>
      </c>
      <c r="W52" t="b">
        <v>0</v>
      </c>
      <c r="X52" t="s">
        <v>364</v>
      </c>
      <c r="Y52">
        <v>0</v>
      </c>
      <c r="Z52" t="s">
        <v>200</v>
      </c>
      <c r="AA52" t="s">
        <v>200</v>
      </c>
      <c r="AB52" t="s">
        <v>200</v>
      </c>
      <c r="AC52" t="s">
        <v>200</v>
      </c>
      <c r="AD52" t="s">
        <v>200</v>
      </c>
      <c r="AE52" t="s">
        <v>200</v>
      </c>
      <c r="AF52">
        <v>187.13</v>
      </c>
      <c r="AG52">
        <v>5241262</v>
      </c>
      <c r="AH52" t="s">
        <v>199</v>
      </c>
      <c r="AI52" t="s">
        <v>200</v>
      </c>
      <c r="AJ52" t="s">
        <v>200</v>
      </c>
      <c r="AK52" t="s">
        <v>200</v>
      </c>
      <c r="AL52" t="s">
        <v>200</v>
      </c>
      <c r="AM52" t="s">
        <v>200</v>
      </c>
      <c r="AN52" t="s">
        <v>200</v>
      </c>
      <c r="AO52">
        <v>638</v>
      </c>
      <c r="AP52">
        <v>613</v>
      </c>
      <c r="AQ52">
        <v>31.9</v>
      </c>
      <c r="AR52">
        <v>384</v>
      </c>
      <c r="AS52">
        <v>29.9</v>
      </c>
      <c r="AT52" t="s">
        <v>353</v>
      </c>
      <c r="AU52" t="s">
        <v>204</v>
      </c>
      <c r="AV52" t="b">
        <v>1</v>
      </c>
      <c r="AW52">
        <v>5241724</v>
      </c>
      <c r="AX52" t="s">
        <v>205</v>
      </c>
      <c r="AY52" t="b">
        <v>1</v>
      </c>
      <c r="AZ52">
        <v>5240652</v>
      </c>
      <c r="BA52" t="s">
        <v>206</v>
      </c>
      <c r="BB52">
        <v>186</v>
      </c>
      <c r="BC52">
        <v>854</v>
      </c>
      <c r="BD52" t="s">
        <v>201</v>
      </c>
      <c r="BE52" t="s">
        <v>199</v>
      </c>
      <c r="BF52" t="s">
        <v>200</v>
      </c>
      <c r="BG52" t="s">
        <v>200</v>
      </c>
      <c r="BH52" t="s">
        <v>200</v>
      </c>
      <c r="BI52" t="s">
        <v>200</v>
      </c>
      <c r="BJ52" t="s">
        <v>200</v>
      </c>
      <c r="BK52" t="b">
        <v>0</v>
      </c>
      <c r="BL52" t="s">
        <v>365</v>
      </c>
      <c r="BM52">
        <v>0</v>
      </c>
      <c r="BN52" t="s">
        <v>200</v>
      </c>
      <c r="BO52" t="s">
        <v>200</v>
      </c>
      <c r="BP52" t="s">
        <v>200</v>
      </c>
      <c r="BQ52" t="s">
        <v>200</v>
      </c>
      <c r="BR52">
        <v>747</v>
      </c>
      <c r="BS52" t="s">
        <v>200</v>
      </c>
      <c r="BT52" t="s">
        <v>200</v>
      </c>
      <c r="BU52" t="s">
        <v>200</v>
      </c>
      <c r="BV52">
        <v>670</v>
      </c>
      <c r="BW52" t="s">
        <v>208</v>
      </c>
      <c r="BX52">
        <v>482.1</v>
      </c>
      <c r="BY52">
        <v>32.15</v>
      </c>
      <c r="BZ52">
        <v>384</v>
      </c>
      <c r="CA52">
        <v>29.95</v>
      </c>
      <c r="CB52">
        <v>0.56000000000000005</v>
      </c>
      <c r="CC52">
        <v>0</v>
      </c>
      <c r="CD52">
        <v>35.299999999999997</v>
      </c>
      <c r="CE52" t="b">
        <v>0</v>
      </c>
      <c r="CF52" t="s">
        <v>204</v>
      </c>
      <c r="CG52">
        <v>16</v>
      </c>
      <c r="CH52" t="s">
        <v>199</v>
      </c>
      <c r="CI52" t="s">
        <v>200</v>
      </c>
      <c r="CJ52" t="s">
        <v>200</v>
      </c>
      <c r="CK52" t="s">
        <v>200</v>
      </c>
      <c r="CL52">
        <v>870</v>
      </c>
      <c r="CM52">
        <v>501.3</v>
      </c>
      <c r="CN52">
        <v>32</v>
      </c>
      <c r="CO52">
        <v>384</v>
      </c>
      <c r="CP52">
        <v>29.9</v>
      </c>
      <c r="CQ52">
        <v>4</v>
      </c>
      <c r="CR52" t="s">
        <v>201</v>
      </c>
      <c r="CS52" t="b">
        <v>0</v>
      </c>
      <c r="CT52" t="s">
        <v>366</v>
      </c>
      <c r="CU52">
        <v>0</v>
      </c>
      <c r="CV52" t="s">
        <v>200</v>
      </c>
      <c r="CW52" t="s">
        <v>200</v>
      </c>
      <c r="CX52" t="s">
        <v>200</v>
      </c>
      <c r="CY52" t="s">
        <v>200</v>
      </c>
      <c r="CZ52" t="s">
        <v>200</v>
      </c>
      <c r="DA52" t="s">
        <v>200</v>
      </c>
      <c r="DB52">
        <v>42.84</v>
      </c>
      <c r="DC52">
        <v>5241472</v>
      </c>
      <c r="DD52" t="s">
        <v>199</v>
      </c>
      <c r="DE52" t="s">
        <v>200</v>
      </c>
      <c r="DF52" t="s">
        <v>200</v>
      </c>
      <c r="DG52" t="s">
        <v>200</v>
      </c>
      <c r="DH52">
        <v>856</v>
      </c>
      <c r="DI52">
        <v>483.2</v>
      </c>
      <c r="DJ52">
        <v>32.1</v>
      </c>
      <c r="DK52">
        <v>384</v>
      </c>
      <c r="DL52">
        <v>29.9</v>
      </c>
      <c r="DM52" t="s">
        <v>206</v>
      </c>
      <c r="DN52">
        <v>134</v>
      </c>
      <c r="DO52">
        <v>636</v>
      </c>
      <c r="DP52" t="s">
        <v>201</v>
      </c>
      <c r="DQ52" t="s">
        <v>199</v>
      </c>
      <c r="DR52" t="s">
        <v>200</v>
      </c>
      <c r="DS52" t="s">
        <v>200</v>
      </c>
      <c r="DT52" t="s">
        <v>200</v>
      </c>
      <c r="DU52" t="s">
        <v>200</v>
      </c>
      <c r="DV52" t="s">
        <v>200</v>
      </c>
      <c r="DW52" t="b">
        <v>0</v>
      </c>
      <c r="DX52" t="s">
        <v>363</v>
      </c>
      <c r="DY52">
        <v>0</v>
      </c>
      <c r="DZ52" t="s">
        <v>200</v>
      </c>
      <c r="EA52" t="s">
        <v>200</v>
      </c>
      <c r="EB52" t="s">
        <v>200</v>
      </c>
      <c r="EC52" t="s">
        <v>200</v>
      </c>
      <c r="ED52">
        <v>774</v>
      </c>
      <c r="EE52" t="s">
        <v>200</v>
      </c>
      <c r="EF52" t="s">
        <v>200</v>
      </c>
      <c r="EG52" t="s">
        <v>200</v>
      </c>
      <c r="EH52">
        <v>504</v>
      </c>
      <c r="EI52" t="s">
        <v>208</v>
      </c>
      <c r="EJ52">
        <v>623.9</v>
      </c>
      <c r="EK52">
        <v>31.75</v>
      </c>
      <c r="EL52">
        <v>384</v>
      </c>
      <c r="EM52">
        <v>29.75</v>
      </c>
      <c r="EN52">
        <v>0.54</v>
      </c>
      <c r="EO52">
        <v>0</v>
      </c>
      <c r="EP52">
        <v>33.869999999999997</v>
      </c>
      <c r="EQ52" t="b">
        <v>0</v>
      </c>
      <c r="ER52" t="s">
        <v>204</v>
      </c>
      <c r="ES52">
        <v>16</v>
      </c>
      <c r="ET52" t="s">
        <v>199</v>
      </c>
      <c r="EU52" t="s">
        <v>200</v>
      </c>
      <c r="EV52" t="s">
        <v>200</v>
      </c>
      <c r="EW52" t="s">
        <v>200</v>
      </c>
      <c r="EX52">
        <v>502</v>
      </c>
      <c r="EY52">
        <v>624.20000000000005</v>
      </c>
      <c r="EZ52">
        <v>31.5</v>
      </c>
      <c r="FA52">
        <v>384</v>
      </c>
      <c r="FB52">
        <v>29.6</v>
      </c>
      <c r="FC52">
        <v>2</v>
      </c>
      <c r="FD52" t="s">
        <v>201</v>
      </c>
      <c r="FE52" t="b">
        <v>0</v>
      </c>
      <c r="FF52" t="s">
        <v>362</v>
      </c>
      <c r="FG52">
        <v>0</v>
      </c>
      <c r="FH52" t="s">
        <v>200</v>
      </c>
      <c r="FI52" t="s">
        <v>200</v>
      </c>
      <c r="FJ52" t="s">
        <v>200</v>
      </c>
      <c r="FK52" t="s">
        <v>200</v>
      </c>
      <c r="FL52" t="s">
        <v>200</v>
      </c>
      <c r="FM52" t="s">
        <v>200</v>
      </c>
      <c r="FN52">
        <v>42.07</v>
      </c>
      <c r="FO52">
        <v>5241102</v>
      </c>
      <c r="FP52" t="s">
        <v>199</v>
      </c>
      <c r="FQ52" t="s">
        <v>200</v>
      </c>
      <c r="FR52" t="s">
        <v>200</v>
      </c>
      <c r="FS52" t="s">
        <v>200</v>
      </c>
      <c r="FT52">
        <v>488</v>
      </c>
      <c r="FU52">
        <v>607.1</v>
      </c>
      <c r="FV52">
        <v>31.6</v>
      </c>
      <c r="FW52">
        <v>384</v>
      </c>
      <c r="FX52">
        <v>29.6</v>
      </c>
      <c r="FY52">
        <v>6</v>
      </c>
      <c r="FZ52" t="s">
        <v>281</v>
      </c>
      <c r="GA52">
        <v>4</v>
      </c>
      <c r="GB52">
        <v>5240610</v>
      </c>
      <c r="GC52" t="s">
        <v>200</v>
      </c>
      <c r="GD52" t="s">
        <v>200</v>
      </c>
      <c r="GE52" t="s">
        <v>200</v>
      </c>
      <c r="GF52" t="s">
        <v>200</v>
      </c>
      <c r="GG52" t="b">
        <v>1</v>
      </c>
      <c r="GH52">
        <v>110</v>
      </c>
      <c r="GI52" t="s">
        <v>212</v>
      </c>
      <c r="GJ52">
        <v>4</v>
      </c>
      <c r="GK52">
        <v>4</v>
      </c>
      <c r="GL52" t="s">
        <v>213</v>
      </c>
      <c r="GM52" t="s">
        <v>242</v>
      </c>
      <c r="GN52" t="s">
        <v>282</v>
      </c>
      <c r="GO52" t="s">
        <v>244</v>
      </c>
    </row>
    <row r="53" spans="1:197" hidden="1" x14ac:dyDescent="0.15">
      <c r="A53" t="s">
        <v>351</v>
      </c>
      <c r="B53" t="b">
        <v>0</v>
      </c>
      <c r="C53">
        <v>0.56000000000000005</v>
      </c>
      <c r="D53">
        <v>0</v>
      </c>
      <c r="E53">
        <v>35.299999999999997</v>
      </c>
      <c r="F53" t="b">
        <v>0</v>
      </c>
      <c r="G53" t="s">
        <v>204</v>
      </c>
      <c r="H53">
        <v>16</v>
      </c>
      <c r="I53" t="s">
        <v>199</v>
      </c>
      <c r="J53" t="s">
        <v>200</v>
      </c>
      <c r="K53" t="s">
        <v>200</v>
      </c>
      <c r="L53" t="s">
        <v>200</v>
      </c>
      <c r="M53" t="s">
        <v>200</v>
      </c>
      <c r="N53" t="s">
        <v>200</v>
      </c>
      <c r="O53" t="s">
        <v>200</v>
      </c>
      <c r="P53">
        <v>870</v>
      </c>
      <c r="Q53">
        <v>501.3</v>
      </c>
      <c r="R53">
        <v>32</v>
      </c>
      <c r="S53">
        <v>384</v>
      </c>
      <c r="T53">
        <v>29.9</v>
      </c>
      <c r="U53">
        <v>4</v>
      </c>
      <c r="V53" t="s">
        <v>201</v>
      </c>
      <c r="W53" t="b">
        <v>0</v>
      </c>
      <c r="X53" t="s">
        <v>366</v>
      </c>
      <c r="Y53">
        <v>0</v>
      </c>
      <c r="Z53" t="s">
        <v>200</v>
      </c>
      <c r="AA53" t="s">
        <v>200</v>
      </c>
      <c r="AB53" t="s">
        <v>200</v>
      </c>
      <c r="AC53" t="s">
        <v>200</v>
      </c>
      <c r="AD53" t="s">
        <v>200</v>
      </c>
      <c r="AE53" t="s">
        <v>200</v>
      </c>
      <c r="AF53">
        <v>42.84</v>
      </c>
      <c r="AG53">
        <v>5241472</v>
      </c>
      <c r="AH53" t="s">
        <v>199</v>
      </c>
      <c r="AI53" t="s">
        <v>200</v>
      </c>
      <c r="AJ53" t="s">
        <v>200</v>
      </c>
      <c r="AK53" t="s">
        <v>200</v>
      </c>
      <c r="AL53" t="s">
        <v>200</v>
      </c>
      <c r="AM53" t="s">
        <v>200</v>
      </c>
      <c r="AN53" t="s">
        <v>200</v>
      </c>
      <c r="AO53">
        <v>856</v>
      </c>
      <c r="AP53">
        <v>483.2</v>
      </c>
      <c r="AQ53">
        <v>32.1</v>
      </c>
      <c r="AR53">
        <v>384</v>
      </c>
      <c r="AS53">
        <v>29.9</v>
      </c>
      <c r="AT53" t="s">
        <v>353</v>
      </c>
      <c r="AU53" t="s">
        <v>204</v>
      </c>
      <c r="AV53" t="b">
        <v>1</v>
      </c>
      <c r="AW53">
        <v>5241724</v>
      </c>
      <c r="AX53" t="s">
        <v>205</v>
      </c>
      <c r="AY53" t="b">
        <v>1</v>
      </c>
      <c r="AZ53">
        <v>5240652</v>
      </c>
      <c r="BA53" t="s">
        <v>206</v>
      </c>
      <c r="BB53">
        <v>244</v>
      </c>
      <c r="BC53">
        <v>1114</v>
      </c>
      <c r="BD53" t="s">
        <v>201</v>
      </c>
      <c r="BE53" t="s">
        <v>199</v>
      </c>
      <c r="BF53" t="s">
        <v>200</v>
      </c>
      <c r="BG53" t="s">
        <v>200</v>
      </c>
      <c r="BH53" t="s">
        <v>200</v>
      </c>
      <c r="BI53" t="s">
        <v>200</v>
      </c>
      <c r="BJ53" t="s">
        <v>200</v>
      </c>
      <c r="BK53" t="b">
        <v>0</v>
      </c>
      <c r="BL53" t="s">
        <v>367</v>
      </c>
      <c r="BM53">
        <v>1</v>
      </c>
      <c r="BN53" t="s">
        <v>223</v>
      </c>
      <c r="BO53">
        <v>1114</v>
      </c>
      <c r="BP53" t="s">
        <v>200</v>
      </c>
      <c r="BQ53" t="s">
        <v>200</v>
      </c>
      <c r="BR53">
        <v>731</v>
      </c>
      <c r="BS53" t="s">
        <v>200</v>
      </c>
      <c r="BT53" t="s">
        <v>200</v>
      </c>
      <c r="BU53" t="s">
        <v>200</v>
      </c>
      <c r="BV53">
        <v>872</v>
      </c>
      <c r="BW53" t="s">
        <v>208</v>
      </c>
      <c r="BX53">
        <v>499.7</v>
      </c>
      <c r="BY53">
        <v>32.049999999999997</v>
      </c>
      <c r="BZ53">
        <v>384</v>
      </c>
      <c r="CA53">
        <v>29.9</v>
      </c>
      <c r="CB53" t="s">
        <v>200</v>
      </c>
      <c r="CC53" t="s">
        <v>200</v>
      </c>
      <c r="CD53" t="s">
        <v>200</v>
      </c>
      <c r="CE53" t="s">
        <v>200</v>
      </c>
      <c r="CF53" t="s">
        <v>200</v>
      </c>
      <c r="CG53" t="s">
        <v>200</v>
      </c>
      <c r="CH53" t="s">
        <v>200</v>
      </c>
      <c r="CI53" t="s">
        <v>200</v>
      </c>
      <c r="CJ53" t="s">
        <v>200</v>
      </c>
      <c r="CK53" t="s">
        <v>200</v>
      </c>
      <c r="CL53" t="s">
        <v>200</v>
      </c>
      <c r="CM53" t="s">
        <v>200</v>
      </c>
      <c r="CN53" t="s">
        <v>200</v>
      </c>
      <c r="CO53" t="s">
        <v>200</v>
      </c>
      <c r="CP53" t="s">
        <v>200</v>
      </c>
      <c r="CQ53" t="s">
        <v>200</v>
      </c>
      <c r="CR53" t="s">
        <v>200</v>
      </c>
      <c r="CS53" t="s">
        <v>200</v>
      </c>
      <c r="CT53" t="s">
        <v>200</v>
      </c>
      <c r="CU53" t="s">
        <v>200</v>
      </c>
      <c r="CV53" t="s">
        <v>200</v>
      </c>
      <c r="CW53" t="s">
        <v>200</v>
      </c>
      <c r="CX53" t="s">
        <v>200</v>
      </c>
      <c r="CY53" t="s">
        <v>200</v>
      </c>
      <c r="CZ53" t="s">
        <v>200</v>
      </c>
      <c r="DA53" t="s">
        <v>200</v>
      </c>
      <c r="DB53" t="s">
        <v>200</v>
      </c>
      <c r="DC53" t="s">
        <v>200</v>
      </c>
      <c r="DD53" t="s">
        <v>200</v>
      </c>
      <c r="DE53" t="s">
        <v>200</v>
      </c>
      <c r="DF53" t="s">
        <v>200</v>
      </c>
      <c r="DG53" t="s">
        <v>200</v>
      </c>
      <c r="DH53" t="s">
        <v>200</v>
      </c>
      <c r="DI53" t="s">
        <v>200</v>
      </c>
      <c r="DJ53" t="s">
        <v>200</v>
      </c>
      <c r="DK53" t="s">
        <v>200</v>
      </c>
      <c r="DL53" t="s">
        <v>200</v>
      </c>
      <c r="DM53" t="s">
        <v>206</v>
      </c>
      <c r="DN53">
        <v>186</v>
      </c>
      <c r="DO53">
        <v>854</v>
      </c>
      <c r="DP53" t="s">
        <v>201</v>
      </c>
      <c r="DQ53" t="s">
        <v>199</v>
      </c>
      <c r="DR53" t="s">
        <v>200</v>
      </c>
      <c r="DS53" t="s">
        <v>200</v>
      </c>
      <c r="DT53" t="s">
        <v>200</v>
      </c>
      <c r="DU53" t="s">
        <v>200</v>
      </c>
      <c r="DV53" t="s">
        <v>200</v>
      </c>
      <c r="DW53" t="b">
        <v>0</v>
      </c>
      <c r="DX53" t="s">
        <v>365</v>
      </c>
      <c r="DY53">
        <v>0</v>
      </c>
      <c r="DZ53" t="s">
        <v>200</v>
      </c>
      <c r="EA53" t="s">
        <v>200</v>
      </c>
      <c r="EB53" t="s">
        <v>200</v>
      </c>
      <c r="EC53" t="s">
        <v>200</v>
      </c>
      <c r="ED53">
        <v>747</v>
      </c>
      <c r="EE53" t="s">
        <v>200</v>
      </c>
      <c r="EF53" t="s">
        <v>200</v>
      </c>
      <c r="EG53" t="s">
        <v>200</v>
      </c>
      <c r="EH53">
        <v>670</v>
      </c>
      <c r="EI53" t="s">
        <v>208</v>
      </c>
      <c r="EJ53">
        <v>482.1</v>
      </c>
      <c r="EK53">
        <v>32.15</v>
      </c>
      <c r="EL53">
        <v>384</v>
      </c>
      <c r="EM53">
        <v>29.95</v>
      </c>
      <c r="EN53">
        <v>3.52</v>
      </c>
      <c r="EO53">
        <v>180</v>
      </c>
      <c r="EP53">
        <v>110.08</v>
      </c>
      <c r="EQ53" t="b">
        <v>0</v>
      </c>
      <c r="ER53" t="s">
        <v>198</v>
      </c>
      <c r="ES53">
        <v>32</v>
      </c>
      <c r="ET53" t="s">
        <v>199</v>
      </c>
      <c r="EU53" t="s">
        <v>200</v>
      </c>
      <c r="EV53" t="s">
        <v>200</v>
      </c>
      <c r="EW53" t="s">
        <v>200</v>
      </c>
      <c r="EX53">
        <v>668</v>
      </c>
      <c r="EY53">
        <v>500.1</v>
      </c>
      <c r="EZ53">
        <v>32.200000000000003</v>
      </c>
      <c r="FA53">
        <v>384</v>
      </c>
      <c r="FB53">
        <v>30</v>
      </c>
      <c r="FC53">
        <v>3</v>
      </c>
      <c r="FD53" t="s">
        <v>201</v>
      </c>
      <c r="FE53" t="b">
        <v>0</v>
      </c>
      <c r="FF53" t="s">
        <v>364</v>
      </c>
      <c r="FG53">
        <v>0</v>
      </c>
      <c r="FH53" t="s">
        <v>200</v>
      </c>
      <c r="FI53" t="s">
        <v>200</v>
      </c>
      <c r="FJ53" t="s">
        <v>200</v>
      </c>
      <c r="FK53" t="s">
        <v>200</v>
      </c>
      <c r="FL53" t="s">
        <v>200</v>
      </c>
      <c r="FM53" t="s">
        <v>200</v>
      </c>
      <c r="FN53">
        <v>187.13</v>
      </c>
      <c r="FO53">
        <v>5241262</v>
      </c>
      <c r="FP53" t="s">
        <v>199</v>
      </c>
      <c r="FQ53" t="s">
        <v>200</v>
      </c>
      <c r="FR53" t="s">
        <v>200</v>
      </c>
      <c r="FS53" t="s">
        <v>200</v>
      </c>
      <c r="FT53">
        <v>638</v>
      </c>
      <c r="FU53">
        <v>613</v>
      </c>
      <c r="FV53">
        <v>31.9</v>
      </c>
      <c r="FW53">
        <v>384</v>
      </c>
      <c r="FX53">
        <v>29.9</v>
      </c>
      <c r="FY53">
        <v>6</v>
      </c>
      <c r="FZ53" t="s">
        <v>281</v>
      </c>
      <c r="GA53">
        <v>4</v>
      </c>
      <c r="GB53">
        <v>5240610</v>
      </c>
      <c r="GC53" t="s">
        <v>200</v>
      </c>
      <c r="GD53" t="s">
        <v>200</v>
      </c>
      <c r="GE53" t="s">
        <v>200</v>
      </c>
      <c r="GF53" t="s">
        <v>200</v>
      </c>
      <c r="GG53" t="b">
        <v>1</v>
      </c>
      <c r="GH53">
        <v>110</v>
      </c>
      <c r="GI53" t="s">
        <v>212</v>
      </c>
      <c r="GJ53">
        <v>4</v>
      </c>
      <c r="GK53">
        <v>4</v>
      </c>
      <c r="GL53" t="s">
        <v>213</v>
      </c>
      <c r="GM53" t="s">
        <v>242</v>
      </c>
      <c r="GN53" t="s">
        <v>282</v>
      </c>
      <c r="GO53" t="s">
        <v>244</v>
      </c>
    </row>
    <row r="54" spans="1:197" x14ac:dyDescent="0.15">
      <c r="A54" t="s">
        <v>351</v>
      </c>
      <c r="B54" t="b">
        <v>0</v>
      </c>
      <c r="C54">
        <v>5.44</v>
      </c>
      <c r="D54">
        <v>180</v>
      </c>
      <c r="E54">
        <v>123.57</v>
      </c>
      <c r="F54" t="b">
        <v>0</v>
      </c>
      <c r="G54" t="s">
        <v>198</v>
      </c>
      <c r="H54">
        <v>44</v>
      </c>
      <c r="I54" t="s">
        <v>199</v>
      </c>
      <c r="J54" t="s">
        <v>200</v>
      </c>
      <c r="K54" t="s">
        <v>200</v>
      </c>
      <c r="L54" t="s">
        <v>200</v>
      </c>
      <c r="M54" t="s">
        <v>200</v>
      </c>
      <c r="N54" t="s">
        <v>200</v>
      </c>
      <c r="O54" t="s">
        <v>200</v>
      </c>
      <c r="P54">
        <v>234</v>
      </c>
      <c r="Q54">
        <v>336.1</v>
      </c>
      <c r="R54">
        <v>32.6</v>
      </c>
      <c r="S54">
        <v>384</v>
      </c>
      <c r="T54">
        <v>30</v>
      </c>
      <c r="U54">
        <v>1</v>
      </c>
      <c r="V54" t="s">
        <v>201</v>
      </c>
      <c r="W54" t="b">
        <v>0</v>
      </c>
      <c r="X54" t="s">
        <v>368</v>
      </c>
      <c r="Y54">
        <v>0</v>
      </c>
      <c r="Z54" t="s">
        <v>200</v>
      </c>
      <c r="AA54" t="s">
        <v>200</v>
      </c>
      <c r="AB54" t="s">
        <v>200</v>
      </c>
      <c r="AC54" t="s">
        <v>200</v>
      </c>
      <c r="AD54" t="s">
        <v>200</v>
      </c>
      <c r="AE54" t="s">
        <v>200</v>
      </c>
      <c r="AF54">
        <v>237.27</v>
      </c>
      <c r="AG54">
        <v>5263880</v>
      </c>
      <c r="AH54" t="s">
        <v>199</v>
      </c>
      <c r="AI54" t="s">
        <v>200</v>
      </c>
      <c r="AJ54" t="s">
        <v>200</v>
      </c>
      <c r="AK54" t="s">
        <v>200</v>
      </c>
      <c r="AL54" t="s">
        <v>200</v>
      </c>
      <c r="AM54" t="s">
        <v>200</v>
      </c>
      <c r="AN54" t="s">
        <v>200</v>
      </c>
      <c r="AO54">
        <v>192</v>
      </c>
      <c r="AP54">
        <v>510.9</v>
      </c>
      <c r="AQ54">
        <v>31.7</v>
      </c>
      <c r="AR54">
        <v>384</v>
      </c>
      <c r="AS54">
        <v>29.6</v>
      </c>
      <c r="AT54" t="s">
        <v>353</v>
      </c>
      <c r="AU54" t="s">
        <v>204</v>
      </c>
      <c r="AV54" t="b">
        <v>1</v>
      </c>
      <c r="AW54">
        <v>5264756</v>
      </c>
      <c r="AX54" t="s">
        <v>205</v>
      </c>
      <c r="AY54" t="b">
        <v>1</v>
      </c>
      <c r="AZ54">
        <v>5263716</v>
      </c>
      <c r="BA54" t="s">
        <v>206</v>
      </c>
      <c r="BB54">
        <v>160</v>
      </c>
      <c r="BC54">
        <v>394</v>
      </c>
      <c r="BD54" t="s">
        <v>201</v>
      </c>
      <c r="BE54" t="s">
        <v>199</v>
      </c>
      <c r="BF54" t="s">
        <v>200</v>
      </c>
      <c r="BG54" t="s">
        <v>200</v>
      </c>
      <c r="BH54" t="s">
        <v>200</v>
      </c>
      <c r="BI54" t="s">
        <v>200</v>
      </c>
      <c r="BJ54" t="s">
        <v>200</v>
      </c>
      <c r="BK54" t="b">
        <v>0</v>
      </c>
      <c r="BL54" t="s">
        <v>369</v>
      </c>
      <c r="BM54">
        <v>0</v>
      </c>
      <c r="BN54" t="s">
        <v>200</v>
      </c>
      <c r="BO54" t="s">
        <v>200</v>
      </c>
      <c r="BP54" t="s">
        <v>200</v>
      </c>
      <c r="BQ54" t="s">
        <v>200</v>
      </c>
      <c r="BR54">
        <v>720</v>
      </c>
      <c r="BS54" t="s">
        <v>200</v>
      </c>
      <c r="BT54" t="s">
        <v>200</v>
      </c>
      <c r="BU54" t="s">
        <v>200</v>
      </c>
      <c r="BV54">
        <v>236</v>
      </c>
      <c r="BW54" t="s">
        <v>208</v>
      </c>
      <c r="BX54">
        <v>331.1</v>
      </c>
      <c r="BY54">
        <v>32.549999999999997</v>
      </c>
      <c r="BZ54">
        <v>384</v>
      </c>
      <c r="CA54">
        <v>30</v>
      </c>
      <c r="CB54">
        <v>2.19</v>
      </c>
      <c r="CC54">
        <v>180</v>
      </c>
      <c r="CD54">
        <v>73.05</v>
      </c>
      <c r="CE54" t="b">
        <v>0</v>
      </c>
      <c r="CF54" t="s">
        <v>198</v>
      </c>
      <c r="CG54">
        <v>30</v>
      </c>
      <c r="CH54" t="s">
        <v>199</v>
      </c>
      <c r="CI54" t="s">
        <v>200</v>
      </c>
      <c r="CJ54" t="s">
        <v>200</v>
      </c>
      <c r="CK54" t="s">
        <v>200</v>
      </c>
      <c r="CL54">
        <v>424</v>
      </c>
      <c r="CM54">
        <v>254.2</v>
      </c>
      <c r="CN54">
        <v>33.200000000000003</v>
      </c>
      <c r="CO54">
        <v>384</v>
      </c>
      <c r="CP54">
        <v>30.3</v>
      </c>
      <c r="CQ54">
        <v>2</v>
      </c>
      <c r="CR54" t="s">
        <v>201</v>
      </c>
      <c r="CS54" t="b">
        <v>0</v>
      </c>
      <c r="CT54" t="s">
        <v>355</v>
      </c>
      <c r="CU54">
        <v>0</v>
      </c>
      <c r="CV54" t="s">
        <v>200</v>
      </c>
      <c r="CW54" t="s">
        <v>200</v>
      </c>
      <c r="CX54" t="s">
        <v>200</v>
      </c>
      <c r="CY54" t="s">
        <v>200</v>
      </c>
      <c r="CZ54" t="s">
        <v>200</v>
      </c>
      <c r="DA54" t="s">
        <v>200</v>
      </c>
      <c r="DB54">
        <v>130.43</v>
      </c>
      <c r="DC54">
        <v>5264078</v>
      </c>
      <c r="DD54" t="s">
        <v>199</v>
      </c>
      <c r="DE54" t="s">
        <v>200</v>
      </c>
      <c r="DF54" t="s">
        <v>200</v>
      </c>
      <c r="DG54" t="s">
        <v>200</v>
      </c>
      <c r="DH54">
        <v>396</v>
      </c>
      <c r="DI54">
        <v>326.3</v>
      </c>
      <c r="DJ54">
        <v>32.6</v>
      </c>
      <c r="DK54">
        <v>384</v>
      </c>
      <c r="DL54">
        <v>30</v>
      </c>
      <c r="DM54" t="s">
        <v>206</v>
      </c>
      <c r="DN54">
        <v>148</v>
      </c>
      <c r="DO54">
        <v>190</v>
      </c>
      <c r="DP54" t="s">
        <v>201</v>
      </c>
      <c r="DQ54" t="s">
        <v>199</v>
      </c>
      <c r="DR54" t="s">
        <v>200</v>
      </c>
      <c r="DS54" t="s">
        <v>200</v>
      </c>
      <c r="DT54" t="s">
        <v>200</v>
      </c>
      <c r="DU54" t="s">
        <v>200</v>
      </c>
      <c r="DV54" t="s">
        <v>200</v>
      </c>
      <c r="DW54" t="b">
        <v>0</v>
      </c>
      <c r="DX54" t="s">
        <v>299</v>
      </c>
      <c r="DY54">
        <v>1</v>
      </c>
      <c r="DZ54" t="s">
        <v>205</v>
      </c>
      <c r="EA54">
        <v>44</v>
      </c>
      <c r="EB54" t="s">
        <v>200</v>
      </c>
      <c r="EC54" t="s">
        <v>200</v>
      </c>
      <c r="ED54">
        <v>695</v>
      </c>
      <c r="EE54" t="s">
        <v>200</v>
      </c>
      <c r="EF54" t="s">
        <v>200</v>
      </c>
      <c r="EG54" t="s">
        <v>200</v>
      </c>
      <c r="EH54">
        <v>44</v>
      </c>
      <c r="EI54" t="s">
        <v>208</v>
      </c>
      <c r="EJ54">
        <v>512.29999999999995</v>
      </c>
      <c r="EK54">
        <v>31.7</v>
      </c>
      <c r="EL54">
        <v>384</v>
      </c>
      <c r="EM54">
        <v>29.6</v>
      </c>
      <c r="EN54" t="s">
        <v>200</v>
      </c>
      <c r="EO54" t="s">
        <v>200</v>
      </c>
      <c r="EP54" t="s">
        <v>200</v>
      </c>
      <c r="EQ54" t="s">
        <v>200</v>
      </c>
      <c r="ER54" t="s">
        <v>200</v>
      </c>
      <c r="ES54" t="s">
        <v>200</v>
      </c>
      <c r="ET54" t="s">
        <v>200</v>
      </c>
      <c r="EU54" t="s">
        <v>200</v>
      </c>
      <c r="EV54" t="s">
        <v>200</v>
      </c>
      <c r="EW54" t="s">
        <v>200</v>
      </c>
      <c r="EX54" t="s">
        <v>200</v>
      </c>
      <c r="EY54" t="s">
        <v>200</v>
      </c>
      <c r="EZ54" t="s">
        <v>200</v>
      </c>
      <c r="FA54" t="s">
        <v>200</v>
      </c>
      <c r="FB54" t="s">
        <v>200</v>
      </c>
      <c r="FC54" t="s">
        <v>200</v>
      </c>
      <c r="FD54" t="s">
        <v>200</v>
      </c>
      <c r="FE54" t="s">
        <v>200</v>
      </c>
      <c r="FF54" t="s">
        <v>200</v>
      </c>
      <c r="FG54" t="s">
        <v>200</v>
      </c>
      <c r="FH54" t="s">
        <v>200</v>
      </c>
      <c r="FI54" t="s">
        <v>200</v>
      </c>
      <c r="FJ54" t="s">
        <v>200</v>
      </c>
      <c r="FK54" t="s">
        <v>200</v>
      </c>
      <c r="FL54" t="s">
        <v>200</v>
      </c>
      <c r="FM54" t="s">
        <v>200</v>
      </c>
      <c r="FN54" t="s">
        <v>200</v>
      </c>
      <c r="FO54" t="s">
        <v>200</v>
      </c>
      <c r="FP54" t="s">
        <v>200</v>
      </c>
      <c r="FQ54" t="s">
        <v>200</v>
      </c>
      <c r="FR54" t="s">
        <v>200</v>
      </c>
      <c r="FS54" t="s">
        <v>200</v>
      </c>
      <c r="FT54" t="s">
        <v>200</v>
      </c>
      <c r="FU54" t="s">
        <v>200</v>
      </c>
      <c r="FV54" t="s">
        <v>200</v>
      </c>
      <c r="FW54" t="s">
        <v>200</v>
      </c>
      <c r="FX54" t="s">
        <v>200</v>
      </c>
      <c r="FY54">
        <v>10</v>
      </c>
      <c r="FZ54" t="s">
        <v>370</v>
      </c>
      <c r="GA54">
        <v>3</v>
      </c>
      <c r="GB54">
        <v>5263672</v>
      </c>
      <c r="GC54" t="s">
        <v>200</v>
      </c>
      <c r="GD54" t="s">
        <v>200</v>
      </c>
      <c r="GE54" t="s">
        <v>200</v>
      </c>
      <c r="GF54" t="s">
        <v>200</v>
      </c>
      <c r="GG54" t="b">
        <v>1</v>
      </c>
      <c r="GH54">
        <v>110</v>
      </c>
      <c r="GI54" t="s">
        <v>228</v>
      </c>
      <c r="GJ54">
        <v>8</v>
      </c>
      <c r="GK54">
        <v>8</v>
      </c>
      <c r="GL54" t="s">
        <v>213</v>
      </c>
      <c r="GM54" t="s">
        <v>242</v>
      </c>
      <c r="GN54" t="s">
        <v>317</v>
      </c>
      <c r="GO54" t="s">
        <v>244</v>
      </c>
    </row>
    <row r="55" spans="1:197" hidden="1" x14ac:dyDescent="0.15">
      <c r="A55" t="s">
        <v>351</v>
      </c>
      <c r="B55" t="b">
        <v>0</v>
      </c>
      <c r="C55">
        <v>2.19</v>
      </c>
      <c r="D55">
        <v>180</v>
      </c>
      <c r="E55">
        <v>73.05</v>
      </c>
      <c r="F55" t="b">
        <v>0</v>
      </c>
      <c r="G55" t="s">
        <v>198</v>
      </c>
      <c r="H55">
        <v>30</v>
      </c>
      <c r="I55" t="s">
        <v>199</v>
      </c>
      <c r="J55" t="s">
        <v>200</v>
      </c>
      <c r="K55" t="s">
        <v>200</v>
      </c>
      <c r="L55" t="s">
        <v>200</v>
      </c>
      <c r="M55" t="s">
        <v>200</v>
      </c>
      <c r="N55" t="s">
        <v>200</v>
      </c>
      <c r="O55" t="s">
        <v>200</v>
      </c>
      <c r="P55">
        <v>424</v>
      </c>
      <c r="Q55">
        <v>254.2</v>
      </c>
      <c r="R55">
        <v>33.200000000000003</v>
      </c>
      <c r="S55">
        <v>384</v>
      </c>
      <c r="T55">
        <v>30.3</v>
      </c>
      <c r="U55">
        <v>2</v>
      </c>
      <c r="V55" t="s">
        <v>201</v>
      </c>
      <c r="W55" t="b">
        <v>0</v>
      </c>
      <c r="X55" t="s">
        <v>355</v>
      </c>
      <c r="Y55">
        <v>0</v>
      </c>
      <c r="Z55" t="s">
        <v>200</v>
      </c>
      <c r="AA55" t="s">
        <v>200</v>
      </c>
      <c r="AB55" t="s">
        <v>200</v>
      </c>
      <c r="AC55" t="s">
        <v>200</v>
      </c>
      <c r="AD55" t="s">
        <v>200</v>
      </c>
      <c r="AE55" t="s">
        <v>200</v>
      </c>
      <c r="AF55">
        <v>130.43</v>
      </c>
      <c r="AG55">
        <v>5264078</v>
      </c>
      <c r="AH55" t="s">
        <v>199</v>
      </c>
      <c r="AI55" t="s">
        <v>200</v>
      </c>
      <c r="AJ55" t="s">
        <v>200</v>
      </c>
      <c r="AK55" t="s">
        <v>200</v>
      </c>
      <c r="AL55" t="s">
        <v>200</v>
      </c>
      <c r="AM55" t="s">
        <v>200</v>
      </c>
      <c r="AN55" t="s">
        <v>200</v>
      </c>
      <c r="AO55">
        <v>396</v>
      </c>
      <c r="AP55">
        <v>326.3</v>
      </c>
      <c r="AQ55">
        <v>32.6</v>
      </c>
      <c r="AR55">
        <v>384</v>
      </c>
      <c r="AS55">
        <v>30</v>
      </c>
      <c r="AT55" t="s">
        <v>353</v>
      </c>
      <c r="AU55" t="s">
        <v>204</v>
      </c>
      <c r="AV55" t="b">
        <v>1</v>
      </c>
      <c r="AW55">
        <v>5264756</v>
      </c>
      <c r="AX55" t="s">
        <v>205</v>
      </c>
      <c r="AY55" t="b">
        <v>1</v>
      </c>
      <c r="AZ55">
        <v>5263716</v>
      </c>
      <c r="BA55" t="s">
        <v>206</v>
      </c>
      <c r="BB55">
        <v>192</v>
      </c>
      <c r="BC55">
        <v>616</v>
      </c>
      <c r="BD55" t="s">
        <v>201</v>
      </c>
      <c r="BE55" t="s">
        <v>199</v>
      </c>
      <c r="BF55" t="s">
        <v>200</v>
      </c>
      <c r="BG55" t="s">
        <v>200</v>
      </c>
      <c r="BH55" t="s">
        <v>200</v>
      </c>
      <c r="BI55" t="s">
        <v>200</v>
      </c>
      <c r="BJ55" t="s">
        <v>200</v>
      </c>
      <c r="BK55" t="b">
        <v>0</v>
      </c>
      <c r="BL55" t="s">
        <v>308</v>
      </c>
      <c r="BM55">
        <v>0</v>
      </c>
      <c r="BN55" t="s">
        <v>200</v>
      </c>
      <c r="BO55" t="s">
        <v>200</v>
      </c>
      <c r="BP55" t="s">
        <v>200</v>
      </c>
      <c r="BQ55" t="s">
        <v>200</v>
      </c>
      <c r="BR55">
        <v>698</v>
      </c>
      <c r="BS55" t="s">
        <v>200</v>
      </c>
      <c r="BT55" t="s">
        <v>200</v>
      </c>
      <c r="BU55" t="s">
        <v>200</v>
      </c>
      <c r="BV55">
        <v>426</v>
      </c>
      <c r="BW55" t="s">
        <v>208</v>
      </c>
      <c r="BX55">
        <v>254.2</v>
      </c>
      <c r="BY55">
        <v>33.25</v>
      </c>
      <c r="BZ55">
        <v>384</v>
      </c>
      <c r="CA55">
        <v>30.35</v>
      </c>
      <c r="CB55">
        <v>6.84</v>
      </c>
      <c r="CC55">
        <v>0</v>
      </c>
      <c r="CD55">
        <v>131.55000000000001</v>
      </c>
      <c r="CE55" t="b">
        <v>0</v>
      </c>
      <c r="CF55" t="s">
        <v>204</v>
      </c>
      <c r="CG55">
        <v>52</v>
      </c>
      <c r="CH55" t="s">
        <v>199</v>
      </c>
      <c r="CI55" t="s">
        <v>200</v>
      </c>
      <c r="CJ55" t="s">
        <v>200</v>
      </c>
      <c r="CK55" t="s">
        <v>200</v>
      </c>
      <c r="CL55">
        <v>668</v>
      </c>
      <c r="CM55">
        <v>476.3</v>
      </c>
      <c r="CN55">
        <v>31.9</v>
      </c>
      <c r="CO55">
        <v>384</v>
      </c>
      <c r="CP55">
        <v>29.8</v>
      </c>
      <c r="CQ55">
        <v>3</v>
      </c>
      <c r="CR55" t="s">
        <v>201</v>
      </c>
      <c r="CS55" t="b">
        <v>0</v>
      </c>
      <c r="CT55" t="s">
        <v>371</v>
      </c>
      <c r="CU55">
        <v>0</v>
      </c>
      <c r="CV55" t="s">
        <v>200</v>
      </c>
      <c r="CW55" t="s">
        <v>200</v>
      </c>
      <c r="CX55" t="s">
        <v>200</v>
      </c>
      <c r="CY55" t="s">
        <v>200</v>
      </c>
      <c r="CZ55" t="s">
        <v>200</v>
      </c>
      <c r="DA55" t="s">
        <v>200</v>
      </c>
      <c r="DB55">
        <v>255.05</v>
      </c>
      <c r="DC55">
        <v>5264310</v>
      </c>
      <c r="DD55" t="s">
        <v>199</v>
      </c>
      <c r="DE55" t="s">
        <v>200</v>
      </c>
      <c r="DF55" t="s">
        <v>200</v>
      </c>
      <c r="DG55" t="s">
        <v>200</v>
      </c>
      <c r="DH55">
        <v>618</v>
      </c>
      <c r="DI55">
        <v>253.3</v>
      </c>
      <c r="DJ55">
        <v>33.299999999999997</v>
      </c>
      <c r="DK55">
        <v>384</v>
      </c>
      <c r="DL55">
        <v>30.4</v>
      </c>
      <c r="DM55" t="s">
        <v>206</v>
      </c>
      <c r="DN55">
        <v>160</v>
      </c>
      <c r="DO55">
        <v>394</v>
      </c>
      <c r="DP55" t="s">
        <v>201</v>
      </c>
      <c r="DQ55" t="s">
        <v>199</v>
      </c>
      <c r="DR55" t="s">
        <v>200</v>
      </c>
      <c r="DS55" t="s">
        <v>200</v>
      </c>
      <c r="DT55" t="s">
        <v>200</v>
      </c>
      <c r="DU55" t="s">
        <v>200</v>
      </c>
      <c r="DV55" t="s">
        <v>200</v>
      </c>
      <c r="DW55" t="b">
        <v>0</v>
      </c>
      <c r="DX55" t="s">
        <v>369</v>
      </c>
      <c r="DY55">
        <v>0</v>
      </c>
      <c r="DZ55" t="s">
        <v>200</v>
      </c>
      <c r="EA55" t="s">
        <v>200</v>
      </c>
      <c r="EB55" t="s">
        <v>200</v>
      </c>
      <c r="EC55" t="s">
        <v>200</v>
      </c>
      <c r="ED55">
        <v>720</v>
      </c>
      <c r="EE55" t="s">
        <v>200</v>
      </c>
      <c r="EF55" t="s">
        <v>200</v>
      </c>
      <c r="EG55" t="s">
        <v>200</v>
      </c>
      <c r="EH55">
        <v>236</v>
      </c>
      <c r="EI55" t="s">
        <v>208</v>
      </c>
      <c r="EJ55">
        <v>331.1</v>
      </c>
      <c r="EK55">
        <v>32.549999999999997</v>
      </c>
      <c r="EL55">
        <v>384</v>
      </c>
      <c r="EM55">
        <v>30</v>
      </c>
      <c r="EN55">
        <v>5.44</v>
      </c>
      <c r="EO55">
        <v>180</v>
      </c>
      <c r="EP55">
        <v>123.57</v>
      </c>
      <c r="EQ55" t="b">
        <v>0</v>
      </c>
      <c r="ER55" t="s">
        <v>198</v>
      </c>
      <c r="ES55">
        <v>44</v>
      </c>
      <c r="ET55" t="s">
        <v>199</v>
      </c>
      <c r="EU55" t="s">
        <v>200</v>
      </c>
      <c r="EV55" t="s">
        <v>200</v>
      </c>
      <c r="EW55" t="s">
        <v>200</v>
      </c>
      <c r="EX55">
        <v>234</v>
      </c>
      <c r="EY55">
        <v>336.1</v>
      </c>
      <c r="EZ55">
        <v>32.6</v>
      </c>
      <c r="FA55">
        <v>384</v>
      </c>
      <c r="FB55">
        <v>30</v>
      </c>
      <c r="FC55">
        <v>1</v>
      </c>
      <c r="FD55" t="s">
        <v>201</v>
      </c>
      <c r="FE55" t="b">
        <v>0</v>
      </c>
      <c r="FF55" t="s">
        <v>368</v>
      </c>
      <c r="FG55">
        <v>0</v>
      </c>
      <c r="FH55" t="s">
        <v>200</v>
      </c>
      <c r="FI55" t="s">
        <v>200</v>
      </c>
      <c r="FJ55" t="s">
        <v>200</v>
      </c>
      <c r="FK55" t="s">
        <v>200</v>
      </c>
      <c r="FL55" t="s">
        <v>200</v>
      </c>
      <c r="FM55" t="s">
        <v>200</v>
      </c>
      <c r="FN55">
        <v>237.27</v>
      </c>
      <c r="FO55">
        <v>5263880</v>
      </c>
      <c r="FP55" t="s">
        <v>199</v>
      </c>
      <c r="FQ55" t="s">
        <v>200</v>
      </c>
      <c r="FR55" t="s">
        <v>200</v>
      </c>
      <c r="FS55" t="s">
        <v>200</v>
      </c>
      <c r="FT55">
        <v>192</v>
      </c>
      <c r="FU55">
        <v>510.9</v>
      </c>
      <c r="FV55">
        <v>31.7</v>
      </c>
      <c r="FW55">
        <v>384</v>
      </c>
      <c r="FX55">
        <v>29.6</v>
      </c>
      <c r="FY55">
        <v>10</v>
      </c>
      <c r="FZ55" t="s">
        <v>370</v>
      </c>
      <c r="GA55">
        <v>3</v>
      </c>
      <c r="GB55">
        <v>5263672</v>
      </c>
      <c r="GC55" t="s">
        <v>200</v>
      </c>
      <c r="GD55" t="s">
        <v>200</v>
      </c>
      <c r="GE55" t="s">
        <v>200</v>
      </c>
      <c r="GF55" t="s">
        <v>200</v>
      </c>
      <c r="GG55" t="b">
        <v>1</v>
      </c>
      <c r="GH55">
        <v>110</v>
      </c>
      <c r="GI55" t="s">
        <v>228</v>
      </c>
      <c r="GJ55">
        <v>8</v>
      </c>
      <c r="GK55">
        <v>8</v>
      </c>
      <c r="GL55" t="s">
        <v>213</v>
      </c>
      <c r="GM55" t="s">
        <v>242</v>
      </c>
      <c r="GN55" t="s">
        <v>317</v>
      </c>
      <c r="GO55" t="s">
        <v>244</v>
      </c>
    </row>
    <row r="56" spans="1:197" hidden="1" x14ac:dyDescent="0.15">
      <c r="A56" t="s">
        <v>351</v>
      </c>
      <c r="B56" t="b">
        <v>0</v>
      </c>
      <c r="C56">
        <v>6.84</v>
      </c>
      <c r="D56">
        <v>0</v>
      </c>
      <c r="E56">
        <v>131.55000000000001</v>
      </c>
      <c r="F56" t="b">
        <v>0</v>
      </c>
      <c r="G56" t="s">
        <v>204</v>
      </c>
      <c r="H56">
        <v>52</v>
      </c>
      <c r="I56" t="s">
        <v>199</v>
      </c>
      <c r="J56" t="s">
        <v>200</v>
      </c>
      <c r="K56" t="s">
        <v>200</v>
      </c>
      <c r="L56" t="s">
        <v>200</v>
      </c>
      <c r="M56" t="s">
        <v>200</v>
      </c>
      <c r="N56" t="s">
        <v>200</v>
      </c>
      <c r="O56" t="s">
        <v>200</v>
      </c>
      <c r="P56">
        <v>668</v>
      </c>
      <c r="Q56">
        <v>476.3</v>
      </c>
      <c r="R56">
        <v>31.9</v>
      </c>
      <c r="S56">
        <v>384</v>
      </c>
      <c r="T56">
        <v>29.8</v>
      </c>
      <c r="U56">
        <v>3</v>
      </c>
      <c r="V56" t="s">
        <v>201</v>
      </c>
      <c r="W56" t="b">
        <v>0</v>
      </c>
      <c r="X56" t="s">
        <v>371</v>
      </c>
      <c r="Y56">
        <v>0</v>
      </c>
      <c r="Z56" t="s">
        <v>200</v>
      </c>
      <c r="AA56" t="s">
        <v>200</v>
      </c>
      <c r="AB56" t="s">
        <v>200</v>
      </c>
      <c r="AC56" t="s">
        <v>200</v>
      </c>
      <c r="AD56" t="s">
        <v>200</v>
      </c>
      <c r="AE56" t="s">
        <v>200</v>
      </c>
      <c r="AF56">
        <v>255.05</v>
      </c>
      <c r="AG56">
        <v>5264310</v>
      </c>
      <c r="AH56" t="s">
        <v>199</v>
      </c>
      <c r="AI56" t="s">
        <v>200</v>
      </c>
      <c r="AJ56" t="s">
        <v>200</v>
      </c>
      <c r="AK56" t="s">
        <v>200</v>
      </c>
      <c r="AL56" t="s">
        <v>200</v>
      </c>
      <c r="AM56" t="s">
        <v>200</v>
      </c>
      <c r="AN56" t="s">
        <v>200</v>
      </c>
      <c r="AO56">
        <v>618</v>
      </c>
      <c r="AP56">
        <v>253.3</v>
      </c>
      <c r="AQ56">
        <v>33.299999999999997</v>
      </c>
      <c r="AR56">
        <v>384</v>
      </c>
      <c r="AS56">
        <v>30.4</v>
      </c>
      <c r="AT56" t="s">
        <v>353</v>
      </c>
      <c r="AU56" t="s">
        <v>204</v>
      </c>
      <c r="AV56" t="b">
        <v>1</v>
      </c>
      <c r="AW56">
        <v>5264756</v>
      </c>
      <c r="AX56" t="s">
        <v>205</v>
      </c>
      <c r="AY56" t="b">
        <v>1</v>
      </c>
      <c r="AZ56">
        <v>5263716</v>
      </c>
      <c r="BA56" t="s">
        <v>206</v>
      </c>
      <c r="BB56">
        <v>416</v>
      </c>
      <c r="BC56">
        <v>1084</v>
      </c>
      <c r="BD56" t="s">
        <v>201</v>
      </c>
      <c r="BE56" t="s">
        <v>199</v>
      </c>
      <c r="BF56" t="s">
        <v>200</v>
      </c>
      <c r="BG56" t="s">
        <v>200</v>
      </c>
      <c r="BH56" t="s">
        <v>200</v>
      </c>
      <c r="BI56" t="s">
        <v>200</v>
      </c>
      <c r="BJ56" t="s">
        <v>200</v>
      </c>
      <c r="BK56" t="b">
        <v>0</v>
      </c>
      <c r="BL56" t="s">
        <v>365</v>
      </c>
      <c r="BM56">
        <v>1</v>
      </c>
      <c r="BN56" t="s">
        <v>223</v>
      </c>
      <c r="BO56">
        <v>1084</v>
      </c>
      <c r="BP56" t="s">
        <v>200</v>
      </c>
      <c r="BQ56" t="s">
        <v>200</v>
      </c>
      <c r="BR56">
        <v>698</v>
      </c>
      <c r="BS56" t="s">
        <v>200</v>
      </c>
      <c r="BT56" t="s">
        <v>200</v>
      </c>
      <c r="BU56" t="s">
        <v>200</v>
      </c>
      <c r="BV56">
        <v>670</v>
      </c>
      <c r="BW56" t="s">
        <v>208</v>
      </c>
      <c r="BX56">
        <v>499.1</v>
      </c>
      <c r="BY56">
        <v>31.95</v>
      </c>
      <c r="BZ56">
        <v>384</v>
      </c>
      <c r="CA56">
        <v>29.85</v>
      </c>
      <c r="CB56" t="s">
        <v>200</v>
      </c>
      <c r="CC56" t="s">
        <v>200</v>
      </c>
      <c r="CD56" t="s">
        <v>200</v>
      </c>
      <c r="CE56" t="s">
        <v>200</v>
      </c>
      <c r="CF56" t="s">
        <v>200</v>
      </c>
      <c r="CG56" t="s">
        <v>200</v>
      </c>
      <c r="CH56" t="s">
        <v>200</v>
      </c>
      <c r="CI56" t="s">
        <v>200</v>
      </c>
      <c r="CJ56" t="s">
        <v>200</v>
      </c>
      <c r="CK56" t="s">
        <v>200</v>
      </c>
      <c r="CL56" t="s">
        <v>200</v>
      </c>
      <c r="CM56" t="s">
        <v>200</v>
      </c>
      <c r="CN56" t="s">
        <v>200</v>
      </c>
      <c r="CO56" t="s">
        <v>200</v>
      </c>
      <c r="CP56" t="s">
        <v>200</v>
      </c>
      <c r="CQ56" t="s">
        <v>200</v>
      </c>
      <c r="CR56" t="s">
        <v>200</v>
      </c>
      <c r="CS56" t="s">
        <v>200</v>
      </c>
      <c r="CT56" t="s">
        <v>200</v>
      </c>
      <c r="CU56" t="s">
        <v>200</v>
      </c>
      <c r="CV56" t="s">
        <v>200</v>
      </c>
      <c r="CW56" t="s">
        <v>200</v>
      </c>
      <c r="CX56" t="s">
        <v>200</v>
      </c>
      <c r="CY56" t="s">
        <v>200</v>
      </c>
      <c r="CZ56" t="s">
        <v>200</v>
      </c>
      <c r="DA56" t="s">
        <v>200</v>
      </c>
      <c r="DB56" t="s">
        <v>200</v>
      </c>
      <c r="DC56" t="s">
        <v>200</v>
      </c>
      <c r="DD56" t="s">
        <v>200</v>
      </c>
      <c r="DE56" t="s">
        <v>200</v>
      </c>
      <c r="DF56" t="s">
        <v>200</v>
      </c>
      <c r="DG56" t="s">
        <v>200</v>
      </c>
      <c r="DH56" t="s">
        <v>200</v>
      </c>
      <c r="DI56" t="s">
        <v>200</v>
      </c>
      <c r="DJ56" t="s">
        <v>200</v>
      </c>
      <c r="DK56" t="s">
        <v>200</v>
      </c>
      <c r="DL56" t="s">
        <v>200</v>
      </c>
      <c r="DM56" t="s">
        <v>206</v>
      </c>
      <c r="DN56">
        <v>192</v>
      </c>
      <c r="DO56">
        <v>616</v>
      </c>
      <c r="DP56" t="s">
        <v>201</v>
      </c>
      <c r="DQ56" t="s">
        <v>199</v>
      </c>
      <c r="DR56" t="s">
        <v>200</v>
      </c>
      <c r="DS56" t="s">
        <v>200</v>
      </c>
      <c r="DT56" t="s">
        <v>200</v>
      </c>
      <c r="DU56" t="s">
        <v>200</v>
      </c>
      <c r="DV56" t="s">
        <v>200</v>
      </c>
      <c r="DW56" t="b">
        <v>0</v>
      </c>
      <c r="DX56" t="s">
        <v>308</v>
      </c>
      <c r="DY56">
        <v>0</v>
      </c>
      <c r="DZ56" t="s">
        <v>200</v>
      </c>
      <c r="EA56" t="s">
        <v>200</v>
      </c>
      <c r="EB56" t="s">
        <v>200</v>
      </c>
      <c r="EC56" t="s">
        <v>200</v>
      </c>
      <c r="ED56">
        <v>698</v>
      </c>
      <c r="EE56" t="s">
        <v>200</v>
      </c>
      <c r="EF56" t="s">
        <v>200</v>
      </c>
      <c r="EG56" t="s">
        <v>200</v>
      </c>
      <c r="EH56">
        <v>426</v>
      </c>
      <c r="EI56" t="s">
        <v>208</v>
      </c>
      <c r="EJ56">
        <v>254.2</v>
      </c>
      <c r="EK56">
        <v>33.25</v>
      </c>
      <c r="EL56">
        <v>384</v>
      </c>
      <c r="EM56">
        <v>30.35</v>
      </c>
      <c r="EN56">
        <v>2.19</v>
      </c>
      <c r="EO56">
        <v>180</v>
      </c>
      <c r="EP56">
        <v>73.05</v>
      </c>
      <c r="EQ56" t="b">
        <v>0</v>
      </c>
      <c r="ER56" t="s">
        <v>198</v>
      </c>
      <c r="ES56">
        <v>30</v>
      </c>
      <c r="ET56" t="s">
        <v>199</v>
      </c>
      <c r="EU56" t="s">
        <v>200</v>
      </c>
      <c r="EV56" t="s">
        <v>200</v>
      </c>
      <c r="EW56" t="s">
        <v>200</v>
      </c>
      <c r="EX56">
        <v>424</v>
      </c>
      <c r="EY56">
        <v>254.2</v>
      </c>
      <c r="EZ56">
        <v>33.200000000000003</v>
      </c>
      <c r="FA56">
        <v>384</v>
      </c>
      <c r="FB56">
        <v>30.3</v>
      </c>
      <c r="FC56">
        <v>2</v>
      </c>
      <c r="FD56" t="s">
        <v>201</v>
      </c>
      <c r="FE56" t="b">
        <v>0</v>
      </c>
      <c r="FF56" t="s">
        <v>355</v>
      </c>
      <c r="FG56">
        <v>0</v>
      </c>
      <c r="FH56" t="s">
        <v>200</v>
      </c>
      <c r="FI56" t="s">
        <v>200</v>
      </c>
      <c r="FJ56" t="s">
        <v>200</v>
      </c>
      <c r="FK56" t="s">
        <v>200</v>
      </c>
      <c r="FL56" t="s">
        <v>200</v>
      </c>
      <c r="FM56" t="s">
        <v>200</v>
      </c>
      <c r="FN56">
        <v>130.43</v>
      </c>
      <c r="FO56">
        <v>5264078</v>
      </c>
      <c r="FP56" t="s">
        <v>199</v>
      </c>
      <c r="FQ56" t="s">
        <v>200</v>
      </c>
      <c r="FR56" t="s">
        <v>200</v>
      </c>
      <c r="FS56" t="s">
        <v>200</v>
      </c>
      <c r="FT56">
        <v>396</v>
      </c>
      <c r="FU56">
        <v>326.3</v>
      </c>
      <c r="FV56">
        <v>32.6</v>
      </c>
      <c r="FW56">
        <v>384</v>
      </c>
      <c r="FX56">
        <v>30</v>
      </c>
      <c r="FY56">
        <v>10</v>
      </c>
      <c r="FZ56" t="s">
        <v>370</v>
      </c>
      <c r="GA56">
        <v>3</v>
      </c>
      <c r="GB56">
        <v>5263672</v>
      </c>
      <c r="GC56" t="s">
        <v>200</v>
      </c>
      <c r="GD56" t="s">
        <v>200</v>
      </c>
      <c r="GE56" t="s">
        <v>200</v>
      </c>
      <c r="GF56" t="s">
        <v>200</v>
      </c>
      <c r="GG56" t="b">
        <v>1</v>
      </c>
      <c r="GH56">
        <v>110</v>
      </c>
      <c r="GI56" t="s">
        <v>228</v>
      </c>
      <c r="GJ56">
        <v>8</v>
      </c>
      <c r="GK56">
        <v>8</v>
      </c>
      <c r="GL56" t="s">
        <v>213</v>
      </c>
      <c r="GM56" t="s">
        <v>242</v>
      </c>
      <c r="GN56" t="s">
        <v>317</v>
      </c>
      <c r="GO56" t="s">
        <v>244</v>
      </c>
    </row>
    <row r="57" spans="1:197" x14ac:dyDescent="0.15">
      <c r="A57" t="s">
        <v>351</v>
      </c>
      <c r="B57" t="b">
        <v>0</v>
      </c>
      <c r="C57">
        <v>3.46</v>
      </c>
      <c r="D57">
        <v>180</v>
      </c>
      <c r="E57">
        <v>96.21</v>
      </c>
      <c r="F57" t="b">
        <v>0</v>
      </c>
      <c r="G57" t="s">
        <v>198</v>
      </c>
      <c r="H57">
        <v>36</v>
      </c>
      <c r="I57" t="s">
        <v>199</v>
      </c>
      <c r="J57" t="s">
        <v>200</v>
      </c>
      <c r="K57" t="s">
        <v>200</v>
      </c>
      <c r="L57" t="s">
        <v>200</v>
      </c>
      <c r="M57" t="s">
        <v>200</v>
      </c>
      <c r="N57" t="s">
        <v>200</v>
      </c>
      <c r="O57" t="s">
        <v>200</v>
      </c>
      <c r="P57">
        <v>308</v>
      </c>
      <c r="Q57">
        <v>399.5</v>
      </c>
      <c r="R57">
        <v>32.5</v>
      </c>
      <c r="S57">
        <v>384</v>
      </c>
      <c r="T57">
        <v>30.1</v>
      </c>
      <c r="U57">
        <v>1</v>
      </c>
      <c r="V57" t="s">
        <v>201</v>
      </c>
      <c r="W57" t="b">
        <v>0</v>
      </c>
      <c r="X57" t="s">
        <v>283</v>
      </c>
      <c r="Y57">
        <v>0</v>
      </c>
      <c r="Z57" t="s">
        <v>200</v>
      </c>
      <c r="AA57" t="s">
        <v>200</v>
      </c>
      <c r="AB57" t="s">
        <v>200</v>
      </c>
      <c r="AC57" t="s">
        <v>200</v>
      </c>
      <c r="AD57" t="s">
        <v>200</v>
      </c>
      <c r="AE57" t="s">
        <v>200</v>
      </c>
      <c r="AF57">
        <v>193.71</v>
      </c>
      <c r="AG57">
        <v>5272750</v>
      </c>
      <c r="AH57" t="s">
        <v>199</v>
      </c>
      <c r="AI57" t="s">
        <v>200</v>
      </c>
      <c r="AJ57" t="s">
        <v>200</v>
      </c>
      <c r="AK57" t="s">
        <v>200</v>
      </c>
      <c r="AL57" t="s">
        <v>200</v>
      </c>
      <c r="AM57" t="s">
        <v>200</v>
      </c>
      <c r="AN57" t="s">
        <v>200</v>
      </c>
      <c r="AO57">
        <v>274</v>
      </c>
      <c r="AP57">
        <v>511.2</v>
      </c>
      <c r="AQ57">
        <v>32</v>
      </c>
      <c r="AR57">
        <v>384</v>
      </c>
      <c r="AS57">
        <v>29.9</v>
      </c>
      <c r="AT57" t="s">
        <v>353</v>
      </c>
      <c r="AU57" t="s">
        <v>204</v>
      </c>
      <c r="AV57" t="b">
        <v>1</v>
      </c>
      <c r="AW57">
        <v>5273358</v>
      </c>
      <c r="AX57" t="s">
        <v>205</v>
      </c>
      <c r="AY57" t="b">
        <v>1</v>
      </c>
      <c r="AZ57">
        <v>5272514</v>
      </c>
      <c r="BA57" t="s">
        <v>206</v>
      </c>
      <c r="BB57">
        <v>306</v>
      </c>
      <c r="BC57">
        <v>614</v>
      </c>
      <c r="BD57" t="s">
        <v>201</v>
      </c>
      <c r="BE57" t="s">
        <v>199</v>
      </c>
      <c r="BF57" t="s">
        <v>200</v>
      </c>
      <c r="BG57" t="s">
        <v>200</v>
      </c>
      <c r="BH57" t="s">
        <v>200</v>
      </c>
      <c r="BI57" t="s">
        <v>200</v>
      </c>
      <c r="BJ57" t="s">
        <v>200</v>
      </c>
      <c r="BK57" t="b">
        <v>0</v>
      </c>
      <c r="BL57" t="s">
        <v>216</v>
      </c>
      <c r="BM57">
        <v>0</v>
      </c>
      <c r="BN57" t="s">
        <v>200</v>
      </c>
      <c r="BO57" t="s">
        <v>200</v>
      </c>
      <c r="BP57" t="s">
        <v>200</v>
      </c>
      <c r="BQ57" t="s">
        <v>200</v>
      </c>
      <c r="BR57">
        <v>844</v>
      </c>
      <c r="BS57" t="s">
        <v>200</v>
      </c>
      <c r="BT57" t="s">
        <v>200</v>
      </c>
      <c r="BU57" t="s">
        <v>200</v>
      </c>
      <c r="BV57">
        <v>310</v>
      </c>
      <c r="BW57" t="s">
        <v>208</v>
      </c>
      <c r="BX57">
        <v>394.6</v>
      </c>
      <c r="BY57">
        <v>32.5</v>
      </c>
      <c r="BZ57">
        <v>384</v>
      </c>
      <c r="CA57">
        <v>30.1</v>
      </c>
      <c r="CB57">
        <v>3.21</v>
      </c>
      <c r="CC57">
        <v>0</v>
      </c>
      <c r="CD57">
        <v>100.19</v>
      </c>
      <c r="CE57" t="b">
        <v>0</v>
      </c>
      <c r="CF57" t="s">
        <v>204</v>
      </c>
      <c r="CG57">
        <v>32</v>
      </c>
      <c r="CH57" t="s">
        <v>199</v>
      </c>
      <c r="CI57" t="s">
        <v>200</v>
      </c>
      <c r="CJ57" t="s">
        <v>200</v>
      </c>
      <c r="CK57" t="s">
        <v>200</v>
      </c>
      <c r="CL57">
        <v>646</v>
      </c>
      <c r="CM57">
        <v>496.2</v>
      </c>
      <c r="CN57">
        <v>32</v>
      </c>
      <c r="CO57">
        <v>384</v>
      </c>
      <c r="CP57">
        <v>29.9</v>
      </c>
      <c r="CQ57">
        <v>2</v>
      </c>
      <c r="CR57" t="s">
        <v>201</v>
      </c>
      <c r="CS57" t="b">
        <v>0</v>
      </c>
      <c r="CT57" t="s">
        <v>372</v>
      </c>
      <c r="CU57">
        <v>0</v>
      </c>
      <c r="CV57" t="s">
        <v>200</v>
      </c>
      <c r="CW57" t="s">
        <v>200</v>
      </c>
      <c r="CX57" t="s">
        <v>200</v>
      </c>
      <c r="CY57" t="s">
        <v>200</v>
      </c>
      <c r="CZ57" t="s">
        <v>200</v>
      </c>
      <c r="DA57" t="s">
        <v>200</v>
      </c>
      <c r="DB57">
        <v>158.68</v>
      </c>
      <c r="DC57">
        <v>5273092</v>
      </c>
      <c r="DD57" t="s">
        <v>199</v>
      </c>
      <c r="DE57" t="s">
        <v>200</v>
      </c>
      <c r="DF57" t="s">
        <v>200</v>
      </c>
      <c r="DG57" t="s">
        <v>200</v>
      </c>
      <c r="DH57">
        <v>616</v>
      </c>
      <c r="DI57">
        <v>392.8</v>
      </c>
      <c r="DJ57">
        <v>32.5</v>
      </c>
      <c r="DK57">
        <v>384</v>
      </c>
      <c r="DL57">
        <v>30.1</v>
      </c>
      <c r="DM57" t="s">
        <v>206</v>
      </c>
      <c r="DN57">
        <v>222</v>
      </c>
      <c r="DO57">
        <v>272</v>
      </c>
      <c r="DP57" t="s">
        <v>201</v>
      </c>
      <c r="DQ57" t="s">
        <v>199</v>
      </c>
      <c r="DR57" t="s">
        <v>200</v>
      </c>
      <c r="DS57" t="s">
        <v>200</v>
      </c>
      <c r="DT57" t="s">
        <v>200</v>
      </c>
      <c r="DU57" t="s">
        <v>200</v>
      </c>
      <c r="DV57" t="s">
        <v>200</v>
      </c>
      <c r="DW57" t="b">
        <v>0</v>
      </c>
      <c r="DX57" t="s">
        <v>319</v>
      </c>
      <c r="DY57">
        <v>1</v>
      </c>
      <c r="DZ57" t="s">
        <v>205</v>
      </c>
      <c r="EA57">
        <v>52</v>
      </c>
      <c r="EB57" t="s">
        <v>200</v>
      </c>
      <c r="EC57" t="s">
        <v>200</v>
      </c>
      <c r="ED57">
        <v>865</v>
      </c>
      <c r="EE57" t="s">
        <v>200</v>
      </c>
      <c r="EF57" t="s">
        <v>200</v>
      </c>
      <c r="EG57" t="s">
        <v>200</v>
      </c>
      <c r="EH57">
        <v>52</v>
      </c>
      <c r="EI57" t="s">
        <v>208</v>
      </c>
      <c r="EJ57">
        <v>511.2</v>
      </c>
      <c r="EK57">
        <v>31.95</v>
      </c>
      <c r="EL57">
        <v>384</v>
      </c>
      <c r="EM57">
        <v>29.85</v>
      </c>
      <c r="EN57" t="s">
        <v>200</v>
      </c>
      <c r="EO57" t="s">
        <v>200</v>
      </c>
      <c r="EP57" t="s">
        <v>200</v>
      </c>
      <c r="EQ57" t="s">
        <v>200</v>
      </c>
      <c r="ER57" t="s">
        <v>200</v>
      </c>
      <c r="ES57" t="s">
        <v>200</v>
      </c>
      <c r="ET57" t="s">
        <v>200</v>
      </c>
      <c r="EU57" t="s">
        <v>200</v>
      </c>
      <c r="EV57" t="s">
        <v>200</v>
      </c>
      <c r="EW57" t="s">
        <v>200</v>
      </c>
      <c r="EX57" t="s">
        <v>200</v>
      </c>
      <c r="EY57" t="s">
        <v>200</v>
      </c>
      <c r="EZ57" t="s">
        <v>200</v>
      </c>
      <c r="FA57" t="s">
        <v>200</v>
      </c>
      <c r="FB57" t="s">
        <v>200</v>
      </c>
      <c r="FC57" t="s">
        <v>200</v>
      </c>
      <c r="FD57" t="s">
        <v>200</v>
      </c>
      <c r="FE57" t="s">
        <v>200</v>
      </c>
      <c r="FF57" t="s">
        <v>200</v>
      </c>
      <c r="FG57" t="s">
        <v>200</v>
      </c>
      <c r="FH57" t="s">
        <v>200</v>
      </c>
      <c r="FI57" t="s">
        <v>200</v>
      </c>
      <c r="FJ57" t="s">
        <v>200</v>
      </c>
      <c r="FK57" t="s">
        <v>200</v>
      </c>
      <c r="FL57" t="s">
        <v>200</v>
      </c>
      <c r="FM57" t="s">
        <v>200</v>
      </c>
      <c r="FN57" t="s">
        <v>200</v>
      </c>
      <c r="FO57" t="s">
        <v>200</v>
      </c>
      <c r="FP57" t="s">
        <v>200</v>
      </c>
      <c r="FQ57" t="s">
        <v>200</v>
      </c>
      <c r="FR57" t="s">
        <v>200</v>
      </c>
      <c r="FS57" t="s">
        <v>200</v>
      </c>
      <c r="FT57" t="s">
        <v>200</v>
      </c>
      <c r="FU57" t="s">
        <v>200</v>
      </c>
      <c r="FV57" t="s">
        <v>200</v>
      </c>
      <c r="FW57" t="s">
        <v>200</v>
      </c>
      <c r="FX57" t="s">
        <v>200</v>
      </c>
      <c r="FY57">
        <v>11</v>
      </c>
      <c r="FZ57" t="s">
        <v>316</v>
      </c>
      <c r="GA57">
        <v>2</v>
      </c>
      <c r="GB57">
        <v>5272462</v>
      </c>
      <c r="GC57" t="s">
        <v>200</v>
      </c>
      <c r="GD57" t="s">
        <v>200</v>
      </c>
      <c r="GE57" t="s">
        <v>200</v>
      </c>
      <c r="GF57" t="s">
        <v>200</v>
      </c>
      <c r="GG57" t="b">
        <v>1</v>
      </c>
      <c r="GH57">
        <v>110</v>
      </c>
      <c r="GI57" t="s">
        <v>228</v>
      </c>
      <c r="GJ57">
        <v>4</v>
      </c>
      <c r="GK57">
        <v>9</v>
      </c>
      <c r="GL57" t="s">
        <v>213</v>
      </c>
      <c r="GM57" t="s">
        <v>242</v>
      </c>
      <c r="GN57" t="s">
        <v>243</v>
      </c>
      <c r="GO57" t="s">
        <v>244</v>
      </c>
    </row>
    <row r="58" spans="1:197" hidden="1" x14ac:dyDescent="0.15">
      <c r="A58" t="s">
        <v>351</v>
      </c>
      <c r="B58" t="b">
        <v>0</v>
      </c>
      <c r="C58">
        <v>3.21</v>
      </c>
      <c r="D58">
        <v>0</v>
      </c>
      <c r="E58">
        <v>100.19</v>
      </c>
      <c r="F58" t="b">
        <v>0</v>
      </c>
      <c r="G58" t="s">
        <v>204</v>
      </c>
      <c r="H58">
        <v>32</v>
      </c>
      <c r="I58" t="s">
        <v>199</v>
      </c>
      <c r="J58" t="s">
        <v>200</v>
      </c>
      <c r="K58" t="s">
        <v>200</v>
      </c>
      <c r="L58" t="s">
        <v>200</v>
      </c>
      <c r="M58" t="s">
        <v>200</v>
      </c>
      <c r="N58" t="s">
        <v>200</v>
      </c>
      <c r="O58" t="s">
        <v>200</v>
      </c>
      <c r="P58">
        <v>646</v>
      </c>
      <c r="Q58">
        <v>496.2</v>
      </c>
      <c r="R58">
        <v>32</v>
      </c>
      <c r="S58">
        <v>384</v>
      </c>
      <c r="T58">
        <v>29.9</v>
      </c>
      <c r="U58">
        <v>2</v>
      </c>
      <c r="V58" t="s">
        <v>201</v>
      </c>
      <c r="W58" t="b">
        <v>0</v>
      </c>
      <c r="X58" t="s">
        <v>372</v>
      </c>
      <c r="Y58">
        <v>0</v>
      </c>
      <c r="Z58" t="s">
        <v>200</v>
      </c>
      <c r="AA58" t="s">
        <v>200</v>
      </c>
      <c r="AB58" t="s">
        <v>200</v>
      </c>
      <c r="AC58" t="s">
        <v>200</v>
      </c>
      <c r="AD58" t="s">
        <v>200</v>
      </c>
      <c r="AE58" t="s">
        <v>200</v>
      </c>
      <c r="AF58">
        <v>158.68</v>
      </c>
      <c r="AG58">
        <v>5273092</v>
      </c>
      <c r="AH58" t="s">
        <v>199</v>
      </c>
      <c r="AI58" t="s">
        <v>200</v>
      </c>
      <c r="AJ58" t="s">
        <v>200</v>
      </c>
      <c r="AK58" t="s">
        <v>200</v>
      </c>
      <c r="AL58" t="s">
        <v>200</v>
      </c>
      <c r="AM58" t="s">
        <v>200</v>
      </c>
      <c r="AN58" t="s">
        <v>200</v>
      </c>
      <c r="AO58">
        <v>616</v>
      </c>
      <c r="AP58">
        <v>392.8</v>
      </c>
      <c r="AQ58">
        <v>32.5</v>
      </c>
      <c r="AR58">
        <v>384</v>
      </c>
      <c r="AS58">
        <v>30.1</v>
      </c>
      <c r="AT58" t="s">
        <v>353</v>
      </c>
      <c r="AU58" t="s">
        <v>204</v>
      </c>
      <c r="AV58" t="b">
        <v>1</v>
      </c>
      <c r="AW58">
        <v>5273358</v>
      </c>
      <c r="AX58" t="s">
        <v>205</v>
      </c>
      <c r="AY58" t="b">
        <v>1</v>
      </c>
      <c r="AZ58">
        <v>5272514</v>
      </c>
      <c r="BA58" t="s">
        <v>206</v>
      </c>
      <c r="BB58">
        <v>250</v>
      </c>
      <c r="BC58">
        <v>896</v>
      </c>
      <c r="BD58" t="s">
        <v>201</v>
      </c>
      <c r="BE58" t="s">
        <v>199</v>
      </c>
      <c r="BF58" t="s">
        <v>200</v>
      </c>
      <c r="BG58" t="s">
        <v>200</v>
      </c>
      <c r="BH58" t="s">
        <v>200</v>
      </c>
      <c r="BI58" t="s">
        <v>200</v>
      </c>
      <c r="BJ58" t="s">
        <v>200</v>
      </c>
      <c r="BK58" t="b">
        <v>0</v>
      </c>
      <c r="BL58" t="s">
        <v>373</v>
      </c>
      <c r="BM58">
        <v>1</v>
      </c>
      <c r="BN58" t="s">
        <v>223</v>
      </c>
      <c r="BO58">
        <v>896</v>
      </c>
      <c r="BP58" t="s">
        <v>200</v>
      </c>
      <c r="BQ58" t="s">
        <v>200</v>
      </c>
      <c r="BR58">
        <v>729</v>
      </c>
      <c r="BS58" t="s">
        <v>200</v>
      </c>
      <c r="BT58" t="s">
        <v>200</v>
      </c>
      <c r="BU58" t="s">
        <v>200</v>
      </c>
      <c r="BV58">
        <v>648</v>
      </c>
      <c r="BW58" t="s">
        <v>208</v>
      </c>
      <c r="BX58">
        <v>506.9</v>
      </c>
      <c r="BY58">
        <v>32.049999999999997</v>
      </c>
      <c r="BZ58">
        <v>384</v>
      </c>
      <c r="CA58">
        <v>29.95</v>
      </c>
      <c r="CB58" t="s">
        <v>200</v>
      </c>
      <c r="CC58" t="s">
        <v>200</v>
      </c>
      <c r="CD58" t="s">
        <v>200</v>
      </c>
      <c r="CE58" t="s">
        <v>200</v>
      </c>
      <c r="CF58" t="s">
        <v>200</v>
      </c>
      <c r="CG58" t="s">
        <v>200</v>
      </c>
      <c r="CH58" t="s">
        <v>200</v>
      </c>
      <c r="CI58" t="s">
        <v>200</v>
      </c>
      <c r="CJ58" t="s">
        <v>200</v>
      </c>
      <c r="CK58" t="s">
        <v>200</v>
      </c>
      <c r="CL58" t="s">
        <v>200</v>
      </c>
      <c r="CM58" t="s">
        <v>200</v>
      </c>
      <c r="CN58" t="s">
        <v>200</v>
      </c>
      <c r="CO58" t="s">
        <v>200</v>
      </c>
      <c r="CP58" t="s">
        <v>200</v>
      </c>
      <c r="CQ58" t="s">
        <v>200</v>
      </c>
      <c r="CR58" t="s">
        <v>200</v>
      </c>
      <c r="CS58" t="s">
        <v>200</v>
      </c>
      <c r="CT58" t="s">
        <v>200</v>
      </c>
      <c r="CU58" t="s">
        <v>200</v>
      </c>
      <c r="CV58" t="s">
        <v>200</v>
      </c>
      <c r="CW58" t="s">
        <v>200</v>
      </c>
      <c r="CX58" t="s">
        <v>200</v>
      </c>
      <c r="CY58" t="s">
        <v>200</v>
      </c>
      <c r="CZ58" t="s">
        <v>200</v>
      </c>
      <c r="DA58" t="s">
        <v>200</v>
      </c>
      <c r="DB58" t="s">
        <v>200</v>
      </c>
      <c r="DC58" t="s">
        <v>200</v>
      </c>
      <c r="DD58" t="s">
        <v>200</v>
      </c>
      <c r="DE58" t="s">
        <v>200</v>
      </c>
      <c r="DF58" t="s">
        <v>200</v>
      </c>
      <c r="DG58" t="s">
        <v>200</v>
      </c>
      <c r="DH58" t="s">
        <v>200</v>
      </c>
      <c r="DI58" t="s">
        <v>200</v>
      </c>
      <c r="DJ58" t="s">
        <v>200</v>
      </c>
      <c r="DK58" t="s">
        <v>200</v>
      </c>
      <c r="DL58" t="s">
        <v>200</v>
      </c>
      <c r="DM58" t="s">
        <v>206</v>
      </c>
      <c r="DN58">
        <v>306</v>
      </c>
      <c r="DO58">
        <v>614</v>
      </c>
      <c r="DP58" t="s">
        <v>201</v>
      </c>
      <c r="DQ58" t="s">
        <v>199</v>
      </c>
      <c r="DR58" t="s">
        <v>200</v>
      </c>
      <c r="DS58" t="s">
        <v>200</v>
      </c>
      <c r="DT58" t="s">
        <v>200</v>
      </c>
      <c r="DU58" t="s">
        <v>200</v>
      </c>
      <c r="DV58" t="s">
        <v>200</v>
      </c>
      <c r="DW58" t="b">
        <v>0</v>
      </c>
      <c r="DX58" t="s">
        <v>216</v>
      </c>
      <c r="DY58">
        <v>0</v>
      </c>
      <c r="DZ58" t="s">
        <v>200</v>
      </c>
      <c r="EA58" t="s">
        <v>200</v>
      </c>
      <c r="EB58" t="s">
        <v>200</v>
      </c>
      <c r="EC58" t="s">
        <v>200</v>
      </c>
      <c r="ED58">
        <v>844</v>
      </c>
      <c r="EE58" t="s">
        <v>200</v>
      </c>
      <c r="EF58" t="s">
        <v>200</v>
      </c>
      <c r="EG58" t="s">
        <v>200</v>
      </c>
      <c r="EH58">
        <v>310</v>
      </c>
      <c r="EI58" t="s">
        <v>208</v>
      </c>
      <c r="EJ58">
        <v>394.6</v>
      </c>
      <c r="EK58">
        <v>32.5</v>
      </c>
      <c r="EL58">
        <v>384</v>
      </c>
      <c r="EM58">
        <v>30.1</v>
      </c>
      <c r="EN58">
        <v>3.46</v>
      </c>
      <c r="EO58">
        <v>180</v>
      </c>
      <c r="EP58">
        <v>96.21</v>
      </c>
      <c r="EQ58" t="b">
        <v>0</v>
      </c>
      <c r="ER58" t="s">
        <v>198</v>
      </c>
      <c r="ES58">
        <v>36</v>
      </c>
      <c r="ET58" t="s">
        <v>199</v>
      </c>
      <c r="EU58" t="s">
        <v>200</v>
      </c>
      <c r="EV58" t="s">
        <v>200</v>
      </c>
      <c r="EW58" t="s">
        <v>200</v>
      </c>
      <c r="EX58">
        <v>308</v>
      </c>
      <c r="EY58">
        <v>399.5</v>
      </c>
      <c r="EZ58">
        <v>32.5</v>
      </c>
      <c r="FA58">
        <v>384</v>
      </c>
      <c r="FB58">
        <v>30.1</v>
      </c>
      <c r="FC58">
        <v>1</v>
      </c>
      <c r="FD58" t="s">
        <v>201</v>
      </c>
      <c r="FE58" t="b">
        <v>0</v>
      </c>
      <c r="FF58" t="s">
        <v>283</v>
      </c>
      <c r="FG58">
        <v>0</v>
      </c>
      <c r="FH58" t="s">
        <v>200</v>
      </c>
      <c r="FI58" t="s">
        <v>200</v>
      </c>
      <c r="FJ58" t="s">
        <v>200</v>
      </c>
      <c r="FK58" t="s">
        <v>200</v>
      </c>
      <c r="FL58" t="s">
        <v>200</v>
      </c>
      <c r="FM58" t="s">
        <v>200</v>
      </c>
      <c r="FN58">
        <v>193.71</v>
      </c>
      <c r="FO58">
        <v>5272750</v>
      </c>
      <c r="FP58" t="s">
        <v>199</v>
      </c>
      <c r="FQ58" t="s">
        <v>200</v>
      </c>
      <c r="FR58" t="s">
        <v>200</v>
      </c>
      <c r="FS58" t="s">
        <v>200</v>
      </c>
      <c r="FT58">
        <v>274</v>
      </c>
      <c r="FU58">
        <v>511.2</v>
      </c>
      <c r="FV58">
        <v>32</v>
      </c>
      <c r="FW58">
        <v>384</v>
      </c>
      <c r="FX58">
        <v>29.9</v>
      </c>
      <c r="FY58">
        <v>11</v>
      </c>
      <c r="FZ58" t="s">
        <v>316</v>
      </c>
      <c r="GA58">
        <v>2</v>
      </c>
      <c r="GB58">
        <v>5272462</v>
      </c>
      <c r="GC58" t="s">
        <v>200</v>
      </c>
      <c r="GD58" t="s">
        <v>200</v>
      </c>
      <c r="GE58" t="s">
        <v>200</v>
      </c>
      <c r="GF58" t="s">
        <v>200</v>
      </c>
      <c r="GG58" t="b">
        <v>1</v>
      </c>
      <c r="GH58">
        <v>110</v>
      </c>
      <c r="GI58" t="s">
        <v>228</v>
      </c>
      <c r="GJ58">
        <v>4</v>
      </c>
      <c r="GK58">
        <v>9</v>
      </c>
      <c r="GL58" t="s">
        <v>213</v>
      </c>
      <c r="GM58" t="s">
        <v>242</v>
      </c>
      <c r="GN58" t="s">
        <v>243</v>
      </c>
      <c r="GO58" t="s">
        <v>244</v>
      </c>
    </row>
    <row r="59" spans="1:197" x14ac:dyDescent="0.15">
      <c r="A59" t="s">
        <v>351</v>
      </c>
      <c r="B59" t="b">
        <v>0</v>
      </c>
      <c r="C59">
        <v>7.24</v>
      </c>
      <c r="D59">
        <v>180</v>
      </c>
      <c r="E59">
        <v>150.79</v>
      </c>
      <c r="F59" t="b">
        <v>0</v>
      </c>
      <c r="G59" t="s">
        <v>198</v>
      </c>
      <c r="H59">
        <v>48</v>
      </c>
      <c r="I59" t="s">
        <v>199</v>
      </c>
      <c r="J59" t="s">
        <v>200</v>
      </c>
      <c r="K59" t="s">
        <v>200</v>
      </c>
      <c r="L59" t="s">
        <v>200</v>
      </c>
      <c r="M59" t="s">
        <v>200</v>
      </c>
      <c r="N59" t="s">
        <v>200</v>
      </c>
      <c r="O59" t="s">
        <v>200</v>
      </c>
      <c r="P59">
        <v>350</v>
      </c>
      <c r="Q59">
        <v>275.60000000000002</v>
      </c>
      <c r="R59">
        <v>33.1</v>
      </c>
      <c r="S59">
        <v>384</v>
      </c>
      <c r="T59">
        <v>30.3</v>
      </c>
      <c r="U59">
        <v>1</v>
      </c>
      <c r="V59" t="s">
        <v>201</v>
      </c>
      <c r="W59" t="b">
        <v>0</v>
      </c>
      <c r="X59" t="s">
        <v>318</v>
      </c>
      <c r="Y59">
        <v>1</v>
      </c>
      <c r="Z59" t="s">
        <v>223</v>
      </c>
      <c r="AA59">
        <v>306</v>
      </c>
      <c r="AB59" t="s">
        <v>200</v>
      </c>
      <c r="AC59" t="s">
        <v>200</v>
      </c>
      <c r="AD59" t="s">
        <v>200</v>
      </c>
      <c r="AE59" t="s">
        <v>200</v>
      </c>
      <c r="AF59">
        <v>278.64999999999998</v>
      </c>
      <c r="AG59">
        <v>5280348</v>
      </c>
      <c r="AH59" t="s">
        <v>199</v>
      </c>
      <c r="AI59" t="s">
        <v>200</v>
      </c>
      <c r="AJ59" t="s">
        <v>200</v>
      </c>
      <c r="AK59" t="s">
        <v>200</v>
      </c>
      <c r="AL59" t="s">
        <v>200</v>
      </c>
      <c r="AM59" t="s">
        <v>200</v>
      </c>
      <c r="AN59" t="s">
        <v>200</v>
      </c>
      <c r="AO59">
        <v>304</v>
      </c>
      <c r="AP59">
        <v>511.2</v>
      </c>
      <c r="AQ59">
        <v>32</v>
      </c>
      <c r="AR59">
        <v>384</v>
      </c>
      <c r="AS59">
        <v>29.9</v>
      </c>
      <c r="AT59" t="s">
        <v>353</v>
      </c>
      <c r="AU59" t="s">
        <v>204</v>
      </c>
      <c r="AV59" t="b">
        <v>1</v>
      </c>
      <c r="AW59">
        <v>5280332</v>
      </c>
      <c r="AX59" t="s">
        <v>205</v>
      </c>
      <c r="AY59" t="b">
        <v>1</v>
      </c>
      <c r="AZ59">
        <v>5280080</v>
      </c>
      <c r="BA59" t="s">
        <v>200</v>
      </c>
      <c r="BB59" t="s">
        <v>200</v>
      </c>
      <c r="BC59" t="s">
        <v>200</v>
      </c>
      <c r="BD59" t="s">
        <v>200</v>
      </c>
      <c r="BE59" t="s">
        <v>200</v>
      </c>
      <c r="BF59" t="s">
        <v>200</v>
      </c>
      <c r="BG59" t="s">
        <v>200</v>
      </c>
      <c r="BH59" t="s">
        <v>200</v>
      </c>
      <c r="BI59" t="s">
        <v>200</v>
      </c>
      <c r="BJ59" t="s">
        <v>200</v>
      </c>
      <c r="BK59" t="s">
        <v>200</v>
      </c>
      <c r="BL59" t="s">
        <v>200</v>
      </c>
      <c r="BM59" t="s">
        <v>200</v>
      </c>
      <c r="BN59" t="s">
        <v>200</v>
      </c>
      <c r="BO59" t="s">
        <v>200</v>
      </c>
      <c r="BP59" t="s">
        <v>200</v>
      </c>
      <c r="BQ59" t="s">
        <v>200</v>
      </c>
      <c r="BR59" t="s">
        <v>200</v>
      </c>
      <c r="BS59" t="s">
        <v>200</v>
      </c>
      <c r="BT59" t="s">
        <v>200</v>
      </c>
      <c r="BU59" t="s">
        <v>200</v>
      </c>
      <c r="BV59" t="s">
        <v>200</v>
      </c>
      <c r="BW59" t="s">
        <v>200</v>
      </c>
      <c r="BX59" t="s">
        <v>200</v>
      </c>
      <c r="BY59" t="s">
        <v>200</v>
      </c>
      <c r="BZ59" t="s">
        <v>200</v>
      </c>
      <c r="CA59" t="s">
        <v>200</v>
      </c>
      <c r="CB59" t="s">
        <v>200</v>
      </c>
      <c r="CC59" t="s">
        <v>200</v>
      </c>
      <c r="CD59" t="s">
        <v>200</v>
      </c>
      <c r="CE59" t="s">
        <v>200</v>
      </c>
      <c r="CF59" t="s">
        <v>200</v>
      </c>
      <c r="CG59" t="s">
        <v>200</v>
      </c>
      <c r="CH59" t="s">
        <v>200</v>
      </c>
      <c r="CI59" t="s">
        <v>200</v>
      </c>
      <c r="CJ59" t="s">
        <v>200</v>
      </c>
      <c r="CK59" t="s">
        <v>200</v>
      </c>
      <c r="CL59" t="s">
        <v>200</v>
      </c>
      <c r="CM59" t="s">
        <v>200</v>
      </c>
      <c r="CN59" t="s">
        <v>200</v>
      </c>
      <c r="CO59" t="s">
        <v>200</v>
      </c>
      <c r="CP59" t="s">
        <v>200</v>
      </c>
      <c r="CQ59" t="s">
        <v>200</v>
      </c>
      <c r="CR59" t="s">
        <v>200</v>
      </c>
      <c r="CS59" t="s">
        <v>200</v>
      </c>
      <c r="CT59" t="s">
        <v>200</v>
      </c>
      <c r="CU59" t="s">
        <v>200</v>
      </c>
      <c r="CV59" t="s">
        <v>200</v>
      </c>
      <c r="CW59" t="s">
        <v>200</v>
      </c>
      <c r="CX59" t="s">
        <v>200</v>
      </c>
      <c r="CY59" t="s">
        <v>200</v>
      </c>
      <c r="CZ59" t="s">
        <v>200</v>
      </c>
      <c r="DA59" t="s">
        <v>200</v>
      </c>
      <c r="DB59" t="s">
        <v>200</v>
      </c>
      <c r="DC59" t="s">
        <v>200</v>
      </c>
      <c r="DD59" t="s">
        <v>200</v>
      </c>
      <c r="DE59" t="s">
        <v>200</v>
      </c>
      <c r="DF59" t="s">
        <v>200</v>
      </c>
      <c r="DG59" t="s">
        <v>200</v>
      </c>
      <c r="DH59" t="s">
        <v>200</v>
      </c>
      <c r="DI59" t="s">
        <v>200</v>
      </c>
      <c r="DJ59" t="s">
        <v>200</v>
      </c>
      <c r="DK59" t="s">
        <v>200</v>
      </c>
      <c r="DL59" t="s">
        <v>200</v>
      </c>
      <c r="DM59" t="s">
        <v>206</v>
      </c>
      <c r="DN59">
        <v>250</v>
      </c>
      <c r="DO59">
        <v>302</v>
      </c>
      <c r="DP59" t="s">
        <v>201</v>
      </c>
      <c r="DQ59" t="s">
        <v>199</v>
      </c>
      <c r="DR59" t="s">
        <v>200</v>
      </c>
      <c r="DS59" t="s">
        <v>200</v>
      </c>
      <c r="DT59" t="s">
        <v>200</v>
      </c>
      <c r="DU59" t="s">
        <v>200</v>
      </c>
      <c r="DV59" t="s">
        <v>200</v>
      </c>
      <c r="DW59" t="b">
        <v>0</v>
      </c>
      <c r="DX59" t="s">
        <v>273</v>
      </c>
      <c r="DY59">
        <v>1</v>
      </c>
      <c r="DZ59" t="s">
        <v>205</v>
      </c>
      <c r="EA59">
        <v>54</v>
      </c>
      <c r="EB59" t="s">
        <v>200</v>
      </c>
      <c r="EC59" t="s">
        <v>200</v>
      </c>
      <c r="ED59">
        <v>727</v>
      </c>
      <c r="EE59" t="s">
        <v>200</v>
      </c>
      <c r="EF59" t="s">
        <v>200</v>
      </c>
      <c r="EG59" t="s">
        <v>200</v>
      </c>
      <c r="EH59">
        <v>54</v>
      </c>
      <c r="EI59" t="s">
        <v>208</v>
      </c>
      <c r="EJ59">
        <v>511.7</v>
      </c>
      <c r="EK59">
        <v>31.95</v>
      </c>
      <c r="EL59">
        <v>384</v>
      </c>
      <c r="EM59">
        <v>29.85</v>
      </c>
      <c r="EN59" t="s">
        <v>200</v>
      </c>
      <c r="EO59" t="s">
        <v>200</v>
      </c>
      <c r="EP59" t="s">
        <v>200</v>
      </c>
      <c r="EQ59" t="s">
        <v>200</v>
      </c>
      <c r="ER59" t="s">
        <v>200</v>
      </c>
      <c r="ES59" t="s">
        <v>200</v>
      </c>
      <c r="ET59" t="s">
        <v>200</v>
      </c>
      <c r="EU59" t="s">
        <v>200</v>
      </c>
      <c r="EV59" t="s">
        <v>200</v>
      </c>
      <c r="EW59" t="s">
        <v>200</v>
      </c>
      <c r="EX59" t="s">
        <v>200</v>
      </c>
      <c r="EY59" t="s">
        <v>200</v>
      </c>
      <c r="EZ59" t="s">
        <v>200</v>
      </c>
      <c r="FA59" t="s">
        <v>200</v>
      </c>
      <c r="FB59" t="s">
        <v>200</v>
      </c>
      <c r="FC59" t="s">
        <v>200</v>
      </c>
      <c r="FD59" t="s">
        <v>200</v>
      </c>
      <c r="FE59" t="s">
        <v>200</v>
      </c>
      <c r="FF59" t="s">
        <v>200</v>
      </c>
      <c r="FG59" t="s">
        <v>200</v>
      </c>
      <c r="FH59" t="s">
        <v>200</v>
      </c>
      <c r="FI59" t="s">
        <v>200</v>
      </c>
      <c r="FJ59" t="s">
        <v>200</v>
      </c>
      <c r="FK59" t="s">
        <v>200</v>
      </c>
      <c r="FL59" t="s">
        <v>200</v>
      </c>
      <c r="FM59" t="s">
        <v>200</v>
      </c>
      <c r="FN59" t="s">
        <v>200</v>
      </c>
      <c r="FO59" t="s">
        <v>200</v>
      </c>
      <c r="FP59" t="s">
        <v>200</v>
      </c>
      <c r="FQ59" t="s">
        <v>200</v>
      </c>
      <c r="FR59" t="s">
        <v>200</v>
      </c>
      <c r="FS59" t="s">
        <v>200</v>
      </c>
      <c r="FT59" t="s">
        <v>200</v>
      </c>
      <c r="FU59" t="s">
        <v>200</v>
      </c>
      <c r="FV59" t="s">
        <v>200</v>
      </c>
      <c r="FW59" t="s">
        <v>200</v>
      </c>
      <c r="FX59" t="s">
        <v>200</v>
      </c>
      <c r="FY59">
        <v>12</v>
      </c>
      <c r="FZ59" t="s">
        <v>374</v>
      </c>
      <c r="GA59">
        <v>1</v>
      </c>
      <c r="GB59">
        <v>5280026</v>
      </c>
      <c r="GC59" t="s">
        <v>200</v>
      </c>
      <c r="GD59" t="s">
        <v>200</v>
      </c>
      <c r="GE59" t="s">
        <v>200</v>
      </c>
      <c r="GF59" t="s">
        <v>200</v>
      </c>
      <c r="GG59" t="b">
        <v>1</v>
      </c>
      <c r="GH59">
        <v>120</v>
      </c>
      <c r="GI59" t="s">
        <v>228</v>
      </c>
      <c r="GJ59">
        <v>8</v>
      </c>
      <c r="GK59">
        <v>10</v>
      </c>
      <c r="GL59" t="s">
        <v>213</v>
      </c>
      <c r="GM59" t="s">
        <v>214</v>
      </c>
      <c r="GN59" t="s">
        <v>229</v>
      </c>
      <c r="GO59" t="s">
        <v>205</v>
      </c>
    </row>
    <row r="60" spans="1:197" x14ac:dyDescent="0.15">
      <c r="A60" t="s">
        <v>351</v>
      </c>
      <c r="B60" t="b">
        <v>0</v>
      </c>
      <c r="C60">
        <v>3.19</v>
      </c>
      <c r="D60">
        <v>180</v>
      </c>
      <c r="E60">
        <v>93.77</v>
      </c>
      <c r="F60" t="b">
        <v>0</v>
      </c>
      <c r="G60" t="s">
        <v>198</v>
      </c>
      <c r="H60">
        <v>34</v>
      </c>
      <c r="I60" t="s">
        <v>199</v>
      </c>
      <c r="J60" t="s">
        <v>200</v>
      </c>
      <c r="K60" t="s">
        <v>200</v>
      </c>
      <c r="L60" t="s">
        <v>200</v>
      </c>
      <c r="M60" t="s">
        <v>200</v>
      </c>
      <c r="N60" t="s">
        <v>200</v>
      </c>
      <c r="O60" t="s">
        <v>200</v>
      </c>
      <c r="P60">
        <v>302</v>
      </c>
      <c r="Q60">
        <v>398.3</v>
      </c>
      <c r="R60">
        <v>32.1</v>
      </c>
      <c r="S60">
        <v>384</v>
      </c>
      <c r="T60">
        <v>29.8</v>
      </c>
      <c r="U60">
        <v>1</v>
      </c>
      <c r="V60" t="s">
        <v>201</v>
      </c>
      <c r="W60" t="b">
        <v>0</v>
      </c>
      <c r="X60" t="s">
        <v>375</v>
      </c>
      <c r="Y60">
        <v>0</v>
      </c>
      <c r="Z60" t="s">
        <v>200</v>
      </c>
      <c r="AA60" t="s">
        <v>200</v>
      </c>
      <c r="AB60" t="s">
        <v>200</v>
      </c>
      <c r="AC60" t="s">
        <v>200</v>
      </c>
      <c r="AD60" t="s">
        <v>200</v>
      </c>
      <c r="AE60" t="s">
        <v>200</v>
      </c>
      <c r="AF60">
        <v>176.53</v>
      </c>
      <c r="AG60">
        <v>5285306</v>
      </c>
      <c r="AH60" t="s">
        <v>199</v>
      </c>
      <c r="AI60" t="s">
        <v>200</v>
      </c>
      <c r="AJ60" t="s">
        <v>200</v>
      </c>
      <c r="AK60" t="s">
        <v>200</v>
      </c>
      <c r="AL60" t="s">
        <v>200</v>
      </c>
      <c r="AM60" t="s">
        <v>200</v>
      </c>
      <c r="AN60" t="s">
        <v>200</v>
      </c>
      <c r="AO60">
        <v>270</v>
      </c>
      <c r="AP60">
        <v>500</v>
      </c>
      <c r="AQ60">
        <v>31.7</v>
      </c>
      <c r="AR60">
        <v>384</v>
      </c>
      <c r="AS60">
        <v>29.6</v>
      </c>
      <c r="AT60" t="s">
        <v>353</v>
      </c>
      <c r="AU60" t="s">
        <v>204</v>
      </c>
      <c r="AV60" t="b">
        <v>1</v>
      </c>
      <c r="AW60">
        <v>5286280</v>
      </c>
      <c r="AX60" t="s">
        <v>205</v>
      </c>
      <c r="AY60" t="b">
        <v>1</v>
      </c>
      <c r="AZ60">
        <v>5285062</v>
      </c>
      <c r="BA60" t="s">
        <v>206</v>
      </c>
      <c r="BB60">
        <v>676</v>
      </c>
      <c r="BC60">
        <v>978</v>
      </c>
      <c r="BD60" t="s">
        <v>201</v>
      </c>
      <c r="BE60" t="s">
        <v>199</v>
      </c>
      <c r="BF60" t="s">
        <v>200</v>
      </c>
      <c r="BG60" t="s">
        <v>200</v>
      </c>
      <c r="BH60" t="s">
        <v>200</v>
      </c>
      <c r="BI60" t="s">
        <v>200</v>
      </c>
      <c r="BJ60" t="s">
        <v>200</v>
      </c>
      <c r="BK60" t="b">
        <v>0</v>
      </c>
      <c r="BL60" t="s">
        <v>225</v>
      </c>
      <c r="BM60">
        <v>0</v>
      </c>
      <c r="BN60" t="s">
        <v>200</v>
      </c>
      <c r="BO60" t="s">
        <v>200</v>
      </c>
      <c r="BP60" t="s">
        <v>200</v>
      </c>
      <c r="BQ60" t="s">
        <v>200</v>
      </c>
      <c r="BR60">
        <v>750</v>
      </c>
      <c r="BS60" t="s">
        <v>200</v>
      </c>
      <c r="BT60" t="s">
        <v>200</v>
      </c>
      <c r="BU60" t="s">
        <v>200</v>
      </c>
      <c r="BV60">
        <v>304</v>
      </c>
      <c r="BW60" t="s">
        <v>208</v>
      </c>
      <c r="BX60">
        <v>390.4</v>
      </c>
      <c r="BY60">
        <v>32.1</v>
      </c>
      <c r="BZ60">
        <v>384</v>
      </c>
      <c r="CA60">
        <v>29.8</v>
      </c>
      <c r="CB60">
        <v>3.48</v>
      </c>
      <c r="CC60">
        <v>0</v>
      </c>
      <c r="CD60">
        <v>96.63</v>
      </c>
      <c r="CE60" t="b">
        <v>0</v>
      </c>
      <c r="CF60" t="s">
        <v>204</v>
      </c>
      <c r="CG60">
        <v>36</v>
      </c>
      <c r="CH60" t="s">
        <v>199</v>
      </c>
      <c r="CI60" t="s">
        <v>200</v>
      </c>
      <c r="CJ60" t="s">
        <v>200</v>
      </c>
      <c r="CK60" t="s">
        <v>200</v>
      </c>
      <c r="CL60">
        <v>1014</v>
      </c>
      <c r="CM60">
        <v>503.4</v>
      </c>
      <c r="CN60">
        <v>31.6</v>
      </c>
      <c r="CO60">
        <v>384</v>
      </c>
      <c r="CP60">
        <v>29.6</v>
      </c>
      <c r="CQ60">
        <v>2</v>
      </c>
      <c r="CR60" t="s">
        <v>201</v>
      </c>
      <c r="CS60" t="b">
        <v>0</v>
      </c>
      <c r="CT60" t="s">
        <v>376</v>
      </c>
      <c r="CU60">
        <v>0</v>
      </c>
      <c r="CV60" t="s">
        <v>200</v>
      </c>
      <c r="CW60" t="s">
        <v>200</v>
      </c>
      <c r="CX60" t="s">
        <v>200</v>
      </c>
      <c r="CY60" t="s">
        <v>200</v>
      </c>
      <c r="CZ60" t="s">
        <v>200</v>
      </c>
      <c r="DA60" t="s">
        <v>200</v>
      </c>
      <c r="DB60">
        <v>178.42</v>
      </c>
      <c r="DC60">
        <v>5286016</v>
      </c>
      <c r="DD60" t="s">
        <v>199</v>
      </c>
      <c r="DE60" t="s">
        <v>200</v>
      </c>
      <c r="DF60" t="s">
        <v>200</v>
      </c>
      <c r="DG60" t="s">
        <v>200</v>
      </c>
      <c r="DH60">
        <v>980</v>
      </c>
      <c r="DI60">
        <v>392.6</v>
      </c>
      <c r="DJ60">
        <v>32.1</v>
      </c>
      <c r="DK60">
        <v>384</v>
      </c>
      <c r="DL60">
        <v>29.8</v>
      </c>
      <c r="DM60" t="s">
        <v>206</v>
      </c>
      <c r="DN60">
        <v>230</v>
      </c>
      <c r="DO60">
        <v>268</v>
      </c>
      <c r="DP60" t="s">
        <v>201</v>
      </c>
      <c r="DQ60" t="s">
        <v>199</v>
      </c>
      <c r="DR60" t="s">
        <v>200</v>
      </c>
      <c r="DS60" t="s">
        <v>200</v>
      </c>
      <c r="DT60" t="s">
        <v>200</v>
      </c>
      <c r="DU60" t="s">
        <v>200</v>
      </c>
      <c r="DV60" t="s">
        <v>200</v>
      </c>
      <c r="DW60" t="b">
        <v>0</v>
      </c>
      <c r="DX60" t="s">
        <v>377</v>
      </c>
      <c r="DY60">
        <v>1</v>
      </c>
      <c r="DZ60" t="s">
        <v>205</v>
      </c>
      <c r="EA60">
        <v>40</v>
      </c>
      <c r="EB60" t="s">
        <v>200</v>
      </c>
      <c r="EC60" t="s">
        <v>200</v>
      </c>
      <c r="ED60">
        <v>830</v>
      </c>
      <c r="EE60" t="s">
        <v>200</v>
      </c>
      <c r="EF60" t="s">
        <v>200</v>
      </c>
      <c r="EG60" t="s">
        <v>200</v>
      </c>
      <c r="EH60">
        <v>40</v>
      </c>
      <c r="EI60" t="s">
        <v>208</v>
      </c>
      <c r="EJ60">
        <v>501.5</v>
      </c>
      <c r="EK60">
        <v>31.65</v>
      </c>
      <c r="EL60">
        <v>384</v>
      </c>
      <c r="EM60">
        <v>29.6</v>
      </c>
      <c r="EN60" t="s">
        <v>200</v>
      </c>
      <c r="EO60" t="s">
        <v>200</v>
      </c>
      <c r="EP60" t="s">
        <v>200</v>
      </c>
      <c r="EQ60" t="s">
        <v>200</v>
      </c>
      <c r="ER60" t="s">
        <v>200</v>
      </c>
      <c r="ES60" t="s">
        <v>200</v>
      </c>
      <c r="ET60" t="s">
        <v>200</v>
      </c>
      <c r="EU60" t="s">
        <v>200</v>
      </c>
      <c r="EV60" t="s">
        <v>200</v>
      </c>
      <c r="EW60" t="s">
        <v>200</v>
      </c>
      <c r="EX60" t="s">
        <v>200</v>
      </c>
      <c r="EY60" t="s">
        <v>200</v>
      </c>
      <c r="EZ60" t="s">
        <v>200</v>
      </c>
      <c r="FA60" t="s">
        <v>200</v>
      </c>
      <c r="FB60" t="s">
        <v>200</v>
      </c>
      <c r="FC60" t="s">
        <v>200</v>
      </c>
      <c r="FD60" t="s">
        <v>200</v>
      </c>
      <c r="FE60" t="s">
        <v>200</v>
      </c>
      <c r="FF60" t="s">
        <v>200</v>
      </c>
      <c r="FG60" t="s">
        <v>200</v>
      </c>
      <c r="FH60" t="s">
        <v>200</v>
      </c>
      <c r="FI60" t="s">
        <v>200</v>
      </c>
      <c r="FJ60" t="s">
        <v>200</v>
      </c>
      <c r="FK60" t="s">
        <v>200</v>
      </c>
      <c r="FL60" t="s">
        <v>200</v>
      </c>
      <c r="FM60" t="s">
        <v>200</v>
      </c>
      <c r="FN60" t="s">
        <v>200</v>
      </c>
      <c r="FO60" t="s">
        <v>200</v>
      </c>
      <c r="FP60" t="s">
        <v>200</v>
      </c>
      <c r="FQ60" t="s">
        <v>200</v>
      </c>
      <c r="FR60" t="s">
        <v>200</v>
      </c>
      <c r="FS60" t="s">
        <v>200</v>
      </c>
      <c r="FT60" t="s">
        <v>200</v>
      </c>
      <c r="FU60" t="s">
        <v>200</v>
      </c>
      <c r="FV60" t="s">
        <v>200</v>
      </c>
      <c r="FW60" t="s">
        <v>200</v>
      </c>
      <c r="FX60" t="s">
        <v>200</v>
      </c>
      <c r="FY60">
        <v>13</v>
      </c>
      <c r="FZ60" t="s">
        <v>342</v>
      </c>
      <c r="GA60">
        <v>2</v>
      </c>
      <c r="GB60">
        <v>5285022</v>
      </c>
      <c r="GC60" t="s">
        <v>200</v>
      </c>
      <c r="GD60" t="s">
        <v>200</v>
      </c>
      <c r="GE60" t="s">
        <v>200</v>
      </c>
      <c r="GF60" t="s">
        <v>200</v>
      </c>
      <c r="GG60" t="b">
        <v>1</v>
      </c>
      <c r="GH60">
        <v>110</v>
      </c>
      <c r="GI60" t="s">
        <v>228</v>
      </c>
      <c r="GJ60">
        <v>4</v>
      </c>
      <c r="GK60">
        <v>11</v>
      </c>
      <c r="GL60" t="s">
        <v>213</v>
      </c>
      <c r="GM60" t="s">
        <v>242</v>
      </c>
      <c r="GN60" t="s">
        <v>255</v>
      </c>
      <c r="GO60" t="s">
        <v>244</v>
      </c>
    </row>
    <row r="61" spans="1:197" hidden="1" x14ac:dyDescent="0.15">
      <c r="A61" t="s">
        <v>351</v>
      </c>
      <c r="B61" t="b">
        <v>0</v>
      </c>
      <c r="C61">
        <v>3.48</v>
      </c>
      <c r="D61">
        <v>0</v>
      </c>
      <c r="E61">
        <v>96.63</v>
      </c>
      <c r="F61" t="b">
        <v>0</v>
      </c>
      <c r="G61" t="s">
        <v>204</v>
      </c>
      <c r="H61">
        <v>36</v>
      </c>
      <c r="I61" t="s">
        <v>199</v>
      </c>
      <c r="J61" t="s">
        <v>200</v>
      </c>
      <c r="K61" t="s">
        <v>200</v>
      </c>
      <c r="L61" t="s">
        <v>200</v>
      </c>
      <c r="M61" t="s">
        <v>200</v>
      </c>
      <c r="N61" t="s">
        <v>200</v>
      </c>
      <c r="O61" t="s">
        <v>200</v>
      </c>
      <c r="P61">
        <v>1014</v>
      </c>
      <c r="Q61">
        <v>503.4</v>
      </c>
      <c r="R61">
        <v>31.6</v>
      </c>
      <c r="S61">
        <v>384</v>
      </c>
      <c r="T61">
        <v>29.6</v>
      </c>
      <c r="U61">
        <v>2</v>
      </c>
      <c r="V61" t="s">
        <v>201</v>
      </c>
      <c r="W61" t="b">
        <v>0</v>
      </c>
      <c r="X61" t="s">
        <v>376</v>
      </c>
      <c r="Y61">
        <v>0</v>
      </c>
      <c r="Z61" t="s">
        <v>200</v>
      </c>
      <c r="AA61" t="s">
        <v>200</v>
      </c>
      <c r="AB61" t="s">
        <v>200</v>
      </c>
      <c r="AC61" t="s">
        <v>200</v>
      </c>
      <c r="AD61" t="s">
        <v>200</v>
      </c>
      <c r="AE61" t="s">
        <v>200</v>
      </c>
      <c r="AF61">
        <v>178.42</v>
      </c>
      <c r="AG61">
        <v>5286016</v>
      </c>
      <c r="AH61" t="s">
        <v>199</v>
      </c>
      <c r="AI61" t="s">
        <v>200</v>
      </c>
      <c r="AJ61" t="s">
        <v>200</v>
      </c>
      <c r="AK61" t="s">
        <v>200</v>
      </c>
      <c r="AL61" t="s">
        <v>200</v>
      </c>
      <c r="AM61" t="s">
        <v>200</v>
      </c>
      <c r="AN61" t="s">
        <v>200</v>
      </c>
      <c r="AO61">
        <v>980</v>
      </c>
      <c r="AP61">
        <v>392.6</v>
      </c>
      <c r="AQ61">
        <v>32.1</v>
      </c>
      <c r="AR61">
        <v>384</v>
      </c>
      <c r="AS61">
        <v>29.8</v>
      </c>
      <c r="AT61" t="s">
        <v>353</v>
      </c>
      <c r="AU61" t="s">
        <v>204</v>
      </c>
      <c r="AV61" t="b">
        <v>1</v>
      </c>
      <c r="AW61">
        <v>5286280</v>
      </c>
      <c r="AX61" t="s">
        <v>205</v>
      </c>
      <c r="AY61" t="b">
        <v>1</v>
      </c>
      <c r="AZ61">
        <v>5285062</v>
      </c>
      <c r="BA61" t="s">
        <v>206</v>
      </c>
      <c r="BB61">
        <v>244</v>
      </c>
      <c r="BC61">
        <v>1258</v>
      </c>
      <c r="BD61" t="s">
        <v>201</v>
      </c>
      <c r="BE61" t="s">
        <v>199</v>
      </c>
      <c r="BF61" t="s">
        <v>200</v>
      </c>
      <c r="BG61" t="s">
        <v>200</v>
      </c>
      <c r="BH61" t="s">
        <v>200</v>
      </c>
      <c r="BI61" t="s">
        <v>200</v>
      </c>
      <c r="BJ61" t="s">
        <v>200</v>
      </c>
      <c r="BK61" t="b">
        <v>0</v>
      </c>
      <c r="BL61" t="s">
        <v>378</v>
      </c>
      <c r="BM61">
        <v>1</v>
      </c>
      <c r="BN61" t="s">
        <v>223</v>
      </c>
      <c r="BO61">
        <v>1258</v>
      </c>
      <c r="BP61" t="s">
        <v>200</v>
      </c>
      <c r="BQ61" t="s">
        <v>200</v>
      </c>
      <c r="BR61">
        <v>834</v>
      </c>
      <c r="BS61" t="s">
        <v>200</v>
      </c>
      <c r="BT61" t="s">
        <v>200</v>
      </c>
      <c r="BU61" t="s">
        <v>200</v>
      </c>
      <c r="BV61">
        <v>1016</v>
      </c>
      <c r="BW61" t="s">
        <v>208</v>
      </c>
      <c r="BX61">
        <v>512.6</v>
      </c>
      <c r="BY61">
        <v>31.7</v>
      </c>
      <c r="BZ61">
        <v>384</v>
      </c>
      <c r="CA61">
        <v>29.6</v>
      </c>
      <c r="CB61" t="s">
        <v>200</v>
      </c>
      <c r="CC61" t="s">
        <v>200</v>
      </c>
      <c r="CD61" t="s">
        <v>200</v>
      </c>
      <c r="CE61" t="s">
        <v>200</v>
      </c>
      <c r="CF61" t="s">
        <v>200</v>
      </c>
      <c r="CG61" t="s">
        <v>200</v>
      </c>
      <c r="CH61" t="s">
        <v>200</v>
      </c>
      <c r="CI61" t="s">
        <v>200</v>
      </c>
      <c r="CJ61" t="s">
        <v>200</v>
      </c>
      <c r="CK61" t="s">
        <v>200</v>
      </c>
      <c r="CL61" t="s">
        <v>200</v>
      </c>
      <c r="CM61" t="s">
        <v>200</v>
      </c>
      <c r="CN61" t="s">
        <v>200</v>
      </c>
      <c r="CO61" t="s">
        <v>200</v>
      </c>
      <c r="CP61" t="s">
        <v>200</v>
      </c>
      <c r="CQ61" t="s">
        <v>200</v>
      </c>
      <c r="CR61" t="s">
        <v>200</v>
      </c>
      <c r="CS61" t="s">
        <v>200</v>
      </c>
      <c r="CT61" t="s">
        <v>200</v>
      </c>
      <c r="CU61" t="s">
        <v>200</v>
      </c>
      <c r="CV61" t="s">
        <v>200</v>
      </c>
      <c r="CW61" t="s">
        <v>200</v>
      </c>
      <c r="CX61" t="s">
        <v>200</v>
      </c>
      <c r="CY61" t="s">
        <v>200</v>
      </c>
      <c r="CZ61" t="s">
        <v>200</v>
      </c>
      <c r="DA61" t="s">
        <v>200</v>
      </c>
      <c r="DB61" t="s">
        <v>200</v>
      </c>
      <c r="DC61" t="s">
        <v>200</v>
      </c>
      <c r="DD61" t="s">
        <v>200</v>
      </c>
      <c r="DE61" t="s">
        <v>200</v>
      </c>
      <c r="DF61" t="s">
        <v>200</v>
      </c>
      <c r="DG61" t="s">
        <v>200</v>
      </c>
      <c r="DH61" t="s">
        <v>200</v>
      </c>
      <c r="DI61" t="s">
        <v>200</v>
      </c>
      <c r="DJ61" t="s">
        <v>200</v>
      </c>
      <c r="DK61" t="s">
        <v>200</v>
      </c>
      <c r="DL61" t="s">
        <v>200</v>
      </c>
      <c r="DM61" t="s">
        <v>206</v>
      </c>
      <c r="DN61">
        <v>676</v>
      </c>
      <c r="DO61">
        <v>978</v>
      </c>
      <c r="DP61" t="s">
        <v>201</v>
      </c>
      <c r="DQ61" t="s">
        <v>199</v>
      </c>
      <c r="DR61" t="s">
        <v>200</v>
      </c>
      <c r="DS61" t="s">
        <v>200</v>
      </c>
      <c r="DT61" t="s">
        <v>200</v>
      </c>
      <c r="DU61" t="s">
        <v>200</v>
      </c>
      <c r="DV61" t="s">
        <v>200</v>
      </c>
      <c r="DW61" t="b">
        <v>0</v>
      </c>
      <c r="DX61" t="s">
        <v>225</v>
      </c>
      <c r="DY61">
        <v>0</v>
      </c>
      <c r="DZ61" t="s">
        <v>200</v>
      </c>
      <c r="EA61" t="s">
        <v>200</v>
      </c>
      <c r="EB61" t="s">
        <v>200</v>
      </c>
      <c r="EC61" t="s">
        <v>200</v>
      </c>
      <c r="ED61">
        <v>750</v>
      </c>
      <c r="EE61" t="s">
        <v>200</v>
      </c>
      <c r="EF61" t="s">
        <v>200</v>
      </c>
      <c r="EG61" t="s">
        <v>200</v>
      </c>
      <c r="EH61">
        <v>304</v>
      </c>
      <c r="EI61" t="s">
        <v>208</v>
      </c>
      <c r="EJ61">
        <v>390.4</v>
      </c>
      <c r="EK61">
        <v>32.1</v>
      </c>
      <c r="EL61">
        <v>384</v>
      </c>
      <c r="EM61">
        <v>29.8</v>
      </c>
      <c r="EN61">
        <v>3.19</v>
      </c>
      <c r="EO61">
        <v>180</v>
      </c>
      <c r="EP61">
        <v>93.77</v>
      </c>
      <c r="EQ61" t="b">
        <v>0</v>
      </c>
      <c r="ER61" t="s">
        <v>198</v>
      </c>
      <c r="ES61">
        <v>34</v>
      </c>
      <c r="ET61" t="s">
        <v>199</v>
      </c>
      <c r="EU61" t="s">
        <v>200</v>
      </c>
      <c r="EV61" t="s">
        <v>200</v>
      </c>
      <c r="EW61" t="s">
        <v>200</v>
      </c>
      <c r="EX61">
        <v>302</v>
      </c>
      <c r="EY61">
        <v>398.3</v>
      </c>
      <c r="EZ61">
        <v>32.1</v>
      </c>
      <c r="FA61">
        <v>384</v>
      </c>
      <c r="FB61">
        <v>29.8</v>
      </c>
      <c r="FC61">
        <v>1</v>
      </c>
      <c r="FD61" t="s">
        <v>201</v>
      </c>
      <c r="FE61" t="b">
        <v>0</v>
      </c>
      <c r="FF61" t="s">
        <v>375</v>
      </c>
      <c r="FG61">
        <v>0</v>
      </c>
      <c r="FH61" t="s">
        <v>200</v>
      </c>
      <c r="FI61" t="s">
        <v>200</v>
      </c>
      <c r="FJ61" t="s">
        <v>200</v>
      </c>
      <c r="FK61" t="s">
        <v>200</v>
      </c>
      <c r="FL61" t="s">
        <v>200</v>
      </c>
      <c r="FM61" t="s">
        <v>200</v>
      </c>
      <c r="FN61">
        <v>176.53</v>
      </c>
      <c r="FO61">
        <v>5285306</v>
      </c>
      <c r="FP61" t="s">
        <v>199</v>
      </c>
      <c r="FQ61" t="s">
        <v>200</v>
      </c>
      <c r="FR61" t="s">
        <v>200</v>
      </c>
      <c r="FS61" t="s">
        <v>200</v>
      </c>
      <c r="FT61">
        <v>270</v>
      </c>
      <c r="FU61">
        <v>500</v>
      </c>
      <c r="FV61">
        <v>31.7</v>
      </c>
      <c r="FW61">
        <v>384</v>
      </c>
      <c r="FX61">
        <v>29.6</v>
      </c>
      <c r="FY61">
        <v>13</v>
      </c>
      <c r="FZ61" t="s">
        <v>342</v>
      </c>
      <c r="GA61">
        <v>2</v>
      </c>
      <c r="GB61">
        <v>5285022</v>
      </c>
      <c r="GC61" t="s">
        <v>200</v>
      </c>
      <c r="GD61" t="s">
        <v>200</v>
      </c>
      <c r="GE61" t="s">
        <v>200</v>
      </c>
      <c r="GF61" t="s">
        <v>200</v>
      </c>
      <c r="GG61" t="b">
        <v>1</v>
      </c>
      <c r="GH61">
        <v>110</v>
      </c>
      <c r="GI61" t="s">
        <v>228</v>
      </c>
      <c r="GJ61">
        <v>4</v>
      </c>
      <c r="GK61">
        <v>11</v>
      </c>
      <c r="GL61" t="s">
        <v>213</v>
      </c>
      <c r="GM61" t="s">
        <v>242</v>
      </c>
      <c r="GN61" t="s">
        <v>255</v>
      </c>
      <c r="GO61" t="s">
        <v>244</v>
      </c>
    </row>
    <row r="62" spans="1:197" x14ac:dyDescent="0.15">
      <c r="A62" t="s">
        <v>351</v>
      </c>
      <c r="B62" t="b">
        <v>0</v>
      </c>
      <c r="C62">
        <v>6.62</v>
      </c>
      <c r="D62">
        <v>180</v>
      </c>
      <c r="E62">
        <v>132.32</v>
      </c>
      <c r="F62" t="b">
        <v>0</v>
      </c>
      <c r="G62" t="s">
        <v>198</v>
      </c>
      <c r="H62">
        <v>50</v>
      </c>
      <c r="I62" t="s">
        <v>199</v>
      </c>
      <c r="J62" t="s">
        <v>200</v>
      </c>
      <c r="K62" t="s">
        <v>200</v>
      </c>
      <c r="L62" t="s">
        <v>200</v>
      </c>
      <c r="M62" t="s">
        <v>200</v>
      </c>
      <c r="N62" t="s">
        <v>200</v>
      </c>
      <c r="O62" t="s">
        <v>200</v>
      </c>
      <c r="P62">
        <v>318</v>
      </c>
      <c r="Q62">
        <v>296.3</v>
      </c>
      <c r="R62">
        <v>32.700000000000003</v>
      </c>
      <c r="S62">
        <v>384</v>
      </c>
      <c r="T62">
        <v>30</v>
      </c>
      <c r="U62">
        <v>1</v>
      </c>
      <c r="V62" t="s">
        <v>201</v>
      </c>
      <c r="W62" t="b">
        <v>0</v>
      </c>
      <c r="X62" t="s">
        <v>375</v>
      </c>
      <c r="Y62">
        <v>0</v>
      </c>
      <c r="Z62" t="s">
        <v>200</v>
      </c>
      <c r="AA62" t="s">
        <v>200</v>
      </c>
      <c r="AB62" t="s">
        <v>200</v>
      </c>
      <c r="AC62" t="s">
        <v>200</v>
      </c>
      <c r="AD62" t="s">
        <v>200</v>
      </c>
      <c r="AE62" t="s">
        <v>200</v>
      </c>
      <c r="AF62">
        <v>260.87</v>
      </c>
      <c r="AG62">
        <v>5329852</v>
      </c>
      <c r="AH62" t="s">
        <v>199</v>
      </c>
      <c r="AI62" t="s">
        <v>200</v>
      </c>
      <c r="AJ62" t="s">
        <v>200</v>
      </c>
      <c r="AK62" t="s">
        <v>200</v>
      </c>
      <c r="AL62" t="s">
        <v>200</v>
      </c>
      <c r="AM62" t="s">
        <v>200</v>
      </c>
      <c r="AN62" t="s">
        <v>200</v>
      </c>
      <c r="AO62">
        <v>270</v>
      </c>
      <c r="AP62">
        <v>509</v>
      </c>
      <c r="AQ62">
        <v>31.6</v>
      </c>
      <c r="AR62">
        <v>384</v>
      </c>
      <c r="AS62">
        <v>29.5</v>
      </c>
      <c r="AT62" t="s">
        <v>353</v>
      </c>
      <c r="AU62" t="s">
        <v>204</v>
      </c>
      <c r="AV62" t="b">
        <v>1</v>
      </c>
      <c r="AW62">
        <v>5330818</v>
      </c>
      <c r="AX62" t="s">
        <v>205</v>
      </c>
      <c r="AY62" t="b">
        <v>1</v>
      </c>
      <c r="AZ62">
        <v>5329605</v>
      </c>
      <c r="BA62" t="s">
        <v>206</v>
      </c>
      <c r="BB62">
        <v>638</v>
      </c>
      <c r="BC62">
        <v>956</v>
      </c>
      <c r="BD62" t="s">
        <v>201</v>
      </c>
      <c r="BE62" t="s">
        <v>199</v>
      </c>
      <c r="BF62" t="s">
        <v>200</v>
      </c>
      <c r="BG62" t="s">
        <v>200</v>
      </c>
      <c r="BH62" t="s">
        <v>200</v>
      </c>
      <c r="BI62" t="s">
        <v>200</v>
      </c>
      <c r="BJ62" t="s">
        <v>200</v>
      </c>
      <c r="BK62" t="b">
        <v>0</v>
      </c>
      <c r="BL62" t="s">
        <v>379</v>
      </c>
      <c r="BM62">
        <v>0</v>
      </c>
      <c r="BN62" t="s">
        <v>200</v>
      </c>
      <c r="BO62" t="s">
        <v>200</v>
      </c>
      <c r="BP62" t="s">
        <v>200</v>
      </c>
      <c r="BQ62" t="s">
        <v>200</v>
      </c>
      <c r="BR62">
        <v>738</v>
      </c>
      <c r="BS62" t="s">
        <v>200</v>
      </c>
      <c r="BT62" t="s">
        <v>200</v>
      </c>
      <c r="BU62" t="s">
        <v>200</v>
      </c>
      <c r="BV62">
        <v>320</v>
      </c>
      <c r="BW62" t="s">
        <v>208</v>
      </c>
      <c r="BX62">
        <v>274.39999999999998</v>
      </c>
      <c r="BY62">
        <v>32.9</v>
      </c>
      <c r="BZ62">
        <v>384</v>
      </c>
      <c r="CA62">
        <v>30.15</v>
      </c>
      <c r="CB62">
        <v>7.66</v>
      </c>
      <c r="CC62">
        <v>0</v>
      </c>
      <c r="CD62">
        <v>147.38999999999999</v>
      </c>
      <c r="CE62" t="b">
        <v>0</v>
      </c>
      <c r="CF62" t="s">
        <v>204</v>
      </c>
      <c r="CG62">
        <v>52</v>
      </c>
      <c r="CH62" t="s">
        <v>199</v>
      </c>
      <c r="CI62" t="s">
        <v>200</v>
      </c>
      <c r="CJ62" t="s">
        <v>200</v>
      </c>
      <c r="CK62" t="s">
        <v>200</v>
      </c>
      <c r="CL62">
        <v>1008</v>
      </c>
      <c r="CM62">
        <v>511.5</v>
      </c>
      <c r="CN62">
        <v>31.8</v>
      </c>
      <c r="CO62">
        <v>384</v>
      </c>
      <c r="CP62">
        <v>29.7</v>
      </c>
      <c r="CQ62">
        <v>2</v>
      </c>
      <c r="CR62" t="s">
        <v>201</v>
      </c>
      <c r="CS62" t="b">
        <v>0</v>
      </c>
      <c r="CT62" t="s">
        <v>380</v>
      </c>
      <c r="CU62">
        <v>0</v>
      </c>
      <c r="CV62" t="s">
        <v>200</v>
      </c>
      <c r="CW62" t="s">
        <v>200</v>
      </c>
      <c r="CX62" t="s">
        <v>200</v>
      </c>
      <c r="CY62" t="s">
        <v>200</v>
      </c>
      <c r="CZ62" t="s">
        <v>200</v>
      </c>
      <c r="DA62" t="s">
        <v>200</v>
      </c>
      <c r="DB62">
        <v>283.54000000000002</v>
      </c>
      <c r="DC62">
        <v>5330544</v>
      </c>
      <c r="DD62" t="s">
        <v>199</v>
      </c>
      <c r="DE62" t="s">
        <v>200</v>
      </c>
      <c r="DF62" t="s">
        <v>200</v>
      </c>
      <c r="DG62" t="s">
        <v>200</v>
      </c>
      <c r="DH62">
        <v>958</v>
      </c>
      <c r="DI62">
        <v>262.8</v>
      </c>
      <c r="DJ62">
        <v>33.1</v>
      </c>
      <c r="DK62">
        <v>384</v>
      </c>
      <c r="DL62">
        <v>30.3</v>
      </c>
      <c r="DM62" t="s">
        <v>206</v>
      </c>
      <c r="DN62">
        <v>231</v>
      </c>
      <c r="DO62">
        <v>268</v>
      </c>
      <c r="DP62" t="s">
        <v>201</v>
      </c>
      <c r="DQ62" t="s">
        <v>199</v>
      </c>
      <c r="DR62" t="s">
        <v>200</v>
      </c>
      <c r="DS62" t="s">
        <v>200</v>
      </c>
      <c r="DT62" t="s">
        <v>200</v>
      </c>
      <c r="DU62" t="s">
        <v>200</v>
      </c>
      <c r="DV62" t="s">
        <v>200</v>
      </c>
      <c r="DW62" t="b">
        <v>0</v>
      </c>
      <c r="DX62" t="s">
        <v>381</v>
      </c>
      <c r="DY62">
        <v>1</v>
      </c>
      <c r="DZ62" t="s">
        <v>205</v>
      </c>
      <c r="EA62">
        <v>39</v>
      </c>
      <c r="EB62" t="s">
        <v>200</v>
      </c>
      <c r="EC62" t="s">
        <v>200</v>
      </c>
      <c r="ED62">
        <v>736</v>
      </c>
      <c r="EE62" t="s">
        <v>200</v>
      </c>
      <c r="EF62" t="s">
        <v>200</v>
      </c>
      <c r="EG62" t="s">
        <v>200</v>
      </c>
      <c r="EH62">
        <v>39</v>
      </c>
      <c r="EI62" t="s">
        <v>208</v>
      </c>
      <c r="EJ62">
        <v>511.6</v>
      </c>
      <c r="EK62">
        <v>31.6</v>
      </c>
      <c r="EL62">
        <v>384</v>
      </c>
      <c r="EM62">
        <v>29.55</v>
      </c>
      <c r="EN62" t="s">
        <v>200</v>
      </c>
      <c r="EO62" t="s">
        <v>200</v>
      </c>
      <c r="EP62" t="s">
        <v>200</v>
      </c>
      <c r="EQ62" t="s">
        <v>200</v>
      </c>
      <c r="ER62" t="s">
        <v>200</v>
      </c>
      <c r="ES62" t="s">
        <v>200</v>
      </c>
      <c r="ET62" t="s">
        <v>200</v>
      </c>
      <c r="EU62" t="s">
        <v>200</v>
      </c>
      <c r="EV62" t="s">
        <v>200</v>
      </c>
      <c r="EW62" t="s">
        <v>200</v>
      </c>
      <c r="EX62" t="s">
        <v>200</v>
      </c>
      <c r="EY62" t="s">
        <v>200</v>
      </c>
      <c r="EZ62" t="s">
        <v>200</v>
      </c>
      <c r="FA62" t="s">
        <v>200</v>
      </c>
      <c r="FB62" t="s">
        <v>200</v>
      </c>
      <c r="FC62" t="s">
        <v>200</v>
      </c>
      <c r="FD62" t="s">
        <v>200</v>
      </c>
      <c r="FE62" t="s">
        <v>200</v>
      </c>
      <c r="FF62" t="s">
        <v>200</v>
      </c>
      <c r="FG62" t="s">
        <v>200</v>
      </c>
      <c r="FH62" t="s">
        <v>200</v>
      </c>
      <c r="FI62" t="s">
        <v>200</v>
      </c>
      <c r="FJ62" t="s">
        <v>200</v>
      </c>
      <c r="FK62" t="s">
        <v>200</v>
      </c>
      <c r="FL62" t="s">
        <v>200</v>
      </c>
      <c r="FM62" t="s">
        <v>200</v>
      </c>
      <c r="FN62" t="s">
        <v>200</v>
      </c>
      <c r="FO62" t="s">
        <v>200</v>
      </c>
      <c r="FP62" t="s">
        <v>200</v>
      </c>
      <c r="FQ62" t="s">
        <v>200</v>
      </c>
      <c r="FR62" t="s">
        <v>200</v>
      </c>
      <c r="FS62" t="s">
        <v>200</v>
      </c>
      <c r="FT62" t="s">
        <v>200</v>
      </c>
      <c r="FU62" t="s">
        <v>200</v>
      </c>
      <c r="FV62" t="s">
        <v>200</v>
      </c>
      <c r="FW62" t="s">
        <v>200</v>
      </c>
      <c r="FX62" t="s">
        <v>200</v>
      </c>
      <c r="FY62">
        <v>20</v>
      </c>
      <c r="FZ62" t="s">
        <v>382</v>
      </c>
      <c r="GA62">
        <v>2</v>
      </c>
      <c r="GB62">
        <v>5329566</v>
      </c>
      <c r="GC62" t="s">
        <v>200</v>
      </c>
      <c r="GD62" t="s">
        <v>200</v>
      </c>
      <c r="GE62" t="s">
        <v>200</v>
      </c>
      <c r="GF62" t="s">
        <v>200</v>
      </c>
      <c r="GG62" t="b">
        <v>1</v>
      </c>
      <c r="GH62">
        <v>120</v>
      </c>
      <c r="GI62" t="s">
        <v>228</v>
      </c>
      <c r="GJ62">
        <v>8</v>
      </c>
      <c r="GK62">
        <v>17</v>
      </c>
      <c r="GL62" t="s">
        <v>213</v>
      </c>
      <c r="GM62" t="s">
        <v>214</v>
      </c>
      <c r="GN62" t="s">
        <v>347</v>
      </c>
      <c r="GO62" t="s">
        <v>205</v>
      </c>
    </row>
    <row r="63" spans="1:197" hidden="1" x14ac:dyDescent="0.15">
      <c r="A63" t="s">
        <v>351</v>
      </c>
      <c r="B63" t="b">
        <v>0</v>
      </c>
      <c r="C63">
        <v>7.66</v>
      </c>
      <c r="D63">
        <v>0</v>
      </c>
      <c r="E63">
        <v>147.38999999999999</v>
      </c>
      <c r="F63" t="b">
        <v>0</v>
      </c>
      <c r="G63" t="s">
        <v>204</v>
      </c>
      <c r="H63">
        <v>52</v>
      </c>
      <c r="I63" t="s">
        <v>199</v>
      </c>
      <c r="J63" t="s">
        <v>200</v>
      </c>
      <c r="K63" t="s">
        <v>200</v>
      </c>
      <c r="L63" t="s">
        <v>200</v>
      </c>
      <c r="M63" t="s">
        <v>200</v>
      </c>
      <c r="N63" t="s">
        <v>200</v>
      </c>
      <c r="O63" t="s">
        <v>200</v>
      </c>
      <c r="P63">
        <v>1008</v>
      </c>
      <c r="Q63">
        <v>511.5</v>
      </c>
      <c r="R63">
        <v>31.8</v>
      </c>
      <c r="S63">
        <v>384</v>
      </c>
      <c r="T63">
        <v>29.7</v>
      </c>
      <c r="U63">
        <v>2</v>
      </c>
      <c r="V63" t="s">
        <v>201</v>
      </c>
      <c r="W63" t="b">
        <v>0</v>
      </c>
      <c r="X63" t="s">
        <v>380</v>
      </c>
      <c r="Y63">
        <v>0</v>
      </c>
      <c r="Z63" t="s">
        <v>200</v>
      </c>
      <c r="AA63" t="s">
        <v>200</v>
      </c>
      <c r="AB63" t="s">
        <v>200</v>
      </c>
      <c r="AC63" t="s">
        <v>200</v>
      </c>
      <c r="AD63" t="s">
        <v>200</v>
      </c>
      <c r="AE63" t="s">
        <v>200</v>
      </c>
      <c r="AF63">
        <v>283.54000000000002</v>
      </c>
      <c r="AG63">
        <v>5330544</v>
      </c>
      <c r="AH63" t="s">
        <v>199</v>
      </c>
      <c r="AI63" t="s">
        <v>200</v>
      </c>
      <c r="AJ63" t="s">
        <v>200</v>
      </c>
      <c r="AK63" t="s">
        <v>200</v>
      </c>
      <c r="AL63" t="s">
        <v>200</v>
      </c>
      <c r="AM63" t="s">
        <v>200</v>
      </c>
      <c r="AN63" t="s">
        <v>200</v>
      </c>
      <c r="AO63">
        <v>958</v>
      </c>
      <c r="AP63">
        <v>262.8</v>
      </c>
      <c r="AQ63">
        <v>33.1</v>
      </c>
      <c r="AR63">
        <v>384</v>
      </c>
      <c r="AS63">
        <v>30.3</v>
      </c>
      <c r="AT63" t="s">
        <v>353</v>
      </c>
      <c r="AU63" t="s">
        <v>204</v>
      </c>
      <c r="AV63" t="b">
        <v>1</v>
      </c>
      <c r="AW63">
        <v>5330818</v>
      </c>
      <c r="AX63" t="s">
        <v>205</v>
      </c>
      <c r="AY63" t="b">
        <v>1</v>
      </c>
      <c r="AZ63">
        <v>5329605</v>
      </c>
      <c r="BA63" t="s">
        <v>206</v>
      </c>
      <c r="BB63">
        <v>244</v>
      </c>
      <c r="BC63">
        <v>1252</v>
      </c>
      <c r="BD63" t="s">
        <v>201</v>
      </c>
      <c r="BE63" t="s">
        <v>199</v>
      </c>
      <c r="BF63" t="s">
        <v>200</v>
      </c>
      <c r="BG63" t="s">
        <v>200</v>
      </c>
      <c r="BH63" t="s">
        <v>200</v>
      </c>
      <c r="BI63" t="s">
        <v>200</v>
      </c>
      <c r="BJ63" t="s">
        <v>200</v>
      </c>
      <c r="BK63" t="b">
        <v>0</v>
      </c>
      <c r="BL63" t="s">
        <v>383</v>
      </c>
      <c r="BM63">
        <v>1</v>
      </c>
      <c r="BN63" t="s">
        <v>223</v>
      </c>
      <c r="BO63">
        <v>1252</v>
      </c>
      <c r="BP63" t="s">
        <v>200</v>
      </c>
      <c r="BQ63" t="s">
        <v>200</v>
      </c>
      <c r="BR63">
        <v>769</v>
      </c>
      <c r="BS63" t="s">
        <v>200</v>
      </c>
      <c r="BT63" t="s">
        <v>200</v>
      </c>
      <c r="BU63" t="s">
        <v>200</v>
      </c>
      <c r="BV63">
        <v>1010</v>
      </c>
      <c r="BW63" t="s">
        <v>208</v>
      </c>
      <c r="BX63">
        <v>517.5</v>
      </c>
      <c r="BY63">
        <v>31.8</v>
      </c>
      <c r="BZ63">
        <v>384</v>
      </c>
      <c r="CA63">
        <v>29.7</v>
      </c>
      <c r="CB63" t="s">
        <v>200</v>
      </c>
      <c r="CC63" t="s">
        <v>200</v>
      </c>
      <c r="CD63" t="s">
        <v>200</v>
      </c>
      <c r="CE63" t="s">
        <v>200</v>
      </c>
      <c r="CF63" t="s">
        <v>200</v>
      </c>
      <c r="CG63" t="s">
        <v>200</v>
      </c>
      <c r="CH63" t="s">
        <v>200</v>
      </c>
      <c r="CI63" t="s">
        <v>200</v>
      </c>
      <c r="CJ63" t="s">
        <v>200</v>
      </c>
      <c r="CK63" t="s">
        <v>200</v>
      </c>
      <c r="CL63" t="s">
        <v>200</v>
      </c>
      <c r="CM63" t="s">
        <v>200</v>
      </c>
      <c r="CN63" t="s">
        <v>200</v>
      </c>
      <c r="CO63" t="s">
        <v>200</v>
      </c>
      <c r="CP63" t="s">
        <v>200</v>
      </c>
      <c r="CQ63" t="s">
        <v>200</v>
      </c>
      <c r="CR63" t="s">
        <v>200</v>
      </c>
      <c r="CS63" t="s">
        <v>200</v>
      </c>
      <c r="CT63" t="s">
        <v>200</v>
      </c>
      <c r="CU63" t="s">
        <v>200</v>
      </c>
      <c r="CV63" t="s">
        <v>200</v>
      </c>
      <c r="CW63" t="s">
        <v>200</v>
      </c>
      <c r="CX63" t="s">
        <v>200</v>
      </c>
      <c r="CY63" t="s">
        <v>200</v>
      </c>
      <c r="CZ63" t="s">
        <v>200</v>
      </c>
      <c r="DA63" t="s">
        <v>200</v>
      </c>
      <c r="DB63" t="s">
        <v>200</v>
      </c>
      <c r="DC63" t="s">
        <v>200</v>
      </c>
      <c r="DD63" t="s">
        <v>200</v>
      </c>
      <c r="DE63" t="s">
        <v>200</v>
      </c>
      <c r="DF63" t="s">
        <v>200</v>
      </c>
      <c r="DG63" t="s">
        <v>200</v>
      </c>
      <c r="DH63" t="s">
        <v>200</v>
      </c>
      <c r="DI63" t="s">
        <v>200</v>
      </c>
      <c r="DJ63" t="s">
        <v>200</v>
      </c>
      <c r="DK63" t="s">
        <v>200</v>
      </c>
      <c r="DL63" t="s">
        <v>200</v>
      </c>
      <c r="DM63" t="s">
        <v>206</v>
      </c>
      <c r="DN63">
        <v>638</v>
      </c>
      <c r="DO63">
        <v>956</v>
      </c>
      <c r="DP63" t="s">
        <v>201</v>
      </c>
      <c r="DQ63" t="s">
        <v>199</v>
      </c>
      <c r="DR63" t="s">
        <v>200</v>
      </c>
      <c r="DS63" t="s">
        <v>200</v>
      </c>
      <c r="DT63" t="s">
        <v>200</v>
      </c>
      <c r="DU63" t="s">
        <v>200</v>
      </c>
      <c r="DV63" t="s">
        <v>200</v>
      </c>
      <c r="DW63" t="b">
        <v>0</v>
      </c>
      <c r="DX63" t="s">
        <v>379</v>
      </c>
      <c r="DY63">
        <v>0</v>
      </c>
      <c r="DZ63" t="s">
        <v>200</v>
      </c>
      <c r="EA63" t="s">
        <v>200</v>
      </c>
      <c r="EB63" t="s">
        <v>200</v>
      </c>
      <c r="EC63" t="s">
        <v>200</v>
      </c>
      <c r="ED63">
        <v>738</v>
      </c>
      <c r="EE63" t="s">
        <v>200</v>
      </c>
      <c r="EF63" t="s">
        <v>200</v>
      </c>
      <c r="EG63" t="s">
        <v>200</v>
      </c>
      <c r="EH63">
        <v>320</v>
      </c>
      <c r="EI63" t="s">
        <v>208</v>
      </c>
      <c r="EJ63">
        <v>274.39999999999998</v>
      </c>
      <c r="EK63">
        <v>32.9</v>
      </c>
      <c r="EL63">
        <v>384</v>
      </c>
      <c r="EM63">
        <v>30.15</v>
      </c>
      <c r="EN63">
        <v>6.62</v>
      </c>
      <c r="EO63">
        <v>180</v>
      </c>
      <c r="EP63">
        <v>132.32</v>
      </c>
      <c r="EQ63" t="b">
        <v>0</v>
      </c>
      <c r="ER63" t="s">
        <v>198</v>
      </c>
      <c r="ES63">
        <v>50</v>
      </c>
      <c r="ET63" t="s">
        <v>199</v>
      </c>
      <c r="EU63" t="s">
        <v>200</v>
      </c>
      <c r="EV63" t="s">
        <v>200</v>
      </c>
      <c r="EW63" t="s">
        <v>200</v>
      </c>
      <c r="EX63">
        <v>318</v>
      </c>
      <c r="EY63">
        <v>296.3</v>
      </c>
      <c r="EZ63">
        <v>32.700000000000003</v>
      </c>
      <c r="FA63">
        <v>384</v>
      </c>
      <c r="FB63">
        <v>30</v>
      </c>
      <c r="FC63">
        <v>1</v>
      </c>
      <c r="FD63" t="s">
        <v>201</v>
      </c>
      <c r="FE63" t="b">
        <v>0</v>
      </c>
      <c r="FF63" t="s">
        <v>375</v>
      </c>
      <c r="FG63">
        <v>0</v>
      </c>
      <c r="FH63" t="s">
        <v>200</v>
      </c>
      <c r="FI63" t="s">
        <v>200</v>
      </c>
      <c r="FJ63" t="s">
        <v>200</v>
      </c>
      <c r="FK63" t="s">
        <v>200</v>
      </c>
      <c r="FL63" t="s">
        <v>200</v>
      </c>
      <c r="FM63" t="s">
        <v>200</v>
      </c>
      <c r="FN63">
        <v>260.87</v>
      </c>
      <c r="FO63">
        <v>5329852</v>
      </c>
      <c r="FP63" t="s">
        <v>199</v>
      </c>
      <c r="FQ63" t="s">
        <v>200</v>
      </c>
      <c r="FR63" t="s">
        <v>200</v>
      </c>
      <c r="FS63" t="s">
        <v>200</v>
      </c>
      <c r="FT63">
        <v>270</v>
      </c>
      <c r="FU63">
        <v>509</v>
      </c>
      <c r="FV63">
        <v>31.6</v>
      </c>
      <c r="FW63">
        <v>384</v>
      </c>
      <c r="FX63">
        <v>29.5</v>
      </c>
      <c r="FY63">
        <v>20</v>
      </c>
      <c r="FZ63" t="s">
        <v>382</v>
      </c>
      <c r="GA63">
        <v>2</v>
      </c>
      <c r="GB63">
        <v>5329566</v>
      </c>
      <c r="GC63" t="s">
        <v>200</v>
      </c>
      <c r="GD63" t="s">
        <v>200</v>
      </c>
      <c r="GE63" t="s">
        <v>200</v>
      </c>
      <c r="GF63" t="s">
        <v>200</v>
      </c>
      <c r="GG63" t="b">
        <v>1</v>
      </c>
      <c r="GH63">
        <v>120</v>
      </c>
      <c r="GI63" t="s">
        <v>228</v>
      </c>
      <c r="GJ63">
        <v>8</v>
      </c>
      <c r="GK63">
        <v>17</v>
      </c>
      <c r="GL63" t="s">
        <v>213</v>
      </c>
      <c r="GM63" t="s">
        <v>214</v>
      </c>
      <c r="GN63" t="s">
        <v>347</v>
      </c>
      <c r="GO63" t="s">
        <v>205</v>
      </c>
    </row>
    <row r="64" spans="1:197" x14ac:dyDescent="0.15">
      <c r="A64" t="s">
        <v>351</v>
      </c>
      <c r="B64" t="b">
        <v>0</v>
      </c>
      <c r="C64">
        <v>4.46</v>
      </c>
      <c r="D64">
        <v>180</v>
      </c>
      <c r="E64">
        <v>106.24</v>
      </c>
      <c r="F64" t="b">
        <v>0</v>
      </c>
      <c r="G64" t="s">
        <v>198</v>
      </c>
      <c r="H64">
        <v>42</v>
      </c>
      <c r="I64" t="s">
        <v>199</v>
      </c>
      <c r="J64" t="s">
        <v>200</v>
      </c>
      <c r="K64" t="s">
        <v>200</v>
      </c>
      <c r="L64" t="s">
        <v>200</v>
      </c>
      <c r="M64" t="s">
        <v>200</v>
      </c>
      <c r="N64" t="s">
        <v>200</v>
      </c>
      <c r="O64" t="s">
        <v>200</v>
      </c>
      <c r="P64">
        <v>218</v>
      </c>
      <c r="Q64">
        <v>344.5</v>
      </c>
      <c r="R64">
        <v>32.6</v>
      </c>
      <c r="S64">
        <v>384</v>
      </c>
      <c r="T64">
        <v>30.1</v>
      </c>
      <c r="U64">
        <v>1</v>
      </c>
      <c r="V64" t="s">
        <v>201</v>
      </c>
      <c r="W64" t="b">
        <v>0</v>
      </c>
      <c r="X64" t="s">
        <v>384</v>
      </c>
      <c r="Y64">
        <v>0</v>
      </c>
      <c r="Z64" t="s">
        <v>200</v>
      </c>
      <c r="AA64" t="s">
        <v>200</v>
      </c>
      <c r="AB64" t="s">
        <v>200</v>
      </c>
      <c r="AC64" t="s">
        <v>200</v>
      </c>
      <c r="AD64" t="s">
        <v>200</v>
      </c>
      <c r="AE64" t="s">
        <v>200</v>
      </c>
      <c r="AF64">
        <v>232.97</v>
      </c>
      <c r="AG64">
        <v>5383552</v>
      </c>
      <c r="AH64" t="s">
        <v>199</v>
      </c>
      <c r="AI64" t="s">
        <v>200</v>
      </c>
      <c r="AJ64" t="s">
        <v>200</v>
      </c>
      <c r="AK64" t="s">
        <v>200</v>
      </c>
      <c r="AL64" t="s">
        <v>200</v>
      </c>
      <c r="AM64" t="s">
        <v>200</v>
      </c>
      <c r="AN64" t="s">
        <v>200</v>
      </c>
      <c r="AO64">
        <v>178</v>
      </c>
      <c r="AP64">
        <v>488.4</v>
      </c>
      <c r="AQ64">
        <v>31.9</v>
      </c>
      <c r="AR64">
        <v>384</v>
      </c>
      <c r="AS64">
        <v>29.8</v>
      </c>
      <c r="AT64" t="s">
        <v>353</v>
      </c>
      <c r="AU64" t="s">
        <v>204</v>
      </c>
      <c r="AV64" t="b">
        <v>1</v>
      </c>
      <c r="AW64">
        <v>5384393</v>
      </c>
      <c r="AX64" t="s">
        <v>205</v>
      </c>
      <c r="AY64" t="b">
        <v>1</v>
      </c>
      <c r="AZ64">
        <v>5383397</v>
      </c>
      <c r="BA64" t="s">
        <v>206</v>
      </c>
      <c r="BB64">
        <v>160</v>
      </c>
      <c r="BC64">
        <v>378</v>
      </c>
      <c r="BD64" t="s">
        <v>201</v>
      </c>
      <c r="BE64" t="s">
        <v>199</v>
      </c>
      <c r="BF64" t="s">
        <v>200</v>
      </c>
      <c r="BG64" t="s">
        <v>200</v>
      </c>
      <c r="BH64" t="s">
        <v>200</v>
      </c>
      <c r="BI64" t="s">
        <v>200</v>
      </c>
      <c r="BJ64" t="s">
        <v>200</v>
      </c>
      <c r="BK64" t="b">
        <v>0</v>
      </c>
      <c r="BL64" t="s">
        <v>385</v>
      </c>
      <c r="BM64">
        <v>0</v>
      </c>
      <c r="BN64" t="s">
        <v>200</v>
      </c>
      <c r="BO64" t="s">
        <v>200</v>
      </c>
      <c r="BP64" t="s">
        <v>200</v>
      </c>
      <c r="BQ64" t="s">
        <v>200</v>
      </c>
      <c r="BR64">
        <v>791</v>
      </c>
      <c r="BS64" t="s">
        <v>200</v>
      </c>
      <c r="BT64" t="s">
        <v>200</v>
      </c>
      <c r="BU64" t="s">
        <v>200</v>
      </c>
      <c r="BV64">
        <v>220</v>
      </c>
      <c r="BW64" t="s">
        <v>208</v>
      </c>
      <c r="BX64">
        <v>339.4</v>
      </c>
      <c r="BY64">
        <v>32.6</v>
      </c>
      <c r="BZ64">
        <v>384</v>
      </c>
      <c r="CA64">
        <v>30.1</v>
      </c>
      <c r="CB64">
        <v>2.54</v>
      </c>
      <c r="CC64">
        <v>180</v>
      </c>
      <c r="CD64">
        <v>79.430000000000007</v>
      </c>
      <c r="CE64" t="b">
        <v>0</v>
      </c>
      <c r="CF64" t="s">
        <v>198</v>
      </c>
      <c r="CG64">
        <v>32</v>
      </c>
      <c r="CH64" t="s">
        <v>199</v>
      </c>
      <c r="CI64" t="s">
        <v>200</v>
      </c>
      <c r="CJ64" t="s">
        <v>200</v>
      </c>
      <c r="CK64" t="s">
        <v>200</v>
      </c>
      <c r="CL64">
        <v>410</v>
      </c>
      <c r="CM64">
        <v>251.7</v>
      </c>
      <c r="CN64">
        <v>33.4</v>
      </c>
      <c r="CO64">
        <v>384</v>
      </c>
      <c r="CP64">
        <v>30.5</v>
      </c>
      <c r="CQ64">
        <v>2</v>
      </c>
      <c r="CR64" t="s">
        <v>201</v>
      </c>
      <c r="CS64" t="b">
        <v>0</v>
      </c>
      <c r="CT64" t="s">
        <v>386</v>
      </c>
      <c r="CU64">
        <v>0</v>
      </c>
      <c r="CV64" t="s">
        <v>200</v>
      </c>
      <c r="CW64" t="s">
        <v>200</v>
      </c>
      <c r="CX64" t="s">
        <v>200</v>
      </c>
      <c r="CY64" t="s">
        <v>200</v>
      </c>
      <c r="CZ64" t="s">
        <v>200</v>
      </c>
      <c r="DA64" t="s">
        <v>200</v>
      </c>
      <c r="DB64">
        <v>153.79</v>
      </c>
      <c r="DC64">
        <v>5383748</v>
      </c>
      <c r="DD64" t="s">
        <v>199</v>
      </c>
      <c r="DE64" t="s">
        <v>200</v>
      </c>
      <c r="DF64" t="s">
        <v>200</v>
      </c>
      <c r="DG64" t="s">
        <v>200</v>
      </c>
      <c r="DH64">
        <v>380</v>
      </c>
      <c r="DI64">
        <v>335.7</v>
      </c>
      <c r="DJ64">
        <v>32.700000000000003</v>
      </c>
      <c r="DK64">
        <v>384</v>
      </c>
      <c r="DL64">
        <v>30.2</v>
      </c>
      <c r="DM64" t="s">
        <v>206</v>
      </c>
      <c r="DN64">
        <v>137</v>
      </c>
      <c r="DO64">
        <v>176</v>
      </c>
      <c r="DP64" t="s">
        <v>201</v>
      </c>
      <c r="DQ64" t="s">
        <v>199</v>
      </c>
      <c r="DR64" t="s">
        <v>200</v>
      </c>
      <c r="DS64" t="s">
        <v>200</v>
      </c>
      <c r="DT64" t="s">
        <v>200</v>
      </c>
      <c r="DU64" t="s">
        <v>200</v>
      </c>
      <c r="DV64" t="s">
        <v>200</v>
      </c>
      <c r="DW64" t="b">
        <v>0</v>
      </c>
      <c r="DX64" t="s">
        <v>345</v>
      </c>
      <c r="DY64">
        <v>1</v>
      </c>
      <c r="DZ64" t="s">
        <v>205</v>
      </c>
      <c r="EA64">
        <v>41</v>
      </c>
      <c r="EB64" t="s">
        <v>200</v>
      </c>
      <c r="EC64" t="s">
        <v>200</v>
      </c>
      <c r="ED64">
        <v>748</v>
      </c>
      <c r="EE64" t="s">
        <v>200</v>
      </c>
      <c r="EF64" t="s">
        <v>200</v>
      </c>
      <c r="EG64" t="s">
        <v>200</v>
      </c>
      <c r="EH64">
        <v>41</v>
      </c>
      <c r="EI64" t="s">
        <v>208</v>
      </c>
      <c r="EJ64">
        <v>488.3</v>
      </c>
      <c r="EK64">
        <v>31.9</v>
      </c>
      <c r="EL64">
        <v>384</v>
      </c>
      <c r="EM64">
        <v>29.8</v>
      </c>
      <c r="EN64" t="s">
        <v>200</v>
      </c>
      <c r="EO64" t="s">
        <v>200</v>
      </c>
      <c r="EP64" t="s">
        <v>200</v>
      </c>
      <c r="EQ64" t="s">
        <v>200</v>
      </c>
      <c r="ER64" t="s">
        <v>200</v>
      </c>
      <c r="ES64" t="s">
        <v>200</v>
      </c>
      <c r="ET64" t="s">
        <v>200</v>
      </c>
      <c r="EU64" t="s">
        <v>200</v>
      </c>
      <c r="EV64" t="s">
        <v>200</v>
      </c>
      <c r="EW64" t="s">
        <v>200</v>
      </c>
      <c r="EX64" t="s">
        <v>200</v>
      </c>
      <c r="EY64" t="s">
        <v>200</v>
      </c>
      <c r="EZ64" t="s">
        <v>200</v>
      </c>
      <c r="FA64" t="s">
        <v>200</v>
      </c>
      <c r="FB64" t="s">
        <v>200</v>
      </c>
      <c r="FC64" t="s">
        <v>200</v>
      </c>
      <c r="FD64" t="s">
        <v>200</v>
      </c>
      <c r="FE64" t="s">
        <v>200</v>
      </c>
      <c r="FF64" t="s">
        <v>200</v>
      </c>
      <c r="FG64" t="s">
        <v>200</v>
      </c>
      <c r="FH64" t="s">
        <v>200</v>
      </c>
      <c r="FI64" t="s">
        <v>200</v>
      </c>
      <c r="FJ64" t="s">
        <v>200</v>
      </c>
      <c r="FK64" t="s">
        <v>200</v>
      </c>
      <c r="FL64" t="s">
        <v>200</v>
      </c>
      <c r="FM64" t="s">
        <v>200</v>
      </c>
      <c r="FN64" t="s">
        <v>200</v>
      </c>
      <c r="FO64" t="s">
        <v>200</v>
      </c>
      <c r="FP64" t="s">
        <v>200</v>
      </c>
      <c r="FQ64" t="s">
        <v>200</v>
      </c>
      <c r="FR64" t="s">
        <v>200</v>
      </c>
      <c r="FS64" t="s">
        <v>200</v>
      </c>
      <c r="FT64" t="s">
        <v>200</v>
      </c>
      <c r="FU64" t="s">
        <v>200</v>
      </c>
      <c r="FV64" t="s">
        <v>200</v>
      </c>
      <c r="FW64" t="s">
        <v>200</v>
      </c>
      <c r="FX64" t="s">
        <v>200</v>
      </c>
      <c r="FY64">
        <v>28</v>
      </c>
      <c r="FZ64" t="s">
        <v>265</v>
      </c>
      <c r="GA64">
        <v>3</v>
      </c>
      <c r="GB64">
        <v>5383356</v>
      </c>
      <c r="GC64" t="s">
        <v>200</v>
      </c>
      <c r="GD64" t="s">
        <v>200</v>
      </c>
      <c r="GE64" t="s">
        <v>200</v>
      </c>
      <c r="GF64" t="s">
        <v>200</v>
      </c>
      <c r="GG64" t="b">
        <v>1</v>
      </c>
      <c r="GH64">
        <v>110</v>
      </c>
      <c r="GI64" t="s">
        <v>228</v>
      </c>
      <c r="GJ64">
        <v>8</v>
      </c>
      <c r="GK64">
        <v>24</v>
      </c>
      <c r="GL64" t="s">
        <v>213</v>
      </c>
      <c r="GM64" t="s">
        <v>242</v>
      </c>
      <c r="GN64" t="s">
        <v>317</v>
      </c>
      <c r="GO64" t="s">
        <v>244</v>
      </c>
    </row>
    <row r="65" spans="1:197" hidden="1" x14ac:dyDescent="0.15">
      <c r="A65" t="s">
        <v>351</v>
      </c>
      <c r="B65" t="b">
        <v>0</v>
      </c>
      <c r="C65">
        <v>2.54</v>
      </c>
      <c r="D65">
        <v>180</v>
      </c>
      <c r="E65">
        <v>79.430000000000007</v>
      </c>
      <c r="F65" t="b">
        <v>0</v>
      </c>
      <c r="G65" t="s">
        <v>198</v>
      </c>
      <c r="H65">
        <v>32</v>
      </c>
      <c r="I65" t="s">
        <v>199</v>
      </c>
      <c r="J65" t="s">
        <v>200</v>
      </c>
      <c r="K65" t="s">
        <v>200</v>
      </c>
      <c r="L65" t="s">
        <v>200</v>
      </c>
      <c r="M65" t="s">
        <v>200</v>
      </c>
      <c r="N65" t="s">
        <v>200</v>
      </c>
      <c r="O65" t="s">
        <v>200</v>
      </c>
      <c r="P65">
        <v>410</v>
      </c>
      <c r="Q65">
        <v>251.7</v>
      </c>
      <c r="R65">
        <v>33.4</v>
      </c>
      <c r="S65">
        <v>384</v>
      </c>
      <c r="T65">
        <v>30.5</v>
      </c>
      <c r="U65">
        <v>2</v>
      </c>
      <c r="V65" t="s">
        <v>201</v>
      </c>
      <c r="W65" t="b">
        <v>0</v>
      </c>
      <c r="X65" t="s">
        <v>386</v>
      </c>
      <c r="Y65">
        <v>0</v>
      </c>
      <c r="Z65" t="s">
        <v>200</v>
      </c>
      <c r="AA65" t="s">
        <v>200</v>
      </c>
      <c r="AB65" t="s">
        <v>200</v>
      </c>
      <c r="AC65" t="s">
        <v>200</v>
      </c>
      <c r="AD65" t="s">
        <v>200</v>
      </c>
      <c r="AE65" t="s">
        <v>200</v>
      </c>
      <c r="AF65">
        <v>153.79</v>
      </c>
      <c r="AG65">
        <v>5383748</v>
      </c>
      <c r="AH65" t="s">
        <v>199</v>
      </c>
      <c r="AI65" t="s">
        <v>200</v>
      </c>
      <c r="AJ65" t="s">
        <v>200</v>
      </c>
      <c r="AK65" t="s">
        <v>200</v>
      </c>
      <c r="AL65" t="s">
        <v>200</v>
      </c>
      <c r="AM65" t="s">
        <v>200</v>
      </c>
      <c r="AN65" t="s">
        <v>200</v>
      </c>
      <c r="AO65">
        <v>380</v>
      </c>
      <c r="AP65">
        <v>335.7</v>
      </c>
      <c r="AQ65">
        <v>32.700000000000003</v>
      </c>
      <c r="AR65">
        <v>384</v>
      </c>
      <c r="AS65">
        <v>30.2</v>
      </c>
      <c r="AT65" t="s">
        <v>353</v>
      </c>
      <c r="AU65" t="s">
        <v>204</v>
      </c>
      <c r="AV65" t="b">
        <v>1</v>
      </c>
      <c r="AW65">
        <v>5384393</v>
      </c>
      <c r="AX65" t="s">
        <v>205</v>
      </c>
      <c r="AY65" t="b">
        <v>1</v>
      </c>
      <c r="AZ65">
        <v>5383397</v>
      </c>
      <c r="BA65" t="s">
        <v>206</v>
      </c>
      <c r="BB65">
        <v>332</v>
      </c>
      <c r="BC65">
        <v>742</v>
      </c>
      <c r="BD65" t="s">
        <v>201</v>
      </c>
      <c r="BE65" t="s">
        <v>199</v>
      </c>
      <c r="BF65" t="s">
        <v>200</v>
      </c>
      <c r="BG65" t="s">
        <v>200</v>
      </c>
      <c r="BH65" t="s">
        <v>200</v>
      </c>
      <c r="BI65" t="s">
        <v>200</v>
      </c>
      <c r="BJ65" t="s">
        <v>200</v>
      </c>
      <c r="BK65" t="b">
        <v>0</v>
      </c>
      <c r="BL65" t="s">
        <v>359</v>
      </c>
      <c r="BM65">
        <v>0</v>
      </c>
      <c r="BN65" t="s">
        <v>200</v>
      </c>
      <c r="BO65" t="s">
        <v>200</v>
      </c>
      <c r="BP65" t="s">
        <v>200</v>
      </c>
      <c r="BQ65" t="s">
        <v>200</v>
      </c>
      <c r="BR65">
        <v>878</v>
      </c>
      <c r="BS65" t="s">
        <v>200</v>
      </c>
      <c r="BT65" t="s">
        <v>200</v>
      </c>
      <c r="BU65" t="s">
        <v>200</v>
      </c>
      <c r="BV65">
        <v>412</v>
      </c>
      <c r="BW65" t="s">
        <v>208</v>
      </c>
      <c r="BX65">
        <v>257.5</v>
      </c>
      <c r="BY65">
        <v>33.299999999999997</v>
      </c>
      <c r="BZ65">
        <v>384</v>
      </c>
      <c r="CA65">
        <v>30.45</v>
      </c>
      <c r="CB65">
        <v>7.67</v>
      </c>
      <c r="CC65">
        <v>0</v>
      </c>
      <c r="CD65">
        <v>153.30000000000001</v>
      </c>
      <c r="CE65" t="b">
        <v>0</v>
      </c>
      <c r="CF65" t="s">
        <v>204</v>
      </c>
      <c r="CG65">
        <v>50</v>
      </c>
      <c r="CH65" t="s">
        <v>199</v>
      </c>
      <c r="CI65" t="s">
        <v>200</v>
      </c>
      <c r="CJ65" t="s">
        <v>200</v>
      </c>
      <c r="CK65" t="s">
        <v>200</v>
      </c>
      <c r="CL65">
        <v>792</v>
      </c>
      <c r="CM65">
        <v>509.4</v>
      </c>
      <c r="CN65">
        <v>31.9</v>
      </c>
      <c r="CO65">
        <v>384</v>
      </c>
      <c r="CP65">
        <v>29.8</v>
      </c>
      <c r="CQ65">
        <v>3</v>
      </c>
      <c r="CR65" t="s">
        <v>201</v>
      </c>
      <c r="CS65" t="b">
        <v>0</v>
      </c>
      <c r="CT65" t="s">
        <v>387</v>
      </c>
      <c r="CU65">
        <v>0</v>
      </c>
      <c r="CV65" t="s">
        <v>200</v>
      </c>
      <c r="CW65" t="s">
        <v>200</v>
      </c>
      <c r="CX65" t="s">
        <v>200</v>
      </c>
      <c r="CY65" t="s">
        <v>200</v>
      </c>
      <c r="CZ65" t="s">
        <v>200</v>
      </c>
      <c r="DA65" t="s">
        <v>200</v>
      </c>
      <c r="DB65">
        <v>311.11</v>
      </c>
      <c r="DC65">
        <v>5384118</v>
      </c>
      <c r="DD65" t="s">
        <v>199</v>
      </c>
      <c r="DE65" t="s">
        <v>200</v>
      </c>
      <c r="DF65" t="s">
        <v>200</v>
      </c>
      <c r="DG65" t="s">
        <v>200</v>
      </c>
      <c r="DH65">
        <v>744</v>
      </c>
      <c r="DI65">
        <v>259.89999999999998</v>
      </c>
      <c r="DJ65">
        <v>33.200000000000003</v>
      </c>
      <c r="DK65">
        <v>384</v>
      </c>
      <c r="DL65">
        <v>30.4</v>
      </c>
      <c r="DM65" t="s">
        <v>206</v>
      </c>
      <c r="DN65">
        <v>160</v>
      </c>
      <c r="DO65">
        <v>378</v>
      </c>
      <c r="DP65" t="s">
        <v>201</v>
      </c>
      <c r="DQ65" t="s">
        <v>199</v>
      </c>
      <c r="DR65" t="s">
        <v>200</v>
      </c>
      <c r="DS65" t="s">
        <v>200</v>
      </c>
      <c r="DT65" t="s">
        <v>200</v>
      </c>
      <c r="DU65" t="s">
        <v>200</v>
      </c>
      <c r="DV65" t="s">
        <v>200</v>
      </c>
      <c r="DW65" t="b">
        <v>0</v>
      </c>
      <c r="DX65" t="s">
        <v>385</v>
      </c>
      <c r="DY65">
        <v>0</v>
      </c>
      <c r="DZ65" t="s">
        <v>200</v>
      </c>
      <c r="EA65" t="s">
        <v>200</v>
      </c>
      <c r="EB65" t="s">
        <v>200</v>
      </c>
      <c r="EC65" t="s">
        <v>200</v>
      </c>
      <c r="ED65">
        <v>791</v>
      </c>
      <c r="EE65" t="s">
        <v>200</v>
      </c>
      <c r="EF65" t="s">
        <v>200</v>
      </c>
      <c r="EG65" t="s">
        <v>200</v>
      </c>
      <c r="EH65">
        <v>220</v>
      </c>
      <c r="EI65" t="s">
        <v>208</v>
      </c>
      <c r="EJ65">
        <v>339.4</v>
      </c>
      <c r="EK65">
        <v>32.6</v>
      </c>
      <c r="EL65">
        <v>384</v>
      </c>
      <c r="EM65">
        <v>30.1</v>
      </c>
      <c r="EN65">
        <v>4.46</v>
      </c>
      <c r="EO65">
        <v>180</v>
      </c>
      <c r="EP65">
        <v>106.24</v>
      </c>
      <c r="EQ65" t="b">
        <v>0</v>
      </c>
      <c r="ER65" t="s">
        <v>198</v>
      </c>
      <c r="ES65">
        <v>42</v>
      </c>
      <c r="ET65" t="s">
        <v>199</v>
      </c>
      <c r="EU65" t="s">
        <v>200</v>
      </c>
      <c r="EV65" t="s">
        <v>200</v>
      </c>
      <c r="EW65" t="s">
        <v>200</v>
      </c>
      <c r="EX65">
        <v>218</v>
      </c>
      <c r="EY65">
        <v>344.5</v>
      </c>
      <c r="EZ65">
        <v>32.6</v>
      </c>
      <c r="FA65">
        <v>384</v>
      </c>
      <c r="FB65">
        <v>30.1</v>
      </c>
      <c r="FC65">
        <v>1</v>
      </c>
      <c r="FD65" t="s">
        <v>201</v>
      </c>
      <c r="FE65" t="b">
        <v>0</v>
      </c>
      <c r="FF65" t="s">
        <v>384</v>
      </c>
      <c r="FG65">
        <v>0</v>
      </c>
      <c r="FH65" t="s">
        <v>200</v>
      </c>
      <c r="FI65" t="s">
        <v>200</v>
      </c>
      <c r="FJ65" t="s">
        <v>200</v>
      </c>
      <c r="FK65" t="s">
        <v>200</v>
      </c>
      <c r="FL65" t="s">
        <v>200</v>
      </c>
      <c r="FM65" t="s">
        <v>200</v>
      </c>
      <c r="FN65">
        <v>232.97</v>
      </c>
      <c r="FO65">
        <v>5383552</v>
      </c>
      <c r="FP65" t="s">
        <v>199</v>
      </c>
      <c r="FQ65" t="s">
        <v>200</v>
      </c>
      <c r="FR65" t="s">
        <v>200</v>
      </c>
      <c r="FS65" t="s">
        <v>200</v>
      </c>
      <c r="FT65">
        <v>178</v>
      </c>
      <c r="FU65">
        <v>488.4</v>
      </c>
      <c r="FV65">
        <v>31.9</v>
      </c>
      <c r="FW65">
        <v>384</v>
      </c>
      <c r="FX65">
        <v>29.8</v>
      </c>
      <c r="FY65">
        <v>28</v>
      </c>
      <c r="FZ65" t="s">
        <v>265</v>
      </c>
      <c r="GA65">
        <v>3</v>
      </c>
      <c r="GB65">
        <v>5383356</v>
      </c>
      <c r="GC65" t="s">
        <v>200</v>
      </c>
      <c r="GD65" t="s">
        <v>200</v>
      </c>
      <c r="GE65" t="s">
        <v>200</v>
      </c>
      <c r="GF65" t="s">
        <v>200</v>
      </c>
      <c r="GG65" t="b">
        <v>1</v>
      </c>
      <c r="GH65">
        <v>110</v>
      </c>
      <c r="GI65" t="s">
        <v>228</v>
      </c>
      <c r="GJ65">
        <v>8</v>
      </c>
      <c r="GK65">
        <v>24</v>
      </c>
      <c r="GL65" t="s">
        <v>213</v>
      </c>
      <c r="GM65" t="s">
        <v>242</v>
      </c>
      <c r="GN65" t="s">
        <v>317</v>
      </c>
      <c r="GO65" t="s">
        <v>244</v>
      </c>
    </row>
    <row r="66" spans="1:197" hidden="1" x14ac:dyDescent="0.15">
      <c r="A66" t="s">
        <v>351</v>
      </c>
      <c r="B66" t="b">
        <v>0</v>
      </c>
      <c r="C66">
        <v>7.67</v>
      </c>
      <c r="D66">
        <v>0</v>
      </c>
      <c r="E66">
        <v>153.30000000000001</v>
      </c>
      <c r="F66" t="b">
        <v>0</v>
      </c>
      <c r="G66" t="s">
        <v>204</v>
      </c>
      <c r="H66">
        <v>50</v>
      </c>
      <c r="I66" t="s">
        <v>199</v>
      </c>
      <c r="J66" t="s">
        <v>200</v>
      </c>
      <c r="K66" t="s">
        <v>200</v>
      </c>
      <c r="L66" t="s">
        <v>200</v>
      </c>
      <c r="M66" t="s">
        <v>200</v>
      </c>
      <c r="N66" t="s">
        <v>200</v>
      </c>
      <c r="O66" t="s">
        <v>200</v>
      </c>
      <c r="P66">
        <v>792</v>
      </c>
      <c r="Q66">
        <v>509.4</v>
      </c>
      <c r="R66">
        <v>31.9</v>
      </c>
      <c r="S66">
        <v>384</v>
      </c>
      <c r="T66">
        <v>29.8</v>
      </c>
      <c r="U66">
        <v>3</v>
      </c>
      <c r="V66" t="s">
        <v>201</v>
      </c>
      <c r="W66" t="b">
        <v>0</v>
      </c>
      <c r="X66" t="s">
        <v>387</v>
      </c>
      <c r="Y66">
        <v>0</v>
      </c>
      <c r="Z66" t="s">
        <v>200</v>
      </c>
      <c r="AA66" t="s">
        <v>200</v>
      </c>
      <c r="AB66" t="s">
        <v>200</v>
      </c>
      <c r="AC66" t="s">
        <v>200</v>
      </c>
      <c r="AD66" t="s">
        <v>200</v>
      </c>
      <c r="AE66" t="s">
        <v>200</v>
      </c>
      <c r="AF66">
        <v>311.11</v>
      </c>
      <c r="AG66">
        <v>5384118</v>
      </c>
      <c r="AH66" t="s">
        <v>199</v>
      </c>
      <c r="AI66" t="s">
        <v>200</v>
      </c>
      <c r="AJ66" t="s">
        <v>200</v>
      </c>
      <c r="AK66" t="s">
        <v>200</v>
      </c>
      <c r="AL66" t="s">
        <v>200</v>
      </c>
      <c r="AM66" t="s">
        <v>200</v>
      </c>
      <c r="AN66" t="s">
        <v>200</v>
      </c>
      <c r="AO66">
        <v>744</v>
      </c>
      <c r="AP66">
        <v>259.89999999999998</v>
      </c>
      <c r="AQ66">
        <v>33.200000000000003</v>
      </c>
      <c r="AR66">
        <v>384</v>
      </c>
      <c r="AS66">
        <v>30.4</v>
      </c>
      <c r="AT66" t="s">
        <v>353</v>
      </c>
      <c r="AU66" t="s">
        <v>204</v>
      </c>
      <c r="AV66" t="b">
        <v>1</v>
      </c>
      <c r="AW66">
        <v>5384393</v>
      </c>
      <c r="AX66" t="s">
        <v>205</v>
      </c>
      <c r="AY66" t="b">
        <v>1</v>
      </c>
      <c r="AZ66">
        <v>5383397</v>
      </c>
      <c r="BA66" t="s">
        <v>206</v>
      </c>
      <c r="BB66">
        <v>245</v>
      </c>
      <c r="BC66">
        <v>1037</v>
      </c>
      <c r="BD66" t="s">
        <v>201</v>
      </c>
      <c r="BE66" t="s">
        <v>199</v>
      </c>
      <c r="BF66" t="s">
        <v>200</v>
      </c>
      <c r="BG66" t="s">
        <v>200</v>
      </c>
      <c r="BH66" t="s">
        <v>200</v>
      </c>
      <c r="BI66" t="s">
        <v>200</v>
      </c>
      <c r="BJ66" t="s">
        <v>200</v>
      </c>
      <c r="BK66" t="b">
        <v>0</v>
      </c>
      <c r="BL66" t="s">
        <v>388</v>
      </c>
      <c r="BM66">
        <v>1</v>
      </c>
      <c r="BN66" t="s">
        <v>223</v>
      </c>
      <c r="BO66">
        <v>1037</v>
      </c>
      <c r="BP66" t="s">
        <v>200</v>
      </c>
      <c r="BQ66" t="s">
        <v>200</v>
      </c>
      <c r="BR66">
        <v>933</v>
      </c>
      <c r="BS66" t="s">
        <v>200</v>
      </c>
      <c r="BT66" t="s">
        <v>200</v>
      </c>
      <c r="BU66" t="s">
        <v>200</v>
      </c>
      <c r="BV66">
        <v>794</v>
      </c>
      <c r="BW66" t="s">
        <v>208</v>
      </c>
      <c r="BX66">
        <v>518.5</v>
      </c>
      <c r="BY66">
        <v>31.9</v>
      </c>
      <c r="BZ66">
        <v>384</v>
      </c>
      <c r="CA66">
        <v>29.85</v>
      </c>
      <c r="CB66" t="s">
        <v>200</v>
      </c>
      <c r="CC66" t="s">
        <v>200</v>
      </c>
      <c r="CD66" t="s">
        <v>200</v>
      </c>
      <c r="CE66" t="s">
        <v>200</v>
      </c>
      <c r="CF66" t="s">
        <v>200</v>
      </c>
      <c r="CG66" t="s">
        <v>200</v>
      </c>
      <c r="CH66" t="s">
        <v>200</v>
      </c>
      <c r="CI66" t="s">
        <v>200</v>
      </c>
      <c r="CJ66" t="s">
        <v>200</v>
      </c>
      <c r="CK66" t="s">
        <v>200</v>
      </c>
      <c r="CL66" t="s">
        <v>200</v>
      </c>
      <c r="CM66" t="s">
        <v>200</v>
      </c>
      <c r="CN66" t="s">
        <v>200</v>
      </c>
      <c r="CO66" t="s">
        <v>200</v>
      </c>
      <c r="CP66" t="s">
        <v>200</v>
      </c>
      <c r="CQ66" t="s">
        <v>200</v>
      </c>
      <c r="CR66" t="s">
        <v>200</v>
      </c>
      <c r="CS66" t="s">
        <v>200</v>
      </c>
      <c r="CT66" t="s">
        <v>200</v>
      </c>
      <c r="CU66" t="s">
        <v>200</v>
      </c>
      <c r="CV66" t="s">
        <v>200</v>
      </c>
      <c r="CW66" t="s">
        <v>200</v>
      </c>
      <c r="CX66" t="s">
        <v>200</v>
      </c>
      <c r="CY66" t="s">
        <v>200</v>
      </c>
      <c r="CZ66" t="s">
        <v>200</v>
      </c>
      <c r="DA66" t="s">
        <v>200</v>
      </c>
      <c r="DB66" t="s">
        <v>200</v>
      </c>
      <c r="DC66" t="s">
        <v>200</v>
      </c>
      <c r="DD66" t="s">
        <v>200</v>
      </c>
      <c r="DE66" t="s">
        <v>200</v>
      </c>
      <c r="DF66" t="s">
        <v>200</v>
      </c>
      <c r="DG66" t="s">
        <v>200</v>
      </c>
      <c r="DH66" t="s">
        <v>200</v>
      </c>
      <c r="DI66" t="s">
        <v>200</v>
      </c>
      <c r="DJ66" t="s">
        <v>200</v>
      </c>
      <c r="DK66" t="s">
        <v>200</v>
      </c>
      <c r="DL66" t="s">
        <v>200</v>
      </c>
      <c r="DM66" t="s">
        <v>206</v>
      </c>
      <c r="DN66">
        <v>332</v>
      </c>
      <c r="DO66">
        <v>742</v>
      </c>
      <c r="DP66" t="s">
        <v>201</v>
      </c>
      <c r="DQ66" t="s">
        <v>199</v>
      </c>
      <c r="DR66" t="s">
        <v>200</v>
      </c>
      <c r="DS66" t="s">
        <v>200</v>
      </c>
      <c r="DT66" t="s">
        <v>200</v>
      </c>
      <c r="DU66" t="s">
        <v>200</v>
      </c>
      <c r="DV66" t="s">
        <v>200</v>
      </c>
      <c r="DW66" t="b">
        <v>0</v>
      </c>
      <c r="DX66" t="s">
        <v>359</v>
      </c>
      <c r="DY66">
        <v>0</v>
      </c>
      <c r="DZ66" t="s">
        <v>200</v>
      </c>
      <c r="EA66" t="s">
        <v>200</v>
      </c>
      <c r="EB66" t="s">
        <v>200</v>
      </c>
      <c r="EC66" t="s">
        <v>200</v>
      </c>
      <c r="ED66">
        <v>878</v>
      </c>
      <c r="EE66" t="s">
        <v>200</v>
      </c>
      <c r="EF66" t="s">
        <v>200</v>
      </c>
      <c r="EG66" t="s">
        <v>200</v>
      </c>
      <c r="EH66">
        <v>412</v>
      </c>
      <c r="EI66" t="s">
        <v>208</v>
      </c>
      <c r="EJ66">
        <v>257.5</v>
      </c>
      <c r="EK66">
        <v>33.299999999999997</v>
      </c>
      <c r="EL66">
        <v>384</v>
      </c>
      <c r="EM66">
        <v>30.45</v>
      </c>
      <c r="EN66">
        <v>2.54</v>
      </c>
      <c r="EO66">
        <v>180</v>
      </c>
      <c r="EP66">
        <v>79.430000000000007</v>
      </c>
      <c r="EQ66" t="b">
        <v>0</v>
      </c>
      <c r="ER66" t="s">
        <v>198</v>
      </c>
      <c r="ES66">
        <v>32</v>
      </c>
      <c r="ET66" t="s">
        <v>199</v>
      </c>
      <c r="EU66" t="s">
        <v>200</v>
      </c>
      <c r="EV66" t="s">
        <v>200</v>
      </c>
      <c r="EW66" t="s">
        <v>200</v>
      </c>
      <c r="EX66">
        <v>410</v>
      </c>
      <c r="EY66">
        <v>251.7</v>
      </c>
      <c r="EZ66">
        <v>33.4</v>
      </c>
      <c r="FA66">
        <v>384</v>
      </c>
      <c r="FB66">
        <v>30.5</v>
      </c>
      <c r="FC66">
        <v>2</v>
      </c>
      <c r="FD66" t="s">
        <v>201</v>
      </c>
      <c r="FE66" t="b">
        <v>0</v>
      </c>
      <c r="FF66" t="s">
        <v>386</v>
      </c>
      <c r="FG66">
        <v>0</v>
      </c>
      <c r="FH66" t="s">
        <v>200</v>
      </c>
      <c r="FI66" t="s">
        <v>200</v>
      </c>
      <c r="FJ66" t="s">
        <v>200</v>
      </c>
      <c r="FK66" t="s">
        <v>200</v>
      </c>
      <c r="FL66" t="s">
        <v>200</v>
      </c>
      <c r="FM66" t="s">
        <v>200</v>
      </c>
      <c r="FN66">
        <v>153.79</v>
      </c>
      <c r="FO66">
        <v>5383748</v>
      </c>
      <c r="FP66" t="s">
        <v>199</v>
      </c>
      <c r="FQ66" t="s">
        <v>200</v>
      </c>
      <c r="FR66" t="s">
        <v>200</v>
      </c>
      <c r="FS66" t="s">
        <v>200</v>
      </c>
      <c r="FT66">
        <v>380</v>
      </c>
      <c r="FU66">
        <v>335.7</v>
      </c>
      <c r="FV66">
        <v>32.700000000000003</v>
      </c>
      <c r="FW66">
        <v>384</v>
      </c>
      <c r="FX66">
        <v>30.2</v>
      </c>
      <c r="FY66">
        <v>28</v>
      </c>
      <c r="FZ66" t="s">
        <v>265</v>
      </c>
      <c r="GA66">
        <v>3</v>
      </c>
      <c r="GB66">
        <v>5383356</v>
      </c>
      <c r="GC66" t="s">
        <v>200</v>
      </c>
      <c r="GD66" t="s">
        <v>200</v>
      </c>
      <c r="GE66" t="s">
        <v>200</v>
      </c>
      <c r="GF66" t="s">
        <v>200</v>
      </c>
      <c r="GG66" t="b">
        <v>1</v>
      </c>
      <c r="GH66">
        <v>110</v>
      </c>
      <c r="GI66" t="s">
        <v>228</v>
      </c>
      <c r="GJ66">
        <v>8</v>
      </c>
      <c r="GK66">
        <v>24</v>
      </c>
      <c r="GL66" t="s">
        <v>213</v>
      </c>
      <c r="GM66" t="s">
        <v>242</v>
      </c>
      <c r="GN66" t="s">
        <v>317</v>
      </c>
      <c r="GO66" t="s">
        <v>244</v>
      </c>
    </row>
    <row r="67" spans="1:197" x14ac:dyDescent="0.15">
      <c r="A67" t="s">
        <v>351</v>
      </c>
      <c r="B67" t="b">
        <v>0</v>
      </c>
      <c r="C67">
        <v>6.98</v>
      </c>
      <c r="D67">
        <v>180</v>
      </c>
      <c r="E67">
        <v>139.63</v>
      </c>
      <c r="F67" t="b">
        <v>0</v>
      </c>
      <c r="G67" t="s">
        <v>198</v>
      </c>
      <c r="H67">
        <v>50</v>
      </c>
      <c r="I67" t="s">
        <v>199</v>
      </c>
      <c r="J67" t="s">
        <v>200</v>
      </c>
      <c r="K67" t="s">
        <v>200</v>
      </c>
      <c r="L67" t="s">
        <v>200</v>
      </c>
      <c r="M67" t="s">
        <v>200</v>
      </c>
      <c r="N67" t="s">
        <v>200</v>
      </c>
      <c r="O67" t="s">
        <v>200</v>
      </c>
      <c r="P67">
        <v>328</v>
      </c>
      <c r="Q67">
        <v>283.3</v>
      </c>
      <c r="R67">
        <v>32.9</v>
      </c>
      <c r="S67">
        <v>384</v>
      </c>
      <c r="T67">
        <v>30.2</v>
      </c>
      <c r="U67">
        <v>1</v>
      </c>
      <c r="V67" t="s">
        <v>201</v>
      </c>
      <c r="W67" t="b">
        <v>0</v>
      </c>
      <c r="X67" t="s">
        <v>269</v>
      </c>
      <c r="Y67">
        <v>1</v>
      </c>
      <c r="Z67" t="s">
        <v>223</v>
      </c>
      <c r="AA67">
        <v>294</v>
      </c>
      <c r="AB67" t="s">
        <v>200</v>
      </c>
      <c r="AC67" t="s">
        <v>200</v>
      </c>
      <c r="AD67" t="s">
        <v>200</v>
      </c>
      <c r="AE67" t="s">
        <v>200</v>
      </c>
      <c r="AF67">
        <v>259.63</v>
      </c>
      <c r="AG67">
        <v>5413398</v>
      </c>
      <c r="AH67" t="s">
        <v>199</v>
      </c>
      <c r="AI67" t="s">
        <v>200</v>
      </c>
      <c r="AJ67" t="s">
        <v>200</v>
      </c>
      <c r="AK67" t="s">
        <v>200</v>
      </c>
      <c r="AL67" t="s">
        <v>200</v>
      </c>
      <c r="AM67" t="s">
        <v>200</v>
      </c>
      <c r="AN67" t="s">
        <v>200</v>
      </c>
      <c r="AO67">
        <v>280</v>
      </c>
      <c r="AP67">
        <v>508.8</v>
      </c>
      <c r="AQ67">
        <v>31.7</v>
      </c>
      <c r="AR67">
        <v>384</v>
      </c>
      <c r="AS67">
        <v>29.6</v>
      </c>
      <c r="AT67" t="s">
        <v>353</v>
      </c>
      <c r="AU67" t="s">
        <v>204</v>
      </c>
      <c r="AV67" t="b">
        <v>1</v>
      </c>
      <c r="AW67">
        <v>5413394</v>
      </c>
      <c r="AX67" t="s">
        <v>205</v>
      </c>
      <c r="AY67" t="b">
        <v>1</v>
      </c>
      <c r="AZ67">
        <v>5413142</v>
      </c>
      <c r="BA67" t="s">
        <v>200</v>
      </c>
      <c r="BB67" t="s">
        <v>200</v>
      </c>
      <c r="BC67" t="s">
        <v>200</v>
      </c>
      <c r="BD67" t="s">
        <v>200</v>
      </c>
      <c r="BE67" t="s">
        <v>200</v>
      </c>
      <c r="BF67" t="s">
        <v>200</v>
      </c>
      <c r="BG67" t="s">
        <v>200</v>
      </c>
      <c r="BH67" t="s">
        <v>200</v>
      </c>
      <c r="BI67" t="s">
        <v>200</v>
      </c>
      <c r="BJ67" t="s">
        <v>200</v>
      </c>
      <c r="BK67" t="s">
        <v>200</v>
      </c>
      <c r="BL67" t="s">
        <v>200</v>
      </c>
      <c r="BM67" t="s">
        <v>200</v>
      </c>
      <c r="BN67" t="s">
        <v>200</v>
      </c>
      <c r="BO67" t="s">
        <v>200</v>
      </c>
      <c r="BP67" t="s">
        <v>200</v>
      </c>
      <c r="BQ67" t="s">
        <v>200</v>
      </c>
      <c r="BR67" t="s">
        <v>200</v>
      </c>
      <c r="BS67" t="s">
        <v>200</v>
      </c>
      <c r="BT67" t="s">
        <v>200</v>
      </c>
      <c r="BU67" t="s">
        <v>200</v>
      </c>
      <c r="BV67" t="s">
        <v>200</v>
      </c>
      <c r="BW67" t="s">
        <v>200</v>
      </c>
      <c r="BX67" t="s">
        <v>200</v>
      </c>
      <c r="BY67" t="s">
        <v>200</v>
      </c>
      <c r="BZ67" t="s">
        <v>200</v>
      </c>
      <c r="CA67" t="s">
        <v>200</v>
      </c>
      <c r="CB67" t="s">
        <v>200</v>
      </c>
      <c r="CC67" t="s">
        <v>200</v>
      </c>
      <c r="CD67" t="s">
        <v>200</v>
      </c>
      <c r="CE67" t="s">
        <v>200</v>
      </c>
      <c r="CF67" t="s">
        <v>200</v>
      </c>
      <c r="CG67" t="s">
        <v>200</v>
      </c>
      <c r="CH67" t="s">
        <v>200</v>
      </c>
      <c r="CI67" t="s">
        <v>200</v>
      </c>
      <c r="CJ67" t="s">
        <v>200</v>
      </c>
      <c r="CK67" t="s">
        <v>200</v>
      </c>
      <c r="CL67" t="s">
        <v>200</v>
      </c>
      <c r="CM67" t="s">
        <v>200</v>
      </c>
      <c r="CN67" t="s">
        <v>200</v>
      </c>
      <c r="CO67" t="s">
        <v>200</v>
      </c>
      <c r="CP67" t="s">
        <v>200</v>
      </c>
      <c r="CQ67" t="s">
        <v>200</v>
      </c>
      <c r="CR67" t="s">
        <v>200</v>
      </c>
      <c r="CS67" t="s">
        <v>200</v>
      </c>
      <c r="CT67" t="s">
        <v>200</v>
      </c>
      <c r="CU67" t="s">
        <v>200</v>
      </c>
      <c r="CV67" t="s">
        <v>200</v>
      </c>
      <c r="CW67" t="s">
        <v>200</v>
      </c>
      <c r="CX67" t="s">
        <v>200</v>
      </c>
      <c r="CY67" t="s">
        <v>200</v>
      </c>
      <c r="CZ67" t="s">
        <v>200</v>
      </c>
      <c r="DA67" t="s">
        <v>200</v>
      </c>
      <c r="DB67" t="s">
        <v>200</v>
      </c>
      <c r="DC67" t="s">
        <v>200</v>
      </c>
      <c r="DD67" t="s">
        <v>200</v>
      </c>
      <c r="DE67" t="s">
        <v>200</v>
      </c>
      <c r="DF67" t="s">
        <v>200</v>
      </c>
      <c r="DG67" t="s">
        <v>200</v>
      </c>
      <c r="DH67" t="s">
        <v>200</v>
      </c>
      <c r="DI67" t="s">
        <v>200</v>
      </c>
      <c r="DJ67" t="s">
        <v>200</v>
      </c>
      <c r="DK67" t="s">
        <v>200</v>
      </c>
      <c r="DL67" t="s">
        <v>200</v>
      </c>
      <c r="DM67" t="s">
        <v>206</v>
      </c>
      <c r="DN67">
        <v>238</v>
      </c>
      <c r="DO67">
        <v>278</v>
      </c>
      <c r="DP67" t="s">
        <v>201</v>
      </c>
      <c r="DQ67" t="s">
        <v>199</v>
      </c>
      <c r="DR67" t="s">
        <v>200</v>
      </c>
      <c r="DS67" t="s">
        <v>200</v>
      </c>
      <c r="DT67" t="s">
        <v>200</v>
      </c>
      <c r="DU67" t="s">
        <v>200</v>
      </c>
      <c r="DV67" t="s">
        <v>200</v>
      </c>
      <c r="DW67" t="b">
        <v>0</v>
      </c>
      <c r="DX67" t="s">
        <v>257</v>
      </c>
      <c r="DY67">
        <v>1</v>
      </c>
      <c r="DZ67" t="s">
        <v>205</v>
      </c>
      <c r="EA67">
        <v>42</v>
      </c>
      <c r="EB67" t="s">
        <v>200</v>
      </c>
      <c r="EC67" t="s">
        <v>200</v>
      </c>
      <c r="ED67">
        <v>802</v>
      </c>
      <c r="EE67" t="s">
        <v>200</v>
      </c>
      <c r="EF67" t="s">
        <v>200</v>
      </c>
      <c r="EG67" t="s">
        <v>200</v>
      </c>
      <c r="EH67">
        <v>42</v>
      </c>
      <c r="EI67" t="s">
        <v>208</v>
      </c>
      <c r="EJ67">
        <v>509.4</v>
      </c>
      <c r="EK67">
        <v>31.7</v>
      </c>
      <c r="EL67">
        <v>384</v>
      </c>
      <c r="EM67">
        <v>29.6</v>
      </c>
      <c r="EN67" t="s">
        <v>200</v>
      </c>
      <c r="EO67" t="s">
        <v>200</v>
      </c>
      <c r="EP67" t="s">
        <v>200</v>
      </c>
      <c r="EQ67" t="s">
        <v>200</v>
      </c>
      <c r="ER67" t="s">
        <v>200</v>
      </c>
      <c r="ES67" t="s">
        <v>200</v>
      </c>
      <c r="ET67" t="s">
        <v>200</v>
      </c>
      <c r="EU67" t="s">
        <v>200</v>
      </c>
      <c r="EV67" t="s">
        <v>200</v>
      </c>
      <c r="EW67" t="s">
        <v>200</v>
      </c>
      <c r="EX67" t="s">
        <v>200</v>
      </c>
      <c r="EY67" t="s">
        <v>200</v>
      </c>
      <c r="EZ67" t="s">
        <v>200</v>
      </c>
      <c r="FA67" t="s">
        <v>200</v>
      </c>
      <c r="FB67" t="s">
        <v>200</v>
      </c>
      <c r="FC67" t="s">
        <v>200</v>
      </c>
      <c r="FD67" t="s">
        <v>200</v>
      </c>
      <c r="FE67" t="s">
        <v>200</v>
      </c>
      <c r="FF67" t="s">
        <v>200</v>
      </c>
      <c r="FG67" t="s">
        <v>200</v>
      </c>
      <c r="FH67" t="s">
        <v>200</v>
      </c>
      <c r="FI67" t="s">
        <v>200</v>
      </c>
      <c r="FJ67" t="s">
        <v>200</v>
      </c>
      <c r="FK67" t="s">
        <v>200</v>
      </c>
      <c r="FL67" t="s">
        <v>200</v>
      </c>
      <c r="FM67" t="s">
        <v>200</v>
      </c>
      <c r="FN67" t="s">
        <v>200</v>
      </c>
      <c r="FO67" t="s">
        <v>200</v>
      </c>
      <c r="FP67" t="s">
        <v>200</v>
      </c>
      <c r="FQ67" t="s">
        <v>200</v>
      </c>
      <c r="FR67" t="s">
        <v>200</v>
      </c>
      <c r="FS67" t="s">
        <v>200</v>
      </c>
      <c r="FT67" t="s">
        <v>200</v>
      </c>
      <c r="FU67" t="s">
        <v>200</v>
      </c>
      <c r="FV67" t="s">
        <v>200</v>
      </c>
      <c r="FW67" t="s">
        <v>200</v>
      </c>
      <c r="FX67" t="s">
        <v>200</v>
      </c>
      <c r="FY67">
        <v>31</v>
      </c>
      <c r="FZ67" t="s">
        <v>389</v>
      </c>
      <c r="GA67">
        <v>1</v>
      </c>
      <c r="GB67">
        <v>5413100</v>
      </c>
      <c r="GC67" t="s">
        <v>200</v>
      </c>
      <c r="GD67" t="s">
        <v>200</v>
      </c>
      <c r="GE67" t="s">
        <v>200</v>
      </c>
      <c r="GF67" t="s">
        <v>200</v>
      </c>
      <c r="GG67" t="b">
        <v>1</v>
      </c>
      <c r="GH67">
        <v>120</v>
      </c>
      <c r="GI67" t="s">
        <v>228</v>
      </c>
      <c r="GJ67">
        <v>8</v>
      </c>
      <c r="GK67">
        <v>26</v>
      </c>
      <c r="GL67" t="s">
        <v>213</v>
      </c>
      <c r="GM67" t="s">
        <v>214</v>
      </c>
      <c r="GN67" t="s">
        <v>229</v>
      </c>
      <c r="GO67" t="s">
        <v>205</v>
      </c>
    </row>
    <row r="68" spans="1:197" x14ac:dyDescent="0.15">
      <c r="A68" t="s">
        <v>351</v>
      </c>
      <c r="B68" t="b">
        <v>0</v>
      </c>
      <c r="C68">
        <v>2.4</v>
      </c>
      <c r="D68">
        <v>180</v>
      </c>
      <c r="E68">
        <v>79.87</v>
      </c>
      <c r="F68" t="b">
        <v>0</v>
      </c>
      <c r="G68" t="s">
        <v>198</v>
      </c>
      <c r="H68">
        <v>30</v>
      </c>
      <c r="I68" t="s">
        <v>199</v>
      </c>
      <c r="J68" t="s">
        <v>200</v>
      </c>
      <c r="K68" t="s">
        <v>200</v>
      </c>
      <c r="L68" t="s">
        <v>200</v>
      </c>
      <c r="M68" t="s">
        <v>200</v>
      </c>
      <c r="N68" t="s">
        <v>200</v>
      </c>
      <c r="O68" t="s">
        <v>200</v>
      </c>
      <c r="P68">
        <v>324</v>
      </c>
      <c r="Q68">
        <v>430.5</v>
      </c>
      <c r="R68">
        <v>32</v>
      </c>
      <c r="S68">
        <v>384</v>
      </c>
      <c r="T68">
        <v>29.7</v>
      </c>
      <c r="U68">
        <v>1</v>
      </c>
      <c r="V68" t="s">
        <v>201</v>
      </c>
      <c r="W68" t="b">
        <v>0</v>
      </c>
      <c r="X68" t="s">
        <v>293</v>
      </c>
      <c r="Y68">
        <v>1</v>
      </c>
      <c r="Z68" t="s">
        <v>223</v>
      </c>
      <c r="AA68">
        <v>304</v>
      </c>
      <c r="AB68" t="s">
        <v>200</v>
      </c>
      <c r="AC68" t="s">
        <v>200</v>
      </c>
      <c r="AD68" t="s">
        <v>200</v>
      </c>
      <c r="AE68" t="s">
        <v>200</v>
      </c>
      <c r="AF68">
        <v>135.02000000000001</v>
      </c>
      <c r="AG68">
        <v>5450758</v>
      </c>
      <c r="AH68" t="s">
        <v>199</v>
      </c>
      <c r="AI68" t="s">
        <v>200</v>
      </c>
      <c r="AJ68" t="s">
        <v>200</v>
      </c>
      <c r="AK68" t="s">
        <v>200</v>
      </c>
      <c r="AL68" t="s">
        <v>200</v>
      </c>
      <c r="AM68" t="s">
        <v>200</v>
      </c>
      <c r="AN68" t="s">
        <v>200</v>
      </c>
      <c r="AO68">
        <v>296</v>
      </c>
      <c r="AP68">
        <v>506.7</v>
      </c>
      <c r="AQ68">
        <v>31.6</v>
      </c>
      <c r="AR68">
        <v>384</v>
      </c>
      <c r="AS68">
        <v>29.5</v>
      </c>
      <c r="AT68" t="s">
        <v>353</v>
      </c>
      <c r="AU68" t="s">
        <v>204</v>
      </c>
      <c r="AV68" t="b">
        <v>1</v>
      </c>
      <c r="AW68">
        <v>5450754</v>
      </c>
      <c r="AX68" t="s">
        <v>205</v>
      </c>
      <c r="AY68" t="b">
        <v>1</v>
      </c>
      <c r="AZ68">
        <v>5450503</v>
      </c>
      <c r="BA68" t="s">
        <v>200</v>
      </c>
      <c r="BB68" t="s">
        <v>200</v>
      </c>
      <c r="BC68" t="s">
        <v>200</v>
      </c>
      <c r="BD68" t="s">
        <v>200</v>
      </c>
      <c r="BE68" t="s">
        <v>200</v>
      </c>
      <c r="BF68" t="s">
        <v>200</v>
      </c>
      <c r="BG68" t="s">
        <v>200</v>
      </c>
      <c r="BH68" t="s">
        <v>200</v>
      </c>
      <c r="BI68" t="s">
        <v>200</v>
      </c>
      <c r="BJ68" t="s">
        <v>200</v>
      </c>
      <c r="BK68" t="s">
        <v>200</v>
      </c>
      <c r="BL68" t="s">
        <v>200</v>
      </c>
      <c r="BM68" t="s">
        <v>200</v>
      </c>
      <c r="BN68" t="s">
        <v>200</v>
      </c>
      <c r="BO68" t="s">
        <v>200</v>
      </c>
      <c r="BP68" t="s">
        <v>200</v>
      </c>
      <c r="BQ68" t="s">
        <v>200</v>
      </c>
      <c r="BR68" t="s">
        <v>200</v>
      </c>
      <c r="BS68" t="s">
        <v>200</v>
      </c>
      <c r="BT68" t="s">
        <v>200</v>
      </c>
      <c r="BU68" t="s">
        <v>200</v>
      </c>
      <c r="BV68" t="s">
        <v>200</v>
      </c>
      <c r="BW68" t="s">
        <v>200</v>
      </c>
      <c r="BX68" t="s">
        <v>200</v>
      </c>
      <c r="BY68" t="s">
        <v>200</v>
      </c>
      <c r="BZ68" t="s">
        <v>200</v>
      </c>
      <c r="CA68" t="s">
        <v>200</v>
      </c>
      <c r="CB68" t="s">
        <v>200</v>
      </c>
      <c r="CC68" t="s">
        <v>200</v>
      </c>
      <c r="CD68" t="s">
        <v>200</v>
      </c>
      <c r="CE68" t="s">
        <v>200</v>
      </c>
      <c r="CF68" t="s">
        <v>200</v>
      </c>
      <c r="CG68" t="s">
        <v>200</v>
      </c>
      <c r="CH68" t="s">
        <v>200</v>
      </c>
      <c r="CI68" t="s">
        <v>200</v>
      </c>
      <c r="CJ68" t="s">
        <v>200</v>
      </c>
      <c r="CK68" t="s">
        <v>200</v>
      </c>
      <c r="CL68" t="s">
        <v>200</v>
      </c>
      <c r="CM68" t="s">
        <v>200</v>
      </c>
      <c r="CN68" t="s">
        <v>200</v>
      </c>
      <c r="CO68" t="s">
        <v>200</v>
      </c>
      <c r="CP68" t="s">
        <v>200</v>
      </c>
      <c r="CQ68" t="s">
        <v>200</v>
      </c>
      <c r="CR68" t="s">
        <v>200</v>
      </c>
      <c r="CS68" t="s">
        <v>200</v>
      </c>
      <c r="CT68" t="s">
        <v>200</v>
      </c>
      <c r="CU68" t="s">
        <v>200</v>
      </c>
      <c r="CV68" t="s">
        <v>200</v>
      </c>
      <c r="CW68" t="s">
        <v>200</v>
      </c>
      <c r="CX68" t="s">
        <v>200</v>
      </c>
      <c r="CY68" t="s">
        <v>200</v>
      </c>
      <c r="CZ68" t="s">
        <v>200</v>
      </c>
      <c r="DA68" t="s">
        <v>200</v>
      </c>
      <c r="DB68" t="s">
        <v>200</v>
      </c>
      <c r="DC68" t="s">
        <v>200</v>
      </c>
      <c r="DD68" t="s">
        <v>200</v>
      </c>
      <c r="DE68" t="s">
        <v>200</v>
      </c>
      <c r="DF68" t="s">
        <v>200</v>
      </c>
      <c r="DG68" t="s">
        <v>200</v>
      </c>
      <c r="DH68" t="s">
        <v>200</v>
      </c>
      <c r="DI68" t="s">
        <v>200</v>
      </c>
      <c r="DJ68" t="s">
        <v>200</v>
      </c>
      <c r="DK68" t="s">
        <v>200</v>
      </c>
      <c r="DL68" t="s">
        <v>200</v>
      </c>
      <c r="DM68" t="s">
        <v>206</v>
      </c>
      <c r="DN68">
        <v>243</v>
      </c>
      <c r="DO68">
        <v>294</v>
      </c>
      <c r="DP68" t="s">
        <v>201</v>
      </c>
      <c r="DQ68" t="s">
        <v>199</v>
      </c>
      <c r="DR68" t="s">
        <v>200</v>
      </c>
      <c r="DS68" t="s">
        <v>200</v>
      </c>
      <c r="DT68" t="s">
        <v>200</v>
      </c>
      <c r="DU68" t="s">
        <v>200</v>
      </c>
      <c r="DV68" t="s">
        <v>200</v>
      </c>
      <c r="DW68" t="b">
        <v>0</v>
      </c>
      <c r="DX68" t="s">
        <v>226</v>
      </c>
      <c r="DY68">
        <v>1</v>
      </c>
      <c r="DZ68" t="s">
        <v>205</v>
      </c>
      <c r="EA68">
        <v>53</v>
      </c>
      <c r="EB68" t="s">
        <v>200</v>
      </c>
      <c r="EC68" t="s">
        <v>200</v>
      </c>
      <c r="ED68">
        <v>830</v>
      </c>
      <c r="EE68" t="s">
        <v>200</v>
      </c>
      <c r="EF68" t="s">
        <v>200</v>
      </c>
      <c r="EG68" t="s">
        <v>200</v>
      </c>
      <c r="EH68">
        <v>53</v>
      </c>
      <c r="EI68" t="s">
        <v>208</v>
      </c>
      <c r="EJ68">
        <v>507.9</v>
      </c>
      <c r="EK68">
        <v>31.6</v>
      </c>
      <c r="EL68">
        <v>384</v>
      </c>
      <c r="EM68">
        <v>29.5</v>
      </c>
      <c r="EN68" t="s">
        <v>200</v>
      </c>
      <c r="EO68" t="s">
        <v>200</v>
      </c>
      <c r="EP68" t="s">
        <v>200</v>
      </c>
      <c r="EQ68" t="s">
        <v>200</v>
      </c>
      <c r="ER68" t="s">
        <v>200</v>
      </c>
      <c r="ES68" t="s">
        <v>200</v>
      </c>
      <c r="ET68" t="s">
        <v>200</v>
      </c>
      <c r="EU68" t="s">
        <v>200</v>
      </c>
      <c r="EV68" t="s">
        <v>200</v>
      </c>
      <c r="EW68" t="s">
        <v>200</v>
      </c>
      <c r="EX68" t="s">
        <v>200</v>
      </c>
      <c r="EY68" t="s">
        <v>200</v>
      </c>
      <c r="EZ68" t="s">
        <v>200</v>
      </c>
      <c r="FA68" t="s">
        <v>200</v>
      </c>
      <c r="FB68" t="s">
        <v>200</v>
      </c>
      <c r="FC68" t="s">
        <v>200</v>
      </c>
      <c r="FD68" t="s">
        <v>200</v>
      </c>
      <c r="FE68" t="s">
        <v>200</v>
      </c>
      <c r="FF68" t="s">
        <v>200</v>
      </c>
      <c r="FG68" t="s">
        <v>200</v>
      </c>
      <c r="FH68" t="s">
        <v>200</v>
      </c>
      <c r="FI68" t="s">
        <v>200</v>
      </c>
      <c r="FJ68" t="s">
        <v>200</v>
      </c>
      <c r="FK68" t="s">
        <v>200</v>
      </c>
      <c r="FL68" t="s">
        <v>200</v>
      </c>
      <c r="FM68" t="s">
        <v>200</v>
      </c>
      <c r="FN68" t="s">
        <v>200</v>
      </c>
      <c r="FO68" t="s">
        <v>200</v>
      </c>
      <c r="FP68" t="s">
        <v>200</v>
      </c>
      <c r="FQ68" t="s">
        <v>200</v>
      </c>
      <c r="FR68" t="s">
        <v>200</v>
      </c>
      <c r="FS68" t="s">
        <v>200</v>
      </c>
      <c r="FT68" t="s">
        <v>200</v>
      </c>
      <c r="FU68" t="s">
        <v>200</v>
      </c>
      <c r="FV68" t="s">
        <v>200</v>
      </c>
      <c r="FW68" t="s">
        <v>200</v>
      </c>
      <c r="FX68" t="s">
        <v>200</v>
      </c>
      <c r="FY68">
        <v>37</v>
      </c>
      <c r="FZ68" t="s">
        <v>390</v>
      </c>
      <c r="GA68">
        <v>1</v>
      </c>
      <c r="GB68">
        <v>5450450</v>
      </c>
      <c r="GC68" t="s">
        <v>200</v>
      </c>
      <c r="GD68" t="s">
        <v>200</v>
      </c>
      <c r="GE68" t="s">
        <v>200</v>
      </c>
      <c r="GF68" t="s">
        <v>200</v>
      </c>
      <c r="GG68" t="b">
        <v>1</v>
      </c>
      <c r="GH68">
        <v>120</v>
      </c>
      <c r="GI68" t="s">
        <v>228</v>
      </c>
      <c r="GJ68">
        <v>4</v>
      </c>
      <c r="GK68">
        <v>31</v>
      </c>
      <c r="GL68" t="s">
        <v>213</v>
      </c>
      <c r="GM68" t="s">
        <v>214</v>
      </c>
      <c r="GN68" t="s">
        <v>301</v>
      </c>
      <c r="GO68" t="s">
        <v>205</v>
      </c>
    </row>
    <row r="69" spans="1:197" hidden="1" x14ac:dyDescent="0.15">
      <c r="A69" t="s">
        <v>391</v>
      </c>
      <c r="B69" t="b">
        <v>0</v>
      </c>
      <c r="C69">
        <v>0.86</v>
      </c>
      <c r="D69">
        <v>0</v>
      </c>
      <c r="E69">
        <v>43.01</v>
      </c>
      <c r="F69" t="b">
        <v>0</v>
      </c>
      <c r="G69" t="s">
        <v>204</v>
      </c>
      <c r="H69">
        <v>20</v>
      </c>
      <c r="I69" t="s">
        <v>199</v>
      </c>
      <c r="J69" t="s">
        <v>200</v>
      </c>
      <c r="K69" t="s">
        <v>200</v>
      </c>
      <c r="L69" t="s">
        <v>200</v>
      </c>
      <c r="M69" t="s">
        <v>200</v>
      </c>
      <c r="N69" t="s">
        <v>200</v>
      </c>
      <c r="O69" t="s">
        <v>200</v>
      </c>
      <c r="P69">
        <v>296</v>
      </c>
      <c r="Q69">
        <v>519.1</v>
      </c>
      <c r="R69">
        <v>31.8</v>
      </c>
      <c r="S69">
        <v>384</v>
      </c>
      <c r="T69">
        <v>29.7</v>
      </c>
      <c r="U69">
        <v>1</v>
      </c>
      <c r="V69" t="s">
        <v>201</v>
      </c>
      <c r="W69" t="b">
        <v>0</v>
      </c>
      <c r="X69" t="s">
        <v>392</v>
      </c>
      <c r="Y69">
        <v>0</v>
      </c>
      <c r="Z69" t="s">
        <v>200</v>
      </c>
      <c r="AA69" t="s">
        <v>200</v>
      </c>
      <c r="AB69" t="s">
        <v>200</v>
      </c>
      <c r="AC69" t="s">
        <v>200</v>
      </c>
      <c r="AD69" t="s">
        <v>200</v>
      </c>
      <c r="AE69" t="s">
        <v>200</v>
      </c>
      <c r="AF69">
        <v>61.13</v>
      </c>
      <c r="AG69">
        <v>20809732</v>
      </c>
      <c r="AH69" t="s">
        <v>199</v>
      </c>
      <c r="AI69" t="s">
        <v>200</v>
      </c>
      <c r="AJ69" t="s">
        <v>200</v>
      </c>
      <c r="AK69" t="s">
        <v>200</v>
      </c>
      <c r="AL69" t="s">
        <v>200</v>
      </c>
      <c r="AM69" t="s">
        <v>200</v>
      </c>
      <c r="AN69" t="s">
        <v>200</v>
      </c>
      <c r="AO69">
        <v>278</v>
      </c>
      <c r="AP69">
        <v>491.7</v>
      </c>
      <c r="AQ69">
        <v>31.9</v>
      </c>
      <c r="AR69">
        <v>384</v>
      </c>
      <c r="AS69">
        <v>29.8</v>
      </c>
      <c r="AT69" t="s">
        <v>393</v>
      </c>
      <c r="AU69" t="s">
        <v>204</v>
      </c>
      <c r="AV69" t="b">
        <v>1</v>
      </c>
      <c r="AW69">
        <v>20809813</v>
      </c>
      <c r="AX69" t="s">
        <v>205</v>
      </c>
      <c r="AY69" t="b">
        <v>1</v>
      </c>
      <c r="AZ69">
        <v>20809503</v>
      </c>
      <c r="BA69" t="s">
        <v>206</v>
      </c>
      <c r="BB69">
        <v>69</v>
      </c>
      <c r="BC69">
        <v>365</v>
      </c>
      <c r="BD69" t="s">
        <v>201</v>
      </c>
      <c r="BE69" t="s">
        <v>199</v>
      </c>
      <c r="BF69" t="s">
        <v>200</v>
      </c>
      <c r="BG69" t="s">
        <v>200</v>
      </c>
      <c r="BH69" t="s">
        <v>200</v>
      </c>
      <c r="BI69" t="s">
        <v>200</v>
      </c>
      <c r="BJ69" t="s">
        <v>200</v>
      </c>
      <c r="BK69" t="b">
        <v>0</v>
      </c>
      <c r="BL69" t="s">
        <v>394</v>
      </c>
      <c r="BM69">
        <v>1</v>
      </c>
      <c r="BN69" t="s">
        <v>223</v>
      </c>
      <c r="BO69">
        <v>365</v>
      </c>
      <c r="BP69" t="s">
        <v>200</v>
      </c>
      <c r="BQ69" t="s">
        <v>200</v>
      </c>
      <c r="BR69">
        <v>1002</v>
      </c>
      <c r="BS69" t="s">
        <v>200</v>
      </c>
      <c r="BT69" t="s">
        <v>200</v>
      </c>
      <c r="BU69" t="s">
        <v>200</v>
      </c>
      <c r="BV69">
        <v>298</v>
      </c>
      <c r="BW69" t="s">
        <v>208</v>
      </c>
      <c r="BX69">
        <v>513.29999999999995</v>
      </c>
      <c r="BY69">
        <v>31.95</v>
      </c>
      <c r="BZ69">
        <v>384</v>
      </c>
      <c r="CA69">
        <v>29.85</v>
      </c>
      <c r="CB69" t="s">
        <v>200</v>
      </c>
      <c r="CC69" t="s">
        <v>200</v>
      </c>
      <c r="CD69" t="s">
        <v>200</v>
      </c>
      <c r="CE69" t="s">
        <v>200</v>
      </c>
      <c r="CF69" t="s">
        <v>200</v>
      </c>
      <c r="CG69" t="s">
        <v>200</v>
      </c>
      <c r="CH69" t="s">
        <v>200</v>
      </c>
      <c r="CI69" t="s">
        <v>200</v>
      </c>
      <c r="CJ69" t="s">
        <v>200</v>
      </c>
      <c r="CK69" t="s">
        <v>200</v>
      </c>
      <c r="CL69" t="s">
        <v>200</v>
      </c>
      <c r="CM69" t="s">
        <v>200</v>
      </c>
      <c r="CN69" t="s">
        <v>200</v>
      </c>
      <c r="CO69" t="s">
        <v>200</v>
      </c>
      <c r="CP69" t="s">
        <v>200</v>
      </c>
      <c r="CQ69" t="s">
        <v>200</v>
      </c>
      <c r="CR69" t="s">
        <v>200</v>
      </c>
      <c r="CS69" t="s">
        <v>200</v>
      </c>
      <c r="CT69" t="s">
        <v>200</v>
      </c>
      <c r="CU69" t="s">
        <v>200</v>
      </c>
      <c r="CV69" t="s">
        <v>200</v>
      </c>
      <c r="CW69" t="s">
        <v>200</v>
      </c>
      <c r="CX69" t="s">
        <v>200</v>
      </c>
      <c r="CY69" t="s">
        <v>200</v>
      </c>
      <c r="CZ69" t="s">
        <v>200</v>
      </c>
      <c r="DA69" t="s">
        <v>200</v>
      </c>
      <c r="DB69" t="s">
        <v>200</v>
      </c>
      <c r="DC69" t="s">
        <v>200</v>
      </c>
      <c r="DD69" t="s">
        <v>200</v>
      </c>
      <c r="DE69" t="s">
        <v>200</v>
      </c>
      <c r="DF69" t="s">
        <v>200</v>
      </c>
      <c r="DG69" t="s">
        <v>200</v>
      </c>
      <c r="DH69" t="s">
        <v>200</v>
      </c>
      <c r="DI69" t="s">
        <v>200</v>
      </c>
      <c r="DJ69" t="s">
        <v>200</v>
      </c>
      <c r="DK69" t="s">
        <v>200</v>
      </c>
      <c r="DL69" t="s">
        <v>200</v>
      </c>
      <c r="DM69" t="s">
        <v>206</v>
      </c>
      <c r="DN69">
        <v>184</v>
      </c>
      <c r="DO69">
        <v>276</v>
      </c>
      <c r="DP69" t="s">
        <v>201</v>
      </c>
      <c r="DQ69" t="s">
        <v>199</v>
      </c>
      <c r="DR69" t="s">
        <v>200</v>
      </c>
      <c r="DS69" t="s">
        <v>200</v>
      </c>
      <c r="DT69" t="s">
        <v>200</v>
      </c>
      <c r="DU69" t="s">
        <v>200</v>
      </c>
      <c r="DV69" t="s">
        <v>200</v>
      </c>
      <c r="DW69" t="b">
        <v>0</v>
      </c>
      <c r="DX69" t="s">
        <v>395</v>
      </c>
      <c r="DY69">
        <v>0</v>
      </c>
      <c r="DZ69" t="s">
        <v>200</v>
      </c>
      <c r="EA69" t="s">
        <v>200</v>
      </c>
      <c r="EB69" t="s">
        <v>200</v>
      </c>
      <c r="EC69" t="s">
        <v>200</v>
      </c>
      <c r="ED69">
        <v>945</v>
      </c>
      <c r="EE69" t="s">
        <v>200</v>
      </c>
      <c r="EF69" t="s">
        <v>200</v>
      </c>
      <c r="EG69" t="s">
        <v>200</v>
      </c>
      <c r="EH69">
        <v>94</v>
      </c>
      <c r="EI69" t="s">
        <v>208</v>
      </c>
      <c r="EJ69">
        <v>499.9</v>
      </c>
      <c r="EK69">
        <v>31.8</v>
      </c>
      <c r="EL69">
        <v>384</v>
      </c>
      <c r="EM69">
        <v>29.75</v>
      </c>
      <c r="EN69" t="s">
        <v>200</v>
      </c>
      <c r="EO69" t="s">
        <v>200</v>
      </c>
      <c r="EP69" t="s">
        <v>200</v>
      </c>
      <c r="EQ69" t="s">
        <v>200</v>
      </c>
      <c r="ER69" t="s">
        <v>200</v>
      </c>
      <c r="ES69" t="s">
        <v>200</v>
      </c>
      <c r="ET69" t="s">
        <v>200</v>
      </c>
      <c r="EU69" t="s">
        <v>200</v>
      </c>
      <c r="EV69" t="s">
        <v>200</v>
      </c>
      <c r="EW69" t="s">
        <v>200</v>
      </c>
      <c r="EX69" t="s">
        <v>200</v>
      </c>
      <c r="EY69" t="s">
        <v>200</v>
      </c>
      <c r="EZ69" t="s">
        <v>200</v>
      </c>
      <c r="FA69" t="s">
        <v>200</v>
      </c>
      <c r="FB69" t="s">
        <v>200</v>
      </c>
      <c r="FC69" t="s">
        <v>200</v>
      </c>
      <c r="FD69" t="s">
        <v>200</v>
      </c>
      <c r="FE69" t="s">
        <v>200</v>
      </c>
      <c r="FF69" t="s">
        <v>200</v>
      </c>
      <c r="FG69" t="s">
        <v>200</v>
      </c>
      <c r="FH69" t="s">
        <v>200</v>
      </c>
      <c r="FI69" t="s">
        <v>200</v>
      </c>
      <c r="FJ69" t="s">
        <v>200</v>
      </c>
      <c r="FK69" t="s">
        <v>200</v>
      </c>
      <c r="FL69" t="s">
        <v>200</v>
      </c>
      <c r="FM69" t="s">
        <v>200</v>
      </c>
      <c r="FN69" t="s">
        <v>200</v>
      </c>
      <c r="FO69" t="s">
        <v>200</v>
      </c>
      <c r="FP69" t="s">
        <v>200</v>
      </c>
      <c r="FQ69" t="s">
        <v>200</v>
      </c>
      <c r="FR69" t="s">
        <v>200</v>
      </c>
      <c r="FS69" t="s">
        <v>200</v>
      </c>
      <c r="FT69" t="s">
        <v>200</v>
      </c>
      <c r="FU69" t="s">
        <v>200</v>
      </c>
      <c r="FV69" t="s">
        <v>200</v>
      </c>
      <c r="FW69" t="s">
        <v>200</v>
      </c>
      <c r="FX69" t="s">
        <v>200</v>
      </c>
      <c r="FY69">
        <v>2</v>
      </c>
      <c r="FZ69" t="s">
        <v>274</v>
      </c>
      <c r="GA69">
        <v>1</v>
      </c>
      <c r="GB69">
        <v>20809448</v>
      </c>
      <c r="GC69" t="s">
        <v>200</v>
      </c>
      <c r="GD69" t="s">
        <v>200</v>
      </c>
      <c r="GE69" t="s">
        <v>200</v>
      </c>
      <c r="GF69" t="s">
        <v>200</v>
      </c>
      <c r="GG69" t="b">
        <v>1</v>
      </c>
      <c r="GH69">
        <v>110</v>
      </c>
      <c r="GI69" t="s">
        <v>228</v>
      </c>
      <c r="GJ69">
        <v>4</v>
      </c>
      <c r="GK69" t="s">
        <v>241</v>
      </c>
      <c r="GL69" t="s">
        <v>213</v>
      </c>
      <c r="GM69" t="s">
        <v>242</v>
      </c>
      <c r="GN69" t="s">
        <v>243</v>
      </c>
      <c r="GO69" t="s">
        <v>244</v>
      </c>
    </row>
    <row r="70" spans="1:197" x14ac:dyDescent="0.15">
      <c r="A70" t="s">
        <v>391</v>
      </c>
      <c r="B70" t="b">
        <v>0</v>
      </c>
      <c r="C70">
        <v>7.84</v>
      </c>
      <c r="D70">
        <v>180</v>
      </c>
      <c r="E70">
        <v>150.74</v>
      </c>
      <c r="F70" t="b">
        <v>0</v>
      </c>
      <c r="G70" t="s">
        <v>198</v>
      </c>
      <c r="H70">
        <v>52</v>
      </c>
      <c r="I70" t="s">
        <v>199</v>
      </c>
      <c r="J70" t="s">
        <v>200</v>
      </c>
      <c r="K70" t="s">
        <v>200</v>
      </c>
      <c r="L70" t="s">
        <v>200</v>
      </c>
      <c r="M70" t="s">
        <v>200</v>
      </c>
      <c r="N70" t="s">
        <v>200</v>
      </c>
      <c r="O70" t="s">
        <v>200</v>
      </c>
      <c r="P70">
        <v>346</v>
      </c>
      <c r="Q70">
        <v>251.5</v>
      </c>
      <c r="R70">
        <v>33.6</v>
      </c>
      <c r="S70">
        <v>384</v>
      </c>
      <c r="T70">
        <v>30.7</v>
      </c>
      <c r="U70">
        <v>1</v>
      </c>
      <c r="V70" t="s">
        <v>201</v>
      </c>
      <c r="W70" t="b">
        <v>0</v>
      </c>
      <c r="X70" t="s">
        <v>293</v>
      </c>
      <c r="Y70">
        <v>1</v>
      </c>
      <c r="Z70" t="s">
        <v>223</v>
      </c>
      <c r="AA70">
        <v>297</v>
      </c>
      <c r="AB70" t="s">
        <v>200</v>
      </c>
      <c r="AC70" t="s">
        <v>200</v>
      </c>
      <c r="AD70" t="s">
        <v>200</v>
      </c>
      <c r="AE70" t="s">
        <v>200</v>
      </c>
      <c r="AF70">
        <v>282.31</v>
      </c>
      <c r="AG70">
        <v>20815774</v>
      </c>
      <c r="AH70" t="s">
        <v>199</v>
      </c>
      <c r="AI70" t="s">
        <v>200</v>
      </c>
      <c r="AJ70" t="s">
        <v>200</v>
      </c>
      <c r="AK70" t="s">
        <v>200</v>
      </c>
      <c r="AL70" t="s">
        <v>200</v>
      </c>
      <c r="AM70" t="s">
        <v>200</v>
      </c>
      <c r="AN70" t="s">
        <v>200</v>
      </c>
      <c r="AO70">
        <v>296</v>
      </c>
      <c r="AP70">
        <v>508.6</v>
      </c>
      <c r="AQ70">
        <v>32</v>
      </c>
      <c r="AR70">
        <v>384</v>
      </c>
      <c r="AS70">
        <v>29.9</v>
      </c>
      <c r="AT70" t="s">
        <v>393</v>
      </c>
      <c r="AU70" t="s">
        <v>204</v>
      </c>
      <c r="AV70" t="b">
        <v>1</v>
      </c>
      <c r="AW70">
        <v>20815755</v>
      </c>
      <c r="AX70" t="s">
        <v>205</v>
      </c>
      <c r="AY70" t="b">
        <v>1</v>
      </c>
      <c r="AZ70">
        <v>20815502</v>
      </c>
      <c r="BA70" t="s">
        <v>200</v>
      </c>
      <c r="BB70" t="s">
        <v>200</v>
      </c>
      <c r="BC70" t="s">
        <v>200</v>
      </c>
      <c r="BD70" t="s">
        <v>200</v>
      </c>
      <c r="BE70" t="s">
        <v>200</v>
      </c>
      <c r="BF70" t="s">
        <v>200</v>
      </c>
      <c r="BG70" t="s">
        <v>200</v>
      </c>
      <c r="BH70" t="s">
        <v>200</v>
      </c>
      <c r="BI70" t="s">
        <v>200</v>
      </c>
      <c r="BJ70" t="s">
        <v>200</v>
      </c>
      <c r="BK70" t="s">
        <v>200</v>
      </c>
      <c r="BL70" t="s">
        <v>200</v>
      </c>
      <c r="BM70" t="s">
        <v>200</v>
      </c>
      <c r="BN70" t="s">
        <v>200</v>
      </c>
      <c r="BO70" t="s">
        <v>200</v>
      </c>
      <c r="BP70" t="s">
        <v>200</v>
      </c>
      <c r="BQ70" t="s">
        <v>200</v>
      </c>
      <c r="BR70" t="s">
        <v>200</v>
      </c>
      <c r="BS70" t="s">
        <v>200</v>
      </c>
      <c r="BT70" t="s">
        <v>200</v>
      </c>
      <c r="BU70" t="s">
        <v>200</v>
      </c>
      <c r="BV70" t="s">
        <v>200</v>
      </c>
      <c r="BW70" t="s">
        <v>200</v>
      </c>
      <c r="BX70" t="s">
        <v>200</v>
      </c>
      <c r="BY70" t="s">
        <v>200</v>
      </c>
      <c r="BZ70" t="s">
        <v>200</v>
      </c>
      <c r="CA70" t="s">
        <v>200</v>
      </c>
      <c r="CB70" t="s">
        <v>200</v>
      </c>
      <c r="CC70" t="s">
        <v>200</v>
      </c>
      <c r="CD70" t="s">
        <v>200</v>
      </c>
      <c r="CE70" t="s">
        <v>200</v>
      </c>
      <c r="CF70" t="s">
        <v>200</v>
      </c>
      <c r="CG70" t="s">
        <v>200</v>
      </c>
      <c r="CH70" t="s">
        <v>200</v>
      </c>
      <c r="CI70" t="s">
        <v>200</v>
      </c>
      <c r="CJ70" t="s">
        <v>200</v>
      </c>
      <c r="CK70" t="s">
        <v>200</v>
      </c>
      <c r="CL70" t="s">
        <v>200</v>
      </c>
      <c r="CM70" t="s">
        <v>200</v>
      </c>
      <c r="CN70" t="s">
        <v>200</v>
      </c>
      <c r="CO70" t="s">
        <v>200</v>
      </c>
      <c r="CP70" t="s">
        <v>200</v>
      </c>
      <c r="CQ70" t="s">
        <v>200</v>
      </c>
      <c r="CR70" t="s">
        <v>200</v>
      </c>
      <c r="CS70" t="s">
        <v>200</v>
      </c>
      <c r="CT70" t="s">
        <v>200</v>
      </c>
      <c r="CU70" t="s">
        <v>200</v>
      </c>
      <c r="CV70" t="s">
        <v>200</v>
      </c>
      <c r="CW70" t="s">
        <v>200</v>
      </c>
      <c r="CX70" t="s">
        <v>200</v>
      </c>
      <c r="CY70" t="s">
        <v>200</v>
      </c>
      <c r="CZ70" t="s">
        <v>200</v>
      </c>
      <c r="DA70" t="s">
        <v>200</v>
      </c>
      <c r="DB70" t="s">
        <v>200</v>
      </c>
      <c r="DC70" t="s">
        <v>200</v>
      </c>
      <c r="DD70" t="s">
        <v>200</v>
      </c>
      <c r="DE70" t="s">
        <v>200</v>
      </c>
      <c r="DF70" t="s">
        <v>200</v>
      </c>
      <c r="DG70" t="s">
        <v>200</v>
      </c>
      <c r="DH70" t="s">
        <v>200</v>
      </c>
      <c r="DI70" t="s">
        <v>200</v>
      </c>
      <c r="DJ70" t="s">
        <v>200</v>
      </c>
      <c r="DK70" t="s">
        <v>200</v>
      </c>
      <c r="DL70" t="s">
        <v>200</v>
      </c>
      <c r="DM70" t="s">
        <v>206</v>
      </c>
      <c r="DN70">
        <v>252</v>
      </c>
      <c r="DO70">
        <v>294</v>
      </c>
      <c r="DP70" t="s">
        <v>201</v>
      </c>
      <c r="DQ70" t="s">
        <v>199</v>
      </c>
      <c r="DR70" t="s">
        <v>200</v>
      </c>
      <c r="DS70" t="s">
        <v>200</v>
      </c>
      <c r="DT70" t="s">
        <v>200</v>
      </c>
      <c r="DU70" t="s">
        <v>200</v>
      </c>
      <c r="DV70" t="s">
        <v>200</v>
      </c>
      <c r="DW70" t="b">
        <v>0</v>
      </c>
      <c r="DX70" t="s">
        <v>299</v>
      </c>
      <c r="DY70">
        <v>1</v>
      </c>
      <c r="DZ70" t="s">
        <v>205</v>
      </c>
      <c r="EA70">
        <v>44</v>
      </c>
      <c r="EB70" t="s">
        <v>200</v>
      </c>
      <c r="EC70" t="s">
        <v>200</v>
      </c>
      <c r="ED70">
        <v>1126</v>
      </c>
      <c r="EE70" t="s">
        <v>200</v>
      </c>
      <c r="EF70" t="s">
        <v>200</v>
      </c>
      <c r="EG70" t="s">
        <v>200</v>
      </c>
      <c r="EH70">
        <v>44</v>
      </c>
      <c r="EI70" t="s">
        <v>208</v>
      </c>
      <c r="EJ70">
        <v>510</v>
      </c>
      <c r="EK70">
        <v>32.049999999999997</v>
      </c>
      <c r="EL70">
        <v>384</v>
      </c>
      <c r="EM70">
        <v>29.95</v>
      </c>
      <c r="EN70" t="s">
        <v>200</v>
      </c>
      <c r="EO70" t="s">
        <v>200</v>
      </c>
      <c r="EP70" t="s">
        <v>200</v>
      </c>
      <c r="EQ70" t="s">
        <v>200</v>
      </c>
      <c r="ER70" t="s">
        <v>200</v>
      </c>
      <c r="ES70" t="s">
        <v>200</v>
      </c>
      <c r="ET70" t="s">
        <v>200</v>
      </c>
      <c r="EU70" t="s">
        <v>200</v>
      </c>
      <c r="EV70" t="s">
        <v>200</v>
      </c>
      <c r="EW70" t="s">
        <v>200</v>
      </c>
      <c r="EX70" t="s">
        <v>200</v>
      </c>
      <c r="EY70" t="s">
        <v>200</v>
      </c>
      <c r="EZ70" t="s">
        <v>200</v>
      </c>
      <c r="FA70" t="s">
        <v>200</v>
      </c>
      <c r="FB70" t="s">
        <v>200</v>
      </c>
      <c r="FC70" t="s">
        <v>200</v>
      </c>
      <c r="FD70" t="s">
        <v>200</v>
      </c>
      <c r="FE70" t="s">
        <v>200</v>
      </c>
      <c r="FF70" t="s">
        <v>200</v>
      </c>
      <c r="FG70" t="s">
        <v>200</v>
      </c>
      <c r="FH70" t="s">
        <v>200</v>
      </c>
      <c r="FI70" t="s">
        <v>200</v>
      </c>
      <c r="FJ70" t="s">
        <v>200</v>
      </c>
      <c r="FK70" t="s">
        <v>200</v>
      </c>
      <c r="FL70" t="s">
        <v>200</v>
      </c>
      <c r="FM70" t="s">
        <v>200</v>
      </c>
      <c r="FN70" t="s">
        <v>200</v>
      </c>
      <c r="FO70" t="s">
        <v>200</v>
      </c>
      <c r="FP70" t="s">
        <v>200</v>
      </c>
      <c r="FQ70" t="s">
        <v>200</v>
      </c>
      <c r="FR70" t="s">
        <v>200</v>
      </c>
      <c r="FS70" t="s">
        <v>200</v>
      </c>
      <c r="FT70" t="s">
        <v>200</v>
      </c>
      <c r="FU70" t="s">
        <v>200</v>
      </c>
      <c r="FV70" t="s">
        <v>200</v>
      </c>
      <c r="FW70" t="s">
        <v>200</v>
      </c>
      <c r="FX70" t="s">
        <v>200</v>
      </c>
      <c r="FY70">
        <v>3</v>
      </c>
      <c r="FZ70" t="s">
        <v>396</v>
      </c>
      <c r="GA70">
        <v>1</v>
      </c>
      <c r="GB70">
        <v>20815458</v>
      </c>
      <c r="GC70" t="s">
        <v>200</v>
      </c>
      <c r="GD70" t="s">
        <v>200</v>
      </c>
      <c r="GE70" t="s">
        <v>200</v>
      </c>
      <c r="GF70" t="s">
        <v>200</v>
      </c>
      <c r="GG70" t="b">
        <v>1</v>
      </c>
      <c r="GH70">
        <v>120</v>
      </c>
      <c r="GI70" t="s">
        <v>228</v>
      </c>
      <c r="GJ70">
        <v>8</v>
      </c>
      <c r="GK70">
        <v>1</v>
      </c>
      <c r="GL70" t="s">
        <v>213</v>
      </c>
      <c r="GM70" t="s">
        <v>214</v>
      </c>
      <c r="GN70" t="s">
        <v>347</v>
      </c>
      <c r="GO70" t="s">
        <v>205</v>
      </c>
    </row>
    <row r="71" spans="1:197" x14ac:dyDescent="0.15">
      <c r="A71" t="s">
        <v>391</v>
      </c>
      <c r="B71" t="b">
        <v>0</v>
      </c>
      <c r="C71">
        <v>3.3</v>
      </c>
      <c r="D71">
        <v>0</v>
      </c>
      <c r="E71">
        <v>91.66</v>
      </c>
      <c r="F71" t="b">
        <v>0</v>
      </c>
      <c r="G71" t="s">
        <v>204</v>
      </c>
      <c r="H71">
        <v>36</v>
      </c>
      <c r="I71" t="s">
        <v>199</v>
      </c>
      <c r="J71" t="s">
        <v>200</v>
      </c>
      <c r="K71" t="s">
        <v>200</v>
      </c>
      <c r="L71" t="s">
        <v>200</v>
      </c>
      <c r="M71" t="s">
        <v>200</v>
      </c>
      <c r="N71" t="s">
        <v>200</v>
      </c>
      <c r="O71" t="s">
        <v>200</v>
      </c>
      <c r="P71">
        <v>280</v>
      </c>
      <c r="Q71">
        <v>628.20000000000005</v>
      </c>
      <c r="R71">
        <v>31.6</v>
      </c>
      <c r="S71">
        <v>384</v>
      </c>
      <c r="T71">
        <v>29.6</v>
      </c>
      <c r="U71">
        <v>1</v>
      </c>
      <c r="V71" t="s">
        <v>201</v>
      </c>
      <c r="W71" t="b">
        <v>0</v>
      </c>
      <c r="X71" t="s">
        <v>397</v>
      </c>
      <c r="Y71">
        <v>0</v>
      </c>
      <c r="Z71" t="s">
        <v>200</v>
      </c>
      <c r="AA71" t="s">
        <v>200</v>
      </c>
      <c r="AB71" t="s">
        <v>200</v>
      </c>
      <c r="AC71" t="s">
        <v>200</v>
      </c>
      <c r="AD71" t="s">
        <v>200</v>
      </c>
      <c r="AE71" t="s">
        <v>200</v>
      </c>
      <c r="AF71">
        <v>170.36</v>
      </c>
      <c r="AG71">
        <v>20838330</v>
      </c>
      <c r="AH71" t="s">
        <v>199</v>
      </c>
      <c r="AI71" t="s">
        <v>200</v>
      </c>
      <c r="AJ71" t="s">
        <v>200</v>
      </c>
      <c r="AK71" t="s">
        <v>200</v>
      </c>
      <c r="AL71" t="s">
        <v>200</v>
      </c>
      <c r="AM71" t="s">
        <v>200</v>
      </c>
      <c r="AN71" t="s">
        <v>200</v>
      </c>
      <c r="AO71">
        <v>246</v>
      </c>
      <c r="AP71">
        <v>523.6</v>
      </c>
      <c r="AQ71">
        <v>31.8</v>
      </c>
      <c r="AR71">
        <v>384</v>
      </c>
      <c r="AS71">
        <v>29.7</v>
      </c>
      <c r="AT71" t="s">
        <v>393</v>
      </c>
      <c r="AU71" t="s">
        <v>204</v>
      </c>
      <c r="AV71" t="b">
        <v>1</v>
      </c>
      <c r="AW71">
        <v>20839075</v>
      </c>
      <c r="AX71" t="s">
        <v>205</v>
      </c>
      <c r="AY71" t="b">
        <v>1</v>
      </c>
      <c r="AZ71">
        <v>20838116</v>
      </c>
      <c r="BA71" t="s">
        <v>206</v>
      </c>
      <c r="BB71">
        <v>446</v>
      </c>
      <c r="BC71">
        <v>726</v>
      </c>
      <c r="BD71" t="s">
        <v>201</v>
      </c>
      <c r="BE71" t="s">
        <v>199</v>
      </c>
      <c r="BF71" t="s">
        <v>200</v>
      </c>
      <c r="BG71" t="s">
        <v>200</v>
      </c>
      <c r="BH71" t="s">
        <v>200</v>
      </c>
      <c r="BI71" t="s">
        <v>200</v>
      </c>
      <c r="BJ71" t="s">
        <v>200</v>
      </c>
      <c r="BK71" t="b">
        <v>0</v>
      </c>
      <c r="BL71" t="s">
        <v>398</v>
      </c>
      <c r="BM71">
        <v>0</v>
      </c>
      <c r="BN71" t="s">
        <v>200</v>
      </c>
      <c r="BO71" t="s">
        <v>200</v>
      </c>
      <c r="BP71" t="s">
        <v>200</v>
      </c>
      <c r="BQ71" t="s">
        <v>200</v>
      </c>
      <c r="BR71">
        <v>1045</v>
      </c>
      <c r="BS71" t="s">
        <v>200</v>
      </c>
      <c r="BT71" t="s">
        <v>200</v>
      </c>
      <c r="BU71" t="s">
        <v>200</v>
      </c>
      <c r="BV71">
        <v>282</v>
      </c>
      <c r="BW71" t="s">
        <v>208</v>
      </c>
      <c r="BX71">
        <v>624.1</v>
      </c>
      <c r="BY71">
        <v>31.6</v>
      </c>
      <c r="BZ71">
        <v>384</v>
      </c>
      <c r="CA71">
        <v>29.65</v>
      </c>
      <c r="CB71">
        <v>3.19</v>
      </c>
      <c r="CC71">
        <v>180</v>
      </c>
      <c r="CD71">
        <v>93.93</v>
      </c>
      <c r="CE71" t="b">
        <v>0</v>
      </c>
      <c r="CF71" t="s">
        <v>198</v>
      </c>
      <c r="CG71">
        <v>34</v>
      </c>
      <c r="CH71" t="s">
        <v>199</v>
      </c>
      <c r="CI71" t="s">
        <v>200</v>
      </c>
      <c r="CJ71" t="s">
        <v>200</v>
      </c>
      <c r="CK71" t="s">
        <v>200</v>
      </c>
      <c r="CL71">
        <v>760</v>
      </c>
      <c r="CM71">
        <v>521.1</v>
      </c>
      <c r="CN71">
        <v>31.9</v>
      </c>
      <c r="CO71">
        <v>384</v>
      </c>
      <c r="CP71">
        <v>29.8</v>
      </c>
      <c r="CQ71">
        <v>2</v>
      </c>
      <c r="CR71" t="s">
        <v>201</v>
      </c>
      <c r="CS71" t="b">
        <v>0</v>
      </c>
      <c r="CT71" t="s">
        <v>399</v>
      </c>
      <c r="CU71">
        <v>0</v>
      </c>
      <c r="CV71" t="s">
        <v>200</v>
      </c>
      <c r="CW71" t="s">
        <v>200</v>
      </c>
      <c r="CX71" t="s">
        <v>200</v>
      </c>
      <c r="CY71" t="s">
        <v>200</v>
      </c>
      <c r="CZ71" t="s">
        <v>200</v>
      </c>
      <c r="DA71" t="s">
        <v>200</v>
      </c>
      <c r="DB71">
        <v>169.19</v>
      </c>
      <c r="DC71">
        <v>20838812</v>
      </c>
      <c r="DD71" t="s">
        <v>199</v>
      </c>
      <c r="DE71" t="s">
        <v>200</v>
      </c>
      <c r="DF71" t="s">
        <v>200</v>
      </c>
      <c r="DG71" t="s">
        <v>200</v>
      </c>
      <c r="DH71">
        <v>728</v>
      </c>
      <c r="DI71">
        <v>622.5</v>
      </c>
      <c r="DJ71">
        <v>31.6</v>
      </c>
      <c r="DK71">
        <v>384</v>
      </c>
      <c r="DL71">
        <v>29.7</v>
      </c>
      <c r="DM71" t="s">
        <v>206</v>
      </c>
      <c r="DN71">
        <v>200</v>
      </c>
      <c r="DO71">
        <v>244</v>
      </c>
      <c r="DP71" t="s">
        <v>201</v>
      </c>
      <c r="DQ71" t="s">
        <v>199</v>
      </c>
      <c r="DR71" t="s">
        <v>200</v>
      </c>
      <c r="DS71" t="s">
        <v>200</v>
      </c>
      <c r="DT71" t="s">
        <v>200</v>
      </c>
      <c r="DU71" t="s">
        <v>200</v>
      </c>
      <c r="DV71" t="s">
        <v>200</v>
      </c>
      <c r="DW71" t="b">
        <v>0</v>
      </c>
      <c r="DX71" t="s">
        <v>306</v>
      </c>
      <c r="DY71">
        <v>1</v>
      </c>
      <c r="DZ71" t="s">
        <v>205</v>
      </c>
      <c r="EA71">
        <v>46</v>
      </c>
      <c r="EB71" t="s">
        <v>200</v>
      </c>
      <c r="EC71" t="s">
        <v>200</v>
      </c>
      <c r="ED71">
        <v>1109</v>
      </c>
      <c r="EE71" t="s">
        <v>200</v>
      </c>
      <c r="EF71" t="s">
        <v>200</v>
      </c>
      <c r="EG71" t="s">
        <v>200</v>
      </c>
      <c r="EH71">
        <v>46</v>
      </c>
      <c r="EI71" t="s">
        <v>208</v>
      </c>
      <c r="EJ71">
        <v>521.79999999999995</v>
      </c>
      <c r="EK71">
        <v>31.95</v>
      </c>
      <c r="EL71">
        <v>384</v>
      </c>
      <c r="EM71">
        <v>29.85</v>
      </c>
      <c r="EN71" t="s">
        <v>200</v>
      </c>
      <c r="EO71" t="s">
        <v>200</v>
      </c>
      <c r="EP71" t="s">
        <v>200</v>
      </c>
      <c r="EQ71" t="s">
        <v>200</v>
      </c>
      <c r="ER71" t="s">
        <v>200</v>
      </c>
      <c r="ES71" t="s">
        <v>200</v>
      </c>
      <c r="ET71" t="s">
        <v>200</v>
      </c>
      <c r="EU71" t="s">
        <v>200</v>
      </c>
      <c r="EV71" t="s">
        <v>200</v>
      </c>
      <c r="EW71" t="s">
        <v>200</v>
      </c>
      <c r="EX71" t="s">
        <v>200</v>
      </c>
      <c r="EY71" t="s">
        <v>200</v>
      </c>
      <c r="EZ71" t="s">
        <v>200</v>
      </c>
      <c r="FA71" t="s">
        <v>200</v>
      </c>
      <c r="FB71" t="s">
        <v>200</v>
      </c>
      <c r="FC71" t="s">
        <v>200</v>
      </c>
      <c r="FD71" t="s">
        <v>200</v>
      </c>
      <c r="FE71" t="s">
        <v>200</v>
      </c>
      <c r="FF71" t="s">
        <v>200</v>
      </c>
      <c r="FG71" t="s">
        <v>200</v>
      </c>
      <c r="FH71" t="s">
        <v>200</v>
      </c>
      <c r="FI71" t="s">
        <v>200</v>
      </c>
      <c r="FJ71" t="s">
        <v>200</v>
      </c>
      <c r="FK71" t="s">
        <v>200</v>
      </c>
      <c r="FL71" t="s">
        <v>200</v>
      </c>
      <c r="FM71" t="s">
        <v>200</v>
      </c>
      <c r="FN71" t="s">
        <v>200</v>
      </c>
      <c r="FO71" t="s">
        <v>200</v>
      </c>
      <c r="FP71" t="s">
        <v>200</v>
      </c>
      <c r="FQ71" t="s">
        <v>200</v>
      </c>
      <c r="FR71" t="s">
        <v>200</v>
      </c>
      <c r="FS71" t="s">
        <v>200</v>
      </c>
      <c r="FT71" t="s">
        <v>200</v>
      </c>
      <c r="FU71" t="s">
        <v>200</v>
      </c>
      <c r="FV71" t="s">
        <v>200</v>
      </c>
      <c r="FW71" t="s">
        <v>200</v>
      </c>
      <c r="FX71" t="s">
        <v>200</v>
      </c>
      <c r="FY71">
        <v>6</v>
      </c>
      <c r="FZ71" t="s">
        <v>281</v>
      </c>
      <c r="GA71">
        <v>2</v>
      </c>
      <c r="GB71">
        <v>20838070</v>
      </c>
      <c r="GC71" t="s">
        <v>200</v>
      </c>
      <c r="GD71" t="s">
        <v>200</v>
      </c>
      <c r="GE71" t="s">
        <v>200</v>
      </c>
      <c r="GF71" t="s">
        <v>200</v>
      </c>
      <c r="GG71" t="b">
        <v>1</v>
      </c>
      <c r="GH71">
        <v>110</v>
      </c>
      <c r="GI71" t="s">
        <v>212</v>
      </c>
      <c r="GJ71">
        <v>4</v>
      </c>
      <c r="GK71">
        <v>4</v>
      </c>
      <c r="GL71" t="s">
        <v>213</v>
      </c>
      <c r="GM71" t="s">
        <v>242</v>
      </c>
      <c r="GN71" t="s">
        <v>282</v>
      </c>
      <c r="GO71" t="s">
        <v>244</v>
      </c>
    </row>
    <row r="72" spans="1:197" hidden="1" x14ac:dyDescent="0.15">
      <c r="A72" t="s">
        <v>391</v>
      </c>
      <c r="B72" t="b">
        <v>0</v>
      </c>
      <c r="C72">
        <v>3.19</v>
      </c>
      <c r="D72">
        <v>180</v>
      </c>
      <c r="E72">
        <v>93.93</v>
      </c>
      <c r="F72" t="b">
        <v>0</v>
      </c>
      <c r="G72" t="s">
        <v>198</v>
      </c>
      <c r="H72">
        <v>34</v>
      </c>
      <c r="I72" t="s">
        <v>199</v>
      </c>
      <c r="J72" t="s">
        <v>200</v>
      </c>
      <c r="K72" t="s">
        <v>200</v>
      </c>
      <c r="L72" t="s">
        <v>200</v>
      </c>
      <c r="M72" t="s">
        <v>200</v>
      </c>
      <c r="N72" t="s">
        <v>200</v>
      </c>
      <c r="O72" t="s">
        <v>200</v>
      </c>
      <c r="P72">
        <v>760</v>
      </c>
      <c r="Q72">
        <v>521.1</v>
      </c>
      <c r="R72">
        <v>31.9</v>
      </c>
      <c r="S72">
        <v>384</v>
      </c>
      <c r="T72">
        <v>29.8</v>
      </c>
      <c r="U72">
        <v>2</v>
      </c>
      <c r="V72" t="s">
        <v>201</v>
      </c>
      <c r="W72" t="b">
        <v>0</v>
      </c>
      <c r="X72" t="s">
        <v>399</v>
      </c>
      <c r="Y72">
        <v>0</v>
      </c>
      <c r="Z72" t="s">
        <v>200</v>
      </c>
      <c r="AA72" t="s">
        <v>200</v>
      </c>
      <c r="AB72" t="s">
        <v>200</v>
      </c>
      <c r="AC72" t="s">
        <v>200</v>
      </c>
      <c r="AD72" t="s">
        <v>200</v>
      </c>
      <c r="AE72" t="s">
        <v>200</v>
      </c>
      <c r="AF72">
        <v>169.19</v>
      </c>
      <c r="AG72">
        <v>20838812</v>
      </c>
      <c r="AH72" t="s">
        <v>199</v>
      </c>
      <c r="AI72" t="s">
        <v>200</v>
      </c>
      <c r="AJ72" t="s">
        <v>200</v>
      </c>
      <c r="AK72" t="s">
        <v>200</v>
      </c>
      <c r="AL72" t="s">
        <v>200</v>
      </c>
      <c r="AM72" t="s">
        <v>200</v>
      </c>
      <c r="AN72" t="s">
        <v>200</v>
      </c>
      <c r="AO72">
        <v>728</v>
      </c>
      <c r="AP72">
        <v>622.5</v>
      </c>
      <c r="AQ72">
        <v>31.6</v>
      </c>
      <c r="AR72">
        <v>384</v>
      </c>
      <c r="AS72">
        <v>29.7</v>
      </c>
      <c r="AT72" t="s">
        <v>393</v>
      </c>
      <c r="AU72" t="s">
        <v>204</v>
      </c>
      <c r="AV72" t="b">
        <v>1</v>
      </c>
      <c r="AW72">
        <v>20839075</v>
      </c>
      <c r="AX72" t="s">
        <v>205</v>
      </c>
      <c r="AY72" t="b">
        <v>1</v>
      </c>
      <c r="AZ72">
        <v>20838116</v>
      </c>
      <c r="BA72" t="s">
        <v>206</v>
      </c>
      <c r="BB72">
        <v>245</v>
      </c>
      <c r="BC72">
        <v>1005</v>
      </c>
      <c r="BD72" t="s">
        <v>201</v>
      </c>
      <c r="BE72" t="s">
        <v>199</v>
      </c>
      <c r="BF72" t="s">
        <v>200</v>
      </c>
      <c r="BG72" t="s">
        <v>200</v>
      </c>
      <c r="BH72" t="s">
        <v>200</v>
      </c>
      <c r="BI72" t="s">
        <v>200</v>
      </c>
      <c r="BJ72" t="s">
        <v>200</v>
      </c>
      <c r="BK72" t="b">
        <v>0</v>
      </c>
      <c r="BL72" t="s">
        <v>400</v>
      </c>
      <c r="BM72">
        <v>1</v>
      </c>
      <c r="BN72" t="s">
        <v>223</v>
      </c>
      <c r="BO72">
        <v>1005</v>
      </c>
      <c r="BP72" t="s">
        <v>200</v>
      </c>
      <c r="BQ72" t="s">
        <v>200</v>
      </c>
      <c r="BR72">
        <v>962</v>
      </c>
      <c r="BS72" t="s">
        <v>200</v>
      </c>
      <c r="BT72" t="s">
        <v>200</v>
      </c>
      <c r="BU72" t="s">
        <v>200</v>
      </c>
      <c r="BV72">
        <v>762</v>
      </c>
      <c r="BW72" t="s">
        <v>208</v>
      </c>
      <c r="BX72">
        <v>518.9</v>
      </c>
      <c r="BY72">
        <v>31.85</v>
      </c>
      <c r="BZ72">
        <v>384</v>
      </c>
      <c r="CA72">
        <v>29.75</v>
      </c>
      <c r="CB72" t="s">
        <v>200</v>
      </c>
      <c r="CC72" t="s">
        <v>200</v>
      </c>
      <c r="CD72" t="s">
        <v>200</v>
      </c>
      <c r="CE72" t="s">
        <v>200</v>
      </c>
      <c r="CF72" t="s">
        <v>200</v>
      </c>
      <c r="CG72" t="s">
        <v>200</v>
      </c>
      <c r="CH72" t="s">
        <v>200</v>
      </c>
      <c r="CI72" t="s">
        <v>200</v>
      </c>
      <c r="CJ72" t="s">
        <v>200</v>
      </c>
      <c r="CK72" t="s">
        <v>200</v>
      </c>
      <c r="CL72" t="s">
        <v>200</v>
      </c>
      <c r="CM72" t="s">
        <v>200</v>
      </c>
      <c r="CN72" t="s">
        <v>200</v>
      </c>
      <c r="CO72" t="s">
        <v>200</v>
      </c>
      <c r="CP72" t="s">
        <v>200</v>
      </c>
      <c r="CQ72" t="s">
        <v>200</v>
      </c>
      <c r="CR72" t="s">
        <v>200</v>
      </c>
      <c r="CS72" t="s">
        <v>200</v>
      </c>
      <c r="CT72" t="s">
        <v>200</v>
      </c>
      <c r="CU72" t="s">
        <v>200</v>
      </c>
      <c r="CV72" t="s">
        <v>200</v>
      </c>
      <c r="CW72" t="s">
        <v>200</v>
      </c>
      <c r="CX72" t="s">
        <v>200</v>
      </c>
      <c r="CY72" t="s">
        <v>200</v>
      </c>
      <c r="CZ72" t="s">
        <v>200</v>
      </c>
      <c r="DA72" t="s">
        <v>200</v>
      </c>
      <c r="DB72" t="s">
        <v>200</v>
      </c>
      <c r="DC72" t="s">
        <v>200</v>
      </c>
      <c r="DD72" t="s">
        <v>200</v>
      </c>
      <c r="DE72" t="s">
        <v>200</v>
      </c>
      <c r="DF72" t="s">
        <v>200</v>
      </c>
      <c r="DG72" t="s">
        <v>200</v>
      </c>
      <c r="DH72" t="s">
        <v>200</v>
      </c>
      <c r="DI72" t="s">
        <v>200</v>
      </c>
      <c r="DJ72" t="s">
        <v>200</v>
      </c>
      <c r="DK72" t="s">
        <v>200</v>
      </c>
      <c r="DL72" t="s">
        <v>200</v>
      </c>
      <c r="DM72" t="s">
        <v>206</v>
      </c>
      <c r="DN72">
        <v>446</v>
      </c>
      <c r="DO72">
        <v>726</v>
      </c>
      <c r="DP72" t="s">
        <v>201</v>
      </c>
      <c r="DQ72" t="s">
        <v>199</v>
      </c>
      <c r="DR72" t="s">
        <v>200</v>
      </c>
      <c r="DS72" t="s">
        <v>200</v>
      </c>
      <c r="DT72" t="s">
        <v>200</v>
      </c>
      <c r="DU72" t="s">
        <v>200</v>
      </c>
      <c r="DV72" t="s">
        <v>200</v>
      </c>
      <c r="DW72" t="b">
        <v>0</v>
      </c>
      <c r="DX72" t="s">
        <v>398</v>
      </c>
      <c r="DY72">
        <v>0</v>
      </c>
      <c r="DZ72" t="s">
        <v>200</v>
      </c>
      <c r="EA72" t="s">
        <v>200</v>
      </c>
      <c r="EB72" t="s">
        <v>200</v>
      </c>
      <c r="EC72" t="s">
        <v>200</v>
      </c>
      <c r="ED72">
        <v>1045</v>
      </c>
      <c r="EE72" t="s">
        <v>200</v>
      </c>
      <c r="EF72" t="s">
        <v>200</v>
      </c>
      <c r="EG72" t="s">
        <v>200</v>
      </c>
      <c r="EH72">
        <v>282</v>
      </c>
      <c r="EI72" t="s">
        <v>208</v>
      </c>
      <c r="EJ72">
        <v>624.1</v>
      </c>
      <c r="EK72">
        <v>31.6</v>
      </c>
      <c r="EL72">
        <v>384</v>
      </c>
      <c r="EM72">
        <v>29.65</v>
      </c>
      <c r="EN72">
        <v>3.3</v>
      </c>
      <c r="EO72">
        <v>0</v>
      </c>
      <c r="EP72">
        <v>91.66</v>
      </c>
      <c r="EQ72" t="b">
        <v>0</v>
      </c>
      <c r="ER72" t="s">
        <v>204</v>
      </c>
      <c r="ES72">
        <v>36</v>
      </c>
      <c r="ET72" t="s">
        <v>199</v>
      </c>
      <c r="EU72" t="s">
        <v>200</v>
      </c>
      <c r="EV72" t="s">
        <v>200</v>
      </c>
      <c r="EW72" t="s">
        <v>200</v>
      </c>
      <c r="EX72">
        <v>280</v>
      </c>
      <c r="EY72">
        <v>628.20000000000005</v>
      </c>
      <c r="EZ72">
        <v>31.6</v>
      </c>
      <c r="FA72">
        <v>384</v>
      </c>
      <c r="FB72">
        <v>29.6</v>
      </c>
      <c r="FC72">
        <v>1</v>
      </c>
      <c r="FD72" t="s">
        <v>201</v>
      </c>
      <c r="FE72" t="b">
        <v>0</v>
      </c>
      <c r="FF72" t="s">
        <v>397</v>
      </c>
      <c r="FG72">
        <v>0</v>
      </c>
      <c r="FH72" t="s">
        <v>200</v>
      </c>
      <c r="FI72" t="s">
        <v>200</v>
      </c>
      <c r="FJ72" t="s">
        <v>200</v>
      </c>
      <c r="FK72" t="s">
        <v>200</v>
      </c>
      <c r="FL72" t="s">
        <v>200</v>
      </c>
      <c r="FM72" t="s">
        <v>200</v>
      </c>
      <c r="FN72">
        <v>170.36</v>
      </c>
      <c r="FO72">
        <v>20838330</v>
      </c>
      <c r="FP72" t="s">
        <v>199</v>
      </c>
      <c r="FQ72" t="s">
        <v>200</v>
      </c>
      <c r="FR72" t="s">
        <v>200</v>
      </c>
      <c r="FS72" t="s">
        <v>200</v>
      </c>
      <c r="FT72">
        <v>246</v>
      </c>
      <c r="FU72">
        <v>523.6</v>
      </c>
      <c r="FV72">
        <v>31.8</v>
      </c>
      <c r="FW72">
        <v>384</v>
      </c>
      <c r="FX72">
        <v>29.7</v>
      </c>
      <c r="FY72">
        <v>6</v>
      </c>
      <c r="FZ72" t="s">
        <v>281</v>
      </c>
      <c r="GA72">
        <v>2</v>
      </c>
      <c r="GB72">
        <v>20838070</v>
      </c>
      <c r="GC72" t="s">
        <v>200</v>
      </c>
      <c r="GD72" t="s">
        <v>200</v>
      </c>
      <c r="GE72" t="s">
        <v>200</v>
      </c>
      <c r="GF72" t="s">
        <v>200</v>
      </c>
      <c r="GG72" t="b">
        <v>1</v>
      </c>
      <c r="GH72">
        <v>110</v>
      </c>
      <c r="GI72" t="s">
        <v>212</v>
      </c>
      <c r="GJ72">
        <v>4</v>
      </c>
      <c r="GK72">
        <v>4</v>
      </c>
      <c r="GL72" t="s">
        <v>213</v>
      </c>
      <c r="GM72" t="s">
        <v>242</v>
      </c>
      <c r="GN72" t="s">
        <v>282</v>
      </c>
      <c r="GO72" t="s">
        <v>244</v>
      </c>
    </row>
    <row r="73" spans="1:197" x14ac:dyDescent="0.15">
      <c r="A73" t="s">
        <v>391</v>
      </c>
      <c r="B73" t="b">
        <v>0</v>
      </c>
      <c r="C73">
        <v>2.39</v>
      </c>
      <c r="D73">
        <v>180</v>
      </c>
      <c r="E73">
        <v>74.67</v>
      </c>
      <c r="F73" t="b">
        <v>0</v>
      </c>
      <c r="G73" t="s">
        <v>198</v>
      </c>
      <c r="H73">
        <v>32</v>
      </c>
      <c r="I73" t="s">
        <v>199</v>
      </c>
      <c r="J73" t="s">
        <v>200</v>
      </c>
      <c r="K73" t="s">
        <v>200</v>
      </c>
      <c r="L73" t="s">
        <v>200</v>
      </c>
      <c r="M73" t="s">
        <v>200</v>
      </c>
      <c r="N73" t="s">
        <v>200</v>
      </c>
      <c r="O73" t="s">
        <v>200</v>
      </c>
      <c r="P73">
        <v>242</v>
      </c>
      <c r="Q73">
        <v>464.2</v>
      </c>
      <c r="R73">
        <v>32</v>
      </c>
      <c r="S73">
        <v>384</v>
      </c>
      <c r="T73">
        <v>29.8</v>
      </c>
      <c r="U73">
        <v>1</v>
      </c>
      <c r="V73" t="s">
        <v>201</v>
      </c>
      <c r="W73" t="b">
        <v>0</v>
      </c>
      <c r="X73" t="s">
        <v>401</v>
      </c>
      <c r="Y73">
        <v>0</v>
      </c>
      <c r="Z73" t="s">
        <v>200</v>
      </c>
      <c r="AA73" t="s">
        <v>200</v>
      </c>
      <c r="AB73" t="s">
        <v>200</v>
      </c>
      <c r="AC73" t="s">
        <v>200</v>
      </c>
      <c r="AD73" t="s">
        <v>200</v>
      </c>
      <c r="AE73" t="s">
        <v>200</v>
      </c>
      <c r="AF73">
        <v>123.44</v>
      </c>
      <c r="AG73">
        <v>20882100</v>
      </c>
      <c r="AH73" t="s">
        <v>199</v>
      </c>
      <c r="AI73" t="s">
        <v>200</v>
      </c>
      <c r="AJ73" t="s">
        <v>200</v>
      </c>
      <c r="AK73" t="s">
        <v>200</v>
      </c>
      <c r="AL73" t="s">
        <v>200</v>
      </c>
      <c r="AM73" t="s">
        <v>200</v>
      </c>
      <c r="AN73" t="s">
        <v>200</v>
      </c>
      <c r="AO73">
        <v>212</v>
      </c>
      <c r="AP73">
        <v>540.29999999999995</v>
      </c>
      <c r="AQ73">
        <v>31.7</v>
      </c>
      <c r="AR73">
        <v>384</v>
      </c>
      <c r="AS73">
        <v>29.6</v>
      </c>
      <c r="AT73" t="s">
        <v>393</v>
      </c>
      <c r="AU73" t="s">
        <v>204</v>
      </c>
      <c r="AV73" t="b">
        <v>1</v>
      </c>
      <c r="AW73">
        <v>20882705</v>
      </c>
      <c r="AX73" t="s">
        <v>205</v>
      </c>
      <c r="AY73" t="b">
        <v>1</v>
      </c>
      <c r="AZ73">
        <v>20881925</v>
      </c>
      <c r="BA73" t="s">
        <v>206</v>
      </c>
      <c r="BB73">
        <v>142</v>
      </c>
      <c r="BC73">
        <v>384</v>
      </c>
      <c r="BD73" t="s">
        <v>201</v>
      </c>
      <c r="BE73" t="s">
        <v>199</v>
      </c>
      <c r="BF73" t="s">
        <v>200</v>
      </c>
      <c r="BG73" t="s">
        <v>200</v>
      </c>
      <c r="BH73" t="s">
        <v>200</v>
      </c>
      <c r="BI73" t="s">
        <v>200</v>
      </c>
      <c r="BJ73" t="s">
        <v>200</v>
      </c>
      <c r="BK73" t="b">
        <v>0</v>
      </c>
      <c r="BL73" t="s">
        <v>402</v>
      </c>
      <c r="BM73">
        <v>0</v>
      </c>
      <c r="BN73" t="s">
        <v>200</v>
      </c>
      <c r="BO73" t="s">
        <v>200</v>
      </c>
      <c r="BP73" t="s">
        <v>200</v>
      </c>
      <c r="BQ73" t="s">
        <v>200</v>
      </c>
      <c r="BR73">
        <v>1156</v>
      </c>
      <c r="BS73" t="s">
        <v>200</v>
      </c>
      <c r="BT73" t="s">
        <v>200</v>
      </c>
      <c r="BU73" t="s">
        <v>200</v>
      </c>
      <c r="BV73">
        <v>244</v>
      </c>
      <c r="BW73" t="s">
        <v>208</v>
      </c>
      <c r="BX73">
        <v>461.1</v>
      </c>
      <c r="BY73">
        <v>32.049999999999997</v>
      </c>
      <c r="BZ73">
        <v>384</v>
      </c>
      <c r="CA73">
        <v>29.85</v>
      </c>
      <c r="CB73">
        <v>1.4</v>
      </c>
      <c r="CC73">
        <v>180</v>
      </c>
      <c r="CD73">
        <v>58.27</v>
      </c>
      <c r="CE73" t="b">
        <v>0</v>
      </c>
      <c r="CF73" t="s">
        <v>198</v>
      </c>
      <c r="CG73">
        <v>24</v>
      </c>
      <c r="CH73" t="s">
        <v>199</v>
      </c>
      <c r="CI73" t="s">
        <v>200</v>
      </c>
      <c r="CJ73" t="s">
        <v>200</v>
      </c>
      <c r="CK73" t="s">
        <v>200</v>
      </c>
      <c r="CL73">
        <v>408</v>
      </c>
      <c r="CM73">
        <v>413.6</v>
      </c>
      <c r="CN73">
        <v>32.4</v>
      </c>
      <c r="CO73">
        <v>384</v>
      </c>
      <c r="CP73">
        <v>30</v>
      </c>
      <c r="CQ73">
        <v>2</v>
      </c>
      <c r="CR73" t="s">
        <v>201</v>
      </c>
      <c r="CS73" t="b">
        <v>0</v>
      </c>
      <c r="CT73" t="s">
        <v>403</v>
      </c>
      <c r="CU73">
        <v>0</v>
      </c>
      <c r="CV73" t="s">
        <v>200</v>
      </c>
      <c r="CW73" t="s">
        <v>200</v>
      </c>
      <c r="CX73" t="s">
        <v>200</v>
      </c>
      <c r="CY73" t="s">
        <v>200</v>
      </c>
      <c r="CZ73" t="s">
        <v>200</v>
      </c>
      <c r="DA73" t="s">
        <v>200</v>
      </c>
      <c r="DB73">
        <v>84.72</v>
      </c>
      <c r="DC73">
        <v>20882270</v>
      </c>
      <c r="DD73" t="s">
        <v>199</v>
      </c>
      <c r="DE73" t="s">
        <v>200</v>
      </c>
      <c r="DF73" t="s">
        <v>200</v>
      </c>
      <c r="DG73" t="s">
        <v>200</v>
      </c>
      <c r="DH73">
        <v>386</v>
      </c>
      <c r="DI73">
        <v>458.7</v>
      </c>
      <c r="DJ73">
        <v>32.1</v>
      </c>
      <c r="DK73">
        <v>384</v>
      </c>
      <c r="DL73">
        <v>29.9</v>
      </c>
      <c r="DM73" t="s">
        <v>206</v>
      </c>
      <c r="DN73">
        <v>161</v>
      </c>
      <c r="DO73">
        <v>210</v>
      </c>
      <c r="DP73" t="s">
        <v>201</v>
      </c>
      <c r="DQ73" t="s">
        <v>199</v>
      </c>
      <c r="DR73" t="s">
        <v>200</v>
      </c>
      <c r="DS73" t="s">
        <v>200</v>
      </c>
      <c r="DT73" t="s">
        <v>200</v>
      </c>
      <c r="DU73" t="s">
        <v>200</v>
      </c>
      <c r="DV73" t="s">
        <v>200</v>
      </c>
      <c r="DW73" t="b">
        <v>0</v>
      </c>
      <c r="DX73" t="s">
        <v>294</v>
      </c>
      <c r="DY73">
        <v>1</v>
      </c>
      <c r="DZ73" t="s">
        <v>205</v>
      </c>
      <c r="EA73">
        <v>51</v>
      </c>
      <c r="EB73" t="s">
        <v>200</v>
      </c>
      <c r="EC73" t="s">
        <v>200</v>
      </c>
      <c r="ED73">
        <v>1107</v>
      </c>
      <c r="EE73" t="s">
        <v>200</v>
      </c>
      <c r="EF73" t="s">
        <v>200</v>
      </c>
      <c r="EG73" t="s">
        <v>200</v>
      </c>
      <c r="EH73">
        <v>51</v>
      </c>
      <c r="EI73" t="s">
        <v>208</v>
      </c>
      <c r="EJ73">
        <v>543.5</v>
      </c>
      <c r="EK73">
        <v>31.7</v>
      </c>
      <c r="EL73">
        <v>384</v>
      </c>
      <c r="EM73">
        <v>29.6</v>
      </c>
      <c r="EN73" t="s">
        <v>200</v>
      </c>
      <c r="EO73" t="s">
        <v>200</v>
      </c>
      <c r="EP73" t="s">
        <v>200</v>
      </c>
      <c r="EQ73" t="s">
        <v>200</v>
      </c>
      <c r="ER73" t="s">
        <v>200</v>
      </c>
      <c r="ES73" t="s">
        <v>200</v>
      </c>
      <c r="ET73" t="s">
        <v>200</v>
      </c>
      <c r="EU73" t="s">
        <v>200</v>
      </c>
      <c r="EV73" t="s">
        <v>200</v>
      </c>
      <c r="EW73" t="s">
        <v>200</v>
      </c>
      <c r="EX73" t="s">
        <v>200</v>
      </c>
      <c r="EY73" t="s">
        <v>200</v>
      </c>
      <c r="EZ73" t="s">
        <v>200</v>
      </c>
      <c r="FA73" t="s">
        <v>200</v>
      </c>
      <c r="FB73" t="s">
        <v>200</v>
      </c>
      <c r="FC73" t="s">
        <v>200</v>
      </c>
      <c r="FD73" t="s">
        <v>200</v>
      </c>
      <c r="FE73" t="s">
        <v>200</v>
      </c>
      <c r="FF73" t="s">
        <v>200</v>
      </c>
      <c r="FG73" t="s">
        <v>200</v>
      </c>
      <c r="FH73" t="s">
        <v>200</v>
      </c>
      <c r="FI73" t="s">
        <v>200</v>
      </c>
      <c r="FJ73" t="s">
        <v>200</v>
      </c>
      <c r="FK73" t="s">
        <v>200</v>
      </c>
      <c r="FL73" t="s">
        <v>200</v>
      </c>
      <c r="FM73" t="s">
        <v>200</v>
      </c>
      <c r="FN73" t="s">
        <v>200</v>
      </c>
      <c r="FO73" t="s">
        <v>200</v>
      </c>
      <c r="FP73" t="s">
        <v>200</v>
      </c>
      <c r="FQ73" t="s">
        <v>200</v>
      </c>
      <c r="FR73" t="s">
        <v>200</v>
      </c>
      <c r="FS73" t="s">
        <v>200</v>
      </c>
      <c r="FT73" t="s">
        <v>200</v>
      </c>
      <c r="FU73" t="s">
        <v>200</v>
      </c>
      <c r="FV73" t="s">
        <v>200</v>
      </c>
      <c r="FW73" t="s">
        <v>200</v>
      </c>
      <c r="FX73" t="s">
        <v>200</v>
      </c>
      <c r="FY73">
        <v>11</v>
      </c>
      <c r="FZ73" t="s">
        <v>316</v>
      </c>
      <c r="GA73">
        <v>3</v>
      </c>
      <c r="GB73">
        <v>20881874</v>
      </c>
      <c r="GC73" t="s">
        <v>200</v>
      </c>
      <c r="GD73" t="s">
        <v>200</v>
      </c>
      <c r="GE73" t="s">
        <v>200</v>
      </c>
      <c r="GF73" t="s">
        <v>200</v>
      </c>
      <c r="GG73" t="b">
        <v>1</v>
      </c>
      <c r="GH73">
        <v>110</v>
      </c>
      <c r="GI73" t="s">
        <v>228</v>
      </c>
      <c r="GJ73">
        <v>4</v>
      </c>
      <c r="GK73">
        <v>9</v>
      </c>
      <c r="GL73" t="s">
        <v>213</v>
      </c>
      <c r="GM73" t="s">
        <v>242</v>
      </c>
      <c r="GN73" t="s">
        <v>243</v>
      </c>
      <c r="GO73" t="s">
        <v>244</v>
      </c>
    </row>
    <row r="74" spans="1:197" hidden="1" x14ac:dyDescent="0.15">
      <c r="A74" t="s">
        <v>391</v>
      </c>
      <c r="B74" t="b">
        <v>0</v>
      </c>
      <c r="C74">
        <v>1.4</v>
      </c>
      <c r="D74">
        <v>180</v>
      </c>
      <c r="E74">
        <v>58.27</v>
      </c>
      <c r="F74" t="b">
        <v>0</v>
      </c>
      <c r="G74" t="s">
        <v>198</v>
      </c>
      <c r="H74">
        <v>24</v>
      </c>
      <c r="I74" t="s">
        <v>199</v>
      </c>
      <c r="J74" t="s">
        <v>200</v>
      </c>
      <c r="K74" t="s">
        <v>200</v>
      </c>
      <c r="L74" t="s">
        <v>200</v>
      </c>
      <c r="M74" t="s">
        <v>200</v>
      </c>
      <c r="N74" t="s">
        <v>200</v>
      </c>
      <c r="O74" t="s">
        <v>200</v>
      </c>
      <c r="P74">
        <v>408</v>
      </c>
      <c r="Q74">
        <v>413.6</v>
      </c>
      <c r="R74">
        <v>32.4</v>
      </c>
      <c r="S74">
        <v>384</v>
      </c>
      <c r="T74">
        <v>30</v>
      </c>
      <c r="U74">
        <v>2</v>
      </c>
      <c r="V74" t="s">
        <v>201</v>
      </c>
      <c r="W74" t="b">
        <v>0</v>
      </c>
      <c r="X74" t="s">
        <v>403</v>
      </c>
      <c r="Y74">
        <v>0</v>
      </c>
      <c r="Z74" t="s">
        <v>200</v>
      </c>
      <c r="AA74" t="s">
        <v>200</v>
      </c>
      <c r="AB74" t="s">
        <v>200</v>
      </c>
      <c r="AC74" t="s">
        <v>200</v>
      </c>
      <c r="AD74" t="s">
        <v>200</v>
      </c>
      <c r="AE74" t="s">
        <v>200</v>
      </c>
      <c r="AF74">
        <v>84.72</v>
      </c>
      <c r="AG74">
        <v>20882270</v>
      </c>
      <c r="AH74" t="s">
        <v>199</v>
      </c>
      <c r="AI74" t="s">
        <v>200</v>
      </c>
      <c r="AJ74" t="s">
        <v>200</v>
      </c>
      <c r="AK74" t="s">
        <v>200</v>
      </c>
      <c r="AL74" t="s">
        <v>200</v>
      </c>
      <c r="AM74" t="s">
        <v>200</v>
      </c>
      <c r="AN74" t="s">
        <v>200</v>
      </c>
      <c r="AO74">
        <v>386</v>
      </c>
      <c r="AP74">
        <v>458.7</v>
      </c>
      <c r="AQ74">
        <v>32.1</v>
      </c>
      <c r="AR74">
        <v>384</v>
      </c>
      <c r="AS74">
        <v>29.9</v>
      </c>
      <c r="AT74" t="s">
        <v>393</v>
      </c>
      <c r="AU74" t="s">
        <v>204</v>
      </c>
      <c r="AV74" t="b">
        <v>1</v>
      </c>
      <c r="AW74">
        <v>20882705</v>
      </c>
      <c r="AX74" t="s">
        <v>205</v>
      </c>
      <c r="AY74" t="b">
        <v>1</v>
      </c>
      <c r="AZ74">
        <v>20881925</v>
      </c>
      <c r="BA74" t="s">
        <v>206</v>
      </c>
      <c r="BB74">
        <v>144</v>
      </c>
      <c r="BC74">
        <v>552</v>
      </c>
      <c r="BD74" t="s">
        <v>201</v>
      </c>
      <c r="BE74" t="s">
        <v>199</v>
      </c>
      <c r="BF74" t="s">
        <v>200</v>
      </c>
      <c r="BG74" t="s">
        <v>200</v>
      </c>
      <c r="BH74" t="s">
        <v>200</v>
      </c>
      <c r="BI74" t="s">
        <v>200</v>
      </c>
      <c r="BJ74" t="s">
        <v>200</v>
      </c>
      <c r="BK74" t="b">
        <v>0</v>
      </c>
      <c r="BL74" t="s">
        <v>404</v>
      </c>
      <c r="BM74">
        <v>0</v>
      </c>
      <c r="BN74" t="s">
        <v>200</v>
      </c>
      <c r="BO74" t="s">
        <v>200</v>
      </c>
      <c r="BP74" t="s">
        <v>200</v>
      </c>
      <c r="BQ74" t="s">
        <v>200</v>
      </c>
      <c r="BR74">
        <v>1114</v>
      </c>
      <c r="BS74" t="s">
        <v>200</v>
      </c>
      <c r="BT74" t="s">
        <v>200</v>
      </c>
      <c r="BU74" t="s">
        <v>200</v>
      </c>
      <c r="BV74">
        <v>410</v>
      </c>
      <c r="BW74" t="s">
        <v>208</v>
      </c>
      <c r="BX74">
        <v>414.7</v>
      </c>
      <c r="BY74">
        <v>32.299999999999997</v>
      </c>
      <c r="BZ74">
        <v>384</v>
      </c>
      <c r="CA74">
        <v>29.95</v>
      </c>
      <c r="CB74">
        <v>3.65</v>
      </c>
      <c r="CC74">
        <v>0</v>
      </c>
      <c r="CD74">
        <v>96.12</v>
      </c>
      <c r="CE74" t="b">
        <v>0</v>
      </c>
      <c r="CF74" t="s">
        <v>204</v>
      </c>
      <c r="CG74">
        <v>38</v>
      </c>
      <c r="CH74" t="s">
        <v>199</v>
      </c>
      <c r="CI74" t="s">
        <v>200</v>
      </c>
      <c r="CJ74" t="s">
        <v>200</v>
      </c>
      <c r="CK74" t="s">
        <v>200</v>
      </c>
      <c r="CL74">
        <v>590</v>
      </c>
      <c r="CM74">
        <v>529.5</v>
      </c>
      <c r="CN74">
        <v>31.7</v>
      </c>
      <c r="CO74">
        <v>384</v>
      </c>
      <c r="CP74">
        <v>29.6</v>
      </c>
      <c r="CQ74">
        <v>3</v>
      </c>
      <c r="CR74" t="s">
        <v>201</v>
      </c>
      <c r="CS74" t="b">
        <v>0</v>
      </c>
      <c r="CT74" t="s">
        <v>405</v>
      </c>
      <c r="CU74">
        <v>0</v>
      </c>
      <c r="CV74" t="s">
        <v>200</v>
      </c>
      <c r="CW74" t="s">
        <v>200</v>
      </c>
      <c r="CX74" t="s">
        <v>200</v>
      </c>
      <c r="CY74" t="s">
        <v>200</v>
      </c>
      <c r="CZ74" t="s">
        <v>200</v>
      </c>
      <c r="DA74" t="s">
        <v>200</v>
      </c>
      <c r="DB74">
        <v>181</v>
      </c>
      <c r="DC74">
        <v>20882444</v>
      </c>
      <c r="DD74" t="s">
        <v>199</v>
      </c>
      <c r="DE74" t="s">
        <v>200</v>
      </c>
      <c r="DF74" t="s">
        <v>200</v>
      </c>
      <c r="DG74" t="s">
        <v>200</v>
      </c>
      <c r="DH74">
        <v>554</v>
      </c>
      <c r="DI74">
        <v>412.8</v>
      </c>
      <c r="DJ74">
        <v>32.200000000000003</v>
      </c>
      <c r="DK74">
        <v>384</v>
      </c>
      <c r="DL74">
        <v>29.9</v>
      </c>
      <c r="DM74" t="s">
        <v>206</v>
      </c>
      <c r="DN74">
        <v>142</v>
      </c>
      <c r="DO74">
        <v>384</v>
      </c>
      <c r="DP74" t="s">
        <v>201</v>
      </c>
      <c r="DQ74" t="s">
        <v>199</v>
      </c>
      <c r="DR74" t="s">
        <v>200</v>
      </c>
      <c r="DS74" t="s">
        <v>200</v>
      </c>
      <c r="DT74" t="s">
        <v>200</v>
      </c>
      <c r="DU74" t="s">
        <v>200</v>
      </c>
      <c r="DV74" t="s">
        <v>200</v>
      </c>
      <c r="DW74" t="b">
        <v>0</v>
      </c>
      <c r="DX74" t="s">
        <v>402</v>
      </c>
      <c r="DY74">
        <v>0</v>
      </c>
      <c r="DZ74" t="s">
        <v>200</v>
      </c>
      <c r="EA74" t="s">
        <v>200</v>
      </c>
      <c r="EB74" t="s">
        <v>200</v>
      </c>
      <c r="EC74" t="s">
        <v>200</v>
      </c>
      <c r="ED74">
        <v>1156</v>
      </c>
      <c r="EE74" t="s">
        <v>200</v>
      </c>
      <c r="EF74" t="s">
        <v>200</v>
      </c>
      <c r="EG74" t="s">
        <v>200</v>
      </c>
      <c r="EH74">
        <v>244</v>
      </c>
      <c r="EI74" t="s">
        <v>208</v>
      </c>
      <c r="EJ74">
        <v>461.1</v>
      </c>
      <c r="EK74">
        <v>32.049999999999997</v>
      </c>
      <c r="EL74">
        <v>384</v>
      </c>
      <c r="EM74">
        <v>29.85</v>
      </c>
      <c r="EN74">
        <v>2.39</v>
      </c>
      <c r="EO74">
        <v>180</v>
      </c>
      <c r="EP74">
        <v>74.67</v>
      </c>
      <c r="EQ74" t="b">
        <v>0</v>
      </c>
      <c r="ER74" t="s">
        <v>198</v>
      </c>
      <c r="ES74">
        <v>32</v>
      </c>
      <c r="ET74" t="s">
        <v>199</v>
      </c>
      <c r="EU74" t="s">
        <v>200</v>
      </c>
      <c r="EV74" t="s">
        <v>200</v>
      </c>
      <c r="EW74" t="s">
        <v>200</v>
      </c>
      <c r="EX74">
        <v>242</v>
      </c>
      <c r="EY74">
        <v>464.2</v>
      </c>
      <c r="EZ74">
        <v>32</v>
      </c>
      <c r="FA74">
        <v>384</v>
      </c>
      <c r="FB74">
        <v>29.8</v>
      </c>
      <c r="FC74">
        <v>1</v>
      </c>
      <c r="FD74" t="s">
        <v>201</v>
      </c>
      <c r="FE74" t="b">
        <v>0</v>
      </c>
      <c r="FF74" t="s">
        <v>401</v>
      </c>
      <c r="FG74">
        <v>0</v>
      </c>
      <c r="FH74" t="s">
        <v>200</v>
      </c>
      <c r="FI74" t="s">
        <v>200</v>
      </c>
      <c r="FJ74" t="s">
        <v>200</v>
      </c>
      <c r="FK74" t="s">
        <v>200</v>
      </c>
      <c r="FL74" t="s">
        <v>200</v>
      </c>
      <c r="FM74" t="s">
        <v>200</v>
      </c>
      <c r="FN74">
        <v>123.44</v>
      </c>
      <c r="FO74">
        <v>20882100</v>
      </c>
      <c r="FP74" t="s">
        <v>199</v>
      </c>
      <c r="FQ74" t="s">
        <v>200</v>
      </c>
      <c r="FR74" t="s">
        <v>200</v>
      </c>
      <c r="FS74" t="s">
        <v>200</v>
      </c>
      <c r="FT74">
        <v>212</v>
      </c>
      <c r="FU74">
        <v>540.29999999999995</v>
      </c>
      <c r="FV74">
        <v>31.7</v>
      </c>
      <c r="FW74">
        <v>384</v>
      </c>
      <c r="FX74">
        <v>29.6</v>
      </c>
      <c r="FY74">
        <v>11</v>
      </c>
      <c r="FZ74" t="s">
        <v>316</v>
      </c>
      <c r="GA74">
        <v>3</v>
      </c>
      <c r="GB74">
        <v>20881874</v>
      </c>
      <c r="GC74" t="s">
        <v>200</v>
      </c>
      <c r="GD74" t="s">
        <v>200</v>
      </c>
      <c r="GE74" t="s">
        <v>200</v>
      </c>
      <c r="GF74" t="s">
        <v>200</v>
      </c>
      <c r="GG74" t="b">
        <v>1</v>
      </c>
      <c r="GH74">
        <v>110</v>
      </c>
      <c r="GI74" t="s">
        <v>228</v>
      </c>
      <c r="GJ74">
        <v>4</v>
      </c>
      <c r="GK74">
        <v>9</v>
      </c>
      <c r="GL74" t="s">
        <v>213</v>
      </c>
      <c r="GM74" t="s">
        <v>242</v>
      </c>
      <c r="GN74" t="s">
        <v>243</v>
      </c>
      <c r="GO74" t="s">
        <v>244</v>
      </c>
    </row>
    <row r="75" spans="1:197" hidden="1" x14ac:dyDescent="0.15">
      <c r="A75" t="s">
        <v>391</v>
      </c>
      <c r="B75" t="b">
        <v>0</v>
      </c>
      <c r="C75">
        <v>3.65</v>
      </c>
      <c r="D75">
        <v>0</v>
      </c>
      <c r="E75">
        <v>96.12</v>
      </c>
      <c r="F75" t="b">
        <v>0</v>
      </c>
      <c r="G75" t="s">
        <v>204</v>
      </c>
      <c r="H75">
        <v>38</v>
      </c>
      <c r="I75" t="s">
        <v>199</v>
      </c>
      <c r="J75" t="s">
        <v>200</v>
      </c>
      <c r="K75" t="s">
        <v>200</v>
      </c>
      <c r="L75" t="s">
        <v>200</v>
      </c>
      <c r="M75" t="s">
        <v>200</v>
      </c>
      <c r="N75" t="s">
        <v>200</v>
      </c>
      <c r="O75" t="s">
        <v>200</v>
      </c>
      <c r="P75">
        <v>590</v>
      </c>
      <c r="Q75">
        <v>529.5</v>
      </c>
      <c r="R75">
        <v>31.7</v>
      </c>
      <c r="S75">
        <v>384</v>
      </c>
      <c r="T75">
        <v>29.6</v>
      </c>
      <c r="U75">
        <v>3</v>
      </c>
      <c r="V75" t="s">
        <v>201</v>
      </c>
      <c r="W75" t="b">
        <v>0</v>
      </c>
      <c r="X75" t="s">
        <v>405</v>
      </c>
      <c r="Y75">
        <v>0</v>
      </c>
      <c r="Z75" t="s">
        <v>200</v>
      </c>
      <c r="AA75" t="s">
        <v>200</v>
      </c>
      <c r="AB75" t="s">
        <v>200</v>
      </c>
      <c r="AC75" t="s">
        <v>200</v>
      </c>
      <c r="AD75" t="s">
        <v>200</v>
      </c>
      <c r="AE75" t="s">
        <v>200</v>
      </c>
      <c r="AF75">
        <v>181</v>
      </c>
      <c r="AG75">
        <v>20882444</v>
      </c>
      <c r="AH75" t="s">
        <v>199</v>
      </c>
      <c r="AI75" t="s">
        <v>200</v>
      </c>
      <c r="AJ75" t="s">
        <v>200</v>
      </c>
      <c r="AK75" t="s">
        <v>200</v>
      </c>
      <c r="AL75" t="s">
        <v>200</v>
      </c>
      <c r="AM75" t="s">
        <v>200</v>
      </c>
      <c r="AN75" t="s">
        <v>200</v>
      </c>
      <c r="AO75">
        <v>554</v>
      </c>
      <c r="AP75">
        <v>412.8</v>
      </c>
      <c r="AQ75">
        <v>32.200000000000003</v>
      </c>
      <c r="AR75">
        <v>384</v>
      </c>
      <c r="AS75">
        <v>29.9</v>
      </c>
      <c r="AT75" t="s">
        <v>393</v>
      </c>
      <c r="AU75" t="s">
        <v>204</v>
      </c>
      <c r="AV75" t="b">
        <v>1</v>
      </c>
      <c r="AW75">
        <v>20882705</v>
      </c>
      <c r="AX75" t="s">
        <v>205</v>
      </c>
      <c r="AY75" t="b">
        <v>1</v>
      </c>
      <c r="AZ75">
        <v>20881925</v>
      </c>
      <c r="BA75" t="s">
        <v>248</v>
      </c>
      <c r="BB75">
        <v>241</v>
      </c>
      <c r="BC75">
        <v>831</v>
      </c>
      <c r="BD75" t="s">
        <v>201</v>
      </c>
      <c r="BE75" t="s">
        <v>199</v>
      </c>
      <c r="BF75" t="s">
        <v>200</v>
      </c>
      <c r="BG75" t="s">
        <v>200</v>
      </c>
      <c r="BH75" t="s">
        <v>200</v>
      </c>
      <c r="BI75" t="s">
        <v>200</v>
      </c>
      <c r="BJ75" t="s">
        <v>200</v>
      </c>
      <c r="BK75" t="b">
        <v>0</v>
      </c>
      <c r="BL75" t="s">
        <v>406</v>
      </c>
      <c r="BM75">
        <v>1</v>
      </c>
      <c r="BN75" t="s">
        <v>223</v>
      </c>
      <c r="BO75">
        <v>831</v>
      </c>
      <c r="BP75" t="s">
        <v>200</v>
      </c>
      <c r="BQ75" t="s">
        <v>200</v>
      </c>
      <c r="BR75">
        <v>997</v>
      </c>
      <c r="BS75" t="s">
        <v>200</v>
      </c>
      <c r="BT75" t="s">
        <v>200</v>
      </c>
      <c r="BU75" t="s">
        <v>200</v>
      </c>
      <c r="BV75">
        <v>592</v>
      </c>
      <c r="BW75" t="s">
        <v>208</v>
      </c>
      <c r="BX75">
        <v>529.4</v>
      </c>
      <c r="BY75">
        <v>31.75</v>
      </c>
      <c r="BZ75">
        <v>384</v>
      </c>
      <c r="CA75">
        <v>29.65</v>
      </c>
      <c r="CB75" t="s">
        <v>200</v>
      </c>
      <c r="CC75" t="s">
        <v>200</v>
      </c>
      <c r="CD75" t="s">
        <v>200</v>
      </c>
      <c r="CE75" t="s">
        <v>200</v>
      </c>
      <c r="CF75" t="s">
        <v>200</v>
      </c>
      <c r="CG75" t="s">
        <v>200</v>
      </c>
      <c r="CH75" t="s">
        <v>200</v>
      </c>
      <c r="CI75" t="s">
        <v>200</v>
      </c>
      <c r="CJ75" t="s">
        <v>200</v>
      </c>
      <c r="CK75" t="s">
        <v>200</v>
      </c>
      <c r="CL75" t="s">
        <v>200</v>
      </c>
      <c r="CM75" t="s">
        <v>200</v>
      </c>
      <c r="CN75" t="s">
        <v>200</v>
      </c>
      <c r="CO75" t="s">
        <v>200</v>
      </c>
      <c r="CP75" t="s">
        <v>200</v>
      </c>
      <c r="CQ75" t="s">
        <v>200</v>
      </c>
      <c r="CR75" t="s">
        <v>200</v>
      </c>
      <c r="CS75" t="s">
        <v>200</v>
      </c>
      <c r="CT75" t="s">
        <v>200</v>
      </c>
      <c r="CU75" t="s">
        <v>200</v>
      </c>
      <c r="CV75" t="s">
        <v>200</v>
      </c>
      <c r="CW75" t="s">
        <v>200</v>
      </c>
      <c r="CX75" t="s">
        <v>200</v>
      </c>
      <c r="CY75" t="s">
        <v>200</v>
      </c>
      <c r="CZ75" t="s">
        <v>200</v>
      </c>
      <c r="DA75" t="s">
        <v>200</v>
      </c>
      <c r="DB75" t="s">
        <v>200</v>
      </c>
      <c r="DC75" t="s">
        <v>200</v>
      </c>
      <c r="DD75" t="s">
        <v>200</v>
      </c>
      <c r="DE75" t="s">
        <v>200</v>
      </c>
      <c r="DF75" t="s">
        <v>200</v>
      </c>
      <c r="DG75" t="s">
        <v>200</v>
      </c>
      <c r="DH75" t="s">
        <v>200</v>
      </c>
      <c r="DI75" t="s">
        <v>200</v>
      </c>
      <c r="DJ75" t="s">
        <v>200</v>
      </c>
      <c r="DK75" t="s">
        <v>200</v>
      </c>
      <c r="DL75" t="s">
        <v>200</v>
      </c>
      <c r="DM75" t="s">
        <v>206</v>
      </c>
      <c r="DN75">
        <v>144</v>
      </c>
      <c r="DO75">
        <v>552</v>
      </c>
      <c r="DP75" t="s">
        <v>201</v>
      </c>
      <c r="DQ75" t="s">
        <v>199</v>
      </c>
      <c r="DR75" t="s">
        <v>200</v>
      </c>
      <c r="DS75" t="s">
        <v>200</v>
      </c>
      <c r="DT75" t="s">
        <v>200</v>
      </c>
      <c r="DU75" t="s">
        <v>200</v>
      </c>
      <c r="DV75" t="s">
        <v>200</v>
      </c>
      <c r="DW75" t="b">
        <v>0</v>
      </c>
      <c r="DX75" t="s">
        <v>404</v>
      </c>
      <c r="DY75">
        <v>0</v>
      </c>
      <c r="DZ75" t="s">
        <v>200</v>
      </c>
      <c r="EA75" t="s">
        <v>200</v>
      </c>
      <c r="EB75" t="s">
        <v>200</v>
      </c>
      <c r="EC75" t="s">
        <v>200</v>
      </c>
      <c r="ED75">
        <v>1114</v>
      </c>
      <c r="EE75" t="s">
        <v>200</v>
      </c>
      <c r="EF75" t="s">
        <v>200</v>
      </c>
      <c r="EG75" t="s">
        <v>200</v>
      </c>
      <c r="EH75">
        <v>410</v>
      </c>
      <c r="EI75" t="s">
        <v>208</v>
      </c>
      <c r="EJ75">
        <v>414.7</v>
      </c>
      <c r="EK75">
        <v>32.299999999999997</v>
      </c>
      <c r="EL75">
        <v>384</v>
      </c>
      <c r="EM75">
        <v>29.95</v>
      </c>
      <c r="EN75">
        <v>1.4</v>
      </c>
      <c r="EO75">
        <v>180</v>
      </c>
      <c r="EP75">
        <v>58.27</v>
      </c>
      <c r="EQ75" t="b">
        <v>0</v>
      </c>
      <c r="ER75" t="s">
        <v>198</v>
      </c>
      <c r="ES75">
        <v>24</v>
      </c>
      <c r="ET75" t="s">
        <v>199</v>
      </c>
      <c r="EU75" t="s">
        <v>200</v>
      </c>
      <c r="EV75" t="s">
        <v>200</v>
      </c>
      <c r="EW75" t="s">
        <v>200</v>
      </c>
      <c r="EX75">
        <v>408</v>
      </c>
      <c r="EY75">
        <v>413.6</v>
      </c>
      <c r="EZ75">
        <v>32.4</v>
      </c>
      <c r="FA75">
        <v>384</v>
      </c>
      <c r="FB75">
        <v>30</v>
      </c>
      <c r="FC75">
        <v>2</v>
      </c>
      <c r="FD75" t="s">
        <v>201</v>
      </c>
      <c r="FE75" t="b">
        <v>0</v>
      </c>
      <c r="FF75" t="s">
        <v>403</v>
      </c>
      <c r="FG75">
        <v>0</v>
      </c>
      <c r="FH75" t="s">
        <v>200</v>
      </c>
      <c r="FI75" t="s">
        <v>200</v>
      </c>
      <c r="FJ75" t="s">
        <v>200</v>
      </c>
      <c r="FK75" t="s">
        <v>200</v>
      </c>
      <c r="FL75" t="s">
        <v>200</v>
      </c>
      <c r="FM75" t="s">
        <v>200</v>
      </c>
      <c r="FN75">
        <v>84.72</v>
      </c>
      <c r="FO75">
        <v>20882270</v>
      </c>
      <c r="FP75" t="s">
        <v>199</v>
      </c>
      <c r="FQ75" t="s">
        <v>200</v>
      </c>
      <c r="FR75" t="s">
        <v>200</v>
      </c>
      <c r="FS75" t="s">
        <v>200</v>
      </c>
      <c r="FT75">
        <v>386</v>
      </c>
      <c r="FU75">
        <v>458.7</v>
      </c>
      <c r="FV75">
        <v>32.1</v>
      </c>
      <c r="FW75">
        <v>384</v>
      </c>
      <c r="FX75">
        <v>29.9</v>
      </c>
      <c r="FY75">
        <v>11</v>
      </c>
      <c r="FZ75" t="s">
        <v>316</v>
      </c>
      <c r="GA75">
        <v>3</v>
      </c>
      <c r="GB75">
        <v>20881874</v>
      </c>
      <c r="GC75" t="s">
        <v>200</v>
      </c>
      <c r="GD75" t="s">
        <v>200</v>
      </c>
      <c r="GE75" t="s">
        <v>200</v>
      </c>
      <c r="GF75" t="s">
        <v>200</v>
      </c>
      <c r="GG75" t="b">
        <v>1</v>
      </c>
      <c r="GH75">
        <v>110</v>
      </c>
      <c r="GI75" t="s">
        <v>228</v>
      </c>
      <c r="GJ75">
        <v>4</v>
      </c>
      <c r="GK75">
        <v>9</v>
      </c>
      <c r="GL75" t="s">
        <v>213</v>
      </c>
      <c r="GM75" t="s">
        <v>242</v>
      </c>
      <c r="GN75" t="s">
        <v>243</v>
      </c>
      <c r="GO75" t="s">
        <v>244</v>
      </c>
    </row>
    <row r="76" spans="1:197" x14ac:dyDescent="0.15">
      <c r="A76" t="s">
        <v>391</v>
      </c>
      <c r="B76" t="b">
        <v>0</v>
      </c>
      <c r="C76">
        <v>4.8499999999999996</v>
      </c>
      <c r="D76">
        <v>180</v>
      </c>
      <c r="E76">
        <v>101.14</v>
      </c>
      <c r="F76" t="b">
        <v>0</v>
      </c>
      <c r="G76" t="s">
        <v>198</v>
      </c>
      <c r="H76">
        <v>48</v>
      </c>
      <c r="I76" t="s">
        <v>199</v>
      </c>
      <c r="J76" t="s">
        <v>200</v>
      </c>
      <c r="K76" t="s">
        <v>200</v>
      </c>
      <c r="L76" t="s">
        <v>200</v>
      </c>
      <c r="M76" t="s">
        <v>200</v>
      </c>
      <c r="N76" t="s">
        <v>200</v>
      </c>
      <c r="O76" t="s">
        <v>200</v>
      </c>
      <c r="P76">
        <v>336</v>
      </c>
      <c r="Q76">
        <v>277.2</v>
      </c>
      <c r="R76">
        <v>33.200000000000003</v>
      </c>
      <c r="S76">
        <v>384</v>
      </c>
      <c r="T76">
        <v>30.3</v>
      </c>
      <c r="U76">
        <v>1</v>
      </c>
      <c r="V76" t="s">
        <v>201</v>
      </c>
      <c r="W76" t="b">
        <v>0</v>
      </c>
      <c r="X76" t="s">
        <v>344</v>
      </c>
      <c r="Y76">
        <v>0</v>
      </c>
      <c r="Z76" t="s">
        <v>200</v>
      </c>
      <c r="AA76" t="s">
        <v>200</v>
      </c>
      <c r="AB76" t="s">
        <v>200</v>
      </c>
      <c r="AC76" t="s">
        <v>200</v>
      </c>
      <c r="AD76" t="s">
        <v>200</v>
      </c>
      <c r="AE76" t="s">
        <v>200</v>
      </c>
      <c r="AF76">
        <v>193.87</v>
      </c>
      <c r="AG76">
        <v>20979176</v>
      </c>
      <c r="AH76" t="s">
        <v>199</v>
      </c>
      <c r="AI76" t="s">
        <v>200</v>
      </c>
      <c r="AJ76" t="s">
        <v>200</v>
      </c>
      <c r="AK76" t="s">
        <v>200</v>
      </c>
      <c r="AL76" t="s">
        <v>200</v>
      </c>
      <c r="AM76" t="s">
        <v>200</v>
      </c>
      <c r="AN76" t="s">
        <v>200</v>
      </c>
      <c r="AO76">
        <v>290</v>
      </c>
      <c r="AP76">
        <v>435.7</v>
      </c>
      <c r="AQ76">
        <v>32.1</v>
      </c>
      <c r="AR76">
        <v>384</v>
      </c>
      <c r="AS76">
        <v>29.8</v>
      </c>
      <c r="AT76" t="s">
        <v>393</v>
      </c>
      <c r="AU76" t="s">
        <v>204</v>
      </c>
      <c r="AV76" t="b">
        <v>1</v>
      </c>
      <c r="AW76">
        <v>20980070</v>
      </c>
      <c r="AX76" t="s">
        <v>205</v>
      </c>
      <c r="AY76" t="b">
        <v>1</v>
      </c>
      <c r="AZ76">
        <v>20978910</v>
      </c>
      <c r="BA76" t="s">
        <v>206</v>
      </c>
      <c r="BB76">
        <v>574</v>
      </c>
      <c r="BC76">
        <v>910</v>
      </c>
      <c r="BD76" t="s">
        <v>201</v>
      </c>
      <c r="BE76" t="s">
        <v>199</v>
      </c>
      <c r="BF76" t="s">
        <v>200</v>
      </c>
      <c r="BG76" t="s">
        <v>200</v>
      </c>
      <c r="BH76" t="s">
        <v>200</v>
      </c>
      <c r="BI76" t="s">
        <v>200</v>
      </c>
      <c r="BJ76" t="s">
        <v>200</v>
      </c>
      <c r="BK76" t="b">
        <v>0</v>
      </c>
      <c r="BL76" t="s">
        <v>407</v>
      </c>
      <c r="BM76">
        <v>0</v>
      </c>
      <c r="BN76" t="s">
        <v>200</v>
      </c>
      <c r="BO76" t="s">
        <v>200</v>
      </c>
      <c r="BP76" t="s">
        <v>200</v>
      </c>
      <c r="BQ76" t="s">
        <v>200</v>
      </c>
      <c r="BR76">
        <v>1175</v>
      </c>
      <c r="BS76" t="s">
        <v>200</v>
      </c>
      <c r="BT76" t="s">
        <v>200</v>
      </c>
      <c r="BU76" t="s">
        <v>200</v>
      </c>
      <c r="BV76">
        <v>338</v>
      </c>
      <c r="BW76" t="s">
        <v>208</v>
      </c>
      <c r="BX76">
        <v>269.60000000000002</v>
      </c>
      <c r="BY76">
        <v>33.25</v>
      </c>
      <c r="BZ76">
        <v>384</v>
      </c>
      <c r="CA76">
        <v>30.4</v>
      </c>
      <c r="CB76">
        <v>6.69</v>
      </c>
      <c r="CC76">
        <v>0</v>
      </c>
      <c r="CD76">
        <v>139.41999999999999</v>
      </c>
      <c r="CE76" t="b">
        <v>0</v>
      </c>
      <c r="CF76" t="s">
        <v>204</v>
      </c>
      <c r="CG76">
        <v>48</v>
      </c>
      <c r="CH76" t="s">
        <v>199</v>
      </c>
      <c r="CI76" t="s">
        <v>200</v>
      </c>
      <c r="CJ76" t="s">
        <v>200</v>
      </c>
      <c r="CK76" t="s">
        <v>200</v>
      </c>
      <c r="CL76">
        <v>958</v>
      </c>
      <c r="CM76">
        <v>493.8</v>
      </c>
      <c r="CN76">
        <v>32</v>
      </c>
      <c r="CO76">
        <v>384</v>
      </c>
      <c r="CP76">
        <v>29.9</v>
      </c>
      <c r="CQ76">
        <v>2</v>
      </c>
      <c r="CR76" t="s">
        <v>201</v>
      </c>
      <c r="CS76" t="b">
        <v>0</v>
      </c>
      <c r="CT76" t="s">
        <v>408</v>
      </c>
      <c r="CU76">
        <v>0</v>
      </c>
      <c r="CV76" t="s">
        <v>200</v>
      </c>
      <c r="CW76" t="s">
        <v>200</v>
      </c>
      <c r="CX76" t="s">
        <v>200</v>
      </c>
      <c r="CY76" t="s">
        <v>200</v>
      </c>
      <c r="CZ76" t="s">
        <v>200</v>
      </c>
      <c r="DA76" t="s">
        <v>200</v>
      </c>
      <c r="DB76">
        <v>257.42</v>
      </c>
      <c r="DC76">
        <v>20979798</v>
      </c>
      <c r="DD76" t="s">
        <v>199</v>
      </c>
      <c r="DE76" t="s">
        <v>200</v>
      </c>
      <c r="DF76" t="s">
        <v>200</v>
      </c>
      <c r="DG76" t="s">
        <v>200</v>
      </c>
      <c r="DH76">
        <v>912</v>
      </c>
      <c r="DI76">
        <v>275.3</v>
      </c>
      <c r="DJ76">
        <v>33.299999999999997</v>
      </c>
      <c r="DK76">
        <v>384</v>
      </c>
      <c r="DL76">
        <v>30.5</v>
      </c>
      <c r="DM76" t="s">
        <v>206</v>
      </c>
      <c r="DN76">
        <v>246</v>
      </c>
      <c r="DO76">
        <v>288</v>
      </c>
      <c r="DP76" t="s">
        <v>201</v>
      </c>
      <c r="DQ76" t="s">
        <v>199</v>
      </c>
      <c r="DR76" t="s">
        <v>200</v>
      </c>
      <c r="DS76" t="s">
        <v>200</v>
      </c>
      <c r="DT76" t="s">
        <v>200</v>
      </c>
      <c r="DU76" t="s">
        <v>200</v>
      </c>
      <c r="DV76" t="s">
        <v>200</v>
      </c>
      <c r="DW76" t="b">
        <v>0</v>
      </c>
      <c r="DX76" t="s">
        <v>299</v>
      </c>
      <c r="DY76">
        <v>1</v>
      </c>
      <c r="DZ76" t="s">
        <v>205</v>
      </c>
      <c r="EA76">
        <v>44</v>
      </c>
      <c r="EB76" t="s">
        <v>200</v>
      </c>
      <c r="EC76" t="s">
        <v>200</v>
      </c>
      <c r="ED76">
        <v>455</v>
      </c>
      <c r="EE76" t="s">
        <v>200</v>
      </c>
      <c r="EF76" t="s">
        <v>200</v>
      </c>
      <c r="EG76" t="s">
        <v>200</v>
      </c>
      <c r="EH76">
        <v>44</v>
      </c>
      <c r="EI76" t="s">
        <v>208</v>
      </c>
      <c r="EJ76">
        <v>437.8</v>
      </c>
      <c r="EK76">
        <v>32.049999999999997</v>
      </c>
      <c r="EL76">
        <v>384</v>
      </c>
      <c r="EM76">
        <v>29.75</v>
      </c>
      <c r="EN76" t="s">
        <v>200</v>
      </c>
      <c r="EO76" t="s">
        <v>200</v>
      </c>
      <c r="EP76" t="s">
        <v>200</v>
      </c>
      <c r="EQ76" t="s">
        <v>200</v>
      </c>
      <c r="ER76" t="s">
        <v>200</v>
      </c>
      <c r="ES76" t="s">
        <v>200</v>
      </c>
      <c r="ET76" t="s">
        <v>200</v>
      </c>
      <c r="EU76" t="s">
        <v>200</v>
      </c>
      <c r="EV76" t="s">
        <v>200</v>
      </c>
      <c r="EW76" t="s">
        <v>200</v>
      </c>
      <c r="EX76" t="s">
        <v>200</v>
      </c>
      <c r="EY76" t="s">
        <v>200</v>
      </c>
      <c r="EZ76" t="s">
        <v>200</v>
      </c>
      <c r="FA76" t="s">
        <v>200</v>
      </c>
      <c r="FB76" t="s">
        <v>200</v>
      </c>
      <c r="FC76" t="s">
        <v>200</v>
      </c>
      <c r="FD76" t="s">
        <v>200</v>
      </c>
      <c r="FE76" t="s">
        <v>200</v>
      </c>
      <c r="FF76" t="s">
        <v>200</v>
      </c>
      <c r="FG76" t="s">
        <v>200</v>
      </c>
      <c r="FH76" t="s">
        <v>200</v>
      </c>
      <c r="FI76" t="s">
        <v>200</v>
      </c>
      <c r="FJ76" t="s">
        <v>200</v>
      </c>
      <c r="FK76" t="s">
        <v>200</v>
      </c>
      <c r="FL76" t="s">
        <v>200</v>
      </c>
      <c r="FM76" t="s">
        <v>200</v>
      </c>
      <c r="FN76" t="s">
        <v>200</v>
      </c>
      <c r="FO76" t="s">
        <v>200</v>
      </c>
      <c r="FP76" t="s">
        <v>200</v>
      </c>
      <c r="FQ76" t="s">
        <v>200</v>
      </c>
      <c r="FR76" t="s">
        <v>200</v>
      </c>
      <c r="FS76" t="s">
        <v>200</v>
      </c>
      <c r="FT76" t="s">
        <v>200</v>
      </c>
      <c r="FU76" t="s">
        <v>200</v>
      </c>
      <c r="FV76" t="s">
        <v>200</v>
      </c>
      <c r="FW76" t="s">
        <v>200</v>
      </c>
      <c r="FX76" t="s">
        <v>200</v>
      </c>
      <c r="FY76">
        <v>22</v>
      </c>
      <c r="FZ76" t="s">
        <v>262</v>
      </c>
      <c r="GA76">
        <v>2</v>
      </c>
      <c r="GB76">
        <v>20978866</v>
      </c>
      <c r="GC76" t="s">
        <v>200</v>
      </c>
      <c r="GD76" t="s">
        <v>200</v>
      </c>
      <c r="GE76" t="s">
        <v>200</v>
      </c>
      <c r="GF76" t="s">
        <v>200</v>
      </c>
      <c r="GG76" t="b">
        <v>1</v>
      </c>
      <c r="GH76">
        <v>120</v>
      </c>
      <c r="GI76" t="s">
        <v>228</v>
      </c>
      <c r="GJ76">
        <v>8</v>
      </c>
      <c r="GK76">
        <v>17</v>
      </c>
      <c r="GL76" t="s">
        <v>213</v>
      </c>
      <c r="GM76" t="s">
        <v>214</v>
      </c>
      <c r="GN76" t="s">
        <v>347</v>
      </c>
      <c r="GO76" t="s">
        <v>205</v>
      </c>
    </row>
    <row r="77" spans="1:197" hidden="1" x14ac:dyDescent="0.15">
      <c r="A77" t="s">
        <v>391</v>
      </c>
      <c r="B77" t="b">
        <v>0</v>
      </c>
      <c r="C77">
        <v>6.69</v>
      </c>
      <c r="D77">
        <v>0</v>
      </c>
      <c r="E77">
        <v>139.41999999999999</v>
      </c>
      <c r="F77" t="b">
        <v>0</v>
      </c>
      <c r="G77" t="s">
        <v>204</v>
      </c>
      <c r="H77">
        <v>48</v>
      </c>
      <c r="I77" t="s">
        <v>199</v>
      </c>
      <c r="J77" t="s">
        <v>200</v>
      </c>
      <c r="K77" t="s">
        <v>200</v>
      </c>
      <c r="L77" t="s">
        <v>200</v>
      </c>
      <c r="M77" t="s">
        <v>200</v>
      </c>
      <c r="N77" t="s">
        <v>200</v>
      </c>
      <c r="O77" t="s">
        <v>200</v>
      </c>
      <c r="P77">
        <v>958</v>
      </c>
      <c r="Q77">
        <v>493.8</v>
      </c>
      <c r="R77">
        <v>32</v>
      </c>
      <c r="S77">
        <v>384</v>
      </c>
      <c r="T77">
        <v>29.9</v>
      </c>
      <c r="U77">
        <v>2</v>
      </c>
      <c r="V77" t="s">
        <v>201</v>
      </c>
      <c r="W77" t="b">
        <v>0</v>
      </c>
      <c r="X77" t="s">
        <v>408</v>
      </c>
      <c r="Y77">
        <v>0</v>
      </c>
      <c r="Z77" t="s">
        <v>200</v>
      </c>
      <c r="AA77" t="s">
        <v>200</v>
      </c>
      <c r="AB77" t="s">
        <v>200</v>
      </c>
      <c r="AC77" t="s">
        <v>200</v>
      </c>
      <c r="AD77" t="s">
        <v>200</v>
      </c>
      <c r="AE77" t="s">
        <v>200</v>
      </c>
      <c r="AF77">
        <v>257.42</v>
      </c>
      <c r="AG77">
        <v>20979798</v>
      </c>
      <c r="AH77" t="s">
        <v>199</v>
      </c>
      <c r="AI77" t="s">
        <v>200</v>
      </c>
      <c r="AJ77" t="s">
        <v>200</v>
      </c>
      <c r="AK77" t="s">
        <v>200</v>
      </c>
      <c r="AL77" t="s">
        <v>200</v>
      </c>
      <c r="AM77" t="s">
        <v>200</v>
      </c>
      <c r="AN77" t="s">
        <v>200</v>
      </c>
      <c r="AO77">
        <v>912</v>
      </c>
      <c r="AP77">
        <v>275.3</v>
      </c>
      <c r="AQ77">
        <v>33.299999999999997</v>
      </c>
      <c r="AR77">
        <v>384</v>
      </c>
      <c r="AS77">
        <v>30.5</v>
      </c>
      <c r="AT77" t="s">
        <v>393</v>
      </c>
      <c r="AU77" t="s">
        <v>204</v>
      </c>
      <c r="AV77" t="b">
        <v>1</v>
      </c>
      <c r="AW77">
        <v>20980070</v>
      </c>
      <c r="AX77" t="s">
        <v>205</v>
      </c>
      <c r="AY77" t="b">
        <v>1</v>
      </c>
      <c r="AZ77">
        <v>20978910</v>
      </c>
      <c r="BA77" t="s">
        <v>248</v>
      </c>
      <c r="BB77">
        <v>246</v>
      </c>
      <c r="BC77">
        <v>1204</v>
      </c>
      <c r="BD77" t="s">
        <v>201</v>
      </c>
      <c r="BE77" t="s">
        <v>199</v>
      </c>
      <c r="BF77" t="s">
        <v>200</v>
      </c>
      <c r="BG77" t="s">
        <v>200</v>
      </c>
      <c r="BH77" t="s">
        <v>200</v>
      </c>
      <c r="BI77" t="s">
        <v>200</v>
      </c>
      <c r="BJ77" t="s">
        <v>200</v>
      </c>
      <c r="BK77" t="b">
        <v>0</v>
      </c>
      <c r="BL77" t="s">
        <v>409</v>
      </c>
      <c r="BM77">
        <v>1</v>
      </c>
      <c r="BN77" t="s">
        <v>223</v>
      </c>
      <c r="BO77">
        <v>1204</v>
      </c>
      <c r="BP77" t="s">
        <v>200</v>
      </c>
      <c r="BQ77" t="s">
        <v>200</v>
      </c>
      <c r="BR77">
        <v>1078</v>
      </c>
      <c r="BS77" t="s">
        <v>200</v>
      </c>
      <c r="BT77" t="s">
        <v>200</v>
      </c>
      <c r="BU77" t="s">
        <v>200</v>
      </c>
      <c r="BV77">
        <v>960</v>
      </c>
      <c r="BW77" t="s">
        <v>208</v>
      </c>
      <c r="BX77">
        <v>498.8</v>
      </c>
      <c r="BY77">
        <v>31.9</v>
      </c>
      <c r="BZ77">
        <v>384</v>
      </c>
      <c r="CA77">
        <v>29.8</v>
      </c>
      <c r="CB77" t="s">
        <v>200</v>
      </c>
      <c r="CC77" t="s">
        <v>200</v>
      </c>
      <c r="CD77" t="s">
        <v>200</v>
      </c>
      <c r="CE77" t="s">
        <v>200</v>
      </c>
      <c r="CF77" t="s">
        <v>200</v>
      </c>
      <c r="CG77" t="s">
        <v>200</v>
      </c>
      <c r="CH77" t="s">
        <v>200</v>
      </c>
      <c r="CI77" t="s">
        <v>200</v>
      </c>
      <c r="CJ77" t="s">
        <v>200</v>
      </c>
      <c r="CK77" t="s">
        <v>200</v>
      </c>
      <c r="CL77" t="s">
        <v>200</v>
      </c>
      <c r="CM77" t="s">
        <v>200</v>
      </c>
      <c r="CN77" t="s">
        <v>200</v>
      </c>
      <c r="CO77" t="s">
        <v>200</v>
      </c>
      <c r="CP77" t="s">
        <v>200</v>
      </c>
      <c r="CQ77" t="s">
        <v>200</v>
      </c>
      <c r="CR77" t="s">
        <v>200</v>
      </c>
      <c r="CS77" t="s">
        <v>200</v>
      </c>
      <c r="CT77" t="s">
        <v>200</v>
      </c>
      <c r="CU77" t="s">
        <v>200</v>
      </c>
      <c r="CV77" t="s">
        <v>200</v>
      </c>
      <c r="CW77" t="s">
        <v>200</v>
      </c>
      <c r="CX77" t="s">
        <v>200</v>
      </c>
      <c r="CY77" t="s">
        <v>200</v>
      </c>
      <c r="CZ77" t="s">
        <v>200</v>
      </c>
      <c r="DA77" t="s">
        <v>200</v>
      </c>
      <c r="DB77" t="s">
        <v>200</v>
      </c>
      <c r="DC77" t="s">
        <v>200</v>
      </c>
      <c r="DD77" t="s">
        <v>200</v>
      </c>
      <c r="DE77" t="s">
        <v>200</v>
      </c>
      <c r="DF77" t="s">
        <v>200</v>
      </c>
      <c r="DG77" t="s">
        <v>200</v>
      </c>
      <c r="DH77" t="s">
        <v>200</v>
      </c>
      <c r="DI77" t="s">
        <v>200</v>
      </c>
      <c r="DJ77" t="s">
        <v>200</v>
      </c>
      <c r="DK77" t="s">
        <v>200</v>
      </c>
      <c r="DL77" t="s">
        <v>200</v>
      </c>
      <c r="DM77" t="s">
        <v>206</v>
      </c>
      <c r="DN77">
        <v>574</v>
      </c>
      <c r="DO77">
        <v>910</v>
      </c>
      <c r="DP77" t="s">
        <v>201</v>
      </c>
      <c r="DQ77" t="s">
        <v>199</v>
      </c>
      <c r="DR77" t="s">
        <v>200</v>
      </c>
      <c r="DS77" t="s">
        <v>200</v>
      </c>
      <c r="DT77" t="s">
        <v>200</v>
      </c>
      <c r="DU77" t="s">
        <v>200</v>
      </c>
      <c r="DV77" t="s">
        <v>200</v>
      </c>
      <c r="DW77" t="b">
        <v>0</v>
      </c>
      <c r="DX77" t="s">
        <v>407</v>
      </c>
      <c r="DY77">
        <v>0</v>
      </c>
      <c r="DZ77" t="s">
        <v>200</v>
      </c>
      <c r="EA77" t="s">
        <v>200</v>
      </c>
      <c r="EB77" t="s">
        <v>200</v>
      </c>
      <c r="EC77" t="s">
        <v>200</v>
      </c>
      <c r="ED77">
        <v>1175</v>
      </c>
      <c r="EE77" t="s">
        <v>200</v>
      </c>
      <c r="EF77" t="s">
        <v>200</v>
      </c>
      <c r="EG77" t="s">
        <v>200</v>
      </c>
      <c r="EH77">
        <v>338</v>
      </c>
      <c r="EI77" t="s">
        <v>208</v>
      </c>
      <c r="EJ77">
        <v>269.60000000000002</v>
      </c>
      <c r="EK77">
        <v>33.25</v>
      </c>
      <c r="EL77">
        <v>384</v>
      </c>
      <c r="EM77">
        <v>30.4</v>
      </c>
      <c r="EN77">
        <v>4.8499999999999996</v>
      </c>
      <c r="EO77">
        <v>180</v>
      </c>
      <c r="EP77">
        <v>101.14</v>
      </c>
      <c r="EQ77" t="b">
        <v>0</v>
      </c>
      <c r="ER77" t="s">
        <v>198</v>
      </c>
      <c r="ES77">
        <v>48</v>
      </c>
      <c r="ET77" t="s">
        <v>199</v>
      </c>
      <c r="EU77" t="s">
        <v>200</v>
      </c>
      <c r="EV77" t="s">
        <v>200</v>
      </c>
      <c r="EW77" t="s">
        <v>200</v>
      </c>
      <c r="EX77">
        <v>336</v>
      </c>
      <c r="EY77">
        <v>277.2</v>
      </c>
      <c r="EZ77">
        <v>33.200000000000003</v>
      </c>
      <c r="FA77">
        <v>384</v>
      </c>
      <c r="FB77">
        <v>30.3</v>
      </c>
      <c r="FC77">
        <v>1</v>
      </c>
      <c r="FD77" t="s">
        <v>201</v>
      </c>
      <c r="FE77" t="b">
        <v>0</v>
      </c>
      <c r="FF77" t="s">
        <v>344</v>
      </c>
      <c r="FG77">
        <v>0</v>
      </c>
      <c r="FH77" t="s">
        <v>200</v>
      </c>
      <c r="FI77" t="s">
        <v>200</v>
      </c>
      <c r="FJ77" t="s">
        <v>200</v>
      </c>
      <c r="FK77" t="s">
        <v>200</v>
      </c>
      <c r="FL77" t="s">
        <v>200</v>
      </c>
      <c r="FM77" t="s">
        <v>200</v>
      </c>
      <c r="FN77">
        <v>193.87</v>
      </c>
      <c r="FO77">
        <v>20979176</v>
      </c>
      <c r="FP77" t="s">
        <v>199</v>
      </c>
      <c r="FQ77" t="s">
        <v>200</v>
      </c>
      <c r="FR77" t="s">
        <v>200</v>
      </c>
      <c r="FS77" t="s">
        <v>200</v>
      </c>
      <c r="FT77">
        <v>290</v>
      </c>
      <c r="FU77">
        <v>435.7</v>
      </c>
      <c r="FV77">
        <v>32.1</v>
      </c>
      <c r="FW77">
        <v>384</v>
      </c>
      <c r="FX77">
        <v>29.8</v>
      </c>
      <c r="FY77">
        <v>22</v>
      </c>
      <c r="FZ77" t="s">
        <v>262</v>
      </c>
      <c r="GA77">
        <v>2</v>
      </c>
      <c r="GB77">
        <v>20978866</v>
      </c>
      <c r="GC77" t="s">
        <v>200</v>
      </c>
      <c r="GD77" t="s">
        <v>200</v>
      </c>
      <c r="GE77" t="s">
        <v>200</v>
      </c>
      <c r="GF77" t="s">
        <v>200</v>
      </c>
      <c r="GG77" t="b">
        <v>1</v>
      </c>
      <c r="GH77">
        <v>120</v>
      </c>
      <c r="GI77" t="s">
        <v>228</v>
      </c>
      <c r="GJ77">
        <v>8</v>
      </c>
      <c r="GK77">
        <v>17</v>
      </c>
      <c r="GL77" t="s">
        <v>213</v>
      </c>
      <c r="GM77" t="s">
        <v>214</v>
      </c>
      <c r="GN77" t="s">
        <v>347</v>
      </c>
      <c r="GO77" t="s">
        <v>205</v>
      </c>
    </row>
    <row r="78" spans="1:197" hidden="1" x14ac:dyDescent="0.15">
      <c r="A78" t="s">
        <v>391</v>
      </c>
      <c r="B78" t="b">
        <v>0</v>
      </c>
      <c r="C78">
        <v>0.56999999999999995</v>
      </c>
      <c r="D78">
        <v>0</v>
      </c>
      <c r="E78">
        <v>4.75</v>
      </c>
      <c r="F78" t="b">
        <v>1</v>
      </c>
      <c r="G78" t="s">
        <v>204</v>
      </c>
      <c r="H78">
        <v>120</v>
      </c>
      <c r="I78" t="s">
        <v>199</v>
      </c>
      <c r="J78" t="s">
        <v>200</v>
      </c>
      <c r="K78" t="s">
        <v>200</v>
      </c>
      <c r="L78" t="s">
        <v>200</v>
      </c>
      <c r="M78" t="s">
        <v>200</v>
      </c>
      <c r="N78" t="s">
        <v>200</v>
      </c>
      <c r="O78" t="s">
        <v>200</v>
      </c>
      <c r="P78">
        <v>190</v>
      </c>
      <c r="Q78">
        <v>546.20000000000005</v>
      </c>
      <c r="R78">
        <v>31.5</v>
      </c>
      <c r="S78">
        <v>384</v>
      </c>
      <c r="T78">
        <v>29.4</v>
      </c>
      <c r="U78">
        <v>1</v>
      </c>
      <c r="V78" t="s">
        <v>201</v>
      </c>
      <c r="W78" t="b">
        <v>0</v>
      </c>
      <c r="X78" t="s">
        <v>410</v>
      </c>
      <c r="Y78">
        <v>0</v>
      </c>
      <c r="Z78" t="s">
        <v>200</v>
      </c>
      <c r="AA78" t="s">
        <v>200</v>
      </c>
      <c r="AB78" t="s">
        <v>200</v>
      </c>
      <c r="AC78" t="s">
        <v>200</v>
      </c>
      <c r="AD78" t="s">
        <v>200</v>
      </c>
      <c r="AE78" t="s">
        <v>200</v>
      </c>
      <c r="AF78">
        <v>1370.76</v>
      </c>
      <c r="AG78">
        <v>21023330</v>
      </c>
      <c r="AH78" t="s">
        <v>199</v>
      </c>
      <c r="AI78" t="s">
        <v>200</v>
      </c>
      <c r="AJ78" t="s">
        <v>200</v>
      </c>
      <c r="AK78" t="s">
        <v>200</v>
      </c>
      <c r="AL78" t="s">
        <v>200</v>
      </c>
      <c r="AM78" t="s">
        <v>200</v>
      </c>
      <c r="AN78" t="s">
        <v>200</v>
      </c>
      <c r="AO78">
        <v>72</v>
      </c>
      <c r="AP78">
        <v>528.20000000000005</v>
      </c>
      <c r="AQ78">
        <v>31.6</v>
      </c>
      <c r="AR78">
        <v>384</v>
      </c>
      <c r="AS78">
        <v>29.5</v>
      </c>
      <c r="AT78" t="s">
        <v>393</v>
      </c>
      <c r="AU78" t="s">
        <v>204</v>
      </c>
      <c r="AV78" t="b">
        <v>1</v>
      </c>
      <c r="AW78">
        <v>21023611</v>
      </c>
      <c r="AX78" t="s">
        <v>205</v>
      </c>
      <c r="AY78" t="b">
        <v>1</v>
      </c>
      <c r="AZ78">
        <v>21023219</v>
      </c>
      <c r="BA78" t="s">
        <v>296</v>
      </c>
      <c r="BB78">
        <v>248</v>
      </c>
      <c r="BC78">
        <v>438</v>
      </c>
      <c r="BD78" t="s">
        <v>201</v>
      </c>
      <c r="BE78" t="s">
        <v>199</v>
      </c>
      <c r="BF78" t="s">
        <v>200</v>
      </c>
      <c r="BG78" t="s">
        <v>200</v>
      </c>
      <c r="BH78" t="s">
        <v>200</v>
      </c>
      <c r="BI78" t="s">
        <v>200</v>
      </c>
      <c r="BJ78" t="s">
        <v>200</v>
      </c>
      <c r="BK78" t="b">
        <v>0</v>
      </c>
      <c r="BL78" t="s">
        <v>411</v>
      </c>
      <c r="BM78">
        <v>0</v>
      </c>
      <c r="BN78" t="s">
        <v>200</v>
      </c>
      <c r="BO78" t="s">
        <v>200</v>
      </c>
      <c r="BP78" t="s">
        <v>200</v>
      </c>
      <c r="BQ78" t="s">
        <v>200</v>
      </c>
      <c r="BR78">
        <v>826</v>
      </c>
      <c r="BS78" t="s">
        <v>200</v>
      </c>
      <c r="BT78" t="s">
        <v>200</v>
      </c>
      <c r="BU78" t="s">
        <v>200</v>
      </c>
      <c r="BV78">
        <v>192</v>
      </c>
      <c r="BW78" t="s">
        <v>208</v>
      </c>
      <c r="BX78">
        <v>525.29999999999995</v>
      </c>
      <c r="BY78">
        <v>31.5</v>
      </c>
      <c r="BZ78">
        <v>384</v>
      </c>
      <c r="CA78">
        <v>29.4</v>
      </c>
      <c r="CB78">
        <v>2.74</v>
      </c>
      <c r="CC78">
        <v>0</v>
      </c>
      <c r="CD78">
        <v>76.11</v>
      </c>
      <c r="CE78" t="b">
        <v>0</v>
      </c>
      <c r="CF78" t="s">
        <v>204</v>
      </c>
      <c r="CG78">
        <v>36</v>
      </c>
      <c r="CH78" t="s">
        <v>199</v>
      </c>
      <c r="CI78" t="s">
        <v>200</v>
      </c>
      <c r="CJ78" t="s">
        <v>200</v>
      </c>
      <c r="CK78" t="s">
        <v>200</v>
      </c>
      <c r="CL78">
        <v>474</v>
      </c>
      <c r="CM78">
        <v>616.5</v>
      </c>
      <c r="CN78">
        <v>31.2</v>
      </c>
      <c r="CO78">
        <v>384</v>
      </c>
      <c r="CP78">
        <v>29.3</v>
      </c>
      <c r="CQ78">
        <v>2</v>
      </c>
      <c r="CR78" t="s">
        <v>201</v>
      </c>
      <c r="CS78" t="b">
        <v>0</v>
      </c>
      <c r="CT78" t="s">
        <v>412</v>
      </c>
      <c r="CU78">
        <v>1</v>
      </c>
      <c r="CV78" t="s">
        <v>223</v>
      </c>
      <c r="CW78">
        <v>445</v>
      </c>
      <c r="CX78" t="s">
        <v>200</v>
      </c>
      <c r="CY78" t="s">
        <v>200</v>
      </c>
      <c r="CZ78" t="s">
        <v>200</v>
      </c>
      <c r="DA78" t="s">
        <v>200</v>
      </c>
      <c r="DB78">
        <v>185.67</v>
      </c>
      <c r="DC78">
        <v>21023620</v>
      </c>
      <c r="DD78" t="s">
        <v>199</v>
      </c>
      <c r="DE78" t="s">
        <v>200</v>
      </c>
      <c r="DF78" t="s">
        <v>200</v>
      </c>
      <c r="DG78" t="s">
        <v>200</v>
      </c>
      <c r="DH78">
        <v>440</v>
      </c>
      <c r="DI78">
        <v>530.6</v>
      </c>
      <c r="DJ78">
        <v>31.5</v>
      </c>
      <c r="DK78">
        <v>384</v>
      </c>
      <c r="DL78">
        <v>29.4</v>
      </c>
      <c r="DM78" t="s">
        <v>248</v>
      </c>
      <c r="DN78">
        <v>19</v>
      </c>
      <c r="DO78">
        <v>70</v>
      </c>
      <c r="DP78" t="s">
        <v>201</v>
      </c>
      <c r="DQ78" t="s">
        <v>199</v>
      </c>
      <c r="DR78" t="s">
        <v>200</v>
      </c>
      <c r="DS78" t="s">
        <v>200</v>
      </c>
      <c r="DT78" t="s">
        <v>200</v>
      </c>
      <c r="DU78" t="s">
        <v>200</v>
      </c>
      <c r="DV78" t="s">
        <v>200</v>
      </c>
      <c r="DW78" t="b">
        <v>0</v>
      </c>
      <c r="DX78" t="s">
        <v>226</v>
      </c>
      <c r="DY78">
        <v>1</v>
      </c>
      <c r="DZ78" t="s">
        <v>205</v>
      </c>
      <c r="EA78">
        <v>53</v>
      </c>
      <c r="EB78" t="s">
        <v>200</v>
      </c>
      <c r="EC78" t="s">
        <v>200</v>
      </c>
      <c r="ED78">
        <v>841</v>
      </c>
      <c r="EE78" t="s">
        <v>200</v>
      </c>
      <c r="EF78" t="s">
        <v>200</v>
      </c>
      <c r="EG78" t="s">
        <v>200</v>
      </c>
      <c r="EH78">
        <v>53</v>
      </c>
      <c r="EI78" t="s">
        <v>208</v>
      </c>
      <c r="EJ78">
        <v>520.5</v>
      </c>
      <c r="EK78">
        <v>31.6</v>
      </c>
      <c r="EL78">
        <v>384</v>
      </c>
      <c r="EM78">
        <v>29.5</v>
      </c>
      <c r="EN78" t="s">
        <v>200</v>
      </c>
      <c r="EO78" t="s">
        <v>200</v>
      </c>
      <c r="EP78" t="s">
        <v>200</v>
      </c>
      <c r="EQ78" t="s">
        <v>200</v>
      </c>
      <c r="ER78" t="s">
        <v>200</v>
      </c>
      <c r="ES78" t="s">
        <v>200</v>
      </c>
      <c r="ET78" t="s">
        <v>200</v>
      </c>
      <c r="EU78" t="s">
        <v>200</v>
      </c>
      <c r="EV78" t="s">
        <v>200</v>
      </c>
      <c r="EW78" t="s">
        <v>200</v>
      </c>
      <c r="EX78" t="s">
        <v>200</v>
      </c>
      <c r="EY78" t="s">
        <v>200</v>
      </c>
      <c r="EZ78" t="s">
        <v>200</v>
      </c>
      <c r="FA78" t="s">
        <v>200</v>
      </c>
      <c r="FB78" t="s">
        <v>200</v>
      </c>
      <c r="FC78" t="s">
        <v>200</v>
      </c>
      <c r="FD78" t="s">
        <v>200</v>
      </c>
      <c r="FE78" t="s">
        <v>200</v>
      </c>
      <c r="FF78" t="s">
        <v>200</v>
      </c>
      <c r="FG78" t="s">
        <v>200</v>
      </c>
      <c r="FH78" t="s">
        <v>200</v>
      </c>
      <c r="FI78" t="s">
        <v>200</v>
      </c>
      <c r="FJ78" t="s">
        <v>200</v>
      </c>
      <c r="FK78" t="s">
        <v>200</v>
      </c>
      <c r="FL78" t="s">
        <v>200</v>
      </c>
      <c r="FM78" t="s">
        <v>200</v>
      </c>
      <c r="FN78" t="s">
        <v>200</v>
      </c>
      <c r="FO78" t="s">
        <v>200</v>
      </c>
      <c r="FP78" t="s">
        <v>200</v>
      </c>
      <c r="FQ78" t="s">
        <v>200</v>
      </c>
      <c r="FR78" t="s">
        <v>200</v>
      </c>
      <c r="FS78" t="s">
        <v>200</v>
      </c>
      <c r="FT78" t="s">
        <v>200</v>
      </c>
      <c r="FU78" t="s">
        <v>200</v>
      </c>
      <c r="FV78" t="s">
        <v>200</v>
      </c>
      <c r="FW78" t="s">
        <v>200</v>
      </c>
      <c r="FX78" t="s">
        <v>200</v>
      </c>
      <c r="FY78">
        <v>27</v>
      </c>
      <c r="FZ78" t="s">
        <v>413</v>
      </c>
      <c r="GA78">
        <v>2</v>
      </c>
      <c r="GB78">
        <v>21023166</v>
      </c>
      <c r="GC78" t="s">
        <v>200</v>
      </c>
      <c r="GD78" t="s">
        <v>200</v>
      </c>
      <c r="GE78" t="s">
        <v>200</v>
      </c>
      <c r="GF78" t="s">
        <v>200</v>
      </c>
      <c r="GG78" t="b">
        <v>1</v>
      </c>
      <c r="GH78">
        <v>110</v>
      </c>
      <c r="GI78" t="s">
        <v>212</v>
      </c>
      <c r="GJ78">
        <v>4</v>
      </c>
      <c r="GK78">
        <v>20</v>
      </c>
      <c r="GL78" t="s">
        <v>213</v>
      </c>
      <c r="GM78" t="s">
        <v>242</v>
      </c>
      <c r="GN78" t="s">
        <v>282</v>
      </c>
      <c r="GO78" t="s">
        <v>244</v>
      </c>
    </row>
    <row r="79" spans="1:197" hidden="1" x14ac:dyDescent="0.15">
      <c r="A79" t="s">
        <v>391</v>
      </c>
      <c r="B79" t="b">
        <v>0</v>
      </c>
      <c r="C79">
        <v>2.74</v>
      </c>
      <c r="D79">
        <v>0</v>
      </c>
      <c r="E79">
        <v>76.11</v>
      </c>
      <c r="F79" t="b">
        <v>0</v>
      </c>
      <c r="G79" t="s">
        <v>204</v>
      </c>
      <c r="H79">
        <v>36</v>
      </c>
      <c r="I79" t="s">
        <v>199</v>
      </c>
      <c r="J79" t="s">
        <v>200</v>
      </c>
      <c r="K79" t="s">
        <v>200</v>
      </c>
      <c r="L79" t="s">
        <v>200</v>
      </c>
      <c r="M79" t="s">
        <v>200</v>
      </c>
      <c r="N79" t="s">
        <v>200</v>
      </c>
      <c r="O79" t="s">
        <v>200</v>
      </c>
      <c r="P79">
        <v>474</v>
      </c>
      <c r="Q79">
        <v>616.5</v>
      </c>
      <c r="R79">
        <v>31.2</v>
      </c>
      <c r="S79">
        <v>384</v>
      </c>
      <c r="T79">
        <v>29.3</v>
      </c>
      <c r="U79">
        <v>2</v>
      </c>
      <c r="V79" t="s">
        <v>201</v>
      </c>
      <c r="W79" t="b">
        <v>0</v>
      </c>
      <c r="X79" t="s">
        <v>412</v>
      </c>
      <c r="Y79">
        <v>1</v>
      </c>
      <c r="Z79" t="s">
        <v>223</v>
      </c>
      <c r="AA79">
        <v>445</v>
      </c>
      <c r="AB79" t="s">
        <v>200</v>
      </c>
      <c r="AC79" t="s">
        <v>200</v>
      </c>
      <c r="AD79" t="s">
        <v>200</v>
      </c>
      <c r="AE79" t="s">
        <v>200</v>
      </c>
      <c r="AF79">
        <v>185.67</v>
      </c>
      <c r="AG79">
        <v>21023620</v>
      </c>
      <c r="AH79" t="s">
        <v>199</v>
      </c>
      <c r="AI79" t="s">
        <v>200</v>
      </c>
      <c r="AJ79" t="s">
        <v>200</v>
      </c>
      <c r="AK79" t="s">
        <v>200</v>
      </c>
      <c r="AL79" t="s">
        <v>200</v>
      </c>
      <c r="AM79" t="s">
        <v>200</v>
      </c>
      <c r="AN79" t="s">
        <v>200</v>
      </c>
      <c r="AO79">
        <v>440</v>
      </c>
      <c r="AP79">
        <v>530.6</v>
      </c>
      <c r="AQ79">
        <v>31.5</v>
      </c>
      <c r="AR79">
        <v>384</v>
      </c>
      <c r="AS79">
        <v>29.4</v>
      </c>
      <c r="AT79" t="s">
        <v>393</v>
      </c>
      <c r="AU79" t="s">
        <v>204</v>
      </c>
      <c r="AV79" t="b">
        <v>1</v>
      </c>
      <c r="AW79">
        <v>21023611</v>
      </c>
      <c r="AX79" t="s">
        <v>205</v>
      </c>
      <c r="AY79" t="b">
        <v>1</v>
      </c>
      <c r="AZ79">
        <v>21023219</v>
      </c>
      <c r="BA79" t="s">
        <v>200</v>
      </c>
      <c r="BB79" t="s">
        <v>200</v>
      </c>
      <c r="BC79" t="s">
        <v>200</v>
      </c>
      <c r="BD79" t="s">
        <v>200</v>
      </c>
      <c r="BE79" t="s">
        <v>200</v>
      </c>
      <c r="BF79" t="s">
        <v>200</v>
      </c>
      <c r="BG79" t="s">
        <v>200</v>
      </c>
      <c r="BH79" t="s">
        <v>200</v>
      </c>
      <c r="BI79" t="s">
        <v>200</v>
      </c>
      <c r="BJ79" t="s">
        <v>200</v>
      </c>
      <c r="BK79" t="s">
        <v>200</v>
      </c>
      <c r="BL79" t="s">
        <v>200</v>
      </c>
      <c r="BM79" t="s">
        <v>200</v>
      </c>
      <c r="BN79" t="s">
        <v>200</v>
      </c>
      <c r="BO79" t="s">
        <v>200</v>
      </c>
      <c r="BP79" t="s">
        <v>200</v>
      </c>
      <c r="BQ79" t="s">
        <v>200</v>
      </c>
      <c r="BR79" t="s">
        <v>200</v>
      </c>
      <c r="BS79" t="s">
        <v>200</v>
      </c>
      <c r="BT79" t="s">
        <v>200</v>
      </c>
      <c r="BU79" t="s">
        <v>200</v>
      </c>
      <c r="BV79" t="s">
        <v>200</v>
      </c>
      <c r="BW79" t="s">
        <v>200</v>
      </c>
      <c r="BX79" t="s">
        <v>200</v>
      </c>
      <c r="BY79" t="s">
        <v>200</v>
      </c>
      <c r="BZ79" t="s">
        <v>200</v>
      </c>
      <c r="CA79" t="s">
        <v>200</v>
      </c>
      <c r="CB79" t="s">
        <v>200</v>
      </c>
      <c r="CC79" t="s">
        <v>200</v>
      </c>
      <c r="CD79" t="s">
        <v>200</v>
      </c>
      <c r="CE79" t="s">
        <v>200</v>
      </c>
      <c r="CF79" t="s">
        <v>200</v>
      </c>
      <c r="CG79" t="s">
        <v>200</v>
      </c>
      <c r="CH79" t="s">
        <v>200</v>
      </c>
      <c r="CI79" t="s">
        <v>200</v>
      </c>
      <c r="CJ79" t="s">
        <v>200</v>
      </c>
      <c r="CK79" t="s">
        <v>200</v>
      </c>
      <c r="CL79" t="s">
        <v>200</v>
      </c>
      <c r="CM79" t="s">
        <v>200</v>
      </c>
      <c r="CN79" t="s">
        <v>200</v>
      </c>
      <c r="CO79" t="s">
        <v>200</v>
      </c>
      <c r="CP79" t="s">
        <v>200</v>
      </c>
      <c r="CQ79" t="s">
        <v>200</v>
      </c>
      <c r="CR79" t="s">
        <v>200</v>
      </c>
      <c r="CS79" t="s">
        <v>200</v>
      </c>
      <c r="CT79" t="s">
        <v>200</v>
      </c>
      <c r="CU79" t="s">
        <v>200</v>
      </c>
      <c r="CV79" t="s">
        <v>200</v>
      </c>
      <c r="CW79" t="s">
        <v>200</v>
      </c>
      <c r="CX79" t="s">
        <v>200</v>
      </c>
      <c r="CY79" t="s">
        <v>200</v>
      </c>
      <c r="CZ79" t="s">
        <v>200</v>
      </c>
      <c r="DA79" t="s">
        <v>200</v>
      </c>
      <c r="DB79" t="s">
        <v>200</v>
      </c>
      <c r="DC79" t="s">
        <v>200</v>
      </c>
      <c r="DD79" t="s">
        <v>200</v>
      </c>
      <c r="DE79" t="s">
        <v>200</v>
      </c>
      <c r="DF79" t="s">
        <v>200</v>
      </c>
      <c r="DG79" t="s">
        <v>200</v>
      </c>
      <c r="DH79" t="s">
        <v>200</v>
      </c>
      <c r="DI79" t="s">
        <v>200</v>
      </c>
      <c r="DJ79" t="s">
        <v>200</v>
      </c>
      <c r="DK79" t="s">
        <v>200</v>
      </c>
      <c r="DL79" t="s">
        <v>200</v>
      </c>
      <c r="DM79" t="s">
        <v>296</v>
      </c>
      <c r="DN79">
        <v>248</v>
      </c>
      <c r="DO79">
        <v>438</v>
      </c>
      <c r="DP79" t="s">
        <v>201</v>
      </c>
      <c r="DQ79" t="s">
        <v>199</v>
      </c>
      <c r="DR79" t="s">
        <v>200</v>
      </c>
      <c r="DS79" t="s">
        <v>200</v>
      </c>
      <c r="DT79" t="s">
        <v>200</v>
      </c>
      <c r="DU79" t="s">
        <v>200</v>
      </c>
      <c r="DV79" t="s">
        <v>200</v>
      </c>
      <c r="DW79" t="b">
        <v>0</v>
      </c>
      <c r="DX79" t="s">
        <v>411</v>
      </c>
      <c r="DY79">
        <v>0</v>
      </c>
      <c r="DZ79" t="s">
        <v>200</v>
      </c>
      <c r="EA79" t="s">
        <v>200</v>
      </c>
      <c r="EB79" t="s">
        <v>200</v>
      </c>
      <c r="EC79" t="s">
        <v>200</v>
      </c>
      <c r="ED79">
        <v>826</v>
      </c>
      <c r="EE79" t="s">
        <v>200</v>
      </c>
      <c r="EF79" t="s">
        <v>200</v>
      </c>
      <c r="EG79" t="s">
        <v>200</v>
      </c>
      <c r="EH79">
        <v>192</v>
      </c>
      <c r="EI79" t="s">
        <v>208</v>
      </c>
      <c r="EJ79">
        <v>525.29999999999995</v>
      </c>
      <c r="EK79">
        <v>31.5</v>
      </c>
      <c r="EL79">
        <v>384</v>
      </c>
      <c r="EM79">
        <v>29.4</v>
      </c>
      <c r="EN79">
        <v>0.56999999999999995</v>
      </c>
      <c r="EO79">
        <v>0</v>
      </c>
      <c r="EP79">
        <v>4.75</v>
      </c>
      <c r="EQ79" t="b">
        <v>1</v>
      </c>
      <c r="ER79" t="s">
        <v>204</v>
      </c>
      <c r="ES79">
        <v>120</v>
      </c>
      <c r="ET79" t="s">
        <v>199</v>
      </c>
      <c r="EU79" t="s">
        <v>200</v>
      </c>
      <c r="EV79" t="s">
        <v>200</v>
      </c>
      <c r="EW79" t="s">
        <v>200</v>
      </c>
      <c r="EX79">
        <v>190</v>
      </c>
      <c r="EY79">
        <v>546.20000000000005</v>
      </c>
      <c r="EZ79">
        <v>31.5</v>
      </c>
      <c r="FA79">
        <v>384</v>
      </c>
      <c r="FB79">
        <v>29.4</v>
      </c>
      <c r="FC79">
        <v>1</v>
      </c>
      <c r="FD79" t="s">
        <v>201</v>
      </c>
      <c r="FE79" t="b">
        <v>0</v>
      </c>
      <c r="FF79" t="s">
        <v>410</v>
      </c>
      <c r="FG79">
        <v>0</v>
      </c>
      <c r="FH79" t="s">
        <v>200</v>
      </c>
      <c r="FI79" t="s">
        <v>200</v>
      </c>
      <c r="FJ79" t="s">
        <v>200</v>
      </c>
      <c r="FK79" t="s">
        <v>200</v>
      </c>
      <c r="FL79" t="s">
        <v>200</v>
      </c>
      <c r="FM79" t="s">
        <v>200</v>
      </c>
      <c r="FN79">
        <v>1370.76</v>
      </c>
      <c r="FO79">
        <v>21023330</v>
      </c>
      <c r="FP79" t="s">
        <v>199</v>
      </c>
      <c r="FQ79" t="s">
        <v>200</v>
      </c>
      <c r="FR79" t="s">
        <v>200</v>
      </c>
      <c r="FS79" t="s">
        <v>200</v>
      </c>
      <c r="FT79">
        <v>72</v>
      </c>
      <c r="FU79">
        <v>528.20000000000005</v>
      </c>
      <c r="FV79">
        <v>31.6</v>
      </c>
      <c r="FW79">
        <v>384</v>
      </c>
      <c r="FX79">
        <v>29.5</v>
      </c>
      <c r="FY79">
        <v>27</v>
      </c>
      <c r="FZ79" t="s">
        <v>413</v>
      </c>
      <c r="GA79">
        <v>2</v>
      </c>
      <c r="GB79">
        <v>21023166</v>
      </c>
      <c r="GC79" t="s">
        <v>200</v>
      </c>
      <c r="GD79" t="s">
        <v>200</v>
      </c>
      <c r="GE79" t="s">
        <v>200</v>
      </c>
      <c r="GF79" t="s">
        <v>200</v>
      </c>
      <c r="GG79" t="b">
        <v>1</v>
      </c>
      <c r="GH79">
        <v>110</v>
      </c>
      <c r="GI79" t="s">
        <v>212</v>
      </c>
      <c r="GJ79">
        <v>4</v>
      </c>
      <c r="GK79">
        <v>20</v>
      </c>
      <c r="GL79" t="s">
        <v>213</v>
      </c>
      <c r="GM79" t="s">
        <v>242</v>
      </c>
      <c r="GN79" t="s">
        <v>282</v>
      </c>
      <c r="GO79" t="s">
        <v>244</v>
      </c>
    </row>
    <row r="80" spans="1:197" hidden="1" x14ac:dyDescent="0.15">
      <c r="A80" t="s">
        <v>391</v>
      </c>
      <c r="B80" t="b">
        <v>0</v>
      </c>
      <c r="C80">
        <v>0.91</v>
      </c>
      <c r="D80">
        <v>180</v>
      </c>
      <c r="E80">
        <v>45.45</v>
      </c>
      <c r="F80" t="b">
        <v>0</v>
      </c>
      <c r="G80" t="s">
        <v>198</v>
      </c>
      <c r="H80">
        <v>20</v>
      </c>
      <c r="I80" t="s">
        <v>199</v>
      </c>
      <c r="J80" t="s">
        <v>200</v>
      </c>
      <c r="K80" t="s">
        <v>200</v>
      </c>
      <c r="L80" t="s">
        <v>200</v>
      </c>
      <c r="M80" t="s">
        <v>200</v>
      </c>
      <c r="N80" t="s">
        <v>200</v>
      </c>
      <c r="O80" t="s">
        <v>200</v>
      </c>
      <c r="P80">
        <v>308</v>
      </c>
      <c r="Q80">
        <v>497.4</v>
      </c>
      <c r="R80">
        <v>30.9</v>
      </c>
      <c r="S80">
        <v>384</v>
      </c>
      <c r="T80">
        <v>28.8</v>
      </c>
      <c r="U80">
        <v>1</v>
      </c>
      <c r="V80" t="s">
        <v>201</v>
      </c>
      <c r="W80" t="b">
        <v>0</v>
      </c>
      <c r="X80" t="s">
        <v>344</v>
      </c>
      <c r="Y80">
        <v>1</v>
      </c>
      <c r="Z80" t="s">
        <v>223</v>
      </c>
      <c r="AA80">
        <v>297</v>
      </c>
      <c r="AB80" t="s">
        <v>200</v>
      </c>
      <c r="AC80" t="s">
        <v>200</v>
      </c>
      <c r="AD80" t="s">
        <v>200</v>
      </c>
      <c r="AE80" t="s">
        <v>200</v>
      </c>
      <c r="AF80">
        <v>58.56</v>
      </c>
      <c r="AG80">
        <v>21067180</v>
      </c>
      <c r="AH80" t="s">
        <v>199</v>
      </c>
      <c r="AI80" t="s">
        <v>200</v>
      </c>
      <c r="AJ80" t="s">
        <v>200</v>
      </c>
      <c r="AK80" t="s">
        <v>200</v>
      </c>
      <c r="AL80" t="s">
        <v>200</v>
      </c>
      <c r="AM80" t="s">
        <v>200</v>
      </c>
      <c r="AN80" t="s">
        <v>200</v>
      </c>
      <c r="AO80">
        <v>290</v>
      </c>
      <c r="AP80">
        <v>525.4</v>
      </c>
      <c r="AQ80">
        <v>30.7</v>
      </c>
      <c r="AR80">
        <v>384</v>
      </c>
      <c r="AS80">
        <v>28.7</v>
      </c>
      <c r="AT80" t="s">
        <v>393</v>
      </c>
      <c r="AU80" t="s">
        <v>204</v>
      </c>
      <c r="AV80" t="b">
        <v>1</v>
      </c>
      <c r="AW80">
        <v>21067181</v>
      </c>
      <c r="AX80" t="s">
        <v>205</v>
      </c>
      <c r="AY80" t="b">
        <v>1</v>
      </c>
      <c r="AZ80">
        <v>21066929</v>
      </c>
      <c r="BA80" t="s">
        <v>200</v>
      </c>
      <c r="BB80" t="s">
        <v>200</v>
      </c>
      <c r="BC80" t="s">
        <v>200</v>
      </c>
      <c r="BD80" t="s">
        <v>200</v>
      </c>
      <c r="BE80" t="s">
        <v>200</v>
      </c>
      <c r="BF80" t="s">
        <v>200</v>
      </c>
      <c r="BG80" t="s">
        <v>200</v>
      </c>
      <c r="BH80" t="s">
        <v>200</v>
      </c>
      <c r="BI80" t="s">
        <v>200</v>
      </c>
      <c r="BJ80" t="s">
        <v>200</v>
      </c>
      <c r="BK80" t="s">
        <v>200</v>
      </c>
      <c r="BL80" t="s">
        <v>200</v>
      </c>
      <c r="BM80" t="s">
        <v>200</v>
      </c>
      <c r="BN80" t="s">
        <v>200</v>
      </c>
      <c r="BO80" t="s">
        <v>200</v>
      </c>
      <c r="BP80" t="s">
        <v>200</v>
      </c>
      <c r="BQ80" t="s">
        <v>200</v>
      </c>
      <c r="BR80" t="s">
        <v>200</v>
      </c>
      <c r="BS80" t="s">
        <v>200</v>
      </c>
      <c r="BT80" t="s">
        <v>200</v>
      </c>
      <c r="BU80" t="s">
        <v>200</v>
      </c>
      <c r="BV80" t="s">
        <v>200</v>
      </c>
      <c r="BW80" t="s">
        <v>200</v>
      </c>
      <c r="BX80" t="s">
        <v>200</v>
      </c>
      <c r="BY80" t="s">
        <v>200</v>
      </c>
      <c r="BZ80" t="s">
        <v>200</v>
      </c>
      <c r="CA80" t="s">
        <v>200</v>
      </c>
      <c r="CB80" t="s">
        <v>200</v>
      </c>
      <c r="CC80" t="s">
        <v>200</v>
      </c>
      <c r="CD80" t="s">
        <v>200</v>
      </c>
      <c r="CE80" t="s">
        <v>200</v>
      </c>
      <c r="CF80" t="s">
        <v>200</v>
      </c>
      <c r="CG80" t="s">
        <v>200</v>
      </c>
      <c r="CH80" t="s">
        <v>200</v>
      </c>
      <c r="CI80" t="s">
        <v>200</v>
      </c>
      <c r="CJ80" t="s">
        <v>200</v>
      </c>
      <c r="CK80" t="s">
        <v>200</v>
      </c>
      <c r="CL80" t="s">
        <v>200</v>
      </c>
      <c r="CM80" t="s">
        <v>200</v>
      </c>
      <c r="CN80" t="s">
        <v>200</v>
      </c>
      <c r="CO80" t="s">
        <v>200</v>
      </c>
      <c r="CP80" t="s">
        <v>200</v>
      </c>
      <c r="CQ80" t="s">
        <v>200</v>
      </c>
      <c r="CR80" t="s">
        <v>200</v>
      </c>
      <c r="CS80" t="s">
        <v>200</v>
      </c>
      <c r="CT80" t="s">
        <v>200</v>
      </c>
      <c r="CU80" t="s">
        <v>200</v>
      </c>
      <c r="CV80" t="s">
        <v>200</v>
      </c>
      <c r="CW80" t="s">
        <v>200</v>
      </c>
      <c r="CX80" t="s">
        <v>200</v>
      </c>
      <c r="CY80" t="s">
        <v>200</v>
      </c>
      <c r="CZ80" t="s">
        <v>200</v>
      </c>
      <c r="DA80" t="s">
        <v>200</v>
      </c>
      <c r="DB80" t="s">
        <v>200</v>
      </c>
      <c r="DC80" t="s">
        <v>200</v>
      </c>
      <c r="DD80" t="s">
        <v>200</v>
      </c>
      <c r="DE80" t="s">
        <v>200</v>
      </c>
      <c r="DF80" t="s">
        <v>200</v>
      </c>
      <c r="DG80" t="s">
        <v>200</v>
      </c>
      <c r="DH80" t="s">
        <v>200</v>
      </c>
      <c r="DI80" t="s">
        <v>200</v>
      </c>
      <c r="DJ80" t="s">
        <v>200</v>
      </c>
      <c r="DK80" t="s">
        <v>200</v>
      </c>
      <c r="DL80" t="s">
        <v>200</v>
      </c>
      <c r="DM80" t="s">
        <v>206</v>
      </c>
      <c r="DN80">
        <v>245</v>
      </c>
      <c r="DO80">
        <v>288</v>
      </c>
      <c r="DP80" t="s">
        <v>201</v>
      </c>
      <c r="DQ80" t="s">
        <v>199</v>
      </c>
      <c r="DR80" t="s">
        <v>200</v>
      </c>
      <c r="DS80" t="s">
        <v>200</v>
      </c>
      <c r="DT80" t="s">
        <v>200</v>
      </c>
      <c r="DU80" t="s">
        <v>200</v>
      </c>
      <c r="DV80" t="s">
        <v>200</v>
      </c>
      <c r="DW80" t="b">
        <v>0</v>
      </c>
      <c r="DX80" t="s">
        <v>414</v>
      </c>
      <c r="DY80">
        <v>1</v>
      </c>
      <c r="DZ80" t="s">
        <v>205</v>
      </c>
      <c r="EA80">
        <v>45</v>
      </c>
      <c r="EB80" t="s">
        <v>200</v>
      </c>
      <c r="EC80" t="s">
        <v>200</v>
      </c>
      <c r="ED80">
        <v>971</v>
      </c>
      <c r="EE80" t="s">
        <v>200</v>
      </c>
      <c r="EF80" t="s">
        <v>200</v>
      </c>
      <c r="EG80" t="s">
        <v>200</v>
      </c>
      <c r="EH80">
        <v>45</v>
      </c>
      <c r="EI80" t="s">
        <v>208</v>
      </c>
      <c r="EJ80">
        <v>531</v>
      </c>
      <c r="EK80">
        <v>30.65</v>
      </c>
      <c r="EL80">
        <v>384</v>
      </c>
      <c r="EM80">
        <v>28.65</v>
      </c>
      <c r="EN80" t="s">
        <v>200</v>
      </c>
      <c r="EO80" t="s">
        <v>200</v>
      </c>
      <c r="EP80" t="s">
        <v>200</v>
      </c>
      <c r="EQ80" t="s">
        <v>200</v>
      </c>
      <c r="ER80" t="s">
        <v>200</v>
      </c>
      <c r="ES80" t="s">
        <v>200</v>
      </c>
      <c r="ET80" t="s">
        <v>200</v>
      </c>
      <c r="EU80" t="s">
        <v>200</v>
      </c>
      <c r="EV80" t="s">
        <v>200</v>
      </c>
      <c r="EW80" t="s">
        <v>200</v>
      </c>
      <c r="EX80" t="s">
        <v>200</v>
      </c>
      <c r="EY80" t="s">
        <v>200</v>
      </c>
      <c r="EZ80" t="s">
        <v>200</v>
      </c>
      <c r="FA80" t="s">
        <v>200</v>
      </c>
      <c r="FB80" t="s">
        <v>200</v>
      </c>
      <c r="FC80" t="s">
        <v>200</v>
      </c>
      <c r="FD80" t="s">
        <v>200</v>
      </c>
      <c r="FE80" t="s">
        <v>200</v>
      </c>
      <c r="FF80" t="s">
        <v>200</v>
      </c>
      <c r="FG80" t="s">
        <v>200</v>
      </c>
      <c r="FH80" t="s">
        <v>200</v>
      </c>
      <c r="FI80" t="s">
        <v>200</v>
      </c>
      <c r="FJ80" t="s">
        <v>200</v>
      </c>
      <c r="FK80" t="s">
        <v>200</v>
      </c>
      <c r="FL80" t="s">
        <v>200</v>
      </c>
      <c r="FM80" t="s">
        <v>200</v>
      </c>
      <c r="FN80" t="s">
        <v>200</v>
      </c>
      <c r="FO80" t="s">
        <v>200</v>
      </c>
      <c r="FP80" t="s">
        <v>200</v>
      </c>
      <c r="FQ80" t="s">
        <v>200</v>
      </c>
      <c r="FR80" t="s">
        <v>200</v>
      </c>
      <c r="FS80" t="s">
        <v>200</v>
      </c>
      <c r="FT80" t="s">
        <v>200</v>
      </c>
      <c r="FU80" t="s">
        <v>200</v>
      </c>
      <c r="FV80" t="s">
        <v>200</v>
      </c>
      <c r="FW80" t="s">
        <v>200</v>
      </c>
      <c r="FX80" t="s">
        <v>200</v>
      </c>
      <c r="FY80">
        <v>32</v>
      </c>
      <c r="FZ80" t="s">
        <v>323</v>
      </c>
      <c r="GA80">
        <v>1</v>
      </c>
      <c r="GB80">
        <v>21066884</v>
      </c>
      <c r="GC80" t="s">
        <v>200</v>
      </c>
      <c r="GD80" t="s">
        <v>200</v>
      </c>
      <c r="GE80" t="s">
        <v>200</v>
      </c>
      <c r="GF80" t="s">
        <v>200</v>
      </c>
      <c r="GG80" t="b">
        <v>1</v>
      </c>
      <c r="GH80">
        <v>110</v>
      </c>
      <c r="GI80" t="s">
        <v>228</v>
      </c>
      <c r="GJ80">
        <v>4</v>
      </c>
      <c r="GK80">
        <v>25</v>
      </c>
      <c r="GL80" t="s">
        <v>213</v>
      </c>
      <c r="GM80" t="s">
        <v>242</v>
      </c>
      <c r="GN80" t="s">
        <v>243</v>
      </c>
      <c r="GO80" t="s">
        <v>244</v>
      </c>
    </row>
    <row r="81" spans="1:197" x14ac:dyDescent="0.15">
      <c r="A81" t="s">
        <v>391</v>
      </c>
      <c r="B81" t="b">
        <v>0</v>
      </c>
      <c r="C81">
        <v>4.5</v>
      </c>
      <c r="D81">
        <v>0</v>
      </c>
      <c r="E81">
        <v>107.12</v>
      </c>
      <c r="F81" t="b">
        <v>0</v>
      </c>
      <c r="G81" t="s">
        <v>204</v>
      </c>
      <c r="H81">
        <v>42</v>
      </c>
      <c r="I81" t="s">
        <v>199</v>
      </c>
      <c r="J81" t="s">
        <v>200</v>
      </c>
      <c r="K81" t="s">
        <v>200</v>
      </c>
      <c r="L81" t="s">
        <v>200</v>
      </c>
      <c r="M81" t="s">
        <v>200</v>
      </c>
      <c r="N81" t="s">
        <v>200</v>
      </c>
      <c r="O81" t="s">
        <v>200</v>
      </c>
      <c r="P81">
        <v>336</v>
      </c>
      <c r="Q81">
        <v>661.5</v>
      </c>
      <c r="R81">
        <v>30.5</v>
      </c>
      <c r="S81">
        <v>384</v>
      </c>
      <c r="T81">
        <v>28.6</v>
      </c>
      <c r="U81">
        <v>1</v>
      </c>
      <c r="V81" t="s">
        <v>201</v>
      </c>
      <c r="W81" t="b">
        <v>0</v>
      </c>
      <c r="X81" t="s">
        <v>293</v>
      </c>
      <c r="Y81">
        <v>1</v>
      </c>
      <c r="Z81" t="s">
        <v>223</v>
      </c>
      <c r="AA81">
        <v>306</v>
      </c>
      <c r="AB81" t="s">
        <v>200</v>
      </c>
      <c r="AC81" t="s">
        <v>200</v>
      </c>
      <c r="AD81" t="s">
        <v>200</v>
      </c>
      <c r="AE81" t="s">
        <v>200</v>
      </c>
      <c r="AF81">
        <v>218.08</v>
      </c>
      <c r="AG81">
        <v>21091532</v>
      </c>
      <c r="AH81" t="s">
        <v>199</v>
      </c>
      <c r="AI81" t="s">
        <v>200</v>
      </c>
      <c r="AJ81" t="s">
        <v>200</v>
      </c>
      <c r="AK81" t="s">
        <v>200</v>
      </c>
      <c r="AL81" t="s">
        <v>200</v>
      </c>
      <c r="AM81" t="s">
        <v>200</v>
      </c>
      <c r="AN81" t="s">
        <v>200</v>
      </c>
      <c r="AO81">
        <v>296</v>
      </c>
      <c r="AP81">
        <v>523.6</v>
      </c>
      <c r="AQ81">
        <v>30.8</v>
      </c>
      <c r="AR81">
        <v>384</v>
      </c>
      <c r="AS81">
        <v>28.8</v>
      </c>
      <c r="AT81" t="s">
        <v>393</v>
      </c>
      <c r="AU81" t="s">
        <v>204</v>
      </c>
      <c r="AV81" t="b">
        <v>1</v>
      </c>
      <c r="AW81">
        <v>21091526</v>
      </c>
      <c r="AX81" t="s">
        <v>205</v>
      </c>
      <c r="AY81" t="b">
        <v>1</v>
      </c>
      <c r="AZ81">
        <v>21091276</v>
      </c>
      <c r="BA81" t="s">
        <v>200</v>
      </c>
      <c r="BB81" t="s">
        <v>200</v>
      </c>
      <c r="BC81" t="s">
        <v>200</v>
      </c>
      <c r="BD81" t="s">
        <v>200</v>
      </c>
      <c r="BE81" t="s">
        <v>200</v>
      </c>
      <c r="BF81" t="s">
        <v>200</v>
      </c>
      <c r="BG81" t="s">
        <v>200</v>
      </c>
      <c r="BH81" t="s">
        <v>200</v>
      </c>
      <c r="BI81" t="s">
        <v>200</v>
      </c>
      <c r="BJ81" t="s">
        <v>200</v>
      </c>
      <c r="BK81" t="s">
        <v>200</v>
      </c>
      <c r="BL81" t="s">
        <v>200</v>
      </c>
      <c r="BM81" t="s">
        <v>200</v>
      </c>
      <c r="BN81" t="s">
        <v>200</v>
      </c>
      <c r="BO81" t="s">
        <v>200</v>
      </c>
      <c r="BP81" t="s">
        <v>200</v>
      </c>
      <c r="BQ81" t="s">
        <v>200</v>
      </c>
      <c r="BR81" t="s">
        <v>200</v>
      </c>
      <c r="BS81" t="s">
        <v>200</v>
      </c>
      <c r="BT81" t="s">
        <v>200</v>
      </c>
      <c r="BU81" t="s">
        <v>200</v>
      </c>
      <c r="BV81" t="s">
        <v>200</v>
      </c>
      <c r="BW81" t="s">
        <v>200</v>
      </c>
      <c r="BX81" t="s">
        <v>200</v>
      </c>
      <c r="BY81" t="s">
        <v>200</v>
      </c>
      <c r="BZ81" t="s">
        <v>200</v>
      </c>
      <c r="CA81" t="s">
        <v>200</v>
      </c>
      <c r="CB81" t="s">
        <v>200</v>
      </c>
      <c r="CC81" t="s">
        <v>200</v>
      </c>
      <c r="CD81" t="s">
        <v>200</v>
      </c>
      <c r="CE81" t="s">
        <v>200</v>
      </c>
      <c r="CF81" t="s">
        <v>200</v>
      </c>
      <c r="CG81" t="s">
        <v>200</v>
      </c>
      <c r="CH81" t="s">
        <v>200</v>
      </c>
      <c r="CI81" t="s">
        <v>200</v>
      </c>
      <c r="CJ81" t="s">
        <v>200</v>
      </c>
      <c r="CK81" t="s">
        <v>200</v>
      </c>
      <c r="CL81" t="s">
        <v>200</v>
      </c>
      <c r="CM81" t="s">
        <v>200</v>
      </c>
      <c r="CN81" t="s">
        <v>200</v>
      </c>
      <c r="CO81" t="s">
        <v>200</v>
      </c>
      <c r="CP81" t="s">
        <v>200</v>
      </c>
      <c r="CQ81" t="s">
        <v>200</v>
      </c>
      <c r="CR81" t="s">
        <v>200</v>
      </c>
      <c r="CS81" t="s">
        <v>200</v>
      </c>
      <c r="CT81" t="s">
        <v>200</v>
      </c>
      <c r="CU81" t="s">
        <v>200</v>
      </c>
      <c r="CV81" t="s">
        <v>200</v>
      </c>
      <c r="CW81" t="s">
        <v>200</v>
      </c>
      <c r="CX81" t="s">
        <v>200</v>
      </c>
      <c r="CY81" t="s">
        <v>200</v>
      </c>
      <c r="CZ81" t="s">
        <v>200</v>
      </c>
      <c r="DA81" t="s">
        <v>200</v>
      </c>
      <c r="DB81" t="s">
        <v>200</v>
      </c>
      <c r="DC81" t="s">
        <v>200</v>
      </c>
      <c r="DD81" t="s">
        <v>200</v>
      </c>
      <c r="DE81" t="s">
        <v>200</v>
      </c>
      <c r="DF81" t="s">
        <v>200</v>
      </c>
      <c r="DG81" t="s">
        <v>200</v>
      </c>
      <c r="DH81" t="s">
        <v>200</v>
      </c>
      <c r="DI81" t="s">
        <v>200</v>
      </c>
      <c r="DJ81" t="s">
        <v>200</v>
      </c>
      <c r="DK81" t="s">
        <v>200</v>
      </c>
      <c r="DL81" t="s">
        <v>200</v>
      </c>
      <c r="DM81" t="s">
        <v>206</v>
      </c>
      <c r="DN81">
        <v>240</v>
      </c>
      <c r="DO81">
        <v>294</v>
      </c>
      <c r="DP81" t="s">
        <v>201</v>
      </c>
      <c r="DQ81" t="s">
        <v>199</v>
      </c>
      <c r="DR81" t="s">
        <v>200</v>
      </c>
      <c r="DS81" t="s">
        <v>200</v>
      </c>
      <c r="DT81" t="s">
        <v>200</v>
      </c>
      <c r="DU81" t="s">
        <v>200</v>
      </c>
      <c r="DV81" t="s">
        <v>200</v>
      </c>
      <c r="DW81" t="b">
        <v>0</v>
      </c>
      <c r="DX81" t="s">
        <v>232</v>
      </c>
      <c r="DY81">
        <v>1</v>
      </c>
      <c r="DZ81" t="s">
        <v>205</v>
      </c>
      <c r="EA81">
        <v>56</v>
      </c>
      <c r="EB81" t="s">
        <v>200</v>
      </c>
      <c r="EC81" t="s">
        <v>200</v>
      </c>
      <c r="ED81">
        <v>995</v>
      </c>
      <c r="EE81" t="s">
        <v>200</v>
      </c>
      <c r="EF81" t="s">
        <v>200</v>
      </c>
      <c r="EG81" t="s">
        <v>200</v>
      </c>
      <c r="EH81">
        <v>56</v>
      </c>
      <c r="EI81" t="s">
        <v>208</v>
      </c>
      <c r="EJ81">
        <v>521.20000000000005</v>
      </c>
      <c r="EK81">
        <v>30.9</v>
      </c>
      <c r="EL81">
        <v>384</v>
      </c>
      <c r="EM81">
        <v>28.85</v>
      </c>
      <c r="EN81" t="s">
        <v>200</v>
      </c>
      <c r="EO81" t="s">
        <v>200</v>
      </c>
      <c r="EP81" t="s">
        <v>200</v>
      </c>
      <c r="EQ81" t="s">
        <v>200</v>
      </c>
      <c r="ER81" t="s">
        <v>200</v>
      </c>
      <c r="ES81" t="s">
        <v>200</v>
      </c>
      <c r="ET81" t="s">
        <v>200</v>
      </c>
      <c r="EU81" t="s">
        <v>200</v>
      </c>
      <c r="EV81" t="s">
        <v>200</v>
      </c>
      <c r="EW81" t="s">
        <v>200</v>
      </c>
      <c r="EX81" t="s">
        <v>200</v>
      </c>
      <c r="EY81" t="s">
        <v>200</v>
      </c>
      <c r="EZ81" t="s">
        <v>200</v>
      </c>
      <c r="FA81" t="s">
        <v>200</v>
      </c>
      <c r="FB81" t="s">
        <v>200</v>
      </c>
      <c r="FC81" t="s">
        <v>200</v>
      </c>
      <c r="FD81" t="s">
        <v>200</v>
      </c>
      <c r="FE81" t="s">
        <v>200</v>
      </c>
      <c r="FF81" t="s">
        <v>200</v>
      </c>
      <c r="FG81" t="s">
        <v>200</v>
      </c>
      <c r="FH81" t="s">
        <v>200</v>
      </c>
      <c r="FI81" t="s">
        <v>200</v>
      </c>
      <c r="FJ81" t="s">
        <v>200</v>
      </c>
      <c r="FK81" t="s">
        <v>200</v>
      </c>
      <c r="FL81" t="s">
        <v>200</v>
      </c>
      <c r="FM81" t="s">
        <v>200</v>
      </c>
      <c r="FN81" t="s">
        <v>200</v>
      </c>
      <c r="FO81" t="s">
        <v>200</v>
      </c>
      <c r="FP81" t="s">
        <v>200</v>
      </c>
      <c r="FQ81" t="s">
        <v>200</v>
      </c>
      <c r="FR81" t="s">
        <v>200</v>
      </c>
      <c r="FS81" t="s">
        <v>200</v>
      </c>
      <c r="FT81" t="s">
        <v>200</v>
      </c>
      <c r="FU81" t="s">
        <v>200</v>
      </c>
      <c r="FV81" t="s">
        <v>200</v>
      </c>
      <c r="FW81" t="s">
        <v>200</v>
      </c>
      <c r="FX81" t="s">
        <v>200</v>
      </c>
      <c r="FY81">
        <v>35</v>
      </c>
      <c r="FZ81" t="s">
        <v>415</v>
      </c>
      <c r="GA81">
        <v>1</v>
      </c>
      <c r="GB81">
        <v>21091220</v>
      </c>
      <c r="GC81" t="s">
        <v>200</v>
      </c>
      <c r="GD81" t="s">
        <v>200</v>
      </c>
      <c r="GE81" t="s">
        <v>200</v>
      </c>
      <c r="GF81" t="s">
        <v>200</v>
      </c>
      <c r="GG81" t="b">
        <v>1</v>
      </c>
      <c r="GH81">
        <v>110</v>
      </c>
      <c r="GI81" t="s">
        <v>212</v>
      </c>
      <c r="GJ81">
        <v>4</v>
      </c>
      <c r="GK81">
        <v>28</v>
      </c>
      <c r="GL81" t="s">
        <v>213</v>
      </c>
      <c r="GM81" t="s">
        <v>242</v>
      </c>
      <c r="GN81" t="s">
        <v>416</v>
      </c>
      <c r="GO81" t="s">
        <v>244</v>
      </c>
    </row>
    <row r="82" spans="1:197" x14ac:dyDescent="0.15">
      <c r="A82" t="s">
        <v>391</v>
      </c>
      <c r="B82" t="b">
        <v>0</v>
      </c>
      <c r="C82">
        <v>6.78</v>
      </c>
      <c r="D82">
        <v>180</v>
      </c>
      <c r="E82">
        <v>147.32</v>
      </c>
      <c r="F82" t="b">
        <v>0</v>
      </c>
      <c r="G82" t="s">
        <v>198</v>
      </c>
      <c r="H82">
        <v>46</v>
      </c>
      <c r="I82" t="s">
        <v>199</v>
      </c>
      <c r="J82" t="s">
        <v>200</v>
      </c>
      <c r="K82" t="s">
        <v>200</v>
      </c>
      <c r="L82" t="s">
        <v>200</v>
      </c>
      <c r="M82" t="s">
        <v>200</v>
      </c>
      <c r="N82" t="s">
        <v>200</v>
      </c>
      <c r="O82" t="s">
        <v>200</v>
      </c>
      <c r="P82">
        <v>218</v>
      </c>
      <c r="Q82">
        <v>510.8</v>
      </c>
      <c r="R82">
        <v>30.1</v>
      </c>
      <c r="S82">
        <v>384</v>
      </c>
      <c r="T82">
        <v>28.1</v>
      </c>
      <c r="U82">
        <v>1</v>
      </c>
      <c r="V82" t="s">
        <v>201</v>
      </c>
      <c r="W82" t="b">
        <v>0</v>
      </c>
      <c r="X82" t="s">
        <v>417</v>
      </c>
      <c r="Y82">
        <v>0</v>
      </c>
      <c r="Z82" t="s">
        <v>200</v>
      </c>
      <c r="AA82" t="s">
        <v>200</v>
      </c>
      <c r="AB82" t="s">
        <v>200</v>
      </c>
      <c r="AC82" t="s">
        <v>200</v>
      </c>
      <c r="AD82" t="s">
        <v>200</v>
      </c>
      <c r="AE82" t="s">
        <v>200</v>
      </c>
      <c r="AF82">
        <v>316.85000000000002</v>
      </c>
      <c r="AG82">
        <v>21168752</v>
      </c>
      <c r="AH82" t="s">
        <v>199</v>
      </c>
      <c r="AI82" t="s">
        <v>200</v>
      </c>
      <c r="AJ82" t="s">
        <v>200</v>
      </c>
      <c r="AK82" t="s">
        <v>200</v>
      </c>
      <c r="AL82" t="s">
        <v>200</v>
      </c>
      <c r="AM82" t="s">
        <v>200</v>
      </c>
      <c r="AN82" t="s">
        <v>200</v>
      </c>
      <c r="AO82">
        <v>174</v>
      </c>
      <c r="AP82">
        <v>714.1</v>
      </c>
      <c r="AQ82">
        <v>29.9</v>
      </c>
      <c r="AR82">
        <v>384</v>
      </c>
      <c r="AS82">
        <v>28</v>
      </c>
      <c r="AT82" t="s">
        <v>393</v>
      </c>
      <c r="AU82" t="s">
        <v>204</v>
      </c>
      <c r="AV82" t="b">
        <v>1</v>
      </c>
      <c r="AW82">
        <v>21169018</v>
      </c>
      <c r="AX82" t="s">
        <v>205</v>
      </c>
      <c r="AY82" t="b">
        <v>1</v>
      </c>
      <c r="AZ82">
        <v>21168613</v>
      </c>
      <c r="BA82" t="s">
        <v>206</v>
      </c>
      <c r="BB82">
        <v>242</v>
      </c>
      <c r="BC82">
        <v>460</v>
      </c>
      <c r="BD82" t="s">
        <v>201</v>
      </c>
      <c r="BE82" t="s">
        <v>199</v>
      </c>
      <c r="BF82" t="s">
        <v>200</v>
      </c>
      <c r="BG82" t="s">
        <v>200</v>
      </c>
      <c r="BH82" t="s">
        <v>200</v>
      </c>
      <c r="BI82" t="s">
        <v>200</v>
      </c>
      <c r="BJ82" t="s">
        <v>200</v>
      </c>
      <c r="BK82" t="b">
        <v>0</v>
      </c>
      <c r="BL82" t="s">
        <v>385</v>
      </c>
      <c r="BM82">
        <v>1</v>
      </c>
      <c r="BN82" t="s">
        <v>223</v>
      </c>
      <c r="BO82">
        <v>460</v>
      </c>
      <c r="BP82" t="s">
        <v>200</v>
      </c>
      <c r="BQ82" t="s">
        <v>200</v>
      </c>
      <c r="BR82">
        <v>1048</v>
      </c>
      <c r="BS82" t="s">
        <v>200</v>
      </c>
      <c r="BT82" t="s">
        <v>200</v>
      </c>
      <c r="BU82" t="s">
        <v>200</v>
      </c>
      <c r="BV82">
        <v>220</v>
      </c>
      <c r="BW82" t="s">
        <v>208</v>
      </c>
      <c r="BX82">
        <v>501.1</v>
      </c>
      <c r="BY82">
        <v>30.05</v>
      </c>
      <c r="BZ82">
        <v>384</v>
      </c>
      <c r="CA82">
        <v>28.05</v>
      </c>
      <c r="CB82" t="s">
        <v>200</v>
      </c>
      <c r="CC82" t="s">
        <v>200</v>
      </c>
      <c r="CD82" t="s">
        <v>200</v>
      </c>
      <c r="CE82" t="s">
        <v>200</v>
      </c>
      <c r="CF82" t="s">
        <v>200</v>
      </c>
      <c r="CG82" t="s">
        <v>200</v>
      </c>
      <c r="CH82" t="s">
        <v>200</v>
      </c>
      <c r="CI82" t="s">
        <v>200</v>
      </c>
      <c r="CJ82" t="s">
        <v>200</v>
      </c>
      <c r="CK82" t="s">
        <v>200</v>
      </c>
      <c r="CL82" t="s">
        <v>200</v>
      </c>
      <c r="CM82" t="s">
        <v>200</v>
      </c>
      <c r="CN82" t="s">
        <v>200</v>
      </c>
      <c r="CO82" t="s">
        <v>200</v>
      </c>
      <c r="CP82" t="s">
        <v>200</v>
      </c>
      <c r="CQ82" t="s">
        <v>200</v>
      </c>
      <c r="CR82" t="s">
        <v>200</v>
      </c>
      <c r="CS82" t="s">
        <v>200</v>
      </c>
      <c r="CT82" t="s">
        <v>200</v>
      </c>
      <c r="CU82" t="s">
        <v>200</v>
      </c>
      <c r="CV82" t="s">
        <v>200</v>
      </c>
      <c r="CW82" t="s">
        <v>200</v>
      </c>
      <c r="CX82" t="s">
        <v>200</v>
      </c>
      <c r="CY82" t="s">
        <v>200</v>
      </c>
      <c r="CZ82" t="s">
        <v>200</v>
      </c>
      <c r="DA82" t="s">
        <v>200</v>
      </c>
      <c r="DB82" t="s">
        <v>200</v>
      </c>
      <c r="DC82" t="s">
        <v>200</v>
      </c>
      <c r="DD82" t="s">
        <v>200</v>
      </c>
      <c r="DE82" t="s">
        <v>200</v>
      </c>
      <c r="DF82" t="s">
        <v>200</v>
      </c>
      <c r="DG82" t="s">
        <v>200</v>
      </c>
      <c r="DH82" t="s">
        <v>200</v>
      </c>
      <c r="DI82" t="s">
        <v>200</v>
      </c>
      <c r="DJ82" t="s">
        <v>200</v>
      </c>
      <c r="DK82" t="s">
        <v>200</v>
      </c>
      <c r="DL82" t="s">
        <v>200</v>
      </c>
      <c r="DM82" t="s">
        <v>206</v>
      </c>
      <c r="DN82">
        <v>119</v>
      </c>
      <c r="DO82">
        <v>172</v>
      </c>
      <c r="DP82" t="s">
        <v>201</v>
      </c>
      <c r="DQ82" t="s">
        <v>199</v>
      </c>
      <c r="DR82" t="s">
        <v>200</v>
      </c>
      <c r="DS82" t="s">
        <v>200</v>
      </c>
      <c r="DT82" t="s">
        <v>200</v>
      </c>
      <c r="DU82" t="s">
        <v>200</v>
      </c>
      <c r="DV82" t="s">
        <v>200</v>
      </c>
      <c r="DW82" t="b">
        <v>0</v>
      </c>
      <c r="DX82" t="s">
        <v>286</v>
      </c>
      <c r="DY82">
        <v>1</v>
      </c>
      <c r="DZ82" t="s">
        <v>205</v>
      </c>
      <c r="EA82">
        <v>55</v>
      </c>
      <c r="EB82" t="s">
        <v>200</v>
      </c>
      <c r="EC82" t="s">
        <v>200</v>
      </c>
      <c r="ED82">
        <v>987</v>
      </c>
      <c r="EE82" t="s">
        <v>200</v>
      </c>
      <c r="EF82" t="s">
        <v>200</v>
      </c>
      <c r="EG82" t="s">
        <v>200</v>
      </c>
      <c r="EH82">
        <v>55</v>
      </c>
      <c r="EI82" t="s">
        <v>208</v>
      </c>
      <c r="EJ82">
        <v>714.6</v>
      </c>
      <c r="EK82">
        <v>29.95</v>
      </c>
      <c r="EL82">
        <v>384</v>
      </c>
      <c r="EM82">
        <v>28.05</v>
      </c>
      <c r="EN82" t="s">
        <v>200</v>
      </c>
      <c r="EO82" t="s">
        <v>200</v>
      </c>
      <c r="EP82" t="s">
        <v>200</v>
      </c>
      <c r="EQ82" t="s">
        <v>200</v>
      </c>
      <c r="ER82" t="s">
        <v>200</v>
      </c>
      <c r="ES82" t="s">
        <v>200</v>
      </c>
      <c r="ET82" t="s">
        <v>200</v>
      </c>
      <c r="EU82" t="s">
        <v>200</v>
      </c>
      <c r="EV82" t="s">
        <v>200</v>
      </c>
      <c r="EW82" t="s">
        <v>200</v>
      </c>
      <c r="EX82" t="s">
        <v>200</v>
      </c>
      <c r="EY82" t="s">
        <v>200</v>
      </c>
      <c r="EZ82" t="s">
        <v>200</v>
      </c>
      <c r="FA82" t="s">
        <v>200</v>
      </c>
      <c r="FB82" t="s">
        <v>200</v>
      </c>
      <c r="FC82" t="s">
        <v>200</v>
      </c>
      <c r="FD82" t="s">
        <v>200</v>
      </c>
      <c r="FE82" t="s">
        <v>200</v>
      </c>
      <c r="FF82" t="s">
        <v>200</v>
      </c>
      <c r="FG82" t="s">
        <v>200</v>
      </c>
      <c r="FH82" t="s">
        <v>200</v>
      </c>
      <c r="FI82" t="s">
        <v>200</v>
      </c>
      <c r="FJ82" t="s">
        <v>200</v>
      </c>
      <c r="FK82" t="s">
        <v>200</v>
      </c>
      <c r="FL82" t="s">
        <v>200</v>
      </c>
      <c r="FM82" t="s">
        <v>200</v>
      </c>
      <c r="FN82" t="s">
        <v>200</v>
      </c>
      <c r="FO82" t="s">
        <v>200</v>
      </c>
      <c r="FP82" t="s">
        <v>200</v>
      </c>
      <c r="FQ82" t="s">
        <v>200</v>
      </c>
      <c r="FR82" t="s">
        <v>200</v>
      </c>
      <c r="FS82" t="s">
        <v>200</v>
      </c>
      <c r="FT82" t="s">
        <v>200</v>
      </c>
      <c r="FU82" t="s">
        <v>200</v>
      </c>
      <c r="FV82" t="s">
        <v>200</v>
      </c>
      <c r="FW82" t="s">
        <v>200</v>
      </c>
      <c r="FX82" t="s">
        <v>200</v>
      </c>
      <c r="FY82">
        <v>41</v>
      </c>
      <c r="FZ82" t="s">
        <v>418</v>
      </c>
      <c r="GA82">
        <v>1</v>
      </c>
      <c r="GB82">
        <v>21168558</v>
      </c>
      <c r="GC82" t="s">
        <v>200</v>
      </c>
      <c r="GD82" t="s">
        <v>200</v>
      </c>
      <c r="GE82" t="s">
        <v>200</v>
      </c>
      <c r="GF82" t="s">
        <v>200</v>
      </c>
      <c r="GG82" t="b">
        <v>1</v>
      </c>
      <c r="GH82">
        <v>120</v>
      </c>
      <c r="GI82" t="s">
        <v>228</v>
      </c>
      <c r="GJ82">
        <v>4</v>
      </c>
      <c r="GK82">
        <v>31</v>
      </c>
      <c r="GL82" t="s">
        <v>213</v>
      </c>
      <c r="GM82" t="s">
        <v>214</v>
      </c>
      <c r="GN82" t="s">
        <v>301</v>
      </c>
      <c r="GO82" t="s">
        <v>205</v>
      </c>
    </row>
    <row r="83" spans="1:197" hidden="1" x14ac:dyDescent="0.15">
      <c r="A83" t="s">
        <v>419</v>
      </c>
      <c r="B83" t="b">
        <v>0</v>
      </c>
      <c r="C83">
        <v>0.68</v>
      </c>
      <c r="D83">
        <v>0</v>
      </c>
      <c r="E83">
        <v>37.96</v>
      </c>
      <c r="F83" t="b">
        <v>0</v>
      </c>
      <c r="G83" t="s">
        <v>204</v>
      </c>
      <c r="H83">
        <v>18</v>
      </c>
      <c r="I83" t="s">
        <v>199</v>
      </c>
      <c r="J83" t="s">
        <v>200</v>
      </c>
      <c r="K83" t="s">
        <v>200</v>
      </c>
      <c r="L83" t="s">
        <v>200</v>
      </c>
      <c r="M83" t="s">
        <v>200</v>
      </c>
      <c r="N83" t="s">
        <v>200</v>
      </c>
      <c r="O83" t="s">
        <v>200</v>
      </c>
      <c r="P83">
        <v>454</v>
      </c>
      <c r="Q83">
        <v>507.8</v>
      </c>
      <c r="R83">
        <v>32</v>
      </c>
      <c r="S83">
        <v>384</v>
      </c>
      <c r="T83">
        <v>29.9</v>
      </c>
      <c r="U83">
        <v>1</v>
      </c>
      <c r="V83" t="s">
        <v>201</v>
      </c>
      <c r="W83" t="b">
        <v>0</v>
      </c>
      <c r="X83" t="s">
        <v>420</v>
      </c>
      <c r="Y83">
        <v>0</v>
      </c>
      <c r="Z83" t="s">
        <v>200</v>
      </c>
      <c r="AA83" t="s">
        <v>200</v>
      </c>
      <c r="AB83" t="s">
        <v>200</v>
      </c>
      <c r="AC83" t="s">
        <v>200</v>
      </c>
      <c r="AD83" t="s">
        <v>200</v>
      </c>
      <c r="AE83" t="s">
        <v>200</v>
      </c>
      <c r="AF83">
        <v>50.18</v>
      </c>
      <c r="AG83">
        <v>22036742</v>
      </c>
      <c r="AH83" t="s">
        <v>199</v>
      </c>
      <c r="AI83" t="s">
        <v>200</v>
      </c>
      <c r="AJ83" t="s">
        <v>200</v>
      </c>
      <c r="AK83" t="s">
        <v>200</v>
      </c>
      <c r="AL83" t="s">
        <v>200</v>
      </c>
      <c r="AM83" t="s">
        <v>200</v>
      </c>
      <c r="AN83" t="s">
        <v>200</v>
      </c>
      <c r="AO83">
        <v>438</v>
      </c>
      <c r="AP83">
        <v>485.9</v>
      </c>
      <c r="AQ83">
        <v>32.1</v>
      </c>
      <c r="AR83">
        <v>384</v>
      </c>
      <c r="AS83">
        <v>30</v>
      </c>
      <c r="AT83" t="s">
        <v>421</v>
      </c>
      <c r="AU83" t="s">
        <v>204</v>
      </c>
      <c r="AV83" t="b">
        <v>1</v>
      </c>
      <c r="AW83">
        <v>22036929</v>
      </c>
      <c r="AX83" t="s">
        <v>205</v>
      </c>
      <c r="AY83" t="b">
        <v>1</v>
      </c>
      <c r="AZ83">
        <v>22036350</v>
      </c>
      <c r="BA83" t="s">
        <v>206</v>
      </c>
      <c r="BB83">
        <v>177</v>
      </c>
      <c r="BC83">
        <v>631</v>
      </c>
      <c r="BD83" t="s">
        <v>201</v>
      </c>
      <c r="BE83" t="s">
        <v>199</v>
      </c>
      <c r="BF83" t="s">
        <v>200</v>
      </c>
      <c r="BG83" t="s">
        <v>200</v>
      </c>
      <c r="BH83" t="s">
        <v>200</v>
      </c>
      <c r="BI83" t="s">
        <v>200</v>
      </c>
      <c r="BJ83" t="s">
        <v>200</v>
      </c>
      <c r="BK83" t="b">
        <v>0</v>
      </c>
      <c r="BL83" t="s">
        <v>422</v>
      </c>
      <c r="BM83">
        <v>1</v>
      </c>
      <c r="BN83" t="s">
        <v>223</v>
      </c>
      <c r="BO83">
        <v>631</v>
      </c>
      <c r="BP83" t="s">
        <v>200</v>
      </c>
      <c r="BQ83" t="s">
        <v>200</v>
      </c>
      <c r="BR83">
        <v>744</v>
      </c>
      <c r="BS83" t="s">
        <v>200</v>
      </c>
      <c r="BT83" t="s">
        <v>200</v>
      </c>
      <c r="BU83" t="s">
        <v>200</v>
      </c>
      <c r="BV83">
        <v>456</v>
      </c>
      <c r="BW83" t="s">
        <v>208</v>
      </c>
      <c r="BX83">
        <v>508.1</v>
      </c>
      <c r="BY83">
        <v>32.049999999999997</v>
      </c>
      <c r="BZ83">
        <v>384</v>
      </c>
      <c r="CA83">
        <v>29.9</v>
      </c>
      <c r="CB83" t="s">
        <v>200</v>
      </c>
      <c r="CC83" t="s">
        <v>200</v>
      </c>
      <c r="CD83" t="s">
        <v>200</v>
      </c>
      <c r="CE83" t="s">
        <v>200</v>
      </c>
      <c r="CF83" t="s">
        <v>200</v>
      </c>
      <c r="CG83" t="s">
        <v>200</v>
      </c>
      <c r="CH83" t="s">
        <v>200</v>
      </c>
      <c r="CI83" t="s">
        <v>200</v>
      </c>
      <c r="CJ83" t="s">
        <v>200</v>
      </c>
      <c r="CK83" t="s">
        <v>200</v>
      </c>
      <c r="CL83" t="s">
        <v>200</v>
      </c>
      <c r="CM83" t="s">
        <v>200</v>
      </c>
      <c r="CN83" t="s">
        <v>200</v>
      </c>
      <c r="CO83" t="s">
        <v>200</v>
      </c>
      <c r="CP83" t="s">
        <v>200</v>
      </c>
      <c r="CQ83" t="s">
        <v>200</v>
      </c>
      <c r="CR83" t="s">
        <v>200</v>
      </c>
      <c r="CS83" t="s">
        <v>200</v>
      </c>
      <c r="CT83" t="s">
        <v>200</v>
      </c>
      <c r="CU83" t="s">
        <v>200</v>
      </c>
      <c r="CV83" t="s">
        <v>200</v>
      </c>
      <c r="CW83" t="s">
        <v>200</v>
      </c>
      <c r="CX83" t="s">
        <v>200</v>
      </c>
      <c r="CY83" t="s">
        <v>200</v>
      </c>
      <c r="CZ83" t="s">
        <v>200</v>
      </c>
      <c r="DA83" t="s">
        <v>200</v>
      </c>
      <c r="DB83" t="s">
        <v>200</v>
      </c>
      <c r="DC83" t="s">
        <v>200</v>
      </c>
      <c r="DD83" t="s">
        <v>200</v>
      </c>
      <c r="DE83" t="s">
        <v>200</v>
      </c>
      <c r="DF83" t="s">
        <v>200</v>
      </c>
      <c r="DG83" t="s">
        <v>200</v>
      </c>
      <c r="DH83" t="s">
        <v>200</v>
      </c>
      <c r="DI83" t="s">
        <v>200</v>
      </c>
      <c r="DJ83" t="s">
        <v>200</v>
      </c>
      <c r="DK83" t="s">
        <v>200</v>
      </c>
      <c r="DL83" t="s">
        <v>200</v>
      </c>
      <c r="DM83" t="s">
        <v>206</v>
      </c>
      <c r="DN83">
        <v>386</v>
      </c>
      <c r="DO83">
        <v>436</v>
      </c>
      <c r="DP83" t="s">
        <v>201</v>
      </c>
      <c r="DQ83" t="s">
        <v>199</v>
      </c>
      <c r="DR83" t="s">
        <v>200</v>
      </c>
      <c r="DS83" t="s">
        <v>200</v>
      </c>
      <c r="DT83" t="s">
        <v>200</v>
      </c>
      <c r="DU83" t="s">
        <v>200</v>
      </c>
      <c r="DV83" t="s">
        <v>200</v>
      </c>
      <c r="DW83" t="b">
        <v>0</v>
      </c>
      <c r="DX83" t="s">
        <v>319</v>
      </c>
      <c r="DY83">
        <v>1</v>
      </c>
      <c r="DZ83" t="s">
        <v>205</v>
      </c>
      <c r="EA83">
        <v>52</v>
      </c>
      <c r="EB83" t="s">
        <v>200</v>
      </c>
      <c r="EC83" t="s">
        <v>200</v>
      </c>
      <c r="ED83">
        <v>907</v>
      </c>
      <c r="EE83" t="s">
        <v>200</v>
      </c>
      <c r="EF83" t="s">
        <v>200</v>
      </c>
      <c r="EG83" t="s">
        <v>200</v>
      </c>
      <c r="EH83">
        <v>52</v>
      </c>
      <c r="EI83" t="s">
        <v>208</v>
      </c>
      <c r="EJ83">
        <v>491</v>
      </c>
      <c r="EK83">
        <v>32.049999999999997</v>
      </c>
      <c r="EL83">
        <v>384</v>
      </c>
      <c r="EM83">
        <v>29.95</v>
      </c>
      <c r="EN83" t="s">
        <v>200</v>
      </c>
      <c r="EO83" t="s">
        <v>200</v>
      </c>
      <c r="EP83" t="s">
        <v>200</v>
      </c>
      <c r="EQ83" t="s">
        <v>200</v>
      </c>
      <c r="ER83" t="s">
        <v>200</v>
      </c>
      <c r="ES83" t="s">
        <v>200</v>
      </c>
      <c r="ET83" t="s">
        <v>200</v>
      </c>
      <c r="EU83" t="s">
        <v>200</v>
      </c>
      <c r="EV83" t="s">
        <v>200</v>
      </c>
      <c r="EW83" t="s">
        <v>200</v>
      </c>
      <c r="EX83" t="s">
        <v>200</v>
      </c>
      <c r="EY83" t="s">
        <v>200</v>
      </c>
      <c r="EZ83" t="s">
        <v>200</v>
      </c>
      <c r="FA83" t="s">
        <v>200</v>
      </c>
      <c r="FB83" t="s">
        <v>200</v>
      </c>
      <c r="FC83" t="s">
        <v>200</v>
      </c>
      <c r="FD83" t="s">
        <v>200</v>
      </c>
      <c r="FE83" t="s">
        <v>200</v>
      </c>
      <c r="FF83" t="s">
        <v>200</v>
      </c>
      <c r="FG83" t="s">
        <v>200</v>
      </c>
      <c r="FH83" t="s">
        <v>200</v>
      </c>
      <c r="FI83" t="s">
        <v>200</v>
      </c>
      <c r="FJ83" t="s">
        <v>200</v>
      </c>
      <c r="FK83" t="s">
        <v>200</v>
      </c>
      <c r="FL83" t="s">
        <v>200</v>
      </c>
      <c r="FM83" t="s">
        <v>200</v>
      </c>
      <c r="FN83" t="s">
        <v>200</v>
      </c>
      <c r="FO83" t="s">
        <v>200</v>
      </c>
      <c r="FP83" t="s">
        <v>200</v>
      </c>
      <c r="FQ83" t="s">
        <v>200</v>
      </c>
      <c r="FR83" t="s">
        <v>200</v>
      </c>
      <c r="FS83" t="s">
        <v>200</v>
      </c>
      <c r="FT83" t="s">
        <v>200</v>
      </c>
      <c r="FU83" t="s">
        <v>200</v>
      </c>
      <c r="FV83" t="s">
        <v>200</v>
      </c>
      <c r="FW83" t="s">
        <v>200</v>
      </c>
      <c r="FX83" t="s">
        <v>200</v>
      </c>
      <c r="FY83">
        <v>2</v>
      </c>
      <c r="FZ83" t="s">
        <v>274</v>
      </c>
      <c r="GA83">
        <v>1</v>
      </c>
      <c r="GB83">
        <v>22036298</v>
      </c>
      <c r="GC83" t="s">
        <v>200</v>
      </c>
      <c r="GD83" t="s">
        <v>200</v>
      </c>
      <c r="GE83" t="s">
        <v>200</v>
      </c>
      <c r="GF83" t="s">
        <v>200</v>
      </c>
      <c r="GG83" t="b">
        <v>1</v>
      </c>
      <c r="GH83">
        <v>110</v>
      </c>
      <c r="GI83" t="s">
        <v>228</v>
      </c>
      <c r="GJ83">
        <v>4</v>
      </c>
      <c r="GK83" t="s">
        <v>241</v>
      </c>
      <c r="GL83" t="s">
        <v>213</v>
      </c>
      <c r="GM83" t="s">
        <v>242</v>
      </c>
      <c r="GN83" t="s">
        <v>243</v>
      </c>
      <c r="GO83" t="s">
        <v>244</v>
      </c>
    </row>
    <row r="84" spans="1:197" x14ac:dyDescent="0.15">
      <c r="A84" t="s">
        <v>419</v>
      </c>
      <c r="B84" t="b">
        <v>0</v>
      </c>
      <c r="C84">
        <v>7.81</v>
      </c>
      <c r="D84">
        <v>180</v>
      </c>
      <c r="E84">
        <v>144.56</v>
      </c>
      <c r="F84" t="b">
        <v>0</v>
      </c>
      <c r="G84" t="s">
        <v>198</v>
      </c>
      <c r="H84">
        <v>54</v>
      </c>
      <c r="I84" t="s">
        <v>199</v>
      </c>
      <c r="J84" t="s">
        <v>200</v>
      </c>
      <c r="K84" t="s">
        <v>200</v>
      </c>
      <c r="L84" t="s">
        <v>200</v>
      </c>
      <c r="M84" t="s">
        <v>200</v>
      </c>
      <c r="N84" t="s">
        <v>200</v>
      </c>
      <c r="O84" t="s">
        <v>200</v>
      </c>
      <c r="P84">
        <v>300</v>
      </c>
      <c r="Q84">
        <v>251.1</v>
      </c>
      <c r="R84">
        <v>33.799999999999997</v>
      </c>
      <c r="S84">
        <v>384</v>
      </c>
      <c r="T84">
        <v>30.8</v>
      </c>
      <c r="U84">
        <v>1</v>
      </c>
      <c r="V84" t="s">
        <v>201</v>
      </c>
      <c r="W84" t="b">
        <v>0</v>
      </c>
      <c r="X84" t="s">
        <v>423</v>
      </c>
      <c r="Y84">
        <v>0</v>
      </c>
      <c r="Z84" t="s">
        <v>200</v>
      </c>
      <c r="AA84" t="s">
        <v>200</v>
      </c>
      <c r="AB84" t="s">
        <v>200</v>
      </c>
      <c r="AC84" t="s">
        <v>200</v>
      </c>
      <c r="AD84" t="s">
        <v>200</v>
      </c>
      <c r="AE84" t="s">
        <v>200</v>
      </c>
      <c r="AF84">
        <v>240.8</v>
      </c>
      <c r="AG84">
        <v>22042216</v>
      </c>
      <c r="AH84" t="s">
        <v>199</v>
      </c>
      <c r="AI84" t="s">
        <v>200</v>
      </c>
      <c r="AJ84" t="s">
        <v>200</v>
      </c>
      <c r="AK84" t="s">
        <v>200</v>
      </c>
      <c r="AL84" t="s">
        <v>200</v>
      </c>
      <c r="AM84" t="s">
        <v>200</v>
      </c>
      <c r="AN84" t="s">
        <v>200</v>
      </c>
      <c r="AO84">
        <v>248</v>
      </c>
      <c r="AP84">
        <v>508.7</v>
      </c>
      <c r="AQ84">
        <v>32.200000000000003</v>
      </c>
      <c r="AR84">
        <v>384</v>
      </c>
      <c r="AS84">
        <v>30.1</v>
      </c>
      <c r="AT84" t="s">
        <v>421</v>
      </c>
      <c r="AU84" t="s">
        <v>204</v>
      </c>
      <c r="AV84" t="b">
        <v>1</v>
      </c>
      <c r="AW84">
        <v>22043085</v>
      </c>
      <c r="AX84" t="s">
        <v>205</v>
      </c>
      <c r="AY84" t="b">
        <v>1</v>
      </c>
      <c r="AZ84">
        <v>22041999</v>
      </c>
      <c r="BA84" t="s">
        <v>206</v>
      </c>
      <c r="BB84">
        <v>540</v>
      </c>
      <c r="BC84">
        <v>840</v>
      </c>
      <c r="BD84" t="s">
        <v>201</v>
      </c>
      <c r="BE84" t="s">
        <v>199</v>
      </c>
      <c r="BF84" t="s">
        <v>200</v>
      </c>
      <c r="BG84" t="s">
        <v>200</v>
      </c>
      <c r="BH84" t="s">
        <v>200</v>
      </c>
      <c r="BI84" t="s">
        <v>200</v>
      </c>
      <c r="BJ84" t="s">
        <v>200</v>
      </c>
      <c r="BK84" t="b">
        <v>0</v>
      </c>
      <c r="BL84" t="s">
        <v>424</v>
      </c>
      <c r="BM84">
        <v>0</v>
      </c>
      <c r="BN84" t="s">
        <v>200</v>
      </c>
      <c r="BO84" t="s">
        <v>200</v>
      </c>
      <c r="BP84" t="s">
        <v>200</v>
      </c>
      <c r="BQ84" t="s">
        <v>200</v>
      </c>
      <c r="BR84">
        <v>839</v>
      </c>
      <c r="BS84" t="s">
        <v>200</v>
      </c>
      <c r="BT84" t="s">
        <v>200</v>
      </c>
      <c r="BU84" t="s">
        <v>200</v>
      </c>
      <c r="BV84">
        <v>302</v>
      </c>
      <c r="BW84" t="s">
        <v>208</v>
      </c>
      <c r="BX84">
        <v>256.89999999999998</v>
      </c>
      <c r="BY84">
        <v>33.75</v>
      </c>
      <c r="BZ84">
        <v>384</v>
      </c>
      <c r="CA84">
        <v>30.75</v>
      </c>
      <c r="CB84">
        <v>7.91</v>
      </c>
      <c r="CC84">
        <v>0</v>
      </c>
      <c r="CD84">
        <v>141.22999999999999</v>
      </c>
      <c r="CE84" t="b">
        <v>0</v>
      </c>
      <c r="CF84" t="s">
        <v>204</v>
      </c>
      <c r="CG84">
        <v>56</v>
      </c>
      <c r="CH84" t="s">
        <v>199</v>
      </c>
      <c r="CI84" t="s">
        <v>200</v>
      </c>
      <c r="CJ84" t="s">
        <v>200</v>
      </c>
      <c r="CK84" t="s">
        <v>200</v>
      </c>
      <c r="CL84">
        <v>896</v>
      </c>
      <c r="CM84">
        <v>520.70000000000005</v>
      </c>
      <c r="CN84">
        <v>32.1</v>
      </c>
      <c r="CO84">
        <v>384</v>
      </c>
      <c r="CP84">
        <v>30</v>
      </c>
      <c r="CQ84">
        <v>2</v>
      </c>
      <c r="CR84" t="s">
        <v>201</v>
      </c>
      <c r="CS84" t="b">
        <v>0</v>
      </c>
      <c r="CT84" t="s">
        <v>425</v>
      </c>
      <c r="CU84">
        <v>0</v>
      </c>
      <c r="CV84" t="s">
        <v>200</v>
      </c>
      <c r="CW84" t="s">
        <v>200</v>
      </c>
      <c r="CX84" t="s">
        <v>200</v>
      </c>
      <c r="CY84" t="s">
        <v>200</v>
      </c>
      <c r="CZ84" t="s">
        <v>200</v>
      </c>
      <c r="DA84" t="s">
        <v>200</v>
      </c>
      <c r="DB84">
        <v>232.31</v>
      </c>
      <c r="DC84">
        <v>22042818</v>
      </c>
      <c r="DD84" t="s">
        <v>199</v>
      </c>
      <c r="DE84" t="s">
        <v>200</v>
      </c>
      <c r="DF84" t="s">
        <v>200</v>
      </c>
      <c r="DG84" t="s">
        <v>200</v>
      </c>
      <c r="DH84">
        <v>842</v>
      </c>
      <c r="DI84">
        <v>260.5</v>
      </c>
      <c r="DJ84">
        <v>33.700000000000003</v>
      </c>
      <c r="DK84">
        <v>384</v>
      </c>
      <c r="DL84">
        <v>30.7</v>
      </c>
      <c r="DM84" t="s">
        <v>206</v>
      </c>
      <c r="DN84">
        <v>195</v>
      </c>
      <c r="DO84">
        <v>246</v>
      </c>
      <c r="DP84" t="s">
        <v>201</v>
      </c>
      <c r="DQ84" t="s">
        <v>199</v>
      </c>
      <c r="DR84" t="s">
        <v>200</v>
      </c>
      <c r="DS84" t="s">
        <v>200</v>
      </c>
      <c r="DT84" t="s">
        <v>200</v>
      </c>
      <c r="DU84" t="s">
        <v>200</v>
      </c>
      <c r="DV84" t="s">
        <v>200</v>
      </c>
      <c r="DW84" t="b">
        <v>0</v>
      </c>
      <c r="DX84" t="s">
        <v>226</v>
      </c>
      <c r="DY84">
        <v>1</v>
      </c>
      <c r="DZ84" t="s">
        <v>205</v>
      </c>
      <c r="EA84">
        <v>53</v>
      </c>
      <c r="EB84" t="s">
        <v>200</v>
      </c>
      <c r="EC84" t="s">
        <v>200</v>
      </c>
      <c r="ED84">
        <v>978</v>
      </c>
      <c r="EE84" t="s">
        <v>200</v>
      </c>
      <c r="EF84" t="s">
        <v>200</v>
      </c>
      <c r="EG84" t="s">
        <v>200</v>
      </c>
      <c r="EH84">
        <v>53</v>
      </c>
      <c r="EI84" t="s">
        <v>208</v>
      </c>
      <c r="EJ84">
        <v>507.9</v>
      </c>
      <c r="EK84">
        <v>32.200000000000003</v>
      </c>
      <c r="EL84">
        <v>384</v>
      </c>
      <c r="EM84">
        <v>30.05</v>
      </c>
      <c r="EN84" t="s">
        <v>200</v>
      </c>
      <c r="EO84" t="s">
        <v>200</v>
      </c>
      <c r="EP84" t="s">
        <v>200</v>
      </c>
      <c r="EQ84" t="s">
        <v>200</v>
      </c>
      <c r="ER84" t="s">
        <v>200</v>
      </c>
      <c r="ES84" t="s">
        <v>200</v>
      </c>
      <c r="ET84" t="s">
        <v>200</v>
      </c>
      <c r="EU84" t="s">
        <v>200</v>
      </c>
      <c r="EV84" t="s">
        <v>200</v>
      </c>
      <c r="EW84" t="s">
        <v>200</v>
      </c>
      <c r="EX84" t="s">
        <v>200</v>
      </c>
      <c r="EY84" t="s">
        <v>200</v>
      </c>
      <c r="EZ84" t="s">
        <v>200</v>
      </c>
      <c r="FA84" t="s">
        <v>200</v>
      </c>
      <c r="FB84" t="s">
        <v>200</v>
      </c>
      <c r="FC84" t="s">
        <v>200</v>
      </c>
      <c r="FD84" t="s">
        <v>200</v>
      </c>
      <c r="FE84" t="s">
        <v>200</v>
      </c>
      <c r="FF84" t="s">
        <v>200</v>
      </c>
      <c r="FG84" t="s">
        <v>200</v>
      </c>
      <c r="FH84" t="s">
        <v>200</v>
      </c>
      <c r="FI84" t="s">
        <v>200</v>
      </c>
      <c r="FJ84" t="s">
        <v>200</v>
      </c>
      <c r="FK84" t="s">
        <v>200</v>
      </c>
      <c r="FL84" t="s">
        <v>200</v>
      </c>
      <c r="FM84" t="s">
        <v>200</v>
      </c>
      <c r="FN84" t="s">
        <v>200</v>
      </c>
      <c r="FO84" t="s">
        <v>200</v>
      </c>
      <c r="FP84" t="s">
        <v>200</v>
      </c>
      <c r="FQ84" t="s">
        <v>200</v>
      </c>
      <c r="FR84" t="s">
        <v>200</v>
      </c>
      <c r="FS84" t="s">
        <v>200</v>
      </c>
      <c r="FT84" t="s">
        <v>200</v>
      </c>
      <c r="FU84" t="s">
        <v>200</v>
      </c>
      <c r="FV84" t="s">
        <v>200</v>
      </c>
      <c r="FW84" t="s">
        <v>200</v>
      </c>
      <c r="FX84" t="s">
        <v>200</v>
      </c>
      <c r="FY84">
        <v>3</v>
      </c>
      <c r="FZ84" t="s">
        <v>396</v>
      </c>
      <c r="GA84">
        <v>3</v>
      </c>
      <c r="GB84">
        <v>22041946</v>
      </c>
      <c r="GC84" t="s">
        <v>200</v>
      </c>
      <c r="GD84" t="s">
        <v>200</v>
      </c>
      <c r="GE84" t="s">
        <v>200</v>
      </c>
      <c r="GF84" t="s">
        <v>200</v>
      </c>
      <c r="GG84" t="b">
        <v>1</v>
      </c>
      <c r="GH84">
        <v>120</v>
      </c>
      <c r="GI84" t="s">
        <v>228</v>
      </c>
      <c r="GJ84">
        <v>8</v>
      </c>
      <c r="GK84">
        <v>1</v>
      </c>
      <c r="GL84" t="s">
        <v>213</v>
      </c>
      <c r="GM84" t="s">
        <v>214</v>
      </c>
      <c r="GN84" t="s">
        <v>347</v>
      </c>
      <c r="GO84" t="s">
        <v>205</v>
      </c>
    </row>
    <row r="85" spans="1:197" hidden="1" x14ac:dyDescent="0.15">
      <c r="A85" t="s">
        <v>419</v>
      </c>
      <c r="B85" t="b">
        <v>0</v>
      </c>
      <c r="C85">
        <v>7.91</v>
      </c>
      <c r="D85">
        <v>0</v>
      </c>
      <c r="E85">
        <v>141.22999999999999</v>
      </c>
      <c r="F85" t="b">
        <v>0</v>
      </c>
      <c r="G85" t="s">
        <v>204</v>
      </c>
      <c r="H85">
        <v>56</v>
      </c>
      <c r="I85" t="s">
        <v>199</v>
      </c>
      <c r="J85" t="s">
        <v>200</v>
      </c>
      <c r="K85" t="s">
        <v>200</v>
      </c>
      <c r="L85" t="s">
        <v>200</v>
      </c>
      <c r="M85" t="s">
        <v>200</v>
      </c>
      <c r="N85" t="s">
        <v>200</v>
      </c>
      <c r="O85" t="s">
        <v>200</v>
      </c>
      <c r="P85">
        <v>896</v>
      </c>
      <c r="Q85">
        <v>520.70000000000005</v>
      </c>
      <c r="R85">
        <v>32.1</v>
      </c>
      <c r="S85">
        <v>384</v>
      </c>
      <c r="T85">
        <v>30</v>
      </c>
      <c r="U85">
        <v>2</v>
      </c>
      <c r="V85" t="s">
        <v>201</v>
      </c>
      <c r="W85" t="b">
        <v>0</v>
      </c>
      <c r="X85" t="s">
        <v>425</v>
      </c>
      <c r="Y85">
        <v>0</v>
      </c>
      <c r="Z85" t="s">
        <v>200</v>
      </c>
      <c r="AA85" t="s">
        <v>200</v>
      </c>
      <c r="AB85" t="s">
        <v>200</v>
      </c>
      <c r="AC85" t="s">
        <v>200</v>
      </c>
      <c r="AD85" t="s">
        <v>200</v>
      </c>
      <c r="AE85" t="s">
        <v>200</v>
      </c>
      <c r="AF85">
        <v>232.31</v>
      </c>
      <c r="AG85">
        <v>22042818</v>
      </c>
      <c r="AH85" t="s">
        <v>199</v>
      </c>
      <c r="AI85" t="s">
        <v>200</v>
      </c>
      <c r="AJ85" t="s">
        <v>200</v>
      </c>
      <c r="AK85" t="s">
        <v>200</v>
      </c>
      <c r="AL85" t="s">
        <v>200</v>
      </c>
      <c r="AM85" t="s">
        <v>200</v>
      </c>
      <c r="AN85" t="s">
        <v>200</v>
      </c>
      <c r="AO85">
        <v>842</v>
      </c>
      <c r="AP85">
        <v>260.5</v>
      </c>
      <c r="AQ85">
        <v>33.700000000000003</v>
      </c>
      <c r="AR85">
        <v>384</v>
      </c>
      <c r="AS85">
        <v>30.7</v>
      </c>
      <c r="AT85" t="s">
        <v>421</v>
      </c>
      <c r="AU85" t="s">
        <v>204</v>
      </c>
      <c r="AV85" t="b">
        <v>1</v>
      </c>
      <c r="AW85">
        <v>22043085</v>
      </c>
      <c r="AX85" t="s">
        <v>205</v>
      </c>
      <c r="AY85" t="b">
        <v>1</v>
      </c>
      <c r="AZ85">
        <v>22041999</v>
      </c>
      <c r="BA85" t="s">
        <v>206</v>
      </c>
      <c r="BB85">
        <v>240</v>
      </c>
      <c r="BC85">
        <v>1136</v>
      </c>
      <c r="BD85" t="s">
        <v>201</v>
      </c>
      <c r="BE85" t="s">
        <v>199</v>
      </c>
      <c r="BF85" t="s">
        <v>200</v>
      </c>
      <c r="BG85" t="s">
        <v>200</v>
      </c>
      <c r="BH85" t="s">
        <v>200</v>
      </c>
      <c r="BI85" t="s">
        <v>200</v>
      </c>
      <c r="BJ85" t="s">
        <v>200</v>
      </c>
      <c r="BK85" t="b">
        <v>0</v>
      </c>
      <c r="BL85" t="s">
        <v>426</v>
      </c>
      <c r="BM85">
        <v>0</v>
      </c>
      <c r="BN85" t="s">
        <v>200</v>
      </c>
      <c r="BO85" t="s">
        <v>200</v>
      </c>
      <c r="BP85" t="s">
        <v>200</v>
      </c>
      <c r="BQ85" t="s">
        <v>200</v>
      </c>
      <c r="BR85">
        <v>675</v>
      </c>
      <c r="BS85" t="s">
        <v>200</v>
      </c>
      <c r="BT85" t="s">
        <v>200</v>
      </c>
      <c r="BU85" t="s">
        <v>200</v>
      </c>
      <c r="BV85">
        <v>898</v>
      </c>
      <c r="BW85" t="s">
        <v>208</v>
      </c>
      <c r="BX85">
        <v>513.5</v>
      </c>
      <c r="BY85">
        <v>32.15</v>
      </c>
      <c r="BZ85">
        <v>384</v>
      </c>
      <c r="CA85">
        <v>30</v>
      </c>
      <c r="CB85">
        <v>7.8</v>
      </c>
      <c r="CC85">
        <v>180</v>
      </c>
      <c r="CD85">
        <v>144.38</v>
      </c>
      <c r="CE85" t="b">
        <v>0</v>
      </c>
      <c r="CF85" t="s">
        <v>198</v>
      </c>
      <c r="CG85">
        <v>54</v>
      </c>
      <c r="CH85" t="s">
        <v>199</v>
      </c>
      <c r="CI85" t="s">
        <v>200</v>
      </c>
      <c r="CJ85" t="s">
        <v>200</v>
      </c>
      <c r="CK85" t="s">
        <v>200</v>
      </c>
      <c r="CL85">
        <v>1190</v>
      </c>
      <c r="CM85">
        <v>254.5</v>
      </c>
      <c r="CN85">
        <v>33.700000000000003</v>
      </c>
      <c r="CO85">
        <v>384</v>
      </c>
      <c r="CP85">
        <v>30.8</v>
      </c>
      <c r="CQ85">
        <v>3</v>
      </c>
      <c r="CR85" t="s">
        <v>201</v>
      </c>
      <c r="CS85" t="b">
        <v>0</v>
      </c>
      <c r="CT85" t="s">
        <v>427</v>
      </c>
      <c r="CU85">
        <v>1</v>
      </c>
      <c r="CV85" t="s">
        <v>223</v>
      </c>
      <c r="CW85">
        <v>1139</v>
      </c>
      <c r="CX85" t="s">
        <v>200</v>
      </c>
      <c r="CY85" t="s">
        <v>200</v>
      </c>
      <c r="CZ85" t="s">
        <v>200</v>
      </c>
      <c r="DA85" t="s">
        <v>200</v>
      </c>
      <c r="DB85">
        <v>231.79</v>
      </c>
      <c r="DC85">
        <v>22043108</v>
      </c>
      <c r="DD85" t="s">
        <v>199</v>
      </c>
      <c r="DE85" t="s">
        <v>200</v>
      </c>
      <c r="DF85" t="s">
        <v>200</v>
      </c>
      <c r="DG85" t="s">
        <v>200</v>
      </c>
      <c r="DH85">
        <v>1138</v>
      </c>
      <c r="DI85">
        <v>511.4</v>
      </c>
      <c r="DJ85">
        <v>32.200000000000003</v>
      </c>
      <c r="DK85">
        <v>384</v>
      </c>
      <c r="DL85">
        <v>30</v>
      </c>
      <c r="DM85" t="s">
        <v>206</v>
      </c>
      <c r="DN85">
        <v>540</v>
      </c>
      <c r="DO85">
        <v>840</v>
      </c>
      <c r="DP85" t="s">
        <v>201</v>
      </c>
      <c r="DQ85" t="s">
        <v>199</v>
      </c>
      <c r="DR85" t="s">
        <v>200</v>
      </c>
      <c r="DS85" t="s">
        <v>200</v>
      </c>
      <c r="DT85" t="s">
        <v>200</v>
      </c>
      <c r="DU85" t="s">
        <v>200</v>
      </c>
      <c r="DV85" t="s">
        <v>200</v>
      </c>
      <c r="DW85" t="b">
        <v>0</v>
      </c>
      <c r="DX85" t="s">
        <v>424</v>
      </c>
      <c r="DY85">
        <v>0</v>
      </c>
      <c r="DZ85" t="s">
        <v>200</v>
      </c>
      <c r="EA85" t="s">
        <v>200</v>
      </c>
      <c r="EB85" t="s">
        <v>200</v>
      </c>
      <c r="EC85" t="s">
        <v>200</v>
      </c>
      <c r="ED85">
        <v>839</v>
      </c>
      <c r="EE85" t="s">
        <v>200</v>
      </c>
      <c r="EF85" t="s">
        <v>200</v>
      </c>
      <c r="EG85" t="s">
        <v>200</v>
      </c>
      <c r="EH85">
        <v>302</v>
      </c>
      <c r="EI85" t="s">
        <v>208</v>
      </c>
      <c r="EJ85">
        <v>256.89999999999998</v>
      </c>
      <c r="EK85">
        <v>33.75</v>
      </c>
      <c r="EL85">
        <v>384</v>
      </c>
      <c r="EM85">
        <v>30.75</v>
      </c>
      <c r="EN85">
        <v>7.81</v>
      </c>
      <c r="EO85">
        <v>180</v>
      </c>
      <c r="EP85">
        <v>144.56</v>
      </c>
      <c r="EQ85" t="b">
        <v>0</v>
      </c>
      <c r="ER85" t="s">
        <v>198</v>
      </c>
      <c r="ES85">
        <v>54</v>
      </c>
      <c r="ET85" t="s">
        <v>199</v>
      </c>
      <c r="EU85" t="s">
        <v>200</v>
      </c>
      <c r="EV85" t="s">
        <v>200</v>
      </c>
      <c r="EW85" t="s">
        <v>200</v>
      </c>
      <c r="EX85">
        <v>300</v>
      </c>
      <c r="EY85">
        <v>251.1</v>
      </c>
      <c r="EZ85">
        <v>33.799999999999997</v>
      </c>
      <c r="FA85">
        <v>384</v>
      </c>
      <c r="FB85">
        <v>30.8</v>
      </c>
      <c r="FC85">
        <v>1</v>
      </c>
      <c r="FD85" t="s">
        <v>201</v>
      </c>
      <c r="FE85" t="b">
        <v>0</v>
      </c>
      <c r="FF85" t="s">
        <v>423</v>
      </c>
      <c r="FG85">
        <v>0</v>
      </c>
      <c r="FH85" t="s">
        <v>200</v>
      </c>
      <c r="FI85" t="s">
        <v>200</v>
      </c>
      <c r="FJ85" t="s">
        <v>200</v>
      </c>
      <c r="FK85" t="s">
        <v>200</v>
      </c>
      <c r="FL85" t="s">
        <v>200</v>
      </c>
      <c r="FM85" t="s">
        <v>200</v>
      </c>
      <c r="FN85">
        <v>240.8</v>
      </c>
      <c r="FO85">
        <v>22042216</v>
      </c>
      <c r="FP85" t="s">
        <v>199</v>
      </c>
      <c r="FQ85" t="s">
        <v>200</v>
      </c>
      <c r="FR85" t="s">
        <v>200</v>
      </c>
      <c r="FS85" t="s">
        <v>200</v>
      </c>
      <c r="FT85">
        <v>248</v>
      </c>
      <c r="FU85">
        <v>508.7</v>
      </c>
      <c r="FV85">
        <v>32.200000000000003</v>
      </c>
      <c r="FW85">
        <v>384</v>
      </c>
      <c r="FX85">
        <v>30.1</v>
      </c>
      <c r="FY85">
        <v>3</v>
      </c>
      <c r="FZ85" t="s">
        <v>396</v>
      </c>
      <c r="GA85">
        <v>3</v>
      </c>
      <c r="GB85">
        <v>22041946</v>
      </c>
      <c r="GC85" t="s">
        <v>200</v>
      </c>
      <c r="GD85" t="s">
        <v>200</v>
      </c>
      <c r="GE85" t="s">
        <v>200</v>
      </c>
      <c r="GF85" t="s">
        <v>200</v>
      </c>
      <c r="GG85" t="b">
        <v>1</v>
      </c>
      <c r="GH85">
        <v>120</v>
      </c>
      <c r="GI85" t="s">
        <v>228</v>
      </c>
      <c r="GJ85">
        <v>8</v>
      </c>
      <c r="GK85">
        <v>1</v>
      </c>
      <c r="GL85" t="s">
        <v>213</v>
      </c>
      <c r="GM85" t="s">
        <v>214</v>
      </c>
      <c r="GN85" t="s">
        <v>347</v>
      </c>
      <c r="GO85" t="s">
        <v>205</v>
      </c>
    </row>
    <row r="86" spans="1:197" hidden="1" x14ac:dyDescent="0.15">
      <c r="A86" t="s">
        <v>419</v>
      </c>
      <c r="B86" t="b">
        <v>0</v>
      </c>
      <c r="C86">
        <v>7.8</v>
      </c>
      <c r="D86">
        <v>180</v>
      </c>
      <c r="E86">
        <v>144.38</v>
      </c>
      <c r="F86" t="b">
        <v>0</v>
      </c>
      <c r="G86" t="s">
        <v>198</v>
      </c>
      <c r="H86">
        <v>54</v>
      </c>
      <c r="I86" t="s">
        <v>199</v>
      </c>
      <c r="J86" t="s">
        <v>200</v>
      </c>
      <c r="K86" t="s">
        <v>200</v>
      </c>
      <c r="L86" t="s">
        <v>200</v>
      </c>
      <c r="M86" t="s">
        <v>200</v>
      </c>
      <c r="N86" t="s">
        <v>200</v>
      </c>
      <c r="O86" t="s">
        <v>200</v>
      </c>
      <c r="P86">
        <v>1190</v>
      </c>
      <c r="Q86">
        <v>254.5</v>
      </c>
      <c r="R86">
        <v>33.700000000000003</v>
      </c>
      <c r="S86">
        <v>384</v>
      </c>
      <c r="T86">
        <v>30.8</v>
      </c>
      <c r="U86">
        <v>3</v>
      </c>
      <c r="V86" t="s">
        <v>201</v>
      </c>
      <c r="W86" t="b">
        <v>0</v>
      </c>
      <c r="X86" t="s">
        <v>427</v>
      </c>
      <c r="Y86">
        <v>1</v>
      </c>
      <c r="Z86" t="s">
        <v>223</v>
      </c>
      <c r="AA86">
        <v>1139</v>
      </c>
      <c r="AB86" t="s">
        <v>200</v>
      </c>
      <c r="AC86" t="s">
        <v>200</v>
      </c>
      <c r="AD86" t="s">
        <v>200</v>
      </c>
      <c r="AE86" t="s">
        <v>200</v>
      </c>
      <c r="AF86">
        <v>231.79</v>
      </c>
      <c r="AG86">
        <v>22043108</v>
      </c>
      <c r="AH86" t="s">
        <v>199</v>
      </c>
      <c r="AI86" t="s">
        <v>200</v>
      </c>
      <c r="AJ86" t="s">
        <v>200</v>
      </c>
      <c r="AK86" t="s">
        <v>200</v>
      </c>
      <c r="AL86" t="s">
        <v>200</v>
      </c>
      <c r="AM86" t="s">
        <v>200</v>
      </c>
      <c r="AN86" t="s">
        <v>200</v>
      </c>
      <c r="AO86">
        <v>1138</v>
      </c>
      <c r="AP86">
        <v>511.4</v>
      </c>
      <c r="AQ86">
        <v>32.200000000000003</v>
      </c>
      <c r="AR86">
        <v>384</v>
      </c>
      <c r="AS86">
        <v>30</v>
      </c>
      <c r="AT86" t="s">
        <v>421</v>
      </c>
      <c r="AU86" t="s">
        <v>204</v>
      </c>
      <c r="AV86" t="b">
        <v>1</v>
      </c>
      <c r="AW86">
        <v>22043085</v>
      </c>
      <c r="AX86" t="s">
        <v>205</v>
      </c>
      <c r="AY86" t="b">
        <v>1</v>
      </c>
      <c r="AZ86">
        <v>22041999</v>
      </c>
      <c r="BA86" t="s">
        <v>200</v>
      </c>
      <c r="BB86" t="s">
        <v>200</v>
      </c>
      <c r="BC86" t="s">
        <v>200</v>
      </c>
      <c r="BD86" t="s">
        <v>200</v>
      </c>
      <c r="BE86" t="s">
        <v>200</v>
      </c>
      <c r="BF86" t="s">
        <v>200</v>
      </c>
      <c r="BG86" t="s">
        <v>200</v>
      </c>
      <c r="BH86" t="s">
        <v>200</v>
      </c>
      <c r="BI86" t="s">
        <v>200</v>
      </c>
      <c r="BJ86" t="s">
        <v>200</v>
      </c>
      <c r="BK86" t="s">
        <v>200</v>
      </c>
      <c r="BL86" t="s">
        <v>200</v>
      </c>
      <c r="BM86" t="s">
        <v>200</v>
      </c>
      <c r="BN86" t="s">
        <v>200</v>
      </c>
      <c r="BO86" t="s">
        <v>200</v>
      </c>
      <c r="BP86" t="s">
        <v>200</v>
      </c>
      <c r="BQ86" t="s">
        <v>200</v>
      </c>
      <c r="BR86" t="s">
        <v>200</v>
      </c>
      <c r="BS86" t="s">
        <v>200</v>
      </c>
      <c r="BT86" t="s">
        <v>200</v>
      </c>
      <c r="BU86" t="s">
        <v>200</v>
      </c>
      <c r="BV86" t="s">
        <v>200</v>
      </c>
      <c r="BW86" t="s">
        <v>200</v>
      </c>
      <c r="BX86" t="s">
        <v>200</v>
      </c>
      <c r="BY86" t="s">
        <v>200</v>
      </c>
      <c r="BZ86" t="s">
        <v>200</v>
      </c>
      <c r="CA86" t="s">
        <v>200</v>
      </c>
      <c r="CB86" t="s">
        <v>200</v>
      </c>
      <c r="CC86" t="s">
        <v>200</v>
      </c>
      <c r="CD86" t="s">
        <v>200</v>
      </c>
      <c r="CE86" t="s">
        <v>200</v>
      </c>
      <c r="CF86" t="s">
        <v>200</v>
      </c>
      <c r="CG86" t="s">
        <v>200</v>
      </c>
      <c r="CH86" t="s">
        <v>200</v>
      </c>
      <c r="CI86" t="s">
        <v>200</v>
      </c>
      <c r="CJ86" t="s">
        <v>200</v>
      </c>
      <c r="CK86" t="s">
        <v>200</v>
      </c>
      <c r="CL86" t="s">
        <v>200</v>
      </c>
      <c r="CM86" t="s">
        <v>200</v>
      </c>
      <c r="CN86" t="s">
        <v>200</v>
      </c>
      <c r="CO86" t="s">
        <v>200</v>
      </c>
      <c r="CP86" t="s">
        <v>200</v>
      </c>
      <c r="CQ86" t="s">
        <v>200</v>
      </c>
      <c r="CR86" t="s">
        <v>200</v>
      </c>
      <c r="CS86" t="s">
        <v>200</v>
      </c>
      <c r="CT86" t="s">
        <v>200</v>
      </c>
      <c r="CU86" t="s">
        <v>200</v>
      </c>
      <c r="CV86" t="s">
        <v>200</v>
      </c>
      <c r="CW86" t="s">
        <v>200</v>
      </c>
      <c r="CX86" t="s">
        <v>200</v>
      </c>
      <c r="CY86" t="s">
        <v>200</v>
      </c>
      <c r="CZ86" t="s">
        <v>200</v>
      </c>
      <c r="DA86" t="s">
        <v>200</v>
      </c>
      <c r="DB86" t="s">
        <v>200</v>
      </c>
      <c r="DC86" t="s">
        <v>200</v>
      </c>
      <c r="DD86" t="s">
        <v>200</v>
      </c>
      <c r="DE86" t="s">
        <v>200</v>
      </c>
      <c r="DF86" t="s">
        <v>200</v>
      </c>
      <c r="DG86" t="s">
        <v>200</v>
      </c>
      <c r="DH86" t="s">
        <v>200</v>
      </c>
      <c r="DI86" t="s">
        <v>200</v>
      </c>
      <c r="DJ86" t="s">
        <v>200</v>
      </c>
      <c r="DK86" t="s">
        <v>200</v>
      </c>
      <c r="DL86" t="s">
        <v>200</v>
      </c>
      <c r="DM86" t="s">
        <v>206</v>
      </c>
      <c r="DN86">
        <v>240</v>
      </c>
      <c r="DO86">
        <v>1136</v>
      </c>
      <c r="DP86" t="s">
        <v>201</v>
      </c>
      <c r="DQ86" t="s">
        <v>199</v>
      </c>
      <c r="DR86" t="s">
        <v>200</v>
      </c>
      <c r="DS86" t="s">
        <v>200</v>
      </c>
      <c r="DT86" t="s">
        <v>200</v>
      </c>
      <c r="DU86" t="s">
        <v>200</v>
      </c>
      <c r="DV86" t="s">
        <v>200</v>
      </c>
      <c r="DW86" t="b">
        <v>0</v>
      </c>
      <c r="DX86" t="s">
        <v>426</v>
      </c>
      <c r="DY86">
        <v>0</v>
      </c>
      <c r="DZ86" t="s">
        <v>200</v>
      </c>
      <c r="EA86" t="s">
        <v>200</v>
      </c>
      <c r="EB86" t="s">
        <v>200</v>
      </c>
      <c r="EC86" t="s">
        <v>200</v>
      </c>
      <c r="ED86">
        <v>675</v>
      </c>
      <c r="EE86" t="s">
        <v>200</v>
      </c>
      <c r="EF86" t="s">
        <v>200</v>
      </c>
      <c r="EG86" t="s">
        <v>200</v>
      </c>
      <c r="EH86">
        <v>898</v>
      </c>
      <c r="EI86" t="s">
        <v>208</v>
      </c>
      <c r="EJ86">
        <v>513.5</v>
      </c>
      <c r="EK86">
        <v>32.15</v>
      </c>
      <c r="EL86">
        <v>384</v>
      </c>
      <c r="EM86">
        <v>30</v>
      </c>
      <c r="EN86">
        <v>7.91</v>
      </c>
      <c r="EO86">
        <v>0</v>
      </c>
      <c r="EP86">
        <v>141.22999999999999</v>
      </c>
      <c r="EQ86" t="b">
        <v>0</v>
      </c>
      <c r="ER86" t="s">
        <v>204</v>
      </c>
      <c r="ES86">
        <v>56</v>
      </c>
      <c r="ET86" t="s">
        <v>199</v>
      </c>
      <c r="EU86" t="s">
        <v>200</v>
      </c>
      <c r="EV86" t="s">
        <v>200</v>
      </c>
      <c r="EW86" t="s">
        <v>200</v>
      </c>
      <c r="EX86">
        <v>896</v>
      </c>
      <c r="EY86">
        <v>520.70000000000005</v>
      </c>
      <c r="EZ86">
        <v>32.1</v>
      </c>
      <c r="FA86">
        <v>384</v>
      </c>
      <c r="FB86">
        <v>30</v>
      </c>
      <c r="FC86">
        <v>2</v>
      </c>
      <c r="FD86" t="s">
        <v>201</v>
      </c>
      <c r="FE86" t="b">
        <v>0</v>
      </c>
      <c r="FF86" t="s">
        <v>425</v>
      </c>
      <c r="FG86">
        <v>0</v>
      </c>
      <c r="FH86" t="s">
        <v>200</v>
      </c>
      <c r="FI86" t="s">
        <v>200</v>
      </c>
      <c r="FJ86" t="s">
        <v>200</v>
      </c>
      <c r="FK86" t="s">
        <v>200</v>
      </c>
      <c r="FL86" t="s">
        <v>200</v>
      </c>
      <c r="FM86" t="s">
        <v>200</v>
      </c>
      <c r="FN86">
        <v>232.31</v>
      </c>
      <c r="FO86">
        <v>22042818</v>
      </c>
      <c r="FP86" t="s">
        <v>199</v>
      </c>
      <c r="FQ86" t="s">
        <v>200</v>
      </c>
      <c r="FR86" t="s">
        <v>200</v>
      </c>
      <c r="FS86" t="s">
        <v>200</v>
      </c>
      <c r="FT86">
        <v>842</v>
      </c>
      <c r="FU86">
        <v>260.5</v>
      </c>
      <c r="FV86">
        <v>33.700000000000003</v>
      </c>
      <c r="FW86">
        <v>384</v>
      </c>
      <c r="FX86">
        <v>30.7</v>
      </c>
      <c r="FY86">
        <v>3</v>
      </c>
      <c r="FZ86" t="s">
        <v>396</v>
      </c>
      <c r="GA86">
        <v>3</v>
      </c>
      <c r="GB86">
        <v>22041946</v>
      </c>
      <c r="GC86" t="s">
        <v>200</v>
      </c>
      <c r="GD86" t="s">
        <v>200</v>
      </c>
      <c r="GE86" t="s">
        <v>200</v>
      </c>
      <c r="GF86" t="s">
        <v>200</v>
      </c>
      <c r="GG86" t="b">
        <v>1</v>
      </c>
      <c r="GH86">
        <v>120</v>
      </c>
      <c r="GI86" t="s">
        <v>228</v>
      </c>
      <c r="GJ86">
        <v>8</v>
      </c>
      <c r="GK86">
        <v>1</v>
      </c>
      <c r="GL86" t="s">
        <v>213</v>
      </c>
      <c r="GM86" t="s">
        <v>214</v>
      </c>
      <c r="GN86" t="s">
        <v>347</v>
      </c>
      <c r="GO86" t="s">
        <v>205</v>
      </c>
    </row>
    <row r="87" spans="1:197" hidden="1" x14ac:dyDescent="0.15">
      <c r="A87" t="s">
        <v>419</v>
      </c>
      <c r="B87" t="b">
        <v>0</v>
      </c>
      <c r="C87">
        <v>1.51</v>
      </c>
      <c r="D87">
        <v>0</v>
      </c>
      <c r="E87">
        <v>54.07</v>
      </c>
      <c r="F87" t="b">
        <v>0</v>
      </c>
      <c r="G87" t="s">
        <v>204</v>
      </c>
      <c r="H87">
        <v>28</v>
      </c>
      <c r="I87" t="s">
        <v>199</v>
      </c>
      <c r="J87" t="s">
        <v>200</v>
      </c>
      <c r="K87" t="s">
        <v>200</v>
      </c>
      <c r="L87" t="s">
        <v>200</v>
      </c>
      <c r="M87" t="s">
        <v>200</v>
      </c>
      <c r="N87" t="s">
        <v>200</v>
      </c>
      <c r="O87" t="s">
        <v>200</v>
      </c>
      <c r="P87">
        <v>96</v>
      </c>
      <c r="Q87">
        <v>554.6</v>
      </c>
      <c r="R87">
        <v>32.200000000000003</v>
      </c>
      <c r="S87">
        <v>384</v>
      </c>
      <c r="T87">
        <v>30.2</v>
      </c>
      <c r="U87">
        <v>1</v>
      </c>
      <c r="V87" t="s">
        <v>201</v>
      </c>
      <c r="W87" t="b">
        <v>0</v>
      </c>
      <c r="X87" t="s">
        <v>428</v>
      </c>
      <c r="Y87">
        <v>0</v>
      </c>
      <c r="Z87" t="s">
        <v>200</v>
      </c>
      <c r="AA87" t="s">
        <v>200</v>
      </c>
      <c r="AB87" t="s">
        <v>200</v>
      </c>
      <c r="AC87" t="s">
        <v>200</v>
      </c>
      <c r="AD87" t="s">
        <v>200</v>
      </c>
      <c r="AE87" t="s">
        <v>200</v>
      </c>
      <c r="AF87">
        <v>64.209999999999994</v>
      </c>
      <c r="AG87">
        <v>22048668</v>
      </c>
      <c r="AH87" t="s">
        <v>199</v>
      </c>
      <c r="AI87" t="s">
        <v>200</v>
      </c>
      <c r="AJ87" t="s">
        <v>200</v>
      </c>
      <c r="AK87" t="s">
        <v>200</v>
      </c>
      <c r="AL87" t="s">
        <v>200</v>
      </c>
      <c r="AM87" t="s">
        <v>200</v>
      </c>
      <c r="AN87" t="s">
        <v>200</v>
      </c>
      <c r="AO87">
        <v>70</v>
      </c>
      <c r="AP87">
        <v>505.7</v>
      </c>
      <c r="AQ87">
        <v>32.4</v>
      </c>
      <c r="AR87">
        <v>384</v>
      </c>
      <c r="AS87">
        <v>30.3</v>
      </c>
      <c r="AT87" t="s">
        <v>421</v>
      </c>
      <c r="AU87" t="s">
        <v>204</v>
      </c>
      <c r="AV87" t="b">
        <v>1</v>
      </c>
      <c r="AW87">
        <v>22049083</v>
      </c>
      <c r="AX87" t="s">
        <v>205</v>
      </c>
      <c r="AY87" t="b">
        <v>1</v>
      </c>
      <c r="AZ87">
        <v>22048631</v>
      </c>
      <c r="BA87" t="s">
        <v>206</v>
      </c>
      <c r="BB87">
        <v>138</v>
      </c>
      <c r="BC87">
        <v>234</v>
      </c>
      <c r="BD87" t="s">
        <v>201</v>
      </c>
      <c r="BE87" t="s">
        <v>199</v>
      </c>
      <c r="BF87" t="s">
        <v>200</v>
      </c>
      <c r="BG87" t="s">
        <v>200</v>
      </c>
      <c r="BH87" t="s">
        <v>200</v>
      </c>
      <c r="BI87" t="s">
        <v>200</v>
      </c>
      <c r="BJ87" t="s">
        <v>200</v>
      </c>
      <c r="BK87" t="b">
        <v>0</v>
      </c>
      <c r="BL87" t="s">
        <v>429</v>
      </c>
      <c r="BM87">
        <v>0</v>
      </c>
      <c r="BN87" t="s">
        <v>200</v>
      </c>
      <c r="BO87" t="s">
        <v>200</v>
      </c>
      <c r="BP87" t="s">
        <v>200</v>
      </c>
      <c r="BQ87" t="s">
        <v>200</v>
      </c>
      <c r="BR87">
        <v>776</v>
      </c>
      <c r="BS87" t="s">
        <v>200</v>
      </c>
      <c r="BT87" t="s">
        <v>200</v>
      </c>
      <c r="BU87" t="s">
        <v>200</v>
      </c>
      <c r="BV87">
        <v>98</v>
      </c>
      <c r="BW87" t="s">
        <v>208</v>
      </c>
      <c r="BX87">
        <v>562.29999999999995</v>
      </c>
      <c r="BY87">
        <v>32.25</v>
      </c>
      <c r="BZ87">
        <v>384</v>
      </c>
      <c r="CA87">
        <v>30.2</v>
      </c>
      <c r="CB87">
        <v>1.95</v>
      </c>
      <c r="CC87">
        <v>180</v>
      </c>
      <c r="CD87">
        <v>69.78</v>
      </c>
      <c r="CE87" t="b">
        <v>0</v>
      </c>
      <c r="CF87" t="s">
        <v>198</v>
      </c>
      <c r="CG87">
        <v>28</v>
      </c>
      <c r="CH87" t="s">
        <v>199</v>
      </c>
      <c r="CI87" t="s">
        <v>200</v>
      </c>
      <c r="CJ87" t="s">
        <v>200</v>
      </c>
      <c r="CK87" t="s">
        <v>200</v>
      </c>
      <c r="CL87">
        <v>262</v>
      </c>
      <c r="CM87">
        <v>495.9</v>
      </c>
      <c r="CN87">
        <v>32.5</v>
      </c>
      <c r="CO87">
        <v>384</v>
      </c>
      <c r="CP87">
        <v>30.3</v>
      </c>
      <c r="CQ87">
        <v>2</v>
      </c>
      <c r="CR87" t="s">
        <v>201</v>
      </c>
      <c r="CS87" t="b">
        <v>0</v>
      </c>
      <c r="CT87" t="s">
        <v>303</v>
      </c>
      <c r="CU87">
        <v>0</v>
      </c>
      <c r="CV87" t="s">
        <v>200</v>
      </c>
      <c r="CW87" t="s">
        <v>200</v>
      </c>
      <c r="CX87" t="s">
        <v>200</v>
      </c>
      <c r="CY87" t="s">
        <v>200</v>
      </c>
      <c r="CZ87" t="s">
        <v>200</v>
      </c>
      <c r="DA87" t="s">
        <v>200</v>
      </c>
      <c r="DB87">
        <v>110.79</v>
      </c>
      <c r="DC87">
        <v>22048828</v>
      </c>
      <c r="DD87" t="s">
        <v>199</v>
      </c>
      <c r="DE87" t="s">
        <v>200</v>
      </c>
      <c r="DF87" t="s">
        <v>200</v>
      </c>
      <c r="DG87" t="s">
        <v>200</v>
      </c>
      <c r="DH87">
        <v>236</v>
      </c>
      <c r="DI87">
        <v>559.20000000000005</v>
      </c>
      <c r="DJ87">
        <v>32.299999999999997</v>
      </c>
      <c r="DK87">
        <v>384</v>
      </c>
      <c r="DL87">
        <v>30.2</v>
      </c>
      <c r="DM87" t="s">
        <v>206</v>
      </c>
      <c r="DN87">
        <v>19</v>
      </c>
      <c r="DO87">
        <v>68</v>
      </c>
      <c r="DP87" t="s">
        <v>201</v>
      </c>
      <c r="DQ87" t="s">
        <v>199</v>
      </c>
      <c r="DR87" t="s">
        <v>200</v>
      </c>
      <c r="DS87" t="s">
        <v>200</v>
      </c>
      <c r="DT87" t="s">
        <v>200</v>
      </c>
      <c r="DU87" t="s">
        <v>200</v>
      </c>
      <c r="DV87" t="s">
        <v>200</v>
      </c>
      <c r="DW87" t="b">
        <v>0</v>
      </c>
      <c r="DX87" t="s">
        <v>294</v>
      </c>
      <c r="DY87">
        <v>1</v>
      </c>
      <c r="DZ87" t="s">
        <v>205</v>
      </c>
      <c r="EA87">
        <v>51</v>
      </c>
      <c r="EB87" t="s">
        <v>200</v>
      </c>
      <c r="EC87" t="s">
        <v>200</v>
      </c>
      <c r="ED87">
        <v>760</v>
      </c>
      <c r="EE87" t="s">
        <v>200</v>
      </c>
      <c r="EF87" t="s">
        <v>200</v>
      </c>
      <c r="EG87" t="s">
        <v>200</v>
      </c>
      <c r="EH87">
        <v>51</v>
      </c>
      <c r="EI87" t="s">
        <v>208</v>
      </c>
      <c r="EJ87">
        <v>501.9</v>
      </c>
      <c r="EK87">
        <v>32.4</v>
      </c>
      <c r="EL87">
        <v>384</v>
      </c>
      <c r="EM87">
        <v>30.3</v>
      </c>
      <c r="EN87" t="s">
        <v>200</v>
      </c>
      <c r="EO87" t="s">
        <v>200</v>
      </c>
      <c r="EP87" t="s">
        <v>200</v>
      </c>
      <c r="EQ87" t="s">
        <v>200</v>
      </c>
      <c r="ER87" t="s">
        <v>200</v>
      </c>
      <c r="ES87" t="s">
        <v>200</v>
      </c>
      <c r="ET87" t="s">
        <v>200</v>
      </c>
      <c r="EU87" t="s">
        <v>200</v>
      </c>
      <c r="EV87" t="s">
        <v>200</v>
      </c>
      <c r="EW87" t="s">
        <v>200</v>
      </c>
      <c r="EX87" t="s">
        <v>200</v>
      </c>
      <c r="EY87" t="s">
        <v>200</v>
      </c>
      <c r="EZ87" t="s">
        <v>200</v>
      </c>
      <c r="FA87" t="s">
        <v>200</v>
      </c>
      <c r="FB87" t="s">
        <v>200</v>
      </c>
      <c r="FC87" t="s">
        <v>200</v>
      </c>
      <c r="FD87" t="s">
        <v>200</v>
      </c>
      <c r="FE87" t="s">
        <v>200</v>
      </c>
      <c r="FF87" t="s">
        <v>200</v>
      </c>
      <c r="FG87" t="s">
        <v>200</v>
      </c>
      <c r="FH87" t="s">
        <v>200</v>
      </c>
      <c r="FI87" t="s">
        <v>200</v>
      </c>
      <c r="FJ87" t="s">
        <v>200</v>
      </c>
      <c r="FK87" t="s">
        <v>200</v>
      </c>
      <c r="FL87" t="s">
        <v>200</v>
      </c>
      <c r="FM87" t="s">
        <v>200</v>
      </c>
      <c r="FN87" t="s">
        <v>200</v>
      </c>
      <c r="FO87" t="s">
        <v>200</v>
      </c>
      <c r="FP87" t="s">
        <v>200</v>
      </c>
      <c r="FQ87" t="s">
        <v>200</v>
      </c>
      <c r="FR87" t="s">
        <v>200</v>
      </c>
      <c r="FS87" t="s">
        <v>200</v>
      </c>
      <c r="FT87" t="s">
        <v>200</v>
      </c>
      <c r="FU87" t="s">
        <v>200</v>
      </c>
      <c r="FV87" t="s">
        <v>200</v>
      </c>
      <c r="FW87" t="s">
        <v>200</v>
      </c>
      <c r="FX87" t="s">
        <v>200</v>
      </c>
      <c r="FY87">
        <v>4</v>
      </c>
      <c r="FZ87" t="s">
        <v>240</v>
      </c>
      <c r="GA87">
        <v>2</v>
      </c>
      <c r="GB87">
        <v>22048580</v>
      </c>
      <c r="GC87" t="s">
        <v>200</v>
      </c>
      <c r="GD87" t="s">
        <v>200</v>
      </c>
      <c r="GE87" t="s">
        <v>200</v>
      </c>
      <c r="GF87" t="s">
        <v>200</v>
      </c>
      <c r="GG87" t="b">
        <v>1</v>
      </c>
      <c r="GH87">
        <v>110</v>
      </c>
      <c r="GI87" t="s">
        <v>212</v>
      </c>
      <c r="GJ87">
        <v>8</v>
      </c>
      <c r="GK87">
        <v>2</v>
      </c>
      <c r="GL87" t="s">
        <v>213</v>
      </c>
      <c r="GM87" t="s">
        <v>242</v>
      </c>
      <c r="GN87" t="s">
        <v>430</v>
      </c>
      <c r="GO87" t="s">
        <v>244</v>
      </c>
    </row>
    <row r="88" spans="1:197" hidden="1" x14ac:dyDescent="0.15">
      <c r="A88" t="s">
        <v>419</v>
      </c>
      <c r="B88" t="b">
        <v>0</v>
      </c>
      <c r="C88">
        <v>1.95</v>
      </c>
      <c r="D88">
        <v>180</v>
      </c>
      <c r="E88">
        <v>69.78</v>
      </c>
      <c r="F88" t="b">
        <v>0</v>
      </c>
      <c r="G88" t="s">
        <v>198</v>
      </c>
      <c r="H88">
        <v>28</v>
      </c>
      <c r="I88" t="s">
        <v>199</v>
      </c>
      <c r="J88" t="s">
        <v>200</v>
      </c>
      <c r="K88" t="s">
        <v>200</v>
      </c>
      <c r="L88" t="s">
        <v>200</v>
      </c>
      <c r="M88" t="s">
        <v>200</v>
      </c>
      <c r="N88" t="s">
        <v>200</v>
      </c>
      <c r="O88" t="s">
        <v>200</v>
      </c>
      <c r="P88">
        <v>262</v>
      </c>
      <c r="Q88">
        <v>495.9</v>
      </c>
      <c r="R88">
        <v>32.5</v>
      </c>
      <c r="S88">
        <v>384</v>
      </c>
      <c r="T88">
        <v>30.3</v>
      </c>
      <c r="U88">
        <v>2</v>
      </c>
      <c r="V88" t="s">
        <v>201</v>
      </c>
      <c r="W88" t="b">
        <v>0</v>
      </c>
      <c r="X88" t="s">
        <v>303</v>
      </c>
      <c r="Y88">
        <v>0</v>
      </c>
      <c r="Z88" t="s">
        <v>200</v>
      </c>
      <c r="AA88" t="s">
        <v>200</v>
      </c>
      <c r="AB88" t="s">
        <v>200</v>
      </c>
      <c r="AC88" t="s">
        <v>200</v>
      </c>
      <c r="AD88" t="s">
        <v>200</v>
      </c>
      <c r="AE88" t="s">
        <v>200</v>
      </c>
      <c r="AF88">
        <v>110.79</v>
      </c>
      <c r="AG88">
        <v>22048828</v>
      </c>
      <c r="AH88" t="s">
        <v>199</v>
      </c>
      <c r="AI88" t="s">
        <v>200</v>
      </c>
      <c r="AJ88" t="s">
        <v>200</v>
      </c>
      <c r="AK88" t="s">
        <v>200</v>
      </c>
      <c r="AL88" t="s">
        <v>200</v>
      </c>
      <c r="AM88" t="s">
        <v>200</v>
      </c>
      <c r="AN88" t="s">
        <v>200</v>
      </c>
      <c r="AO88">
        <v>236</v>
      </c>
      <c r="AP88">
        <v>559.20000000000005</v>
      </c>
      <c r="AQ88">
        <v>32.299999999999997</v>
      </c>
      <c r="AR88">
        <v>384</v>
      </c>
      <c r="AS88">
        <v>30.2</v>
      </c>
      <c r="AT88" t="s">
        <v>421</v>
      </c>
      <c r="AU88" t="s">
        <v>204</v>
      </c>
      <c r="AV88" t="b">
        <v>1</v>
      </c>
      <c r="AW88">
        <v>22049083</v>
      </c>
      <c r="AX88" t="s">
        <v>205</v>
      </c>
      <c r="AY88" t="b">
        <v>1</v>
      </c>
      <c r="AZ88">
        <v>22048631</v>
      </c>
      <c r="BA88" t="s">
        <v>248</v>
      </c>
      <c r="BB88">
        <v>241</v>
      </c>
      <c r="BC88">
        <v>503</v>
      </c>
      <c r="BD88" t="s">
        <v>201</v>
      </c>
      <c r="BE88" t="s">
        <v>199</v>
      </c>
      <c r="BF88" t="s">
        <v>200</v>
      </c>
      <c r="BG88" t="s">
        <v>200</v>
      </c>
      <c r="BH88" t="s">
        <v>200</v>
      </c>
      <c r="BI88" t="s">
        <v>200</v>
      </c>
      <c r="BJ88" t="s">
        <v>200</v>
      </c>
      <c r="BK88" t="b">
        <v>0</v>
      </c>
      <c r="BL88" t="s">
        <v>431</v>
      </c>
      <c r="BM88">
        <v>1</v>
      </c>
      <c r="BN88" t="s">
        <v>223</v>
      </c>
      <c r="BO88">
        <v>503</v>
      </c>
      <c r="BP88" t="s">
        <v>200</v>
      </c>
      <c r="BQ88" t="s">
        <v>200</v>
      </c>
      <c r="BR88">
        <v>768</v>
      </c>
      <c r="BS88" t="s">
        <v>200</v>
      </c>
      <c r="BT88" t="s">
        <v>200</v>
      </c>
      <c r="BU88" t="s">
        <v>200</v>
      </c>
      <c r="BV88">
        <v>264</v>
      </c>
      <c r="BW88" t="s">
        <v>208</v>
      </c>
      <c r="BX88">
        <v>498.1</v>
      </c>
      <c r="BY88">
        <v>32.450000000000003</v>
      </c>
      <c r="BZ88">
        <v>384</v>
      </c>
      <c r="CA88">
        <v>30.3</v>
      </c>
      <c r="CB88" t="s">
        <v>200</v>
      </c>
      <c r="CC88" t="s">
        <v>200</v>
      </c>
      <c r="CD88" t="s">
        <v>200</v>
      </c>
      <c r="CE88" t="s">
        <v>200</v>
      </c>
      <c r="CF88" t="s">
        <v>200</v>
      </c>
      <c r="CG88" t="s">
        <v>200</v>
      </c>
      <c r="CH88" t="s">
        <v>200</v>
      </c>
      <c r="CI88" t="s">
        <v>200</v>
      </c>
      <c r="CJ88" t="s">
        <v>200</v>
      </c>
      <c r="CK88" t="s">
        <v>200</v>
      </c>
      <c r="CL88" t="s">
        <v>200</v>
      </c>
      <c r="CM88" t="s">
        <v>200</v>
      </c>
      <c r="CN88" t="s">
        <v>200</v>
      </c>
      <c r="CO88" t="s">
        <v>200</v>
      </c>
      <c r="CP88" t="s">
        <v>200</v>
      </c>
      <c r="CQ88" t="s">
        <v>200</v>
      </c>
      <c r="CR88" t="s">
        <v>200</v>
      </c>
      <c r="CS88" t="s">
        <v>200</v>
      </c>
      <c r="CT88" t="s">
        <v>200</v>
      </c>
      <c r="CU88" t="s">
        <v>200</v>
      </c>
      <c r="CV88" t="s">
        <v>200</v>
      </c>
      <c r="CW88" t="s">
        <v>200</v>
      </c>
      <c r="CX88" t="s">
        <v>200</v>
      </c>
      <c r="CY88" t="s">
        <v>200</v>
      </c>
      <c r="CZ88" t="s">
        <v>200</v>
      </c>
      <c r="DA88" t="s">
        <v>200</v>
      </c>
      <c r="DB88" t="s">
        <v>200</v>
      </c>
      <c r="DC88" t="s">
        <v>200</v>
      </c>
      <c r="DD88" t="s">
        <v>200</v>
      </c>
      <c r="DE88" t="s">
        <v>200</v>
      </c>
      <c r="DF88" t="s">
        <v>200</v>
      </c>
      <c r="DG88" t="s">
        <v>200</v>
      </c>
      <c r="DH88" t="s">
        <v>200</v>
      </c>
      <c r="DI88" t="s">
        <v>200</v>
      </c>
      <c r="DJ88" t="s">
        <v>200</v>
      </c>
      <c r="DK88" t="s">
        <v>200</v>
      </c>
      <c r="DL88" t="s">
        <v>200</v>
      </c>
      <c r="DM88" t="s">
        <v>206</v>
      </c>
      <c r="DN88">
        <v>138</v>
      </c>
      <c r="DO88">
        <v>234</v>
      </c>
      <c r="DP88" t="s">
        <v>201</v>
      </c>
      <c r="DQ88" t="s">
        <v>199</v>
      </c>
      <c r="DR88" t="s">
        <v>200</v>
      </c>
      <c r="DS88" t="s">
        <v>200</v>
      </c>
      <c r="DT88" t="s">
        <v>200</v>
      </c>
      <c r="DU88" t="s">
        <v>200</v>
      </c>
      <c r="DV88" t="s">
        <v>200</v>
      </c>
      <c r="DW88" t="b">
        <v>0</v>
      </c>
      <c r="DX88" t="s">
        <v>429</v>
      </c>
      <c r="DY88">
        <v>0</v>
      </c>
      <c r="DZ88" t="s">
        <v>200</v>
      </c>
      <c r="EA88" t="s">
        <v>200</v>
      </c>
      <c r="EB88" t="s">
        <v>200</v>
      </c>
      <c r="EC88" t="s">
        <v>200</v>
      </c>
      <c r="ED88">
        <v>776</v>
      </c>
      <c r="EE88" t="s">
        <v>200</v>
      </c>
      <c r="EF88" t="s">
        <v>200</v>
      </c>
      <c r="EG88" t="s">
        <v>200</v>
      </c>
      <c r="EH88">
        <v>98</v>
      </c>
      <c r="EI88" t="s">
        <v>208</v>
      </c>
      <c r="EJ88">
        <v>562.29999999999995</v>
      </c>
      <c r="EK88">
        <v>32.25</v>
      </c>
      <c r="EL88">
        <v>384</v>
      </c>
      <c r="EM88">
        <v>30.2</v>
      </c>
      <c r="EN88">
        <v>1.51</v>
      </c>
      <c r="EO88">
        <v>0</v>
      </c>
      <c r="EP88">
        <v>54.07</v>
      </c>
      <c r="EQ88" t="b">
        <v>0</v>
      </c>
      <c r="ER88" t="s">
        <v>204</v>
      </c>
      <c r="ES88">
        <v>28</v>
      </c>
      <c r="ET88" t="s">
        <v>199</v>
      </c>
      <c r="EU88" t="s">
        <v>200</v>
      </c>
      <c r="EV88" t="s">
        <v>200</v>
      </c>
      <c r="EW88" t="s">
        <v>200</v>
      </c>
      <c r="EX88">
        <v>96</v>
      </c>
      <c r="EY88">
        <v>554.6</v>
      </c>
      <c r="EZ88">
        <v>32.200000000000003</v>
      </c>
      <c r="FA88">
        <v>384</v>
      </c>
      <c r="FB88">
        <v>30.2</v>
      </c>
      <c r="FC88">
        <v>1</v>
      </c>
      <c r="FD88" t="s">
        <v>201</v>
      </c>
      <c r="FE88" t="b">
        <v>0</v>
      </c>
      <c r="FF88" t="s">
        <v>428</v>
      </c>
      <c r="FG88">
        <v>0</v>
      </c>
      <c r="FH88" t="s">
        <v>200</v>
      </c>
      <c r="FI88" t="s">
        <v>200</v>
      </c>
      <c r="FJ88" t="s">
        <v>200</v>
      </c>
      <c r="FK88" t="s">
        <v>200</v>
      </c>
      <c r="FL88" t="s">
        <v>200</v>
      </c>
      <c r="FM88" t="s">
        <v>200</v>
      </c>
      <c r="FN88">
        <v>64.209999999999994</v>
      </c>
      <c r="FO88">
        <v>22048668</v>
      </c>
      <c r="FP88" t="s">
        <v>199</v>
      </c>
      <c r="FQ88" t="s">
        <v>200</v>
      </c>
      <c r="FR88" t="s">
        <v>200</v>
      </c>
      <c r="FS88" t="s">
        <v>200</v>
      </c>
      <c r="FT88">
        <v>70</v>
      </c>
      <c r="FU88">
        <v>505.7</v>
      </c>
      <c r="FV88">
        <v>32.4</v>
      </c>
      <c r="FW88">
        <v>384</v>
      </c>
      <c r="FX88">
        <v>30.3</v>
      </c>
      <c r="FY88">
        <v>4</v>
      </c>
      <c r="FZ88" t="s">
        <v>240</v>
      </c>
      <c r="GA88">
        <v>2</v>
      </c>
      <c r="GB88">
        <v>22048580</v>
      </c>
      <c r="GC88" t="s">
        <v>200</v>
      </c>
      <c r="GD88" t="s">
        <v>200</v>
      </c>
      <c r="GE88" t="s">
        <v>200</v>
      </c>
      <c r="GF88" t="s">
        <v>200</v>
      </c>
      <c r="GG88" t="b">
        <v>1</v>
      </c>
      <c r="GH88">
        <v>110</v>
      </c>
      <c r="GI88" t="s">
        <v>212</v>
      </c>
      <c r="GJ88">
        <v>8</v>
      </c>
      <c r="GK88">
        <v>2</v>
      </c>
      <c r="GL88" t="s">
        <v>213</v>
      </c>
      <c r="GM88" t="s">
        <v>242</v>
      </c>
      <c r="GN88" t="s">
        <v>430</v>
      </c>
      <c r="GO88" t="s">
        <v>244</v>
      </c>
    </row>
    <row r="89" spans="1:197" x14ac:dyDescent="0.15">
      <c r="A89" t="s">
        <v>419</v>
      </c>
      <c r="B89" t="b">
        <v>0</v>
      </c>
      <c r="C89">
        <v>2.04</v>
      </c>
      <c r="D89">
        <v>0</v>
      </c>
      <c r="E89">
        <v>67.900000000000006</v>
      </c>
      <c r="F89" t="b">
        <v>0</v>
      </c>
      <c r="G89" t="s">
        <v>204</v>
      </c>
      <c r="H89">
        <v>30</v>
      </c>
      <c r="I89" t="s">
        <v>199</v>
      </c>
      <c r="J89" t="s">
        <v>200</v>
      </c>
      <c r="K89" t="s">
        <v>200</v>
      </c>
      <c r="L89" t="s">
        <v>200</v>
      </c>
      <c r="M89" t="s">
        <v>200</v>
      </c>
      <c r="N89" t="s">
        <v>200</v>
      </c>
      <c r="O89" t="s">
        <v>200</v>
      </c>
      <c r="P89">
        <v>84</v>
      </c>
      <c r="Q89">
        <v>562.20000000000005</v>
      </c>
      <c r="R89">
        <v>32.4</v>
      </c>
      <c r="S89">
        <v>384</v>
      </c>
      <c r="T89">
        <v>30.3</v>
      </c>
      <c r="U89">
        <v>1</v>
      </c>
      <c r="V89" t="s">
        <v>201</v>
      </c>
      <c r="W89" t="b">
        <v>0</v>
      </c>
      <c r="X89" t="s">
        <v>432</v>
      </c>
      <c r="Y89">
        <v>0</v>
      </c>
      <c r="Z89" t="s">
        <v>200</v>
      </c>
      <c r="AA89" t="s">
        <v>200</v>
      </c>
      <c r="AB89" t="s">
        <v>200</v>
      </c>
      <c r="AC89" t="s">
        <v>200</v>
      </c>
      <c r="AD89" t="s">
        <v>200</v>
      </c>
      <c r="AE89" t="s">
        <v>200</v>
      </c>
      <c r="AF89">
        <v>86.63</v>
      </c>
      <c r="AG89">
        <v>22055198</v>
      </c>
      <c r="AH89" t="s">
        <v>199</v>
      </c>
      <c r="AI89" t="s">
        <v>200</v>
      </c>
      <c r="AJ89" t="s">
        <v>200</v>
      </c>
      <c r="AK89" t="s">
        <v>200</v>
      </c>
      <c r="AL89" t="s">
        <v>200</v>
      </c>
      <c r="AM89" t="s">
        <v>200</v>
      </c>
      <c r="AN89" t="s">
        <v>200</v>
      </c>
      <c r="AO89">
        <v>56</v>
      </c>
      <c r="AP89">
        <v>496</v>
      </c>
      <c r="AQ89">
        <v>32.6</v>
      </c>
      <c r="AR89">
        <v>384</v>
      </c>
      <c r="AS89">
        <v>30.4</v>
      </c>
      <c r="AT89" t="s">
        <v>421</v>
      </c>
      <c r="AU89" t="s">
        <v>204</v>
      </c>
      <c r="AV89" t="b">
        <v>1</v>
      </c>
      <c r="AW89">
        <v>22055626</v>
      </c>
      <c r="AX89" t="s">
        <v>205</v>
      </c>
      <c r="AY89" t="b">
        <v>1</v>
      </c>
      <c r="AZ89">
        <v>22055180</v>
      </c>
      <c r="BA89" t="s">
        <v>206</v>
      </c>
      <c r="BB89">
        <v>140</v>
      </c>
      <c r="BC89">
        <v>224</v>
      </c>
      <c r="BD89" t="s">
        <v>201</v>
      </c>
      <c r="BE89" t="s">
        <v>199</v>
      </c>
      <c r="BF89" t="s">
        <v>200</v>
      </c>
      <c r="BG89" t="s">
        <v>200</v>
      </c>
      <c r="BH89" t="s">
        <v>200</v>
      </c>
      <c r="BI89" t="s">
        <v>200</v>
      </c>
      <c r="BJ89" t="s">
        <v>200</v>
      </c>
      <c r="BK89" t="b">
        <v>0</v>
      </c>
      <c r="BL89" t="s">
        <v>433</v>
      </c>
      <c r="BM89">
        <v>0</v>
      </c>
      <c r="BN89" t="s">
        <v>200</v>
      </c>
      <c r="BO89" t="s">
        <v>200</v>
      </c>
      <c r="BP89" t="s">
        <v>200</v>
      </c>
      <c r="BQ89" t="s">
        <v>200</v>
      </c>
      <c r="BR89">
        <v>784</v>
      </c>
      <c r="BS89" t="s">
        <v>200</v>
      </c>
      <c r="BT89" t="s">
        <v>200</v>
      </c>
      <c r="BU89" t="s">
        <v>200</v>
      </c>
      <c r="BV89">
        <v>86</v>
      </c>
      <c r="BW89" t="s">
        <v>208</v>
      </c>
      <c r="BX89">
        <v>575.79999999999995</v>
      </c>
      <c r="BY89">
        <v>32.4</v>
      </c>
      <c r="BZ89">
        <v>384</v>
      </c>
      <c r="CA89">
        <v>30.3</v>
      </c>
      <c r="CB89">
        <v>2.09</v>
      </c>
      <c r="CC89">
        <v>180</v>
      </c>
      <c r="CD89">
        <v>74.62</v>
      </c>
      <c r="CE89" t="b">
        <v>0</v>
      </c>
      <c r="CF89" t="s">
        <v>198</v>
      </c>
      <c r="CG89">
        <v>28</v>
      </c>
      <c r="CH89" t="s">
        <v>199</v>
      </c>
      <c r="CI89" t="s">
        <v>200</v>
      </c>
      <c r="CJ89" t="s">
        <v>200</v>
      </c>
      <c r="CK89" t="s">
        <v>200</v>
      </c>
      <c r="CL89">
        <v>252</v>
      </c>
      <c r="CM89">
        <v>505.7</v>
      </c>
      <c r="CN89">
        <v>32.6</v>
      </c>
      <c r="CO89">
        <v>384</v>
      </c>
      <c r="CP89">
        <v>30.4</v>
      </c>
      <c r="CQ89">
        <v>2</v>
      </c>
      <c r="CR89" t="s">
        <v>201</v>
      </c>
      <c r="CS89" t="b">
        <v>0</v>
      </c>
      <c r="CT89" t="s">
        <v>434</v>
      </c>
      <c r="CU89">
        <v>0</v>
      </c>
      <c r="CV89" t="s">
        <v>200</v>
      </c>
      <c r="CW89" t="s">
        <v>200</v>
      </c>
      <c r="CX89" t="s">
        <v>200</v>
      </c>
      <c r="CY89" t="s">
        <v>200</v>
      </c>
      <c r="CZ89" t="s">
        <v>200</v>
      </c>
      <c r="DA89" t="s">
        <v>200</v>
      </c>
      <c r="DB89">
        <v>117.31</v>
      </c>
      <c r="DC89">
        <v>22055368</v>
      </c>
      <c r="DD89" t="s">
        <v>199</v>
      </c>
      <c r="DE89" t="s">
        <v>200</v>
      </c>
      <c r="DF89" t="s">
        <v>200</v>
      </c>
      <c r="DG89" t="s">
        <v>200</v>
      </c>
      <c r="DH89">
        <v>226</v>
      </c>
      <c r="DI89">
        <v>573.6</v>
      </c>
      <c r="DJ89">
        <v>32.4</v>
      </c>
      <c r="DK89">
        <v>384</v>
      </c>
      <c r="DL89">
        <v>30.3</v>
      </c>
      <c r="DM89" t="s">
        <v>206</v>
      </c>
      <c r="DN89">
        <v>6</v>
      </c>
      <c r="DO89">
        <v>54</v>
      </c>
      <c r="DP89" t="s">
        <v>201</v>
      </c>
      <c r="DQ89" t="s">
        <v>199</v>
      </c>
      <c r="DR89" t="s">
        <v>200</v>
      </c>
      <c r="DS89" t="s">
        <v>200</v>
      </c>
      <c r="DT89" t="s">
        <v>200</v>
      </c>
      <c r="DU89" t="s">
        <v>200</v>
      </c>
      <c r="DV89" t="s">
        <v>200</v>
      </c>
      <c r="DW89" t="b">
        <v>0</v>
      </c>
      <c r="DX89" t="s">
        <v>435</v>
      </c>
      <c r="DY89">
        <v>1</v>
      </c>
      <c r="DZ89" t="s">
        <v>205</v>
      </c>
      <c r="EA89">
        <v>50</v>
      </c>
      <c r="EB89" t="s">
        <v>200</v>
      </c>
      <c r="EC89" t="s">
        <v>200</v>
      </c>
      <c r="ED89">
        <v>791</v>
      </c>
      <c r="EE89" t="s">
        <v>200</v>
      </c>
      <c r="EF89" t="s">
        <v>200</v>
      </c>
      <c r="EG89" t="s">
        <v>200</v>
      </c>
      <c r="EH89">
        <v>50</v>
      </c>
      <c r="EI89" t="s">
        <v>208</v>
      </c>
      <c r="EJ89">
        <v>494.3</v>
      </c>
      <c r="EK89">
        <v>32.6</v>
      </c>
      <c r="EL89">
        <v>384</v>
      </c>
      <c r="EM89">
        <v>30.4</v>
      </c>
      <c r="EN89" t="s">
        <v>200</v>
      </c>
      <c r="EO89" t="s">
        <v>200</v>
      </c>
      <c r="EP89" t="s">
        <v>200</v>
      </c>
      <c r="EQ89" t="s">
        <v>200</v>
      </c>
      <c r="ER89" t="s">
        <v>200</v>
      </c>
      <c r="ES89" t="s">
        <v>200</v>
      </c>
      <c r="ET89" t="s">
        <v>200</v>
      </c>
      <c r="EU89" t="s">
        <v>200</v>
      </c>
      <c r="EV89" t="s">
        <v>200</v>
      </c>
      <c r="EW89" t="s">
        <v>200</v>
      </c>
      <c r="EX89" t="s">
        <v>200</v>
      </c>
      <c r="EY89" t="s">
        <v>200</v>
      </c>
      <c r="EZ89" t="s">
        <v>200</v>
      </c>
      <c r="FA89" t="s">
        <v>200</v>
      </c>
      <c r="FB89" t="s">
        <v>200</v>
      </c>
      <c r="FC89" t="s">
        <v>200</v>
      </c>
      <c r="FD89" t="s">
        <v>200</v>
      </c>
      <c r="FE89" t="s">
        <v>200</v>
      </c>
      <c r="FF89" t="s">
        <v>200</v>
      </c>
      <c r="FG89" t="s">
        <v>200</v>
      </c>
      <c r="FH89" t="s">
        <v>200</v>
      </c>
      <c r="FI89" t="s">
        <v>200</v>
      </c>
      <c r="FJ89" t="s">
        <v>200</v>
      </c>
      <c r="FK89" t="s">
        <v>200</v>
      </c>
      <c r="FL89" t="s">
        <v>200</v>
      </c>
      <c r="FM89" t="s">
        <v>200</v>
      </c>
      <c r="FN89" t="s">
        <v>200</v>
      </c>
      <c r="FO89" t="s">
        <v>200</v>
      </c>
      <c r="FP89" t="s">
        <v>200</v>
      </c>
      <c r="FQ89" t="s">
        <v>200</v>
      </c>
      <c r="FR89" t="s">
        <v>200</v>
      </c>
      <c r="FS89" t="s">
        <v>200</v>
      </c>
      <c r="FT89" t="s">
        <v>200</v>
      </c>
      <c r="FU89" t="s">
        <v>200</v>
      </c>
      <c r="FV89" t="s">
        <v>200</v>
      </c>
      <c r="FW89" t="s">
        <v>200</v>
      </c>
      <c r="FX89" t="s">
        <v>200</v>
      </c>
      <c r="FY89">
        <v>5</v>
      </c>
      <c r="FZ89" t="s">
        <v>436</v>
      </c>
      <c r="GA89">
        <v>2</v>
      </c>
      <c r="GB89">
        <v>22055130</v>
      </c>
      <c r="GC89" t="s">
        <v>200</v>
      </c>
      <c r="GD89" t="s">
        <v>200</v>
      </c>
      <c r="GE89" t="s">
        <v>200</v>
      </c>
      <c r="GF89" t="s">
        <v>200</v>
      </c>
      <c r="GG89" t="b">
        <v>1</v>
      </c>
      <c r="GH89">
        <v>120</v>
      </c>
      <c r="GI89" t="s">
        <v>212</v>
      </c>
      <c r="GJ89">
        <v>4</v>
      </c>
      <c r="GK89">
        <v>3</v>
      </c>
      <c r="GL89" t="s">
        <v>213</v>
      </c>
      <c r="GM89" t="s">
        <v>214</v>
      </c>
      <c r="GN89" t="s">
        <v>358</v>
      </c>
      <c r="GO89" t="s">
        <v>205</v>
      </c>
    </row>
    <row r="90" spans="1:197" hidden="1" x14ac:dyDescent="0.15">
      <c r="A90" t="s">
        <v>419</v>
      </c>
      <c r="B90" t="b">
        <v>0</v>
      </c>
      <c r="C90">
        <v>2.09</v>
      </c>
      <c r="D90">
        <v>180</v>
      </c>
      <c r="E90">
        <v>74.62</v>
      </c>
      <c r="F90" t="b">
        <v>0</v>
      </c>
      <c r="G90" t="s">
        <v>198</v>
      </c>
      <c r="H90">
        <v>28</v>
      </c>
      <c r="I90" t="s">
        <v>199</v>
      </c>
      <c r="J90" t="s">
        <v>200</v>
      </c>
      <c r="K90" t="s">
        <v>200</v>
      </c>
      <c r="L90" t="s">
        <v>200</v>
      </c>
      <c r="M90" t="s">
        <v>200</v>
      </c>
      <c r="N90" t="s">
        <v>200</v>
      </c>
      <c r="O90" t="s">
        <v>200</v>
      </c>
      <c r="P90">
        <v>252</v>
      </c>
      <c r="Q90">
        <v>505.7</v>
      </c>
      <c r="R90">
        <v>32.6</v>
      </c>
      <c r="S90">
        <v>384</v>
      </c>
      <c r="T90">
        <v>30.4</v>
      </c>
      <c r="U90">
        <v>2</v>
      </c>
      <c r="V90" t="s">
        <v>201</v>
      </c>
      <c r="W90" t="b">
        <v>0</v>
      </c>
      <c r="X90" t="s">
        <v>434</v>
      </c>
      <c r="Y90">
        <v>0</v>
      </c>
      <c r="Z90" t="s">
        <v>200</v>
      </c>
      <c r="AA90" t="s">
        <v>200</v>
      </c>
      <c r="AB90" t="s">
        <v>200</v>
      </c>
      <c r="AC90" t="s">
        <v>200</v>
      </c>
      <c r="AD90" t="s">
        <v>200</v>
      </c>
      <c r="AE90" t="s">
        <v>200</v>
      </c>
      <c r="AF90">
        <v>117.31</v>
      </c>
      <c r="AG90">
        <v>22055368</v>
      </c>
      <c r="AH90" t="s">
        <v>199</v>
      </c>
      <c r="AI90" t="s">
        <v>200</v>
      </c>
      <c r="AJ90" t="s">
        <v>200</v>
      </c>
      <c r="AK90" t="s">
        <v>200</v>
      </c>
      <c r="AL90" t="s">
        <v>200</v>
      </c>
      <c r="AM90" t="s">
        <v>200</v>
      </c>
      <c r="AN90" t="s">
        <v>200</v>
      </c>
      <c r="AO90">
        <v>226</v>
      </c>
      <c r="AP90">
        <v>573.6</v>
      </c>
      <c r="AQ90">
        <v>32.4</v>
      </c>
      <c r="AR90">
        <v>384</v>
      </c>
      <c r="AS90">
        <v>30.3</v>
      </c>
      <c r="AT90" t="s">
        <v>421</v>
      </c>
      <c r="AU90" t="s">
        <v>204</v>
      </c>
      <c r="AV90" t="b">
        <v>1</v>
      </c>
      <c r="AW90">
        <v>22055626</v>
      </c>
      <c r="AX90" t="s">
        <v>205</v>
      </c>
      <c r="AY90" t="b">
        <v>1</v>
      </c>
      <c r="AZ90">
        <v>22055180</v>
      </c>
      <c r="BA90" t="s">
        <v>206</v>
      </c>
      <c r="BB90">
        <v>244</v>
      </c>
      <c r="BC90">
        <v>496</v>
      </c>
      <c r="BD90" t="s">
        <v>201</v>
      </c>
      <c r="BE90" t="s">
        <v>199</v>
      </c>
      <c r="BF90" t="s">
        <v>200</v>
      </c>
      <c r="BG90" t="s">
        <v>200</v>
      </c>
      <c r="BH90" t="s">
        <v>200</v>
      </c>
      <c r="BI90" t="s">
        <v>200</v>
      </c>
      <c r="BJ90" t="s">
        <v>200</v>
      </c>
      <c r="BK90" t="b">
        <v>0</v>
      </c>
      <c r="BL90" t="s">
        <v>437</v>
      </c>
      <c r="BM90">
        <v>1</v>
      </c>
      <c r="BN90" t="s">
        <v>223</v>
      </c>
      <c r="BO90">
        <v>496</v>
      </c>
      <c r="BP90" t="s">
        <v>200</v>
      </c>
      <c r="BQ90" t="s">
        <v>200</v>
      </c>
      <c r="BR90">
        <v>776</v>
      </c>
      <c r="BS90" t="s">
        <v>200</v>
      </c>
      <c r="BT90" t="s">
        <v>200</v>
      </c>
      <c r="BU90" t="s">
        <v>200</v>
      </c>
      <c r="BV90">
        <v>254</v>
      </c>
      <c r="BW90" t="s">
        <v>208</v>
      </c>
      <c r="BX90">
        <v>509.2</v>
      </c>
      <c r="BY90">
        <v>32.6</v>
      </c>
      <c r="BZ90">
        <v>384</v>
      </c>
      <c r="CA90">
        <v>30.4</v>
      </c>
      <c r="CB90" t="s">
        <v>200</v>
      </c>
      <c r="CC90" t="s">
        <v>200</v>
      </c>
      <c r="CD90" t="s">
        <v>200</v>
      </c>
      <c r="CE90" t="s">
        <v>200</v>
      </c>
      <c r="CF90" t="s">
        <v>200</v>
      </c>
      <c r="CG90" t="s">
        <v>200</v>
      </c>
      <c r="CH90" t="s">
        <v>200</v>
      </c>
      <c r="CI90" t="s">
        <v>200</v>
      </c>
      <c r="CJ90" t="s">
        <v>200</v>
      </c>
      <c r="CK90" t="s">
        <v>200</v>
      </c>
      <c r="CL90" t="s">
        <v>200</v>
      </c>
      <c r="CM90" t="s">
        <v>200</v>
      </c>
      <c r="CN90" t="s">
        <v>200</v>
      </c>
      <c r="CO90" t="s">
        <v>200</v>
      </c>
      <c r="CP90" t="s">
        <v>200</v>
      </c>
      <c r="CQ90" t="s">
        <v>200</v>
      </c>
      <c r="CR90" t="s">
        <v>200</v>
      </c>
      <c r="CS90" t="s">
        <v>200</v>
      </c>
      <c r="CT90" t="s">
        <v>200</v>
      </c>
      <c r="CU90" t="s">
        <v>200</v>
      </c>
      <c r="CV90" t="s">
        <v>200</v>
      </c>
      <c r="CW90" t="s">
        <v>200</v>
      </c>
      <c r="CX90" t="s">
        <v>200</v>
      </c>
      <c r="CY90" t="s">
        <v>200</v>
      </c>
      <c r="CZ90" t="s">
        <v>200</v>
      </c>
      <c r="DA90" t="s">
        <v>200</v>
      </c>
      <c r="DB90" t="s">
        <v>200</v>
      </c>
      <c r="DC90" t="s">
        <v>200</v>
      </c>
      <c r="DD90" t="s">
        <v>200</v>
      </c>
      <c r="DE90" t="s">
        <v>200</v>
      </c>
      <c r="DF90" t="s">
        <v>200</v>
      </c>
      <c r="DG90" t="s">
        <v>200</v>
      </c>
      <c r="DH90" t="s">
        <v>200</v>
      </c>
      <c r="DI90" t="s">
        <v>200</v>
      </c>
      <c r="DJ90" t="s">
        <v>200</v>
      </c>
      <c r="DK90" t="s">
        <v>200</v>
      </c>
      <c r="DL90" t="s">
        <v>200</v>
      </c>
      <c r="DM90" t="s">
        <v>206</v>
      </c>
      <c r="DN90">
        <v>140</v>
      </c>
      <c r="DO90">
        <v>224</v>
      </c>
      <c r="DP90" t="s">
        <v>201</v>
      </c>
      <c r="DQ90" t="s">
        <v>199</v>
      </c>
      <c r="DR90" t="s">
        <v>200</v>
      </c>
      <c r="DS90" t="s">
        <v>200</v>
      </c>
      <c r="DT90" t="s">
        <v>200</v>
      </c>
      <c r="DU90" t="s">
        <v>200</v>
      </c>
      <c r="DV90" t="s">
        <v>200</v>
      </c>
      <c r="DW90" t="b">
        <v>0</v>
      </c>
      <c r="DX90" t="s">
        <v>433</v>
      </c>
      <c r="DY90">
        <v>0</v>
      </c>
      <c r="DZ90" t="s">
        <v>200</v>
      </c>
      <c r="EA90" t="s">
        <v>200</v>
      </c>
      <c r="EB90" t="s">
        <v>200</v>
      </c>
      <c r="EC90" t="s">
        <v>200</v>
      </c>
      <c r="ED90">
        <v>784</v>
      </c>
      <c r="EE90" t="s">
        <v>200</v>
      </c>
      <c r="EF90" t="s">
        <v>200</v>
      </c>
      <c r="EG90" t="s">
        <v>200</v>
      </c>
      <c r="EH90">
        <v>86</v>
      </c>
      <c r="EI90" t="s">
        <v>208</v>
      </c>
      <c r="EJ90">
        <v>575.79999999999995</v>
      </c>
      <c r="EK90">
        <v>32.4</v>
      </c>
      <c r="EL90">
        <v>384</v>
      </c>
      <c r="EM90">
        <v>30.3</v>
      </c>
      <c r="EN90">
        <v>2.04</v>
      </c>
      <c r="EO90">
        <v>0</v>
      </c>
      <c r="EP90">
        <v>67.900000000000006</v>
      </c>
      <c r="EQ90" t="b">
        <v>0</v>
      </c>
      <c r="ER90" t="s">
        <v>204</v>
      </c>
      <c r="ES90">
        <v>30</v>
      </c>
      <c r="ET90" t="s">
        <v>199</v>
      </c>
      <c r="EU90" t="s">
        <v>200</v>
      </c>
      <c r="EV90" t="s">
        <v>200</v>
      </c>
      <c r="EW90" t="s">
        <v>200</v>
      </c>
      <c r="EX90">
        <v>84</v>
      </c>
      <c r="EY90">
        <v>562.20000000000005</v>
      </c>
      <c r="EZ90">
        <v>32.4</v>
      </c>
      <c r="FA90">
        <v>384</v>
      </c>
      <c r="FB90">
        <v>30.3</v>
      </c>
      <c r="FC90">
        <v>1</v>
      </c>
      <c r="FD90" t="s">
        <v>201</v>
      </c>
      <c r="FE90" t="b">
        <v>0</v>
      </c>
      <c r="FF90" t="s">
        <v>432</v>
      </c>
      <c r="FG90">
        <v>0</v>
      </c>
      <c r="FH90" t="s">
        <v>200</v>
      </c>
      <c r="FI90" t="s">
        <v>200</v>
      </c>
      <c r="FJ90" t="s">
        <v>200</v>
      </c>
      <c r="FK90" t="s">
        <v>200</v>
      </c>
      <c r="FL90" t="s">
        <v>200</v>
      </c>
      <c r="FM90" t="s">
        <v>200</v>
      </c>
      <c r="FN90">
        <v>86.63</v>
      </c>
      <c r="FO90">
        <v>22055198</v>
      </c>
      <c r="FP90" t="s">
        <v>199</v>
      </c>
      <c r="FQ90" t="s">
        <v>200</v>
      </c>
      <c r="FR90" t="s">
        <v>200</v>
      </c>
      <c r="FS90" t="s">
        <v>200</v>
      </c>
      <c r="FT90">
        <v>56</v>
      </c>
      <c r="FU90">
        <v>496</v>
      </c>
      <c r="FV90">
        <v>32.6</v>
      </c>
      <c r="FW90">
        <v>384</v>
      </c>
      <c r="FX90">
        <v>30.4</v>
      </c>
      <c r="FY90">
        <v>5</v>
      </c>
      <c r="FZ90" t="s">
        <v>436</v>
      </c>
      <c r="GA90">
        <v>2</v>
      </c>
      <c r="GB90">
        <v>22055130</v>
      </c>
      <c r="GC90" t="s">
        <v>200</v>
      </c>
      <c r="GD90" t="s">
        <v>200</v>
      </c>
      <c r="GE90" t="s">
        <v>200</v>
      </c>
      <c r="GF90" t="s">
        <v>200</v>
      </c>
      <c r="GG90" t="b">
        <v>1</v>
      </c>
      <c r="GH90">
        <v>120</v>
      </c>
      <c r="GI90" t="s">
        <v>212</v>
      </c>
      <c r="GJ90">
        <v>4</v>
      </c>
      <c r="GK90">
        <v>3</v>
      </c>
      <c r="GL90" t="s">
        <v>213</v>
      </c>
      <c r="GM90" t="s">
        <v>214</v>
      </c>
      <c r="GN90" t="s">
        <v>358</v>
      </c>
      <c r="GO90" t="s">
        <v>205</v>
      </c>
    </row>
    <row r="91" spans="1:197" hidden="1" x14ac:dyDescent="0.15">
      <c r="A91" t="s">
        <v>419</v>
      </c>
      <c r="B91" t="b">
        <v>0</v>
      </c>
      <c r="C91">
        <v>0.56000000000000005</v>
      </c>
      <c r="D91">
        <v>0</v>
      </c>
      <c r="E91">
        <v>34.99</v>
      </c>
      <c r="F91" t="b">
        <v>0</v>
      </c>
      <c r="G91" t="s">
        <v>204</v>
      </c>
      <c r="H91">
        <v>16</v>
      </c>
      <c r="I91" t="s">
        <v>199</v>
      </c>
      <c r="J91" t="s">
        <v>200</v>
      </c>
      <c r="K91" t="s">
        <v>200</v>
      </c>
      <c r="L91" t="s">
        <v>200</v>
      </c>
      <c r="M91" t="s">
        <v>200</v>
      </c>
      <c r="N91" t="s">
        <v>200</v>
      </c>
      <c r="O91" t="s">
        <v>200</v>
      </c>
      <c r="P91">
        <v>292</v>
      </c>
      <c r="Q91">
        <v>507.8</v>
      </c>
      <c r="R91">
        <v>32.1</v>
      </c>
      <c r="S91">
        <v>384</v>
      </c>
      <c r="T91">
        <v>30</v>
      </c>
      <c r="U91">
        <v>1</v>
      </c>
      <c r="V91" t="s">
        <v>201</v>
      </c>
      <c r="W91" t="b">
        <v>0</v>
      </c>
      <c r="X91" t="s">
        <v>392</v>
      </c>
      <c r="Y91">
        <v>0</v>
      </c>
      <c r="Z91" t="s">
        <v>200</v>
      </c>
      <c r="AA91" t="s">
        <v>200</v>
      </c>
      <c r="AB91" t="s">
        <v>200</v>
      </c>
      <c r="AC91" t="s">
        <v>200</v>
      </c>
      <c r="AD91" t="s">
        <v>200</v>
      </c>
      <c r="AE91" t="s">
        <v>200</v>
      </c>
      <c r="AF91">
        <v>43.72</v>
      </c>
      <c r="AG91">
        <v>22104872</v>
      </c>
      <c r="AH91" t="s">
        <v>199</v>
      </c>
      <c r="AI91" t="s">
        <v>200</v>
      </c>
      <c r="AJ91" t="s">
        <v>200</v>
      </c>
      <c r="AK91" t="s">
        <v>200</v>
      </c>
      <c r="AL91" t="s">
        <v>200</v>
      </c>
      <c r="AM91" t="s">
        <v>200</v>
      </c>
      <c r="AN91" t="s">
        <v>200</v>
      </c>
      <c r="AO91">
        <v>278</v>
      </c>
      <c r="AP91">
        <v>489.8</v>
      </c>
      <c r="AQ91">
        <v>32.200000000000003</v>
      </c>
      <c r="AR91">
        <v>384</v>
      </c>
      <c r="AS91">
        <v>30</v>
      </c>
      <c r="AT91" t="s">
        <v>421</v>
      </c>
      <c r="AU91" t="s">
        <v>204</v>
      </c>
      <c r="AV91" t="b">
        <v>1</v>
      </c>
      <c r="AW91">
        <v>22104890</v>
      </c>
      <c r="AX91" t="s">
        <v>205</v>
      </c>
      <c r="AY91" t="b">
        <v>1</v>
      </c>
      <c r="AZ91">
        <v>22104639</v>
      </c>
      <c r="BA91" t="s">
        <v>206</v>
      </c>
      <c r="BB91">
        <v>8</v>
      </c>
      <c r="BC91">
        <v>300</v>
      </c>
      <c r="BD91" t="s">
        <v>201</v>
      </c>
      <c r="BE91" t="s">
        <v>199</v>
      </c>
      <c r="BF91" t="s">
        <v>200</v>
      </c>
      <c r="BG91" t="s">
        <v>200</v>
      </c>
      <c r="BH91" t="s">
        <v>200</v>
      </c>
      <c r="BI91" t="s">
        <v>200</v>
      </c>
      <c r="BJ91" t="s">
        <v>200</v>
      </c>
      <c r="BK91" t="b">
        <v>0</v>
      </c>
      <c r="BL91" t="s">
        <v>438</v>
      </c>
      <c r="BM91">
        <v>1</v>
      </c>
      <c r="BN91" t="s">
        <v>223</v>
      </c>
      <c r="BO91">
        <v>300</v>
      </c>
      <c r="BP91" t="s">
        <v>200</v>
      </c>
      <c r="BQ91" t="s">
        <v>200</v>
      </c>
      <c r="BR91">
        <v>874</v>
      </c>
      <c r="BS91" t="s">
        <v>200</v>
      </c>
      <c r="BT91" t="s">
        <v>200</v>
      </c>
      <c r="BU91" t="s">
        <v>200</v>
      </c>
      <c r="BV91">
        <v>294</v>
      </c>
      <c r="BW91" t="s">
        <v>208</v>
      </c>
      <c r="BX91">
        <v>505.6</v>
      </c>
      <c r="BY91">
        <v>32.1</v>
      </c>
      <c r="BZ91">
        <v>384</v>
      </c>
      <c r="CA91">
        <v>30</v>
      </c>
      <c r="CB91" t="s">
        <v>200</v>
      </c>
      <c r="CC91" t="s">
        <v>200</v>
      </c>
      <c r="CD91" t="s">
        <v>200</v>
      </c>
      <c r="CE91" t="s">
        <v>200</v>
      </c>
      <c r="CF91" t="s">
        <v>200</v>
      </c>
      <c r="CG91" t="s">
        <v>200</v>
      </c>
      <c r="CH91" t="s">
        <v>200</v>
      </c>
      <c r="CI91" t="s">
        <v>200</v>
      </c>
      <c r="CJ91" t="s">
        <v>200</v>
      </c>
      <c r="CK91" t="s">
        <v>200</v>
      </c>
      <c r="CL91" t="s">
        <v>200</v>
      </c>
      <c r="CM91" t="s">
        <v>200</v>
      </c>
      <c r="CN91" t="s">
        <v>200</v>
      </c>
      <c r="CO91" t="s">
        <v>200</v>
      </c>
      <c r="CP91" t="s">
        <v>200</v>
      </c>
      <c r="CQ91" t="s">
        <v>200</v>
      </c>
      <c r="CR91" t="s">
        <v>200</v>
      </c>
      <c r="CS91" t="s">
        <v>200</v>
      </c>
      <c r="CT91" t="s">
        <v>200</v>
      </c>
      <c r="CU91" t="s">
        <v>200</v>
      </c>
      <c r="CV91" t="s">
        <v>200</v>
      </c>
      <c r="CW91" t="s">
        <v>200</v>
      </c>
      <c r="CX91" t="s">
        <v>200</v>
      </c>
      <c r="CY91" t="s">
        <v>200</v>
      </c>
      <c r="CZ91" t="s">
        <v>200</v>
      </c>
      <c r="DA91" t="s">
        <v>200</v>
      </c>
      <c r="DB91" t="s">
        <v>200</v>
      </c>
      <c r="DC91" t="s">
        <v>200</v>
      </c>
      <c r="DD91" t="s">
        <v>200</v>
      </c>
      <c r="DE91" t="s">
        <v>200</v>
      </c>
      <c r="DF91" t="s">
        <v>200</v>
      </c>
      <c r="DG91" t="s">
        <v>200</v>
      </c>
      <c r="DH91" t="s">
        <v>200</v>
      </c>
      <c r="DI91" t="s">
        <v>200</v>
      </c>
      <c r="DJ91" t="s">
        <v>200</v>
      </c>
      <c r="DK91" t="s">
        <v>200</v>
      </c>
      <c r="DL91" t="s">
        <v>200</v>
      </c>
      <c r="DM91" t="s">
        <v>206</v>
      </c>
      <c r="DN91">
        <v>229</v>
      </c>
      <c r="DO91">
        <v>276</v>
      </c>
      <c r="DP91" t="s">
        <v>201</v>
      </c>
      <c r="DQ91" t="s">
        <v>199</v>
      </c>
      <c r="DR91" t="s">
        <v>200</v>
      </c>
      <c r="DS91" t="s">
        <v>200</v>
      </c>
      <c r="DT91" t="s">
        <v>200</v>
      </c>
      <c r="DU91" t="s">
        <v>200</v>
      </c>
      <c r="DV91" t="s">
        <v>200</v>
      </c>
      <c r="DW91" t="b">
        <v>0</v>
      </c>
      <c r="DX91" t="s">
        <v>315</v>
      </c>
      <c r="DY91">
        <v>1</v>
      </c>
      <c r="DZ91" t="s">
        <v>205</v>
      </c>
      <c r="EA91">
        <v>49</v>
      </c>
      <c r="EB91" t="s">
        <v>200</v>
      </c>
      <c r="EC91" t="s">
        <v>200</v>
      </c>
      <c r="ED91">
        <v>846</v>
      </c>
      <c r="EE91" t="s">
        <v>200</v>
      </c>
      <c r="EF91" t="s">
        <v>200</v>
      </c>
      <c r="EG91" t="s">
        <v>200</v>
      </c>
      <c r="EH91">
        <v>49</v>
      </c>
      <c r="EI91" t="s">
        <v>208</v>
      </c>
      <c r="EJ91">
        <v>495.8</v>
      </c>
      <c r="EK91">
        <v>32.200000000000003</v>
      </c>
      <c r="EL91">
        <v>384</v>
      </c>
      <c r="EM91">
        <v>30.05</v>
      </c>
      <c r="EN91" t="s">
        <v>200</v>
      </c>
      <c r="EO91" t="s">
        <v>200</v>
      </c>
      <c r="EP91" t="s">
        <v>200</v>
      </c>
      <c r="EQ91" t="s">
        <v>200</v>
      </c>
      <c r="ER91" t="s">
        <v>200</v>
      </c>
      <c r="ES91" t="s">
        <v>200</v>
      </c>
      <c r="ET91" t="s">
        <v>200</v>
      </c>
      <c r="EU91" t="s">
        <v>200</v>
      </c>
      <c r="EV91" t="s">
        <v>200</v>
      </c>
      <c r="EW91" t="s">
        <v>200</v>
      </c>
      <c r="EX91" t="s">
        <v>200</v>
      </c>
      <c r="EY91" t="s">
        <v>200</v>
      </c>
      <c r="EZ91" t="s">
        <v>200</v>
      </c>
      <c r="FA91" t="s">
        <v>200</v>
      </c>
      <c r="FB91" t="s">
        <v>200</v>
      </c>
      <c r="FC91" t="s">
        <v>200</v>
      </c>
      <c r="FD91" t="s">
        <v>200</v>
      </c>
      <c r="FE91" t="s">
        <v>200</v>
      </c>
      <c r="FF91" t="s">
        <v>200</v>
      </c>
      <c r="FG91" t="s">
        <v>200</v>
      </c>
      <c r="FH91" t="s">
        <v>200</v>
      </c>
      <c r="FI91" t="s">
        <v>200</v>
      </c>
      <c r="FJ91" t="s">
        <v>200</v>
      </c>
      <c r="FK91" t="s">
        <v>200</v>
      </c>
      <c r="FL91" t="s">
        <v>200</v>
      </c>
      <c r="FM91" t="s">
        <v>200</v>
      </c>
      <c r="FN91" t="s">
        <v>200</v>
      </c>
      <c r="FO91" t="s">
        <v>200</v>
      </c>
      <c r="FP91" t="s">
        <v>200</v>
      </c>
      <c r="FQ91" t="s">
        <v>200</v>
      </c>
      <c r="FR91" t="s">
        <v>200</v>
      </c>
      <c r="FS91" t="s">
        <v>200</v>
      </c>
      <c r="FT91" t="s">
        <v>200</v>
      </c>
      <c r="FU91" t="s">
        <v>200</v>
      </c>
      <c r="FV91" t="s">
        <v>200</v>
      </c>
      <c r="FW91" t="s">
        <v>200</v>
      </c>
      <c r="FX91" t="s">
        <v>200</v>
      </c>
      <c r="FY91">
        <v>10</v>
      </c>
      <c r="FZ91" t="s">
        <v>370</v>
      </c>
      <c r="GA91">
        <v>1</v>
      </c>
      <c r="GB91">
        <v>22104590</v>
      </c>
      <c r="GC91" t="s">
        <v>200</v>
      </c>
      <c r="GD91" t="s">
        <v>200</v>
      </c>
      <c r="GE91" t="s">
        <v>200</v>
      </c>
      <c r="GF91" t="s">
        <v>200</v>
      </c>
      <c r="GG91" t="b">
        <v>1</v>
      </c>
      <c r="GH91">
        <v>110</v>
      </c>
      <c r="GI91" t="s">
        <v>212</v>
      </c>
      <c r="GJ91">
        <v>8</v>
      </c>
      <c r="GK91">
        <v>7</v>
      </c>
      <c r="GL91" t="s">
        <v>213</v>
      </c>
      <c r="GM91" t="s">
        <v>242</v>
      </c>
      <c r="GN91" t="s">
        <v>312</v>
      </c>
      <c r="GO91" t="s">
        <v>244</v>
      </c>
    </row>
    <row r="92" spans="1:197" hidden="1" x14ac:dyDescent="0.15">
      <c r="A92" t="s">
        <v>419</v>
      </c>
      <c r="B92" t="b">
        <v>0</v>
      </c>
      <c r="C92">
        <v>1.05</v>
      </c>
      <c r="D92">
        <v>0</v>
      </c>
      <c r="E92">
        <v>47.64</v>
      </c>
      <c r="F92" t="b">
        <v>0</v>
      </c>
      <c r="G92" t="s">
        <v>204</v>
      </c>
      <c r="H92">
        <v>22</v>
      </c>
      <c r="I92" t="s">
        <v>199</v>
      </c>
      <c r="J92" t="s">
        <v>200</v>
      </c>
      <c r="K92" t="s">
        <v>200</v>
      </c>
      <c r="L92" t="s">
        <v>200</v>
      </c>
      <c r="M92" t="s">
        <v>200</v>
      </c>
      <c r="N92" t="s">
        <v>200</v>
      </c>
      <c r="O92" t="s">
        <v>200</v>
      </c>
      <c r="P92">
        <v>156</v>
      </c>
      <c r="Q92">
        <v>559.20000000000005</v>
      </c>
      <c r="R92">
        <v>32.200000000000003</v>
      </c>
      <c r="S92">
        <v>384</v>
      </c>
      <c r="T92">
        <v>30.2</v>
      </c>
      <c r="U92">
        <v>1</v>
      </c>
      <c r="V92" t="s">
        <v>201</v>
      </c>
      <c r="W92" t="b">
        <v>0</v>
      </c>
      <c r="X92" t="s">
        <v>348</v>
      </c>
      <c r="Y92">
        <v>0</v>
      </c>
      <c r="Z92" t="s">
        <v>200</v>
      </c>
      <c r="AA92" t="s">
        <v>200</v>
      </c>
      <c r="AB92" t="s">
        <v>200</v>
      </c>
      <c r="AC92" t="s">
        <v>200</v>
      </c>
      <c r="AD92" t="s">
        <v>200</v>
      </c>
      <c r="AE92" t="s">
        <v>200</v>
      </c>
      <c r="AF92">
        <v>61.66</v>
      </c>
      <c r="AG92">
        <v>22124938</v>
      </c>
      <c r="AH92" t="s">
        <v>199</v>
      </c>
      <c r="AI92" t="s">
        <v>200</v>
      </c>
      <c r="AJ92" t="s">
        <v>200</v>
      </c>
      <c r="AK92" t="s">
        <v>200</v>
      </c>
      <c r="AL92" t="s">
        <v>200</v>
      </c>
      <c r="AM92" t="s">
        <v>200</v>
      </c>
      <c r="AN92" t="s">
        <v>200</v>
      </c>
      <c r="AO92">
        <v>136</v>
      </c>
      <c r="AP92">
        <v>525.4</v>
      </c>
      <c r="AQ92">
        <v>32.299999999999997</v>
      </c>
      <c r="AR92">
        <v>384</v>
      </c>
      <c r="AS92">
        <v>30.2</v>
      </c>
      <c r="AT92" t="s">
        <v>421</v>
      </c>
      <c r="AU92" t="s">
        <v>204</v>
      </c>
      <c r="AV92" t="b">
        <v>1</v>
      </c>
      <c r="AW92">
        <v>22125349</v>
      </c>
      <c r="AX92" t="s">
        <v>205</v>
      </c>
      <c r="AY92" t="b">
        <v>1</v>
      </c>
      <c r="AZ92">
        <v>22124836</v>
      </c>
      <c r="BA92" t="s">
        <v>206</v>
      </c>
      <c r="BB92">
        <v>136</v>
      </c>
      <c r="BC92">
        <v>292</v>
      </c>
      <c r="BD92" t="s">
        <v>201</v>
      </c>
      <c r="BE92" t="s">
        <v>199</v>
      </c>
      <c r="BF92" t="s">
        <v>200</v>
      </c>
      <c r="BG92" t="s">
        <v>200</v>
      </c>
      <c r="BH92" t="s">
        <v>200</v>
      </c>
      <c r="BI92" t="s">
        <v>200</v>
      </c>
      <c r="BJ92" t="s">
        <v>200</v>
      </c>
      <c r="BK92" t="b">
        <v>0</v>
      </c>
      <c r="BL92" t="s">
        <v>439</v>
      </c>
      <c r="BM92">
        <v>0</v>
      </c>
      <c r="BN92" t="s">
        <v>200</v>
      </c>
      <c r="BO92" t="s">
        <v>200</v>
      </c>
      <c r="BP92" t="s">
        <v>200</v>
      </c>
      <c r="BQ92" t="s">
        <v>200</v>
      </c>
      <c r="BR92">
        <v>927</v>
      </c>
      <c r="BS92" t="s">
        <v>200</v>
      </c>
      <c r="BT92" t="s">
        <v>200</v>
      </c>
      <c r="BU92" t="s">
        <v>200</v>
      </c>
      <c r="BV92">
        <v>158</v>
      </c>
      <c r="BW92" t="s">
        <v>208</v>
      </c>
      <c r="BX92">
        <v>554.70000000000005</v>
      </c>
      <c r="BY92">
        <v>32.200000000000003</v>
      </c>
      <c r="BZ92">
        <v>384</v>
      </c>
      <c r="CA92">
        <v>30.15</v>
      </c>
      <c r="CB92">
        <v>1.08</v>
      </c>
      <c r="CC92">
        <v>180</v>
      </c>
      <c r="CD92">
        <v>49.05</v>
      </c>
      <c r="CE92" t="b">
        <v>0</v>
      </c>
      <c r="CF92" t="s">
        <v>198</v>
      </c>
      <c r="CG92">
        <v>22</v>
      </c>
      <c r="CH92" t="s">
        <v>199</v>
      </c>
      <c r="CI92" t="s">
        <v>200</v>
      </c>
      <c r="CJ92" t="s">
        <v>200</v>
      </c>
      <c r="CK92" t="s">
        <v>200</v>
      </c>
      <c r="CL92">
        <v>314</v>
      </c>
      <c r="CM92">
        <v>513.79999999999995</v>
      </c>
      <c r="CN92">
        <v>32.299999999999997</v>
      </c>
      <c r="CO92">
        <v>384</v>
      </c>
      <c r="CP92">
        <v>30.2</v>
      </c>
      <c r="CQ92">
        <v>2</v>
      </c>
      <c r="CR92" t="s">
        <v>201</v>
      </c>
      <c r="CS92" t="b">
        <v>0</v>
      </c>
      <c r="CT92" t="s">
        <v>440</v>
      </c>
      <c r="CU92">
        <v>0</v>
      </c>
      <c r="CV92" t="s">
        <v>200</v>
      </c>
      <c r="CW92" t="s">
        <v>200</v>
      </c>
      <c r="CX92" t="s">
        <v>200</v>
      </c>
      <c r="CY92" t="s">
        <v>200</v>
      </c>
      <c r="CZ92" t="s">
        <v>200</v>
      </c>
      <c r="DA92" t="s">
        <v>200</v>
      </c>
      <c r="DB92">
        <v>69.33</v>
      </c>
      <c r="DC92">
        <v>22125094</v>
      </c>
      <c r="DD92" t="s">
        <v>199</v>
      </c>
      <c r="DE92" t="s">
        <v>200</v>
      </c>
      <c r="DF92" t="s">
        <v>200</v>
      </c>
      <c r="DG92" t="s">
        <v>200</v>
      </c>
      <c r="DH92">
        <v>294</v>
      </c>
      <c r="DI92">
        <v>548.6</v>
      </c>
      <c r="DJ92">
        <v>32.200000000000003</v>
      </c>
      <c r="DK92">
        <v>384</v>
      </c>
      <c r="DL92">
        <v>30.2</v>
      </c>
      <c r="DM92" t="s">
        <v>206</v>
      </c>
      <c r="DN92">
        <v>92</v>
      </c>
      <c r="DO92">
        <v>134</v>
      </c>
      <c r="DP92" t="s">
        <v>201</v>
      </c>
      <c r="DQ92" t="s">
        <v>199</v>
      </c>
      <c r="DR92" t="s">
        <v>200</v>
      </c>
      <c r="DS92" t="s">
        <v>200</v>
      </c>
      <c r="DT92" t="s">
        <v>200</v>
      </c>
      <c r="DU92" t="s">
        <v>200</v>
      </c>
      <c r="DV92" t="s">
        <v>200</v>
      </c>
      <c r="DW92" t="b">
        <v>0</v>
      </c>
      <c r="DX92" t="s">
        <v>299</v>
      </c>
      <c r="DY92">
        <v>1</v>
      </c>
      <c r="DZ92" t="s">
        <v>205</v>
      </c>
      <c r="EA92">
        <v>44</v>
      </c>
      <c r="EB92" t="s">
        <v>200</v>
      </c>
      <c r="EC92" t="s">
        <v>200</v>
      </c>
      <c r="ED92">
        <v>944</v>
      </c>
      <c r="EE92" t="s">
        <v>200</v>
      </c>
      <c r="EF92" t="s">
        <v>200</v>
      </c>
      <c r="EG92" t="s">
        <v>200</v>
      </c>
      <c r="EH92">
        <v>44</v>
      </c>
      <c r="EI92" t="s">
        <v>208</v>
      </c>
      <c r="EJ92">
        <v>514.6</v>
      </c>
      <c r="EK92">
        <v>32.4</v>
      </c>
      <c r="EL92">
        <v>384</v>
      </c>
      <c r="EM92">
        <v>30.3</v>
      </c>
      <c r="EN92" t="s">
        <v>200</v>
      </c>
      <c r="EO92" t="s">
        <v>200</v>
      </c>
      <c r="EP92" t="s">
        <v>200</v>
      </c>
      <c r="EQ92" t="s">
        <v>200</v>
      </c>
      <c r="ER92" t="s">
        <v>200</v>
      </c>
      <c r="ES92" t="s">
        <v>200</v>
      </c>
      <c r="ET92" t="s">
        <v>200</v>
      </c>
      <c r="EU92" t="s">
        <v>200</v>
      </c>
      <c r="EV92" t="s">
        <v>200</v>
      </c>
      <c r="EW92" t="s">
        <v>200</v>
      </c>
      <c r="EX92" t="s">
        <v>200</v>
      </c>
      <c r="EY92" t="s">
        <v>200</v>
      </c>
      <c r="EZ92" t="s">
        <v>200</v>
      </c>
      <c r="FA92" t="s">
        <v>200</v>
      </c>
      <c r="FB92" t="s">
        <v>200</v>
      </c>
      <c r="FC92" t="s">
        <v>200</v>
      </c>
      <c r="FD92" t="s">
        <v>200</v>
      </c>
      <c r="FE92" t="s">
        <v>200</v>
      </c>
      <c r="FF92" t="s">
        <v>200</v>
      </c>
      <c r="FG92" t="s">
        <v>200</v>
      </c>
      <c r="FH92" t="s">
        <v>200</v>
      </c>
      <c r="FI92" t="s">
        <v>200</v>
      </c>
      <c r="FJ92" t="s">
        <v>200</v>
      </c>
      <c r="FK92" t="s">
        <v>200</v>
      </c>
      <c r="FL92" t="s">
        <v>200</v>
      </c>
      <c r="FM92" t="s">
        <v>200</v>
      </c>
      <c r="FN92" t="s">
        <v>200</v>
      </c>
      <c r="FO92" t="s">
        <v>200</v>
      </c>
      <c r="FP92" t="s">
        <v>200</v>
      </c>
      <c r="FQ92" t="s">
        <v>200</v>
      </c>
      <c r="FR92" t="s">
        <v>200</v>
      </c>
      <c r="FS92" t="s">
        <v>200</v>
      </c>
      <c r="FT92" t="s">
        <v>200</v>
      </c>
      <c r="FU92" t="s">
        <v>200</v>
      </c>
      <c r="FV92" t="s">
        <v>200</v>
      </c>
      <c r="FW92" t="s">
        <v>200</v>
      </c>
      <c r="FX92" t="s">
        <v>200</v>
      </c>
      <c r="FY92">
        <v>13</v>
      </c>
      <c r="FZ92" t="s">
        <v>342</v>
      </c>
      <c r="GA92">
        <v>2</v>
      </c>
      <c r="GB92">
        <v>22124792</v>
      </c>
      <c r="GC92" t="s">
        <v>200</v>
      </c>
      <c r="GD92" t="s">
        <v>200</v>
      </c>
      <c r="GE92" t="s">
        <v>200</v>
      </c>
      <c r="GF92" t="s">
        <v>200</v>
      </c>
      <c r="GG92" t="b">
        <v>1</v>
      </c>
      <c r="GH92">
        <v>120</v>
      </c>
      <c r="GI92" t="s">
        <v>228</v>
      </c>
      <c r="GJ92">
        <v>8</v>
      </c>
      <c r="GK92">
        <v>10</v>
      </c>
      <c r="GL92" t="s">
        <v>213</v>
      </c>
      <c r="GM92" t="s">
        <v>214</v>
      </c>
      <c r="GN92" t="s">
        <v>229</v>
      </c>
      <c r="GO92" t="s">
        <v>205</v>
      </c>
    </row>
    <row r="93" spans="1:197" hidden="1" x14ac:dyDescent="0.15">
      <c r="A93" t="s">
        <v>419</v>
      </c>
      <c r="B93" t="b">
        <v>0</v>
      </c>
      <c r="C93">
        <v>1.08</v>
      </c>
      <c r="D93">
        <v>180</v>
      </c>
      <c r="E93">
        <v>49.05</v>
      </c>
      <c r="F93" t="b">
        <v>0</v>
      </c>
      <c r="G93" t="s">
        <v>198</v>
      </c>
      <c r="H93">
        <v>22</v>
      </c>
      <c r="I93" t="s">
        <v>199</v>
      </c>
      <c r="J93" t="s">
        <v>200</v>
      </c>
      <c r="K93" t="s">
        <v>200</v>
      </c>
      <c r="L93" t="s">
        <v>200</v>
      </c>
      <c r="M93" t="s">
        <v>200</v>
      </c>
      <c r="N93" t="s">
        <v>200</v>
      </c>
      <c r="O93" t="s">
        <v>200</v>
      </c>
      <c r="P93">
        <v>314</v>
      </c>
      <c r="Q93">
        <v>513.79999999999995</v>
      </c>
      <c r="R93">
        <v>32.299999999999997</v>
      </c>
      <c r="S93">
        <v>384</v>
      </c>
      <c r="T93">
        <v>30.2</v>
      </c>
      <c r="U93">
        <v>2</v>
      </c>
      <c r="V93" t="s">
        <v>201</v>
      </c>
      <c r="W93" t="b">
        <v>0</v>
      </c>
      <c r="X93" t="s">
        <v>440</v>
      </c>
      <c r="Y93">
        <v>0</v>
      </c>
      <c r="Z93" t="s">
        <v>200</v>
      </c>
      <c r="AA93" t="s">
        <v>200</v>
      </c>
      <c r="AB93" t="s">
        <v>200</v>
      </c>
      <c r="AC93" t="s">
        <v>200</v>
      </c>
      <c r="AD93" t="s">
        <v>200</v>
      </c>
      <c r="AE93" t="s">
        <v>200</v>
      </c>
      <c r="AF93">
        <v>69.33</v>
      </c>
      <c r="AG93">
        <v>22125094</v>
      </c>
      <c r="AH93" t="s">
        <v>199</v>
      </c>
      <c r="AI93" t="s">
        <v>200</v>
      </c>
      <c r="AJ93" t="s">
        <v>200</v>
      </c>
      <c r="AK93" t="s">
        <v>200</v>
      </c>
      <c r="AL93" t="s">
        <v>200</v>
      </c>
      <c r="AM93" t="s">
        <v>200</v>
      </c>
      <c r="AN93" t="s">
        <v>200</v>
      </c>
      <c r="AO93">
        <v>294</v>
      </c>
      <c r="AP93">
        <v>548.6</v>
      </c>
      <c r="AQ93">
        <v>32.200000000000003</v>
      </c>
      <c r="AR93">
        <v>384</v>
      </c>
      <c r="AS93">
        <v>30.2</v>
      </c>
      <c r="AT93" t="s">
        <v>421</v>
      </c>
      <c r="AU93" t="s">
        <v>204</v>
      </c>
      <c r="AV93" t="b">
        <v>1</v>
      </c>
      <c r="AW93">
        <v>22125349</v>
      </c>
      <c r="AX93" t="s">
        <v>205</v>
      </c>
      <c r="AY93" t="b">
        <v>1</v>
      </c>
      <c r="AZ93">
        <v>22124836</v>
      </c>
      <c r="BA93" t="s">
        <v>206</v>
      </c>
      <c r="BB93">
        <v>243</v>
      </c>
      <c r="BC93">
        <v>557</v>
      </c>
      <c r="BD93" t="s">
        <v>201</v>
      </c>
      <c r="BE93" t="s">
        <v>199</v>
      </c>
      <c r="BF93" t="s">
        <v>200</v>
      </c>
      <c r="BG93" t="s">
        <v>200</v>
      </c>
      <c r="BH93" t="s">
        <v>200</v>
      </c>
      <c r="BI93" t="s">
        <v>200</v>
      </c>
      <c r="BJ93" t="s">
        <v>200</v>
      </c>
      <c r="BK93" t="b">
        <v>0</v>
      </c>
      <c r="BL93" t="s">
        <v>271</v>
      </c>
      <c r="BM93">
        <v>1</v>
      </c>
      <c r="BN93" t="s">
        <v>223</v>
      </c>
      <c r="BO93">
        <v>557</v>
      </c>
      <c r="BP93" t="s">
        <v>200</v>
      </c>
      <c r="BQ93" t="s">
        <v>200</v>
      </c>
      <c r="BR93">
        <v>830</v>
      </c>
      <c r="BS93" t="s">
        <v>200</v>
      </c>
      <c r="BT93" t="s">
        <v>200</v>
      </c>
      <c r="BU93" t="s">
        <v>200</v>
      </c>
      <c r="BV93">
        <v>316</v>
      </c>
      <c r="BW93" t="s">
        <v>208</v>
      </c>
      <c r="BX93">
        <v>516</v>
      </c>
      <c r="BY93">
        <v>32.35</v>
      </c>
      <c r="BZ93">
        <v>384</v>
      </c>
      <c r="CA93">
        <v>30.25</v>
      </c>
      <c r="CB93" t="s">
        <v>200</v>
      </c>
      <c r="CC93" t="s">
        <v>200</v>
      </c>
      <c r="CD93" t="s">
        <v>200</v>
      </c>
      <c r="CE93" t="s">
        <v>200</v>
      </c>
      <c r="CF93" t="s">
        <v>200</v>
      </c>
      <c r="CG93" t="s">
        <v>200</v>
      </c>
      <c r="CH93" t="s">
        <v>200</v>
      </c>
      <c r="CI93" t="s">
        <v>200</v>
      </c>
      <c r="CJ93" t="s">
        <v>200</v>
      </c>
      <c r="CK93" t="s">
        <v>200</v>
      </c>
      <c r="CL93" t="s">
        <v>200</v>
      </c>
      <c r="CM93" t="s">
        <v>200</v>
      </c>
      <c r="CN93" t="s">
        <v>200</v>
      </c>
      <c r="CO93" t="s">
        <v>200</v>
      </c>
      <c r="CP93" t="s">
        <v>200</v>
      </c>
      <c r="CQ93" t="s">
        <v>200</v>
      </c>
      <c r="CR93" t="s">
        <v>200</v>
      </c>
      <c r="CS93" t="s">
        <v>200</v>
      </c>
      <c r="CT93" t="s">
        <v>200</v>
      </c>
      <c r="CU93" t="s">
        <v>200</v>
      </c>
      <c r="CV93" t="s">
        <v>200</v>
      </c>
      <c r="CW93" t="s">
        <v>200</v>
      </c>
      <c r="CX93" t="s">
        <v>200</v>
      </c>
      <c r="CY93" t="s">
        <v>200</v>
      </c>
      <c r="CZ93" t="s">
        <v>200</v>
      </c>
      <c r="DA93" t="s">
        <v>200</v>
      </c>
      <c r="DB93" t="s">
        <v>200</v>
      </c>
      <c r="DC93" t="s">
        <v>200</v>
      </c>
      <c r="DD93" t="s">
        <v>200</v>
      </c>
      <c r="DE93" t="s">
        <v>200</v>
      </c>
      <c r="DF93" t="s">
        <v>200</v>
      </c>
      <c r="DG93" t="s">
        <v>200</v>
      </c>
      <c r="DH93" t="s">
        <v>200</v>
      </c>
      <c r="DI93" t="s">
        <v>200</v>
      </c>
      <c r="DJ93" t="s">
        <v>200</v>
      </c>
      <c r="DK93" t="s">
        <v>200</v>
      </c>
      <c r="DL93" t="s">
        <v>200</v>
      </c>
      <c r="DM93" t="s">
        <v>206</v>
      </c>
      <c r="DN93">
        <v>136</v>
      </c>
      <c r="DO93">
        <v>292</v>
      </c>
      <c r="DP93" t="s">
        <v>201</v>
      </c>
      <c r="DQ93" t="s">
        <v>199</v>
      </c>
      <c r="DR93" t="s">
        <v>200</v>
      </c>
      <c r="DS93" t="s">
        <v>200</v>
      </c>
      <c r="DT93" t="s">
        <v>200</v>
      </c>
      <c r="DU93" t="s">
        <v>200</v>
      </c>
      <c r="DV93" t="s">
        <v>200</v>
      </c>
      <c r="DW93" t="b">
        <v>0</v>
      </c>
      <c r="DX93" t="s">
        <v>439</v>
      </c>
      <c r="DY93">
        <v>0</v>
      </c>
      <c r="DZ93" t="s">
        <v>200</v>
      </c>
      <c r="EA93" t="s">
        <v>200</v>
      </c>
      <c r="EB93" t="s">
        <v>200</v>
      </c>
      <c r="EC93" t="s">
        <v>200</v>
      </c>
      <c r="ED93">
        <v>927</v>
      </c>
      <c r="EE93" t="s">
        <v>200</v>
      </c>
      <c r="EF93" t="s">
        <v>200</v>
      </c>
      <c r="EG93" t="s">
        <v>200</v>
      </c>
      <c r="EH93">
        <v>158</v>
      </c>
      <c r="EI93" t="s">
        <v>208</v>
      </c>
      <c r="EJ93">
        <v>554.70000000000005</v>
      </c>
      <c r="EK93">
        <v>32.200000000000003</v>
      </c>
      <c r="EL93">
        <v>384</v>
      </c>
      <c r="EM93">
        <v>30.15</v>
      </c>
      <c r="EN93">
        <v>1.05</v>
      </c>
      <c r="EO93">
        <v>0</v>
      </c>
      <c r="EP93">
        <v>47.64</v>
      </c>
      <c r="EQ93" t="b">
        <v>0</v>
      </c>
      <c r="ER93" t="s">
        <v>204</v>
      </c>
      <c r="ES93">
        <v>22</v>
      </c>
      <c r="ET93" t="s">
        <v>199</v>
      </c>
      <c r="EU93" t="s">
        <v>200</v>
      </c>
      <c r="EV93" t="s">
        <v>200</v>
      </c>
      <c r="EW93" t="s">
        <v>200</v>
      </c>
      <c r="EX93">
        <v>156</v>
      </c>
      <c r="EY93">
        <v>559.20000000000005</v>
      </c>
      <c r="EZ93">
        <v>32.200000000000003</v>
      </c>
      <c r="FA93">
        <v>384</v>
      </c>
      <c r="FB93">
        <v>30.2</v>
      </c>
      <c r="FC93">
        <v>1</v>
      </c>
      <c r="FD93" t="s">
        <v>201</v>
      </c>
      <c r="FE93" t="b">
        <v>0</v>
      </c>
      <c r="FF93" t="s">
        <v>348</v>
      </c>
      <c r="FG93">
        <v>0</v>
      </c>
      <c r="FH93" t="s">
        <v>200</v>
      </c>
      <c r="FI93" t="s">
        <v>200</v>
      </c>
      <c r="FJ93" t="s">
        <v>200</v>
      </c>
      <c r="FK93" t="s">
        <v>200</v>
      </c>
      <c r="FL93" t="s">
        <v>200</v>
      </c>
      <c r="FM93" t="s">
        <v>200</v>
      </c>
      <c r="FN93">
        <v>61.66</v>
      </c>
      <c r="FO93">
        <v>22124938</v>
      </c>
      <c r="FP93" t="s">
        <v>199</v>
      </c>
      <c r="FQ93" t="s">
        <v>200</v>
      </c>
      <c r="FR93" t="s">
        <v>200</v>
      </c>
      <c r="FS93" t="s">
        <v>200</v>
      </c>
      <c r="FT93">
        <v>136</v>
      </c>
      <c r="FU93">
        <v>525.4</v>
      </c>
      <c r="FV93">
        <v>32.299999999999997</v>
      </c>
      <c r="FW93">
        <v>384</v>
      </c>
      <c r="FX93">
        <v>30.2</v>
      </c>
      <c r="FY93">
        <v>13</v>
      </c>
      <c r="FZ93" t="s">
        <v>342</v>
      </c>
      <c r="GA93">
        <v>2</v>
      </c>
      <c r="GB93">
        <v>22124792</v>
      </c>
      <c r="GC93" t="s">
        <v>200</v>
      </c>
      <c r="GD93" t="s">
        <v>200</v>
      </c>
      <c r="GE93" t="s">
        <v>200</v>
      </c>
      <c r="GF93" t="s">
        <v>200</v>
      </c>
      <c r="GG93" t="b">
        <v>1</v>
      </c>
      <c r="GH93">
        <v>120</v>
      </c>
      <c r="GI93" t="s">
        <v>228</v>
      </c>
      <c r="GJ93">
        <v>8</v>
      </c>
      <c r="GK93">
        <v>10</v>
      </c>
      <c r="GL93" t="s">
        <v>213</v>
      </c>
      <c r="GM93" t="s">
        <v>214</v>
      </c>
      <c r="GN93" t="s">
        <v>229</v>
      </c>
      <c r="GO93" t="s">
        <v>205</v>
      </c>
    </row>
    <row r="94" spans="1:197" hidden="1" x14ac:dyDescent="0.15">
      <c r="A94" t="s">
        <v>419</v>
      </c>
      <c r="B94" t="b">
        <v>0</v>
      </c>
      <c r="C94">
        <v>1.97</v>
      </c>
      <c r="D94">
        <v>0</v>
      </c>
      <c r="E94">
        <v>42.85</v>
      </c>
      <c r="F94" t="b">
        <v>0</v>
      </c>
      <c r="G94" t="s">
        <v>204</v>
      </c>
      <c r="H94">
        <v>46</v>
      </c>
      <c r="I94" t="s">
        <v>199</v>
      </c>
      <c r="J94" t="s">
        <v>200</v>
      </c>
      <c r="K94" t="s">
        <v>200</v>
      </c>
      <c r="L94" t="s">
        <v>200</v>
      </c>
      <c r="M94" t="s">
        <v>200</v>
      </c>
      <c r="N94" t="s">
        <v>200</v>
      </c>
      <c r="O94" t="s">
        <v>200</v>
      </c>
      <c r="P94">
        <v>98</v>
      </c>
      <c r="Q94">
        <v>574.1</v>
      </c>
      <c r="R94">
        <v>30.9</v>
      </c>
      <c r="S94">
        <v>384</v>
      </c>
      <c r="T94">
        <v>28.9</v>
      </c>
      <c r="U94">
        <v>1</v>
      </c>
      <c r="V94" t="s">
        <v>201</v>
      </c>
      <c r="W94" t="b">
        <v>0</v>
      </c>
      <c r="X94" t="s">
        <v>441</v>
      </c>
      <c r="Y94">
        <v>0</v>
      </c>
      <c r="Z94" t="s">
        <v>200</v>
      </c>
      <c r="AA94" t="s">
        <v>200</v>
      </c>
      <c r="AB94" t="s">
        <v>200</v>
      </c>
      <c r="AC94" t="s">
        <v>200</v>
      </c>
      <c r="AD94" t="s">
        <v>200</v>
      </c>
      <c r="AE94" t="s">
        <v>200</v>
      </c>
      <c r="AF94">
        <v>67.37</v>
      </c>
      <c r="AG94">
        <v>22155404</v>
      </c>
      <c r="AH94" t="s">
        <v>199</v>
      </c>
      <c r="AI94" t="s">
        <v>200</v>
      </c>
      <c r="AJ94" t="s">
        <v>200</v>
      </c>
      <c r="AK94" t="s">
        <v>200</v>
      </c>
      <c r="AL94" t="s">
        <v>200</v>
      </c>
      <c r="AM94" t="s">
        <v>200</v>
      </c>
      <c r="AN94" t="s">
        <v>200</v>
      </c>
      <c r="AO94">
        <v>54</v>
      </c>
      <c r="AP94">
        <v>513</v>
      </c>
      <c r="AQ94">
        <v>31.1</v>
      </c>
      <c r="AR94">
        <v>384</v>
      </c>
      <c r="AS94">
        <v>29</v>
      </c>
      <c r="AT94" t="s">
        <v>421</v>
      </c>
      <c r="AU94" t="s">
        <v>204</v>
      </c>
      <c r="AV94" t="b">
        <v>1</v>
      </c>
      <c r="AW94">
        <v>22155737</v>
      </c>
      <c r="AX94" t="s">
        <v>205</v>
      </c>
      <c r="AY94" t="b">
        <v>1</v>
      </c>
      <c r="AZ94">
        <v>22155364</v>
      </c>
      <c r="BA94" t="s">
        <v>206</v>
      </c>
      <c r="BB94">
        <v>34</v>
      </c>
      <c r="BC94">
        <v>132</v>
      </c>
      <c r="BD94" t="s">
        <v>201</v>
      </c>
      <c r="BE94" t="s">
        <v>199</v>
      </c>
      <c r="BF94" t="s">
        <v>200</v>
      </c>
      <c r="BG94" t="s">
        <v>200</v>
      </c>
      <c r="BH94" t="s">
        <v>200</v>
      </c>
      <c r="BI94" t="s">
        <v>200</v>
      </c>
      <c r="BJ94" t="s">
        <v>200</v>
      </c>
      <c r="BK94" t="b">
        <v>0</v>
      </c>
      <c r="BL94" t="s">
        <v>442</v>
      </c>
      <c r="BM94">
        <v>0</v>
      </c>
      <c r="BN94" t="s">
        <v>200</v>
      </c>
      <c r="BO94" t="s">
        <v>200</v>
      </c>
      <c r="BP94" t="s">
        <v>200</v>
      </c>
      <c r="BQ94" t="s">
        <v>200</v>
      </c>
      <c r="BR94">
        <v>295</v>
      </c>
      <c r="BS94" t="s">
        <v>200</v>
      </c>
      <c r="BT94" t="s">
        <v>200</v>
      </c>
      <c r="BU94" t="s">
        <v>200</v>
      </c>
      <c r="BV94">
        <v>100</v>
      </c>
      <c r="BW94" t="s">
        <v>208</v>
      </c>
      <c r="BX94">
        <v>583.1</v>
      </c>
      <c r="BY94">
        <v>30.85</v>
      </c>
      <c r="BZ94">
        <v>384</v>
      </c>
      <c r="CA94">
        <v>28.85</v>
      </c>
      <c r="CB94">
        <v>1.06</v>
      </c>
      <c r="CC94">
        <v>180</v>
      </c>
      <c r="CD94">
        <v>53.08</v>
      </c>
      <c r="CE94" t="b">
        <v>0</v>
      </c>
      <c r="CF94" t="s">
        <v>198</v>
      </c>
      <c r="CG94">
        <v>20</v>
      </c>
      <c r="CH94" t="s">
        <v>199</v>
      </c>
      <c r="CI94" t="s">
        <v>200</v>
      </c>
      <c r="CJ94" t="s">
        <v>200</v>
      </c>
      <c r="CK94" t="s">
        <v>200</v>
      </c>
      <c r="CL94">
        <v>152</v>
      </c>
      <c r="CM94">
        <v>545.5</v>
      </c>
      <c r="CN94">
        <v>30.8</v>
      </c>
      <c r="CO94">
        <v>384</v>
      </c>
      <c r="CP94">
        <v>28.8</v>
      </c>
      <c r="CQ94">
        <v>2</v>
      </c>
      <c r="CR94" t="s">
        <v>201</v>
      </c>
      <c r="CS94" t="b">
        <v>0</v>
      </c>
      <c r="CT94" t="s">
        <v>443</v>
      </c>
      <c r="CU94">
        <v>0</v>
      </c>
      <c r="CV94" t="s">
        <v>200</v>
      </c>
      <c r="CW94" t="s">
        <v>200</v>
      </c>
      <c r="CX94" t="s">
        <v>200</v>
      </c>
      <c r="CY94" t="s">
        <v>200</v>
      </c>
      <c r="CZ94" t="s">
        <v>200</v>
      </c>
      <c r="DA94" t="s">
        <v>200</v>
      </c>
      <c r="DB94">
        <v>69.290000000000006</v>
      </c>
      <c r="DC94">
        <v>22155458</v>
      </c>
      <c r="DD94" t="s">
        <v>199</v>
      </c>
      <c r="DE94" t="s">
        <v>200</v>
      </c>
      <c r="DF94" t="s">
        <v>200</v>
      </c>
      <c r="DG94" t="s">
        <v>200</v>
      </c>
      <c r="DH94">
        <v>134</v>
      </c>
      <c r="DI94">
        <v>578.20000000000005</v>
      </c>
      <c r="DJ94">
        <v>30.8</v>
      </c>
      <c r="DK94">
        <v>384</v>
      </c>
      <c r="DL94">
        <v>28.8</v>
      </c>
      <c r="DM94" t="s">
        <v>206</v>
      </c>
      <c r="DN94">
        <v>6</v>
      </c>
      <c r="DO94">
        <v>52</v>
      </c>
      <c r="DP94" t="s">
        <v>201</v>
      </c>
      <c r="DQ94" t="s">
        <v>199</v>
      </c>
      <c r="DR94" t="s">
        <v>200</v>
      </c>
      <c r="DS94" t="s">
        <v>200</v>
      </c>
      <c r="DT94" t="s">
        <v>200</v>
      </c>
      <c r="DU94" t="s">
        <v>200</v>
      </c>
      <c r="DV94" t="s">
        <v>200</v>
      </c>
      <c r="DW94" t="b">
        <v>0</v>
      </c>
      <c r="DX94" t="s">
        <v>328</v>
      </c>
      <c r="DY94">
        <v>1</v>
      </c>
      <c r="DZ94" t="s">
        <v>205</v>
      </c>
      <c r="EA94">
        <v>48</v>
      </c>
      <c r="EB94" t="s">
        <v>200</v>
      </c>
      <c r="EC94" t="s">
        <v>200</v>
      </c>
      <c r="ED94">
        <v>940</v>
      </c>
      <c r="EE94" t="s">
        <v>200</v>
      </c>
      <c r="EF94" t="s">
        <v>200</v>
      </c>
      <c r="EG94" t="s">
        <v>200</v>
      </c>
      <c r="EH94">
        <v>48</v>
      </c>
      <c r="EI94" t="s">
        <v>208</v>
      </c>
      <c r="EJ94">
        <v>507.7</v>
      </c>
      <c r="EK94">
        <v>31.1</v>
      </c>
      <c r="EL94">
        <v>384</v>
      </c>
      <c r="EM94">
        <v>29</v>
      </c>
      <c r="EN94" t="s">
        <v>200</v>
      </c>
      <c r="EO94" t="s">
        <v>200</v>
      </c>
      <c r="EP94" t="s">
        <v>200</v>
      </c>
      <c r="EQ94" t="s">
        <v>200</v>
      </c>
      <c r="ER94" t="s">
        <v>200</v>
      </c>
      <c r="ES94" t="s">
        <v>200</v>
      </c>
      <c r="ET94" t="s">
        <v>200</v>
      </c>
      <c r="EU94" t="s">
        <v>200</v>
      </c>
      <c r="EV94" t="s">
        <v>200</v>
      </c>
      <c r="EW94" t="s">
        <v>200</v>
      </c>
      <c r="EX94" t="s">
        <v>200</v>
      </c>
      <c r="EY94" t="s">
        <v>200</v>
      </c>
      <c r="EZ94" t="s">
        <v>200</v>
      </c>
      <c r="FA94" t="s">
        <v>200</v>
      </c>
      <c r="FB94" t="s">
        <v>200</v>
      </c>
      <c r="FC94" t="s">
        <v>200</v>
      </c>
      <c r="FD94" t="s">
        <v>200</v>
      </c>
      <c r="FE94" t="s">
        <v>200</v>
      </c>
      <c r="FF94" t="s">
        <v>200</v>
      </c>
      <c r="FG94" t="s">
        <v>200</v>
      </c>
      <c r="FH94" t="s">
        <v>200</v>
      </c>
      <c r="FI94" t="s">
        <v>200</v>
      </c>
      <c r="FJ94" t="s">
        <v>200</v>
      </c>
      <c r="FK94" t="s">
        <v>200</v>
      </c>
      <c r="FL94" t="s">
        <v>200</v>
      </c>
      <c r="FM94" t="s">
        <v>200</v>
      </c>
      <c r="FN94" t="s">
        <v>200</v>
      </c>
      <c r="FO94" t="s">
        <v>200</v>
      </c>
      <c r="FP94" t="s">
        <v>200</v>
      </c>
      <c r="FQ94" t="s">
        <v>200</v>
      </c>
      <c r="FR94" t="s">
        <v>200</v>
      </c>
      <c r="FS94" t="s">
        <v>200</v>
      </c>
      <c r="FT94" t="s">
        <v>200</v>
      </c>
      <c r="FU94" t="s">
        <v>200</v>
      </c>
      <c r="FV94" t="s">
        <v>200</v>
      </c>
      <c r="FW94" t="s">
        <v>200</v>
      </c>
      <c r="FX94" t="s">
        <v>200</v>
      </c>
      <c r="FY94">
        <v>17</v>
      </c>
      <c r="FZ94" t="s">
        <v>300</v>
      </c>
      <c r="GA94">
        <v>3</v>
      </c>
      <c r="GB94">
        <v>22155316</v>
      </c>
      <c r="GC94" t="s">
        <v>200</v>
      </c>
      <c r="GD94" t="s">
        <v>200</v>
      </c>
      <c r="GE94" t="s">
        <v>200</v>
      </c>
      <c r="GF94" t="s">
        <v>200</v>
      </c>
      <c r="GG94" t="b">
        <v>1</v>
      </c>
      <c r="GH94">
        <v>120</v>
      </c>
      <c r="GI94" t="s">
        <v>212</v>
      </c>
      <c r="GJ94">
        <v>8</v>
      </c>
      <c r="GK94">
        <v>14</v>
      </c>
      <c r="GL94" t="s">
        <v>213</v>
      </c>
      <c r="GM94" t="s">
        <v>214</v>
      </c>
      <c r="GN94" t="s">
        <v>234</v>
      </c>
      <c r="GO94" t="s">
        <v>205</v>
      </c>
    </row>
    <row r="95" spans="1:197" hidden="1" x14ac:dyDescent="0.15">
      <c r="A95" t="s">
        <v>419</v>
      </c>
      <c r="B95" t="b">
        <v>0</v>
      </c>
      <c r="C95">
        <v>1.06</v>
      </c>
      <c r="D95">
        <v>180</v>
      </c>
      <c r="E95">
        <v>53.08</v>
      </c>
      <c r="F95" t="b">
        <v>0</v>
      </c>
      <c r="G95" t="s">
        <v>198</v>
      </c>
      <c r="H95">
        <v>20</v>
      </c>
      <c r="I95" t="s">
        <v>199</v>
      </c>
      <c r="J95" t="s">
        <v>200</v>
      </c>
      <c r="K95" t="s">
        <v>200</v>
      </c>
      <c r="L95" t="s">
        <v>200</v>
      </c>
      <c r="M95" t="s">
        <v>200</v>
      </c>
      <c r="N95" t="s">
        <v>200</v>
      </c>
      <c r="O95" t="s">
        <v>200</v>
      </c>
      <c r="P95">
        <v>152</v>
      </c>
      <c r="Q95">
        <v>545.5</v>
      </c>
      <c r="R95">
        <v>30.8</v>
      </c>
      <c r="S95">
        <v>384</v>
      </c>
      <c r="T95">
        <v>28.8</v>
      </c>
      <c r="U95">
        <v>2</v>
      </c>
      <c r="V95" t="s">
        <v>201</v>
      </c>
      <c r="W95" t="b">
        <v>0</v>
      </c>
      <c r="X95" t="s">
        <v>443</v>
      </c>
      <c r="Y95">
        <v>0</v>
      </c>
      <c r="Z95" t="s">
        <v>200</v>
      </c>
      <c r="AA95" t="s">
        <v>200</v>
      </c>
      <c r="AB95" t="s">
        <v>200</v>
      </c>
      <c r="AC95" t="s">
        <v>200</v>
      </c>
      <c r="AD95" t="s">
        <v>200</v>
      </c>
      <c r="AE95" t="s">
        <v>200</v>
      </c>
      <c r="AF95">
        <v>69.290000000000006</v>
      </c>
      <c r="AG95">
        <v>22155458</v>
      </c>
      <c r="AH95" t="s">
        <v>199</v>
      </c>
      <c r="AI95" t="s">
        <v>200</v>
      </c>
      <c r="AJ95" t="s">
        <v>200</v>
      </c>
      <c r="AK95" t="s">
        <v>200</v>
      </c>
      <c r="AL95" t="s">
        <v>200</v>
      </c>
      <c r="AM95" t="s">
        <v>200</v>
      </c>
      <c r="AN95" t="s">
        <v>200</v>
      </c>
      <c r="AO95">
        <v>134</v>
      </c>
      <c r="AP95">
        <v>578.20000000000005</v>
      </c>
      <c r="AQ95">
        <v>30.8</v>
      </c>
      <c r="AR95">
        <v>384</v>
      </c>
      <c r="AS95">
        <v>28.8</v>
      </c>
      <c r="AT95" t="s">
        <v>421</v>
      </c>
      <c r="AU95" t="s">
        <v>204</v>
      </c>
      <c r="AV95" t="b">
        <v>1</v>
      </c>
      <c r="AW95">
        <v>22155737</v>
      </c>
      <c r="AX95" t="s">
        <v>205</v>
      </c>
      <c r="AY95" t="b">
        <v>1</v>
      </c>
      <c r="AZ95">
        <v>22155364</v>
      </c>
      <c r="BA95" t="s">
        <v>206</v>
      </c>
      <c r="BB95">
        <v>190</v>
      </c>
      <c r="BC95">
        <v>342</v>
      </c>
      <c r="BD95" t="s">
        <v>201</v>
      </c>
      <c r="BE95" t="s">
        <v>199</v>
      </c>
      <c r="BF95" t="s">
        <v>200</v>
      </c>
      <c r="BG95" t="s">
        <v>200</v>
      </c>
      <c r="BH95" t="s">
        <v>200</v>
      </c>
      <c r="BI95" t="s">
        <v>200</v>
      </c>
      <c r="BJ95" t="s">
        <v>200</v>
      </c>
      <c r="BK95" t="b">
        <v>0</v>
      </c>
      <c r="BL95" t="s">
        <v>444</v>
      </c>
      <c r="BM95">
        <v>0</v>
      </c>
      <c r="BN95" t="s">
        <v>200</v>
      </c>
      <c r="BO95" t="s">
        <v>200</v>
      </c>
      <c r="BP95" t="s">
        <v>200</v>
      </c>
      <c r="BQ95" t="s">
        <v>200</v>
      </c>
      <c r="BR95">
        <v>915</v>
      </c>
      <c r="BS95" t="s">
        <v>200</v>
      </c>
      <c r="BT95" t="s">
        <v>200</v>
      </c>
      <c r="BU95" t="s">
        <v>200</v>
      </c>
      <c r="BV95">
        <v>154</v>
      </c>
      <c r="BW95" t="s">
        <v>208</v>
      </c>
      <c r="BX95">
        <v>534.5</v>
      </c>
      <c r="BY95">
        <v>30.75</v>
      </c>
      <c r="BZ95">
        <v>384</v>
      </c>
      <c r="CA95">
        <v>28.75</v>
      </c>
      <c r="CB95">
        <v>0.73</v>
      </c>
      <c r="CC95">
        <v>180</v>
      </c>
      <c r="CD95">
        <v>40.29</v>
      </c>
      <c r="CE95" t="b">
        <v>0</v>
      </c>
      <c r="CF95" t="s">
        <v>198</v>
      </c>
      <c r="CG95">
        <v>18</v>
      </c>
      <c r="CH95" t="s">
        <v>199</v>
      </c>
      <c r="CI95" t="s">
        <v>200</v>
      </c>
      <c r="CJ95" t="s">
        <v>200</v>
      </c>
      <c r="CK95" t="s">
        <v>200</v>
      </c>
      <c r="CL95">
        <v>360</v>
      </c>
      <c r="CM95">
        <v>510.7</v>
      </c>
      <c r="CN95">
        <v>30.8</v>
      </c>
      <c r="CO95">
        <v>384</v>
      </c>
      <c r="CP95">
        <v>28.7</v>
      </c>
      <c r="CQ95">
        <v>3</v>
      </c>
      <c r="CR95" t="s">
        <v>201</v>
      </c>
      <c r="CS95" t="b">
        <v>0</v>
      </c>
      <c r="CT95" t="s">
        <v>445</v>
      </c>
      <c r="CU95">
        <v>0</v>
      </c>
      <c r="CV95" t="s">
        <v>200</v>
      </c>
      <c r="CW95" t="s">
        <v>200</v>
      </c>
      <c r="CX95" t="s">
        <v>200</v>
      </c>
      <c r="CY95" t="s">
        <v>200</v>
      </c>
      <c r="CZ95" t="s">
        <v>200</v>
      </c>
      <c r="DA95" t="s">
        <v>200</v>
      </c>
      <c r="DB95">
        <v>51.65</v>
      </c>
      <c r="DC95">
        <v>22155666</v>
      </c>
      <c r="DD95" t="s">
        <v>199</v>
      </c>
      <c r="DE95" t="s">
        <v>200</v>
      </c>
      <c r="DF95" t="s">
        <v>200</v>
      </c>
      <c r="DG95" t="s">
        <v>200</v>
      </c>
      <c r="DH95">
        <v>344</v>
      </c>
      <c r="DI95">
        <v>533</v>
      </c>
      <c r="DJ95">
        <v>30.7</v>
      </c>
      <c r="DK95">
        <v>384</v>
      </c>
      <c r="DL95">
        <v>28.7</v>
      </c>
      <c r="DM95" t="s">
        <v>206</v>
      </c>
      <c r="DN95">
        <v>34</v>
      </c>
      <c r="DO95">
        <v>132</v>
      </c>
      <c r="DP95" t="s">
        <v>201</v>
      </c>
      <c r="DQ95" t="s">
        <v>199</v>
      </c>
      <c r="DR95" t="s">
        <v>200</v>
      </c>
      <c r="DS95" t="s">
        <v>200</v>
      </c>
      <c r="DT95" t="s">
        <v>200</v>
      </c>
      <c r="DU95" t="s">
        <v>200</v>
      </c>
      <c r="DV95" t="s">
        <v>200</v>
      </c>
      <c r="DW95" t="b">
        <v>0</v>
      </c>
      <c r="DX95" t="s">
        <v>442</v>
      </c>
      <c r="DY95">
        <v>0</v>
      </c>
      <c r="DZ95" t="s">
        <v>200</v>
      </c>
      <c r="EA95" t="s">
        <v>200</v>
      </c>
      <c r="EB95" t="s">
        <v>200</v>
      </c>
      <c r="EC95" t="s">
        <v>200</v>
      </c>
      <c r="ED95">
        <v>295</v>
      </c>
      <c r="EE95" t="s">
        <v>200</v>
      </c>
      <c r="EF95" t="s">
        <v>200</v>
      </c>
      <c r="EG95" t="s">
        <v>200</v>
      </c>
      <c r="EH95">
        <v>100</v>
      </c>
      <c r="EI95" t="s">
        <v>208</v>
      </c>
      <c r="EJ95">
        <v>583.1</v>
      </c>
      <c r="EK95">
        <v>30.85</v>
      </c>
      <c r="EL95">
        <v>384</v>
      </c>
      <c r="EM95">
        <v>28.85</v>
      </c>
      <c r="EN95">
        <v>1.97</v>
      </c>
      <c r="EO95">
        <v>0</v>
      </c>
      <c r="EP95">
        <v>42.85</v>
      </c>
      <c r="EQ95" t="b">
        <v>0</v>
      </c>
      <c r="ER95" t="s">
        <v>204</v>
      </c>
      <c r="ES95">
        <v>46</v>
      </c>
      <c r="ET95" t="s">
        <v>199</v>
      </c>
      <c r="EU95" t="s">
        <v>200</v>
      </c>
      <c r="EV95" t="s">
        <v>200</v>
      </c>
      <c r="EW95" t="s">
        <v>200</v>
      </c>
      <c r="EX95">
        <v>98</v>
      </c>
      <c r="EY95">
        <v>574.1</v>
      </c>
      <c r="EZ95">
        <v>30.9</v>
      </c>
      <c r="FA95">
        <v>384</v>
      </c>
      <c r="FB95">
        <v>28.9</v>
      </c>
      <c r="FC95">
        <v>1</v>
      </c>
      <c r="FD95" t="s">
        <v>201</v>
      </c>
      <c r="FE95" t="b">
        <v>0</v>
      </c>
      <c r="FF95" t="s">
        <v>441</v>
      </c>
      <c r="FG95">
        <v>0</v>
      </c>
      <c r="FH95" t="s">
        <v>200</v>
      </c>
      <c r="FI95" t="s">
        <v>200</v>
      </c>
      <c r="FJ95" t="s">
        <v>200</v>
      </c>
      <c r="FK95" t="s">
        <v>200</v>
      </c>
      <c r="FL95" t="s">
        <v>200</v>
      </c>
      <c r="FM95" t="s">
        <v>200</v>
      </c>
      <c r="FN95">
        <v>67.37</v>
      </c>
      <c r="FO95">
        <v>22155404</v>
      </c>
      <c r="FP95" t="s">
        <v>199</v>
      </c>
      <c r="FQ95" t="s">
        <v>200</v>
      </c>
      <c r="FR95" t="s">
        <v>200</v>
      </c>
      <c r="FS95" t="s">
        <v>200</v>
      </c>
      <c r="FT95">
        <v>54</v>
      </c>
      <c r="FU95">
        <v>513</v>
      </c>
      <c r="FV95">
        <v>31.1</v>
      </c>
      <c r="FW95">
        <v>384</v>
      </c>
      <c r="FX95">
        <v>29</v>
      </c>
      <c r="FY95">
        <v>17</v>
      </c>
      <c r="FZ95" t="s">
        <v>300</v>
      </c>
      <c r="GA95">
        <v>3</v>
      </c>
      <c r="GB95">
        <v>22155316</v>
      </c>
      <c r="GC95" t="s">
        <v>200</v>
      </c>
      <c r="GD95" t="s">
        <v>200</v>
      </c>
      <c r="GE95" t="s">
        <v>200</v>
      </c>
      <c r="GF95" t="s">
        <v>200</v>
      </c>
      <c r="GG95" t="b">
        <v>1</v>
      </c>
      <c r="GH95">
        <v>120</v>
      </c>
      <c r="GI95" t="s">
        <v>212</v>
      </c>
      <c r="GJ95">
        <v>8</v>
      </c>
      <c r="GK95">
        <v>14</v>
      </c>
      <c r="GL95" t="s">
        <v>213</v>
      </c>
      <c r="GM95" t="s">
        <v>214</v>
      </c>
      <c r="GN95" t="s">
        <v>234</v>
      </c>
      <c r="GO95" t="s">
        <v>205</v>
      </c>
    </row>
    <row r="96" spans="1:197" hidden="1" x14ac:dyDescent="0.15">
      <c r="A96" t="s">
        <v>419</v>
      </c>
      <c r="B96" t="b">
        <v>0</v>
      </c>
      <c r="C96">
        <v>0.73</v>
      </c>
      <c r="D96">
        <v>180</v>
      </c>
      <c r="E96">
        <v>40.29</v>
      </c>
      <c r="F96" t="b">
        <v>0</v>
      </c>
      <c r="G96" t="s">
        <v>198</v>
      </c>
      <c r="H96">
        <v>18</v>
      </c>
      <c r="I96" t="s">
        <v>199</v>
      </c>
      <c r="J96" t="s">
        <v>200</v>
      </c>
      <c r="K96" t="s">
        <v>200</v>
      </c>
      <c r="L96" t="s">
        <v>200</v>
      </c>
      <c r="M96" t="s">
        <v>200</v>
      </c>
      <c r="N96" t="s">
        <v>200</v>
      </c>
      <c r="O96" t="s">
        <v>200</v>
      </c>
      <c r="P96">
        <v>360</v>
      </c>
      <c r="Q96">
        <v>510.7</v>
      </c>
      <c r="R96">
        <v>30.8</v>
      </c>
      <c r="S96">
        <v>384</v>
      </c>
      <c r="T96">
        <v>28.7</v>
      </c>
      <c r="U96">
        <v>3</v>
      </c>
      <c r="V96" t="s">
        <v>201</v>
      </c>
      <c r="W96" t="b">
        <v>0</v>
      </c>
      <c r="X96" t="s">
        <v>445</v>
      </c>
      <c r="Y96">
        <v>0</v>
      </c>
      <c r="Z96" t="s">
        <v>200</v>
      </c>
      <c r="AA96" t="s">
        <v>200</v>
      </c>
      <c r="AB96" t="s">
        <v>200</v>
      </c>
      <c r="AC96" t="s">
        <v>200</v>
      </c>
      <c r="AD96" t="s">
        <v>200</v>
      </c>
      <c r="AE96" t="s">
        <v>200</v>
      </c>
      <c r="AF96">
        <v>51.65</v>
      </c>
      <c r="AG96">
        <v>22155666</v>
      </c>
      <c r="AH96" t="s">
        <v>199</v>
      </c>
      <c r="AI96" t="s">
        <v>200</v>
      </c>
      <c r="AJ96" t="s">
        <v>200</v>
      </c>
      <c r="AK96" t="s">
        <v>200</v>
      </c>
      <c r="AL96" t="s">
        <v>200</v>
      </c>
      <c r="AM96" t="s">
        <v>200</v>
      </c>
      <c r="AN96" t="s">
        <v>200</v>
      </c>
      <c r="AO96">
        <v>344</v>
      </c>
      <c r="AP96">
        <v>533</v>
      </c>
      <c r="AQ96">
        <v>30.7</v>
      </c>
      <c r="AR96">
        <v>384</v>
      </c>
      <c r="AS96">
        <v>28.7</v>
      </c>
      <c r="AT96" t="s">
        <v>421</v>
      </c>
      <c r="AU96" t="s">
        <v>204</v>
      </c>
      <c r="AV96" t="b">
        <v>1</v>
      </c>
      <c r="AW96">
        <v>22155737</v>
      </c>
      <c r="AX96" t="s">
        <v>205</v>
      </c>
      <c r="AY96" t="b">
        <v>1</v>
      </c>
      <c r="AZ96">
        <v>22155364</v>
      </c>
      <c r="BA96" t="s">
        <v>206</v>
      </c>
      <c r="BB96">
        <v>60</v>
      </c>
      <c r="BC96">
        <v>420</v>
      </c>
      <c r="BD96" t="s">
        <v>201</v>
      </c>
      <c r="BE96" t="s">
        <v>199</v>
      </c>
      <c r="BF96" t="s">
        <v>200</v>
      </c>
      <c r="BG96" t="s">
        <v>200</v>
      </c>
      <c r="BH96" t="s">
        <v>200</v>
      </c>
      <c r="BI96" t="s">
        <v>200</v>
      </c>
      <c r="BJ96" t="s">
        <v>200</v>
      </c>
      <c r="BK96" t="b">
        <v>0</v>
      </c>
      <c r="BL96" t="s">
        <v>446</v>
      </c>
      <c r="BM96">
        <v>1</v>
      </c>
      <c r="BN96" t="s">
        <v>223</v>
      </c>
      <c r="BO96">
        <v>421</v>
      </c>
      <c r="BP96" t="s">
        <v>200</v>
      </c>
      <c r="BQ96" t="s">
        <v>200</v>
      </c>
      <c r="BR96">
        <v>989</v>
      </c>
      <c r="BS96" t="s">
        <v>200</v>
      </c>
      <c r="BT96" t="s">
        <v>200</v>
      </c>
      <c r="BU96" t="s">
        <v>200</v>
      </c>
      <c r="BV96">
        <v>362</v>
      </c>
      <c r="BW96" t="s">
        <v>208</v>
      </c>
      <c r="BX96">
        <v>513.1</v>
      </c>
      <c r="BY96">
        <v>30.8</v>
      </c>
      <c r="BZ96">
        <v>384</v>
      </c>
      <c r="CA96">
        <v>28.75</v>
      </c>
      <c r="CB96" t="s">
        <v>200</v>
      </c>
      <c r="CC96" t="s">
        <v>200</v>
      </c>
      <c r="CD96" t="s">
        <v>200</v>
      </c>
      <c r="CE96" t="s">
        <v>200</v>
      </c>
      <c r="CF96" t="s">
        <v>200</v>
      </c>
      <c r="CG96" t="s">
        <v>200</v>
      </c>
      <c r="CH96" t="s">
        <v>200</v>
      </c>
      <c r="CI96" t="s">
        <v>200</v>
      </c>
      <c r="CJ96" t="s">
        <v>200</v>
      </c>
      <c r="CK96" t="s">
        <v>200</v>
      </c>
      <c r="CL96" t="s">
        <v>200</v>
      </c>
      <c r="CM96" t="s">
        <v>200</v>
      </c>
      <c r="CN96" t="s">
        <v>200</v>
      </c>
      <c r="CO96" t="s">
        <v>200</v>
      </c>
      <c r="CP96" t="s">
        <v>200</v>
      </c>
      <c r="CQ96" t="s">
        <v>200</v>
      </c>
      <c r="CR96" t="s">
        <v>200</v>
      </c>
      <c r="CS96" t="s">
        <v>200</v>
      </c>
      <c r="CT96" t="s">
        <v>200</v>
      </c>
      <c r="CU96" t="s">
        <v>200</v>
      </c>
      <c r="CV96" t="s">
        <v>200</v>
      </c>
      <c r="CW96" t="s">
        <v>200</v>
      </c>
      <c r="CX96" t="s">
        <v>200</v>
      </c>
      <c r="CY96" t="s">
        <v>200</v>
      </c>
      <c r="CZ96" t="s">
        <v>200</v>
      </c>
      <c r="DA96" t="s">
        <v>200</v>
      </c>
      <c r="DB96" t="s">
        <v>200</v>
      </c>
      <c r="DC96" t="s">
        <v>200</v>
      </c>
      <c r="DD96" t="s">
        <v>200</v>
      </c>
      <c r="DE96" t="s">
        <v>200</v>
      </c>
      <c r="DF96" t="s">
        <v>200</v>
      </c>
      <c r="DG96" t="s">
        <v>200</v>
      </c>
      <c r="DH96" t="s">
        <v>200</v>
      </c>
      <c r="DI96" t="s">
        <v>200</v>
      </c>
      <c r="DJ96" t="s">
        <v>200</v>
      </c>
      <c r="DK96" t="s">
        <v>200</v>
      </c>
      <c r="DL96" t="s">
        <v>200</v>
      </c>
      <c r="DM96" t="s">
        <v>206</v>
      </c>
      <c r="DN96">
        <v>190</v>
      </c>
      <c r="DO96">
        <v>342</v>
      </c>
      <c r="DP96" t="s">
        <v>201</v>
      </c>
      <c r="DQ96" t="s">
        <v>199</v>
      </c>
      <c r="DR96" t="s">
        <v>200</v>
      </c>
      <c r="DS96" t="s">
        <v>200</v>
      </c>
      <c r="DT96" t="s">
        <v>200</v>
      </c>
      <c r="DU96" t="s">
        <v>200</v>
      </c>
      <c r="DV96" t="s">
        <v>200</v>
      </c>
      <c r="DW96" t="b">
        <v>0</v>
      </c>
      <c r="DX96" t="s">
        <v>444</v>
      </c>
      <c r="DY96">
        <v>0</v>
      </c>
      <c r="DZ96" t="s">
        <v>200</v>
      </c>
      <c r="EA96" t="s">
        <v>200</v>
      </c>
      <c r="EB96" t="s">
        <v>200</v>
      </c>
      <c r="EC96" t="s">
        <v>200</v>
      </c>
      <c r="ED96">
        <v>915</v>
      </c>
      <c r="EE96" t="s">
        <v>200</v>
      </c>
      <c r="EF96" t="s">
        <v>200</v>
      </c>
      <c r="EG96" t="s">
        <v>200</v>
      </c>
      <c r="EH96">
        <v>154</v>
      </c>
      <c r="EI96" t="s">
        <v>208</v>
      </c>
      <c r="EJ96">
        <v>534.5</v>
      </c>
      <c r="EK96">
        <v>30.75</v>
      </c>
      <c r="EL96">
        <v>384</v>
      </c>
      <c r="EM96">
        <v>28.75</v>
      </c>
      <c r="EN96">
        <v>1.06</v>
      </c>
      <c r="EO96">
        <v>180</v>
      </c>
      <c r="EP96">
        <v>53.08</v>
      </c>
      <c r="EQ96" t="b">
        <v>0</v>
      </c>
      <c r="ER96" t="s">
        <v>198</v>
      </c>
      <c r="ES96">
        <v>20</v>
      </c>
      <c r="ET96" t="s">
        <v>199</v>
      </c>
      <c r="EU96" t="s">
        <v>200</v>
      </c>
      <c r="EV96" t="s">
        <v>200</v>
      </c>
      <c r="EW96" t="s">
        <v>200</v>
      </c>
      <c r="EX96">
        <v>152</v>
      </c>
      <c r="EY96">
        <v>545.5</v>
      </c>
      <c r="EZ96">
        <v>30.8</v>
      </c>
      <c r="FA96">
        <v>384</v>
      </c>
      <c r="FB96">
        <v>28.8</v>
      </c>
      <c r="FC96">
        <v>2</v>
      </c>
      <c r="FD96" t="s">
        <v>201</v>
      </c>
      <c r="FE96" t="b">
        <v>0</v>
      </c>
      <c r="FF96" t="s">
        <v>443</v>
      </c>
      <c r="FG96">
        <v>0</v>
      </c>
      <c r="FH96" t="s">
        <v>200</v>
      </c>
      <c r="FI96" t="s">
        <v>200</v>
      </c>
      <c r="FJ96" t="s">
        <v>200</v>
      </c>
      <c r="FK96" t="s">
        <v>200</v>
      </c>
      <c r="FL96" t="s">
        <v>200</v>
      </c>
      <c r="FM96" t="s">
        <v>200</v>
      </c>
      <c r="FN96">
        <v>69.290000000000006</v>
      </c>
      <c r="FO96">
        <v>22155458</v>
      </c>
      <c r="FP96" t="s">
        <v>199</v>
      </c>
      <c r="FQ96" t="s">
        <v>200</v>
      </c>
      <c r="FR96" t="s">
        <v>200</v>
      </c>
      <c r="FS96" t="s">
        <v>200</v>
      </c>
      <c r="FT96">
        <v>134</v>
      </c>
      <c r="FU96">
        <v>578.20000000000005</v>
      </c>
      <c r="FV96">
        <v>30.8</v>
      </c>
      <c r="FW96">
        <v>384</v>
      </c>
      <c r="FX96">
        <v>28.8</v>
      </c>
      <c r="FY96">
        <v>17</v>
      </c>
      <c r="FZ96" t="s">
        <v>300</v>
      </c>
      <c r="GA96">
        <v>3</v>
      </c>
      <c r="GB96">
        <v>22155316</v>
      </c>
      <c r="GC96" t="s">
        <v>200</v>
      </c>
      <c r="GD96" t="s">
        <v>200</v>
      </c>
      <c r="GE96" t="s">
        <v>200</v>
      </c>
      <c r="GF96" t="s">
        <v>200</v>
      </c>
      <c r="GG96" t="b">
        <v>1</v>
      </c>
      <c r="GH96">
        <v>120</v>
      </c>
      <c r="GI96" t="s">
        <v>212</v>
      </c>
      <c r="GJ96">
        <v>8</v>
      </c>
      <c r="GK96">
        <v>14</v>
      </c>
      <c r="GL96" t="s">
        <v>213</v>
      </c>
      <c r="GM96" t="s">
        <v>214</v>
      </c>
      <c r="GN96" t="s">
        <v>234</v>
      </c>
      <c r="GO96" t="s">
        <v>205</v>
      </c>
    </row>
    <row r="97" spans="1:197" hidden="1" x14ac:dyDescent="0.15">
      <c r="A97" t="s">
        <v>419</v>
      </c>
      <c r="B97" t="b">
        <v>0</v>
      </c>
      <c r="C97">
        <v>1.93</v>
      </c>
      <c r="D97">
        <v>0</v>
      </c>
      <c r="E97">
        <v>64.41</v>
      </c>
      <c r="F97" t="b">
        <v>0</v>
      </c>
      <c r="G97" t="s">
        <v>204</v>
      </c>
      <c r="H97">
        <v>30</v>
      </c>
      <c r="I97" t="s">
        <v>199</v>
      </c>
      <c r="J97" t="s">
        <v>200</v>
      </c>
      <c r="K97" t="s">
        <v>200</v>
      </c>
      <c r="L97" t="s">
        <v>200</v>
      </c>
      <c r="M97" t="s">
        <v>200</v>
      </c>
      <c r="N97" t="s">
        <v>200</v>
      </c>
      <c r="O97" t="s">
        <v>200</v>
      </c>
      <c r="P97">
        <v>116</v>
      </c>
      <c r="Q97">
        <v>570.79999999999995</v>
      </c>
      <c r="R97">
        <v>32.4</v>
      </c>
      <c r="S97">
        <v>384</v>
      </c>
      <c r="T97">
        <v>30.3</v>
      </c>
      <c r="U97">
        <v>1</v>
      </c>
      <c r="V97" t="s">
        <v>201</v>
      </c>
      <c r="W97" t="b">
        <v>0</v>
      </c>
      <c r="X97" t="s">
        <v>447</v>
      </c>
      <c r="Y97">
        <v>0</v>
      </c>
      <c r="Z97" t="s">
        <v>200</v>
      </c>
      <c r="AA97" t="s">
        <v>200</v>
      </c>
      <c r="AB97" t="s">
        <v>200</v>
      </c>
      <c r="AC97" t="s">
        <v>200</v>
      </c>
      <c r="AD97" t="s">
        <v>200</v>
      </c>
      <c r="AE97" t="s">
        <v>200</v>
      </c>
      <c r="AF97">
        <v>73.22</v>
      </c>
      <c r="AG97">
        <v>22211004</v>
      </c>
      <c r="AH97" t="s">
        <v>199</v>
      </c>
      <c r="AI97" t="s">
        <v>200</v>
      </c>
      <c r="AJ97" t="s">
        <v>200</v>
      </c>
      <c r="AK97" t="s">
        <v>200</v>
      </c>
      <c r="AL97" t="s">
        <v>200</v>
      </c>
      <c r="AM97" t="s">
        <v>200</v>
      </c>
      <c r="AN97" t="s">
        <v>200</v>
      </c>
      <c r="AO97">
        <v>88</v>
      </c>
      <c r="AP97">
        <v>508</v>
      </c>
      <c r="AQ97">
        <v>32.6</v>
      </c>
      <c r="AR97">
        <v>384</v>
      </c>
      <c r="AS97">
        <v>30.4</v>
      </c>
      <c r="AT97" t="s">
        <v>421</v>
      </c>
      <c r="AU97" t="s">
        <v>204</v>
      </c>
      <c r="AV97" t="b">
        <v>1</v>
      </c>
      <c r="AW97">
        <v>22211432</v>
      </c>
      <c r="AX97" t="s">
        <v>205</v>
      </c>
      <c r="AY97" t="b">
        <v>1</v>
      </c>
      <c r="AZ97">
        <v>22210955</v>
      </c>
      <c r="BA97" t="s">
        <v>206</v>
      </c>
      <c r="BB97">
        <v>140</v>
      </c>
      <c r="BC97">
        <v>256</v>
      </c>
      <c r="BD97" t="s">
        <v>201</v>
      </c>
      <c r="BE97" t="s">
        <v>199</v>
      </c>
      <c r="BF97" t="s">
        <v>200</v>
      </c>
      <c r="BG97" t="s">
        <v>200</v>
      </c>
      <c r="BH97" t="s">
        <v>200</v>
      </c>
      <c r="BI97" t="s">
        <v>200</v>
      </c>
      <c r="BJ97" t="s">
        <v>200</v>
      </c>
      <c r="BK97" t="b">
        <v>0</v>
      </c>
      <c r="BL97" t="s">
        <v>448</v>
      </c>
      <c r="BM97">
        <v>0</v>
      </c>
      <c r="BN97" t="s">
        <v>200</v>
      </c>
      <c r="BO97" t="s">
        <v>200</v>
      </c>
      <c r="BP97" t="s">
        <v>200</v>
      </c>
      <c r="BQ97" t="s">
        <v>200</v>
      </c>
      <c r="BR97">
        <v>987</v>
      </c>
      <c r="BS97" t="s">
        <v>200</v>
      </c>
      <c r="BT97" t="s">
        <v>200</v>
      </c>
      <c r="BU97" t="s">
        <v>200</v>
      </c>
      <c r="BV97">
        <v>118</v>
      </c>
      <c r="BW97" t="s">
        <v>208</v>
      </c>
      <c r="BX97">
        <v>578.20000000000005</v>
      </c>
      <c r="BY97">
        <v>32.35</v>
      </c>
      <c r="BZ97">
        <v>384</v>
      </c>
      <c r="CA97">
        <v>30.3</v>
      </c>
      <c r="CB97">
        <v>1.93</v>
      </c>
      <c r="CC97">
        <v>180</v>
      </c>
      <c r="CD97">
        <v>74.2</v>
      </c>
      <c r="CE97" t="b">
        <v>0</v>
      </c>
      <c r="CF97" t="s">
        <v>198</v>
      </c>
      <c r="CG97">
        <v>26</v>
      </c>
      <c r="CH97" t="s">
        <v>199</v>
      </c>
      <c r="CI97" t="s">
        <v>200</v>
      </c>
      <c r="CJ97" t="s">
        <v>200</v>
      </c>
      <c r="CK97" t="s">
        <v>200</v>
      </c>
      <c r="CL97">
        <v>282</v>
      </c>
      <c r="CM97">
        <v>509.2</v>
      </c>
      <c r="CN97">
        <v>32.6</v>
      </c>
      <c r="CO97">
        <v>384</v>
      </c>
      <c r="CP97">
        <v>30.4</v>
      </c>
      <c r="CQ97">
        <v>2</v>
      </c>
      <c r="CR97" t="s">
        <v>201</v>
      </c>
      <c r="CS97" t="b">
        <v>0</v>
      </c>
      <c r="CT97" t="s">
        <v>449</v>
      </c>
      <c r="CU97">
        <v>0</v>
      </c>
      <c r="CV97" t="s">
        <v>200</v>
      </c>
      <c r="CW97" t="s">
        <v>200</v>
      </c>
      <c r="CX97" t="s">
        <v>200</v>
      </c>
      <c r="CY97" t="s">
        <v>200</v>
      </c>
      <c r="CZ97" t="s">
        <v>200</v>
      </c>
      <c r="DA97" t="s">
        <v>200</v>
      </c>
      <c r="DB97">
        <v>110.3</v>
      </c>
      <c r="DC97">
        <v>22211174</v>
      </c>
      <c r="DD97" t="s">
        <v>199</v>
      </c>
      <c r="DE97" t="s">
        <v>200</v>
      </c>
      <c r="DF97" t="s">
        <v>200</v>
      </c>
      <c r="DG97" t="s">
        <v>200</v>
      </c>
      <c r="DH97">
        <v>258</v>
      </c>
      <c r="DI97">
        <v>571.9</v>
      </c>
      <c r="DJ97">
        <v>32.4</v>
      </c>
      <c r="DK97">
        <v>384</v>
      </c>
      <c r="DL97">
        <v>30.3</v>
      </c>
      <c r="DM97" t="s">
        <v>206</v>
      </c>
      <c r="DN97">
        <v>39</v>
      </c>
      <c r="DO97">
        <v>86</v>
      </c>
      <c r="DP97" t="s">
        <v>201</v>
      </c>
      <c r="DQ97" t="s">
        <v>199</v>
      </c>
      <c r="DR97" t="s">
        <v>200</v>
      </c>
      <c r="DS97" t="s">
        <v>200</v>
      </c>
      <c r="DT97" t="s">
        <v>200</v>
      </c>
      <c r="DU97" t="s">
        <v>200</v>
      </c>
      <c r="DV97" t="s">
        <v>200</v>
      </c>
      <c r="DW97" t="b">
        <v>0</v>
      </c>
      <c r="DX97" t="s">
        <v>315</v>
      </c>
      <c r="DY97">
        <v>1</v>
      </c>
      <c r="DZ97" t="s">
        <v>205</v>
      </c>
      <c r="EA97">
        <v>49</v>
      </c>
      <c r="EB97" t="s">
        <v>200</v>
      </c>
      <c r="EC97" t="s">
        <v>200</v>
      </c>
      <c r="ED97">
        <v>979</v>
      </c>
      <c r="EE97" t="s">
        <v>200</v>
      </c>
      <c r="EF97" t="s">
        <v>200</v>
      </c>
      <c r="EG97" t="s">
        <v>200</v>
      </c>
      <c r="EH97">
        <v>49</v>
      </c>
      <c r="EI97" t="s">
        <v>208</v>
      </c>
      <c r="EJ97">
        <v>504</v>
      </c>
      <c r="EK97">
        <v>32.6</v>
      </c>
      <c r="EL97">
        <v>384</v>
      </c>
      <c r="EM97">
        <v>30.4</v>
      </c>
      <c r="EN97" t="s">
        <v>200</v>
      </c>
      <c r="EO97" t="s">
        <v>200</v>
      </c>
      <c r="EP97" t="s">
        <v>200</v>
      </c>
      <c r="EQ97" t="s">
        <v>200</v>
      </c>
      <c r="ER97" t="s">
        <v>200</v>
      </c>
      <c r="ES97" t="s">
        <v>200</v>
      </c>
      <c r="ET97" t="s">
        <v>200</v>
      </c>
      <c r="EU97" t="s">
        <v>200</v>
      </c>
      <c r="EV97" t="s">
        <v>200</v>
      </c>
      <c r="EW97" t="s">
        <v>200</v>
      </c>
      <c r="EX97" t="s">
        <v>200</v>
      </c>
      <c r="EY97" t="s">
        <v>200</v>
      </c>
      <c r="EZ97" t="s">
        <v>200</v>
      </c>
      <c r="FA97" t="s">
        <v>200</v>
      </c>
      <c r="FB97" t="s">
        <v>200</v>
      </c>
      <c r="FC97" t="s">
        <v>200</v>
      </c>
      <c r="FD97" t="s">
        <v>200</v>
      </c>
      <c r="FE97" t="s">
        <v>200</v>
      </c>
      <c r="FF97" t="s">
        <v>200</v>
      </c>
      <c r="FG97" t="s">
        <v>200</v>
      </c>
      <c r="FH97" t="s">
        <v>200</v>
      </c>
      <c r="FI97" t="s">
        <v>200</v>
      </c>
      <c r="FJ97" t="s">
        <v>200</v>
      </c>
      <c r="FK97" t="s">
        <v>200</v>
      </c>
      <c r="FL97" t="s">
        <v>200</v>
      </c>
      <c r="FM97" t="s">
        <v>200</v>
      </c>
      <c r="FN97" t="s">
        <v>200</v>
      </c>
      <c r="FO97" t="s">
        <v>200</v>
      </c>
      <c r="FP97" t="s">
        <v>200</v>
      </c>
      <c r="FQ97" t="s">
        <v>200</v>
      </c>
      <c r="FR97" t="s">
        <v>200</v>
      </c>
      <c r="FS97" t="s">
        <v>200</v>
      </c>
      <c r="FT97" t="s">
        <v>200</v>
      </c>
      <c r="FU97" t="s">
        <v>200</v>
      </c>
      <c r="FV97" t="s">
        <v>200</v>
      </c>
      <c r="FW97" t="s">
        <v>200</v>
      </c>
      <c r="FX97" t="s">
        <v>200</v>
      </c>
      <c r="FY97">
        <v>22</v>
      </c>
      <c r="FZ97" t="s">
        <v>262</v>
      </c>
      <c r="GA97">
        <v>2</v>
      </c>
      <c r="GB97">
        <v>22210906</v>
      </c>
      <c r="GC97" t="s">
        <v>200</v>
      </c>
      <c r="GD97" t="s">
        <v>200</v>
      </c>
      <c r="GE97" t="s">
        <v>200</v>
      </c>
      <c r="GF97" t="s">
        <v>200</v>
      </c>
      <c r="GG97" t="b">
        <v>1</v>
      </c>
      <c r="GH97">
        <v>120</v>
      </c>
      <c r="GI97" t="s">
        <v>228</v>
      </c>
      <c r="GJ97">
        <v>8</v>
      </c>
      <c r="GK97">
        <v>17</v>
      </c>
      <c r="GL97" t="s">
        <v>213</v>
      </c>
      <c r="GM97" t="s">
        <v>214</v>
      </c>
      <c r="GN97" t="s">
        <v>347</v>
      </c>
      <c r="GO97" t="s">
        <v>205</v>
      </c>
    </row>
    <row r="98" spans="1:197" hidden="1" x14ac:dyDescent="0.15">
      <c r="A98" t="s">
        <v>419</v>
      </c>
      <c r="B98" t="b">
        <v>0</v>
      </c>
      <c r="C98">
        <v>1.93</v>
      </c>
      <c r="D98">
        <v>180</v>
      </c>
      <c r="E98">
        <v>74.2</v>
      </c>
      <c r="F98" t="b">
        <v>0</v>
      </c>
      <c r="G98" t="s">
        <v>198</v>
      </c>
      <c r="H98">
        <v>26</v>
      </c>
      <c r="I98" t="s">
        <v>199</v>
      </c>
      <c r="J98" t="s">
        <v>200</v>
      </c>
      <c r="K98" t="s">
        <v>200</v>
      </c>
      <c r="L98" t="s">
        <v>200</v>
      </c>
      <c r="M98" t="s">
        <v>200</v>
      </c>
      <c r="N98" t="s">
        <v>200</v>
      </c>
      <c r="O98" t="s">
        <v>200</v>
      </c>
      <c r="P98">
        <v>282</v>
      </c>
      <c r="Q98">
        <v>509.2</v>
      </c>
      <c r="R98">
        <v>32.6</v>
      </c>
      <c r="S98">
        <v>384</v>
      </c>
      <c r="T98">
        <v>30.4</v>
      </c>
      <c r="U98">
        <v>2</v>
      </c>
      <c r="V98" t="s">
        <v>201</v>
      </c>
      <c r="W98" t="b">
        <v>0</v>
      </c>
      <c r="X98" t="s">
        <v>449</v>
      </c>
      <c r="Y98">
        <v>0</v>
      </c>
      <c r="Z98" t="s">
        <v>200</v>
      </c>
      <c r="AA98" t="s">
        <v>200</v>
      </c>
      <c r="AB98" t="s">
        <v>200</v>
      </c>
      <c r="AC98" t="s">
        <v>200</v>
      </c>
      <c r="AD98" t="s">
        <v>200</v>
      </c>
      <c r="AE98" t="s">
        <v>200</v>
      </c>
      <c r="AF98">
        <v>110.3</v>
      </c>
      <c r="AG98">
        <v>22211174</v>
      </c>
      <c r="AH98" t="s">
        <v>199</v>
      </c>
      <c r="AI98" t="s">
        <v>200</v>
      </c>
      <c r="AJ98" t="s">
        <v>200</v>
      </c>
      <c r="AK98" t="s">
        <v>200</v>
      </c>
      <c r="AL98" t="s">
        <v>200</v>
      </c>
      <c r="AM98" t="s">
        <v>200</v>
      </c>
      <c r="AN98" t="s">
        <v>200</v>
      </c>
      <c r="AO98">
        <v>258</v>
      </c>
      <c r="AP98">
        <v>571.9</v>
      </c>
      <c r="AQ98">
        <v>32.4</v>
      </c>
      <c r="AR98">
        <v>384</v>
      </c>
      <c r="AS98">
        <v>30.3</v>
      </c>
      <c r="AT98" t="s">
        <v>421</v>
      </c>
      <c r="AU98" t="s">
        <v>204</v>
      </c>
      <c r="AV98" t="b">
        <v>1</v>
      </c>
      <c r="AW98">
        <v>22211432</v>
      </c>
      <c r="AX98" t="s">
        <v>205</v>
      </c>
      <c r="AY98" t="b">
        <v>1</v>
      </c>
      <c r="AZ98">
        <v>22210955</v>
      </c>
      <c r="BA98" t="s">
        <v>206</v>
      </c>
      <c r="BB98">
        <v>244</v>
      </c>
      <c r="BC98">
        <v>526</v>
      </c>
      <c r="BD98" t="s">
        <v>201</v>
      </c>
      <c r="BE98" t="s">
        <v>199</v>
      </c>
      <c r="BF98" t="s">
        <v>200</v>
      </c>
      <c r="BG98" t="s">
        <v>200</v>
      </c>
      <c r="BH98" t="s">
        <v>200</v>
      </c>
      <c r="BI98" t="s">
        <v>200</v>
      </c>
      <c r="BJ98" t="s">
        <v>200</v>
      </c>
      <c r="BK98" t="b">
        <v>0</v>
      </c>
      <c r="BL98" t="s">
        <v>450</v>
      </c>
      <c r="BM98">
        <v>1</v>
      </c>
      <c r="BN98" t="s">
        <v>223</v>
      </c>
      <c r="BO98">
        <v>526</v>
      </c>
      <c r="BP98" t="s">
        <v>200</v>
      </c>
      <c r="BQ98" t="s">
        <v>200</v>
      </c>
      <c r="BR98">
        <v>911</v>
      </c>
      <c r="BS98" t="s">
        <v>200</v>
      </c>
      <c r="BT98" t="s">
        <v>200</v>
      </c>
      <c r="BU98" t="s">
        <v>200</v>
      </c>
      <c r="BV98">
        <v>284</v>
      </c>
      <c r="BW98" t="s">
        <v>208</v>
      </c>
      <c r="BX98">
        <v>509.4</v>
      </c>
      <c r="BY98">
        <v>32.5</v>
      </c>
      <c r="BZ98">
        <v>384</v>
      </c>
      <c r="CA98">
        <v>30.35</v>
      </c>
      <c r="CB98" t="s">
        <v>200</v>
      </c>
      <c r="CC98" t="s">
        <v>200</v>
      </c>
      <c r="CD98" t="s">
        <v>200</v>
      </c>
      <c r="CE98" t="s">
        <v>200</v>
      </c>
      <c r="CF98" t="s">
        <v>200</v>
      </c>
      <c r="CG98" t="s">
        <v>200</v>
      </c>
      <c r="CH98" t="s">
        <v>200</v>
      </c>
      <c r="CI98" t="s">
        <v>200</v>
      </c>
      <c r="CJ98" t="s">
        <v>200</v>
      </c>
      <c r="CK98" t="s">
        <v>200</v>
      </c>
      <c r="CL98" t="s">
        <v>200</v>
      </c>
      <c r="CM98" t="s">
        <v>200</v>
      </c>
      <c r="CN98" t="s">
        <v>200</v>
      </c>
      <c r="CO98" t="s">
        <v>200</v>
      </c>
      <c r="CP98" t="s">
        <v>200</v>
      </c>
      <c r="CQ98" t="s">
        <v>200</v>
      </c>
      <c r="CR98" t="s">
        <v>200</v>
      </c>
      <c r="CS98" t="s">
        <v>200</v>
      </c>
      <c r="CT98" t="s">
        <v>200</v>
      </c>
      <c r="CU98" t="s">
        <v>200</v>
      </c>
      <c r="CV98" t="s">
        <v>200</v>
      </c>
      <c r="CW98" t="s">
        <v>200</v>
      </c>
      <c r="CX98" t="s">
        <v>200</v>
      </c>
      <c r="CY98" t="s">
        <v>200</v>
      </c>
      <c r="CZ98" t="s">
        <v>200</v>
      </c>
      <c r="DA98" t="s">
        <v>200</v>
      </c>
      <c r="DB98" t="s">
        <v>200</v>
      </c>
      <c r="DC98" t="s">
        <v>200</v>
      </c>
      <c r="DD98" t="s">
        <v>200</v>
      </c>
      <c r="DE98" t="s">
        <v>200</v>
      </c>
      <c r="DF98" t="s">
        <v>200</v>
      </c>
      <c r="DG98" t="s">
        <v>200</v>
      </c>
      <c r="DH98" t="s">
        <v>200</v>
      </c>
      <c r="DI98" t="s">
        <v>200</v>
      </c>
      <c r="DJ98" t="s">
        <v>200</v>
      </c>
      <c r="DK98" t="s">
        <v>200</v>
      </c>
      <c r="DL98" t="s">
        <v>200</v>
      </c>
      <c r="DM98" t="s">
        <v>206</v>
      </c>
      <c r="DN98">
        <v>140</v>
      </c>
      <c r="DO98">
        <v>256</v>
      </c>
      <c r="DP98" t="s">
        <v>201</v>
      </c>
      <c r="DQ98" t="s">
        <v>199</v>
      </c>
      <c r="DR98" t="s">
        <v>200</v>
      </c>
      <c r="DS98" t="s">
        <v>200</v>
      </c>
      <c r="DT98" t="s">
        <v>200</v>
      </c>
      <c r="DU98" t="s">
        <v>200</v>
      </c>
      <c r="DV98" t="s">
        <v>200</v>
      </c>
      <c r="DW98" t="b">
        <v>0</v>
      </c>
      <c r="DX98" t="s">
        <v>448</v>
      </c>
      <c r="DY98">
        <v>0</v>
      </c>
      <c r="DZ98" t="s">
        <v>200</v>
      </c>
      <c r="EA98" t="s">
        <v>200</v>
      </c>
      <c r="EB98" t="s">
        <v>200</v>
      </c>
      <c r="EC98" t="s">
        <v>200</v>
      </c>
      <c r="ED98">
        <v>987</v>
      </c>
      <c r="EE98" t="s">
        <v>200</v>
      </c>
      <c r="EF98" t="s">
        <v>200</v>
      </c>
      <c r="EG98" t="s">
        <v>200</v>
      </c>
      <c r="EH98">
        <v>118</v>
      </c>
      <c r="EI98" t="s">
        <v>208</v>
      </c>
      <c r="EJ98">
        <v>578.20000000000005</v>
      </c>
      <c r="EK98">
        <v>32.35</v>
      </c>
      <c r="EL98">
        <v>384</v>
      </c>
      <c r="EM98">
        <v>30.3</v>
      </c>
      <c r="EN98">
        <v>1.93</v>
      </c>
      <c r="EO98">
        <v>0</v>
      </c>
      <c r="EP98">
        <v>64.41</v>
      </c>
      <c r="EQ98" t="b">
        <v>0</v>
      </c>
      <c r="ER98" t="s">
        <v>204</v>
      </c>
      <c r="ES98">
        <v>30</v>
      </c>
      <c r="ET98" t="s">
        <v>199</v>
      </c>
      <c r="EU98" t="s">
        <v>200</v>
      </c>
      <c r="EV98" t="s">
        <v>200</v>
      </c>
      <c r="EW98" t="s">
        <v>200</v>
      </c>
      <c r="EX98">
        <v>116</v>
      </c>
      <c r="EY98">
        <v>570.79999999999995</v>
      </c>
      <c r="EZ98">
        <v>32.4</v>
      </c>
      <c r="FA98">
        <v>384</v>
      </c>
      <c r="FB98">
        <v>30.3</v>
      </c>
      <c r="FC98">
        <v>1</v>
      </c>
      <c r="FD98" t="s">
        <v>201</v>
      </c>
      <c r="FE98" t="b">
        <v>0</v>
      </c>
      <c r="FF98" t="s">
        <v>447</v>
      </c>
      <c r="FG98">
        <v>0</v>
      </c>
      <c r="FH98" t="s">
        <v>200</v>
      </c>
      <c r="FI98" t="s">
        <v>200</v>
      </c>
      <c r="FJ98" t="s">
        <v>200</v>
      </c>
      <c r="FK98" t="s">
        <v>200</v>
      </c>
      <c r="FL98" t="s">
        <v>200</v>
      </c>
      <c r="FM98" t="s">
        <v>200</v>
      </c>
      <c r="FN98">
        <v>73.22</v>
      </c>
      <c r="FO98">
        <v>22211004</v>
      </c>
      <c r="FP98" t="s">
        <v>199</v>
      </c>
      <c r="FQ98" t="s">
        <v>200</v>
      </c>
      <c r="FR98" t="s">
        <v>200</v>
      </c>
      <c r="FS98" t="s">
        <v>200</v>
      </c>
      <c r="FT98">
        <v>88</v>
      </c>
      <c r="FU98">
        <v>508</v>
      </c>
      <c r="FV98">
        <v>32.6</v>
      </c>
      <c r="FW98">
        <v>384</v>
      </c>
      <c r="FX98">
        <v>30.4</v>
      </c>
      <c r="FY98">
        <v>22</v>
      </c>
      <c r="FZ98" t="s">
        <v>262</v>
      </c>
      <c r="GA98">
        <v>2</v>
      </c>
      <c r="GB98">
        <v>22210906</v>
      </c>
      <c r="GC98" t="s">
        <v>200</v>
      </c>
      <c r="GD98" t="s">
        <v>200</v>
      </c>
      <c r="GE98" t="s">
        <v>200</v>
      </c>
      <c r="GF98" t="s">
        <v>200</v>
      </c>
      <c r="GG98" t="b">
        <v>1</v>
      </c>
      <c r="GH98">
        <v>120</v>
      </c>
      <c r="GI98" t="s">
        <v>228</v>
      </c>
      <c r="GJ98">
        <v>8</v>
      </c>
      <c r="GK98">
        <v>17</v>
      </c>
      <c r="GL98" t="s">
        <v>213</v>
      </c>
      <c r="GM98" t="s">
        <v>214</v>
      </c>
      <c r="GN98" t="s">
        <v>347</v>
      </c>
      <c r="GO98" t="s">
        <v>205</v>
      </c>
    </row>
    <row r="99" spans="1:197" x14ac:dyDescent="0.15">
      <c r="A99" t="s">
        <v>419</v>
      </c>
      <c r="B99" t="b">
        <v>0</v>
      </c>
      <c r="C99">
        <v>3.19</v>
      </c>
      <c r="D99">
        <v>0</v>
      </c>
      <c r="E99">
        <v>25.7</v>
      </c>
      <c r="F99" t="b">
        <v>0</v>
      </c>
      <c r="G99" t="s">
        <v>204</v>
      </c>
      <c r="H99">
        <v>124</v>
      </c>
      <c r="I99" t="s">
        <v>199</v>
      </c>
      <c r="J99" t="s">
        <v>200</v>
      </c>
      <c r="K99" t="s">
        <v>200</v>
      </c>
      <c r="L99" t="s">
        <v>200</v>
      </c>
      <c r="M99" t="s">
        <v>200</v>
      </c>
      <c r="N99" t="s">
        <v>200</v>
      </c>
      <c r="O99" t="s">
        <v>200</v>
      </c>
      <c r="P99">
        <v>232</v>
      </c>
      <c r="Q99">
        <v>607.4</v>
      </c>
      <c r="R99">
        <v>30.7</v>
      </c>
      <c r="S99">
        <v>384</v>
      </c>
      <c r="T99">
        <v>28.8</v>
      </c>
      <c r="U99">
        <v>1</v>
      </c>
      <c r="V99" t="s">
        <v>201</v>
      </c>
      <c r="W99" t="b">
        <v>0</v>
      </c>
      <c r="X99" t="s">
        <v>451</v>
      </c>
      <c r="Y99">
        <v>0</v>
      </c>
      <c r="Z99" t="s">
        <v>200</v>
      </c>
      <c r="AA99" t="s">
        <v>200</v>
      </c>
      <c r="AB99" t="s">
        <v>200</v>
      </c>
      <c r="AC99" t="s">
        <v>200</v>
      </c>
      <c r="AD99" t="s">
        <v>200</v>
      </c>
      <c r="AE99" t="s">
        <v>200</v>
      </c>
      <c r="AF99">
        <v>201.63</v>
      </c>
      <c r="AG99">
        <v>22329162</v>
      </c>
      <c r="AH99" t="s">
        <v>199</v>
      </c>
      <c r="AI99" t="s">
        <v>200</v>
      </c>
      <c r="AJ99" t="s">
        <v>200</v>
      </c>
      <c r="AK99" t="s">
        <v>200</v>
      </c>
      <c r="AL99" t="s">
        <v>200</v>
      </c>
      <c r="AM99" t="s">
        <v>200</v>
      </c>
      <c r="AN99" t="s">
        <v>200</v>
      </c>
      <c r="AO99">
        <v>110</v>
      </c>
      <c r="AP99">
        <v>509.1</v>
      </c>
      <c r="AQ99">
        <v>31</v>
      </c>
      <c r="AR99">
        <v>384</v>
      </c>
      <c r="AS99">
        <v>28.9</v>
      </c>
      <c r="AT99" t="s">
        <v>421</v>
      </c>
      <c r="AU99" t="s">
        <v>204</v>
      </c>
      <c r="AV99" t="b">
        <v>1</v>
      </c>
      <c r="AW99">
        <v>22329615</v>
      </c>
      <c r="AX99" t="s">
        <v>205</v>
      </c>
      <c r="AY99" t="b">
        <v>1</v>
      </c>
      <c r="AZ99">
        <v>22329054</v>
      </c>
      <c r="BA99" t="s">
        <v>206</v>
      </c>
      <c r="BB99">
        <v>106</v>
      </c>
      <c r="BC99">
        <v>338</v>
      </c>
      <c r="BD99" t="s">
        <v>201</v>
      </c>
      <c r="BE99" t="s">
        <v>199</v>
      </c>
      <c r="BF99" t="s">
        <v>200</v>
      </c>
      <c r="BG99" t="s">
        <v>200</v>
      </c>
      <c r="BH99" t="s">
        <v>200</v>
      </c>
      <c r="BI99" t="s">
        <v>200</v>
      </c>
      <c r="BJ99" t="s">
        <v>200</v>
      </c>
      <c r="BK99" t="b">
        <v>0</v>
      </c>
      <c r="BL99" t="s">
        <v>452</v>
      </c>
      <c r="BM99">
        <v>0</v>
      </c>
      <c r="BN99" t="s">
        <v>200</v>
      </c>
      <c r="BO99" t="s">
        <v>200</v>
      </c>
      <c r="BP99" t="s">
        <v>200</v>
      </c>
      <c r="BQ99" t="s">
        <v>200</v>
      </c>
      <c r="BR99">
        <v>790</v>
      </c>
      <c r="BS99" t="s">
        <v>200</v>
      </c>
      <c r="BT99" t="s">
        <v>200</v>
      </c>
      <c r="BU99" t="s">
        <v>200</v>
      </c>
      <c r="BV99">
        <v>234</v>
      </c>
      <c r="BW99" t="s">
        <v>208</v>
      </c>
      <c r="BX99">
        <v>585.20000000000005</v>
      </c>
      <c r="BY99">
        <v>30.75</v>
      </c>
      <c r="BZ99">
        <v>384</v>
      </c>
      <c r="CA99">
        <v>28.8</v>
      </c>
      <c r="CB99">
        <v>2.3199999999999998</v>
      </c>
      <c r="CC99">
        <v>180</v>
      </c>
      <c r="CD99">
        <v>77.45</v>
      </c>
      <c r="CE99" t="b">
        <v>0</v>
      </c>
      <c r="CF99" t="s">
        <v>198</v>
      </c>
      <c r="CG99">
        <v>30</v>
      </c>
      <c r="CH99" t="s">
        <v>199</v>
      </c>
      <c r="CI99" t="s">
        <v>200</v>
      </c>
      <c r="CJ99" t="s">
        <v>200</v>
      </c>
      <c r="CK99" t="s">
        <v>200</v>
      </c>
      <c r="CL99">
        <v>368</v>
      </c>
      <c r="CM99">
        <v>502.8</v>
      </c>
      <c r="CN99">
        <v>31</v>
      </c>
      <c r="CO99">
        <v>384</v>
      </c>
      <c r="CP99">
        <v>29</v>
      </c>
      <c r="CQ99">
        <v>2</v>
      </c>
      <c r="CR99" t="s">
        <v>201</v>
      </c>
      <c r="CS99" t="b">
        <v>0</v>
      </c>
      <c r="CT99" t="s">
        <v>453</v>
      </c>
      <c r="CU99">
        <v>0</v>
      </c>
      <c r="CV99" t="s">
        <v>200</v>
      </c>
      <c r="CW99" t="s">
        <v>200</v>
      </c>
      <c r="CX99" t="s">
        <v>200</v>
      </c>
      <c r="CY99" t="s">
        <v>200</v>
      </c>
      <c r="CZ99" t="s">
        <v>200</v>
      </c>
      <c r="DA99" t="s">
        <v>200</v>
      </c>
      <c r="DB99">
        <v>126.79</v>
      </c>
      <c r="DC99">
        <v>22329358</v>
      </c>
      <c r="DD99" t="s">
        <v>199</v>
      </c>
      <c r="DE99" t="s">
        <v>200</v>
      </c>
      <c r="DF99" t="s">
        <v>200</v>
      </c>
      <c r="DG99" t="s">
        <v>200</v>
      </c>
      <c r="DH99">
        <v>340</v>
      </c>
      <c r="DI99">
        <v>574.6</v>
      </c>
      <c r="DJ99">
        <v>30.8</v>
      </c>
      <c r="DK99">
        <v>384</v>
      </c>
      <c r="DL99">
        <v>28.8</v>
      </c>
      <c r="DM99" t="s">
        <v>206</v>
      </c>
      <c r="DN99">
        <v>62</v>
      </c>
      <c r="DO99">
        <v>108</v>
      </c>
      <c r="DP99" t="s">
        <v>201</v>
      </c>
      <c r="DQ99" t="s">
        <v>199</v>
      </c>
      <c r="DR99" t="s">
        <v>200</v>
      </c>
      <c r="DS99" t="s">
        <v>200</v>
      </c>
      <c r="DT99" t="s">
        <v>200</v>
      </c>
      <c r="DU99" t="s">
        <v>200</v>
      </c>
      <c r="DV99" t="s">
        <v>200</v>
      </c>
      <c r="DW99" t="b">
        <v>0</v>
      </c>
      <c r="DX99" t="s">
        <v>328</v>
      </c>
      <c r="DY99">
        <v>1</v>
      </c>
      <c r="DZ99" t="s">
        <v>205</v>
      </c>
      <c r="EA99">
        <v>48</v>
      </c>
      <c r="EB99" t="s">
        <v>200</v>
      </c>
      <c r="EC99" t="s">
        <v>200</v>
      </c>
      <c r="ED99">
        <v>854</v>
      </c>
      <c r="EE99" t="s">
        <v>200</v>
      </c>
      <c r="EF99" t="s">
        <v>200</v>
      </c>
      <c r="EG99" t="s">
        <v>200</v>
      </c>
      <c r="EH99">
        <v>48</v>
      </c>
      <c r="EI99" t="s">
        <v>208</v>
      </c>
      <c r="EJ99">
        <v>502.5</v>
      </c>
      <c r="EK99">
        <v>31</v>
      </c>
      <c r="EL99">
        <v>384</v>
      </c>
      <c r="EM99">
        <v>28.9</v>
      </c>
      <c r="EN99" t="s">
        <v>200</v>
      </c>
      <c r="EO99" t="s">
        <v>200</v>
      </c>
      <c r="EP99" t="s">
        <v>200</v>
      </c>
      <c r="EQ99" t="s">
        <v>200</v>
      </c>
      <c r="ER99" t="s">
        <v>200</v>
      </c>
      <c r="ES99" t="s">
        <v>200</v>
      </c>
      <c r="ET99" t="s">
        <v>200</v>
      </c>
      <c r="EU99" t="s">
        <v>200</v>
      </c>
      <c r="EV99" t="s">
        <v>200</v>
      </c>
      <c r="EW99" t="s">
        <v>200</v>
      </c>
      <c r="EX99" t="s">
        <v>200</v>
      </c>
      <c r="EY99" t="s">
        <v>200</v>
      </c>
      <c r="EZ99" t="s">
        <v>200</v>
      </c>
      <c r="FA99" t="s">
        <v>200</v>
      </c>
      <c r="FB99" t="s">
        <v>200</v>
      </c>
      <c r="FC99" t="s">
        <v>200</v>
      </c>
      <c r="FD99" t="s">
        <v>200</v>
      </c>
      <c r="FE99" t="s">
        <v>200</v>
      </c>
      <c r="FF99" t="s">
        <v>200</v>
      </c>
      <c r="FG99" t="s">
        <v>200</v>
      </c>
      <c r="FH99" t="s">
        <v>200</v>
      </c>
      <c r="FI99" t="s">
        <v>200</v>
      </c>
      <c r="FJ99" t="s">
        <v>200</v>
      </c>
      <c r="FK99" t="s">
        <v>200</v>
      </c>
      <c r="FL99" t="s">
        <v>200</v>
      </c>
      <c r="FM99" t="s">
        <v>200</v>
      </c>
      <c r="FN99" t="s">
        <v>200</v>
      </c>
      <c r="FO99" t="s">
        <v>200</v>
      </c>
      <c r="FP99" t="s">
        <v>200</v>
      </c>
      <c r="FQ99" t="s">
        <v>200</v>
      </c>
      <c r="FR99" t="s">
        <v>200</v>
      </c>
      <c r="FS99" t="s">
        <v>200</v>
      </c>
      <c r="FT99" t="s">
        <v>200</v>
      </c>
      <c r="FU99" t="s">
        <v>200</v>
      </c>
      <c r="FV99" t="s">
        <v>200</v>
      </c>
      <c r="FW99" t="s">
        <v>200</v>
      </c>
      <c r="FX99" t="s">
        <v>200</v>
      </c>
      <c r="FY99">
        <v>23</v>
      </c>
      <c r="FZ99" t="s">
        <v>454</v>
      </c>
      <c r="GA99">
        <v>2</v>
      </c>
      <c r="GB99">
        <v>22329006</v>
      </c>
      <c r="GC99" t="s">
        <v>200</v>
      </c>
      <c r="GD99" t="s">
        <v>200</v>
      </c>
      <c r="GE99" t="s">
        <v>200</v>
      </c>
      <c r="GF99" t="s">
        <v>200</v>
      </c>
      <c r="GG99" t="b">
        <v>1</v>
      </c>
      <c r="GH99">
        <v>110</v>
      </c>
      <c r="GI99" t="s">
        <v>212</v>
      </c>
      <c r="GJ99">
        <v>8</v>
      </c>
      <c r="GK99">
        <v>18</v>
      </c>
      <c r="GL99" t="s">
        <v>213</v>
      </c>
      <c r="GM99" t="s">
        <v>242</v>
      </c>
      <c r="GN99" t="s">
        <v>430</v>
      </c>
      <c r="GO99" t="s">
        <v>244</v>
      </c>
    </row>
    <row r="100" spans="1:197" hidden="1" x14ac:dyDescent="0.15">
      <c r="A100" t="s">
        <v>419</v>
      </c>
      <c r="B100" t="b">
        <v>0</v>
      </c>
      <c r="C100">
        <v>2.3199999999999998</v>
      </c>
      <c r="D100">
        <v>180</v>
      </c>
      <c r="E100">
        <v>77.45</v>
      </c>
      <c r="F100" t="b">
        <v>0</v>
      </c>
      <c r="G100" t="s">
        <v>198</v>
      </c>
      <c r="H100">
        <v>30</v>
      </c>
      <c r="I100" t="s">
        <v>199</v>
      </c>
      <c r="J100" t="s">
        <v>200</v>
      </c>
      <c r="K100" t="s">
        <v>200</v>
      </c>
      <c r="L100" t="s">
        <v>200</v>
      </c>
      <c r="M100" t="s">
        <v>200</v>
      </c>
      <c r="N100" t="s">
        <v>200</v>
      </c>
      <c r="O100" t="s">
        <v>200</v>
      </c>
      <c r="P100">
        <v>368</v>
      </c>
      <c r="Q100">
        <v>502.8</v>
      </c>
      <c r="R100">
        <v>31</v>
      </c>
      <c r="S100">
        <v>384</v>
      </c>
      <c r="T100">
        <v>29</v>
      </c>
      <c r="U100">
        <v>2</v>
      </c>
      <c r="V100" t="s">
        <v>201</v>
      </c>
      <c r="W100" t="b">
        <v>0</v>
      </c>
      <c r="X100" t="s">
        <v>453</v>
      </c>
      <c r="Y100">
        <v>0</v>
      </c>
      <c r="Z100" t="s">
        <v>200</v>
      </c>
      <c r="AA100" t="s">
        <v>200</v>
      </c>
      <c r="AB100" t="s">
        <v>200</v>
      </c>
      <c r="AC100" t="s">
        <v>200</v>
      </c>
      <c r="AD100" t="s">
        <v>200</v>
      </c>
      <c r="AE100" t="s">
        <v>200</v>
      </c>
      <c r="AF100">
        <v>126.79</v>
      </c>
      <c r="AG100">
        <v>22329358</v>
      </c>
      <c r="AH100" t="s">
        <v>199</v>
      </c>
      <c r="AI100" t="s">
        <v>200</v>
      </c>
      <c r="AJ100" t="s">
        <v>200</v>
      </c>
      <c r="AK100" t="s">
        <v>200</v>
      </c>
      <c r="AL100" t="s">
        <v>200</v>
      </c>
      <c r="AM100" t="s">
        <v>200</v>
      </c>
      <c r="AN100" t="s">
        <v>200</v>
      </c>
      <c r="AO100">
        <v>340</v>
      </c>
      <c r="AP100">
        <v>574.6</v>
      </c>
      <c r="AQ100">
        <v>30.8</v>
      </c>
      <c r="AR100">
        <v>384</v>
      </c>
      <c r="AS100">
        <v>28.8</v>
      </c>
      <c r="AT100" t="s">
        <v>421</v>
      </c>
      <c r="AU100" t="s">
        <v>204</v>
      </c>
      <c r="AV100" t="b">
        <v>1</v>
      </c>
      <c r="AW100">
        <v>22329615</v>
      </c>
      <c r="AX100" t="s">
        <v>205</v>
      </c>
      <c r="AY100" t="b">
        <v>1</v>
      </c>
      <c r="AZ100">
        <v>22329054</v>
      </c>
      <c r="BA100" t="s">
        <v>206</v>
      </c>
      <c r="BB100">
        <v>241</v>
      </c>
      <c r="BC100">
        <v>609</v>
      </c>
      <c r="BD100" t="s">
        <v>201</v>
      </c>
      <c r="BE100" t="s">
        <v>199</v>
      </c>
      <c r="BF100" t="s">
        <v>200</v>
      </c>
      <c r="BG100" t="s">
        <v>200</v>
      </c>
      <c r="BH100" t="s">
        <v>200</v>
      </c>
      <c r="BI100" t="s">
        <v>200</v>
      </c>
      <c r="BJ100" t="s">
        <v>200</v>
      </c>
      <c r="BK100" t="b">
        <v>0</v>
      </c>
      <c r="BL100" t="s">
        <v>455</v>
      </c>
      <c r="BM100">
        <v>1</v>
      </c>
      <c r="BN100" t="s">
        <v>223</v>
      </c>
      <c r="BO100">
        <v>609</v>
      </c>
      <c r="BP100" t="s">
        <v>200</v>
      </c>
      <c r="BQ100" t="s">
        <v>200</v>
      </c>
      <c r="BR100">
        <v>788</v>
      </c>
      <c r="BS100" t="s">
        <v>200</v>
      </c>
      <c r="BT100" t="s">
        <v>200</v>
      </c>
      <c r="BU100" t="s">
        <v>200</v>
      </c>
      <c r="BV100">
        <v>370</v>
      </c>
      <c r="BW100" t="s">
        <v>208</v>
      </c>
      <c r="BX100">
        <v>502.9</v>
      </c>
      <c r="BY100">
        <v>31</v>
      </c>
      <c r="BZ100">
        <v>384</v>
      </c>
      <c r="CA100">
        <v>29</v>
      </c>
      <c r="CB100" t="s">
        <v>200</v>
      </c>
      <c r="CC100" t="s">
        <v>200</v>
      </c>
      <c r="CD100" t="s">
        <v>200</v>
      </c>
      <c r="CE100" t="s">
        <v>200</v>
      </c>
      <c r="CF100" t="s">
        <v>200</v>
      </c>
      <c r="CG100" t="s">
        <v>200</v>
      </c>
      <c r="CH100" t="s">
        <v>200</v>
      </c>
      <c r="CI100" t="s">
        <v>200</v>
      </c>
      <c r="CJ100" t="s">
        <v>200</v>
      </c>
      <c r="CK100" t="s">
        <v>200</v>
      </c>
      <c r="CL100" t="s">
        <v>200</v>
      </c>
      <c r="CM100" t="s">
        <v>200</v>
      </c>
      <c r="CN100" t="s">
        <v>200</v>
      </c>
      <c r="CO100" t="s">
        <v>200</v>
      </c>
      <c r="CP100" t="s">
        <v>200</v>
      </c>
      <c r="CQ100" t="s">
        <v>200</v>
      </c>
      <c r="CR100" t="s">
        <v>200</v>
      </c>
      <c r="CS100" t="s">
        <v>200</v>
      </c>
      <c r="CT100" t="s">
        <v>200</v>
      </c>
      <c r="CU100" t="s">
        <v>200</v>
      </c>
      <c r="CV100" t="s">
        <v>200</v>
      </c>
      <c r="CW100" t="s">
        <v>200</v>
      </c>
      <c r="CX100" t="s">
        <v>200</v>
      </c>
      <c r="CY100" t="s">
        <v>200</v>
      </c>
      <c r="CZ100" t="s">
        <v>200</v>
      </c>
      <c r="DA100" t="s">
        <v>200</v>
      </c>
      <c r="DB100" t="s">
        <v>200</v>
      </c>
      <c r="DC100" t="s">
        <v>200</v>
      </c>
      <c r="DD100" t="s">
        <v>200</v>
      </c>
      <c r="DE100" t="s">
        <v>200</v>
      </c>
      <c r="DF100" t="s">
        <v>200</v>
      </c>
      <c r="DG100" t="s">
        <v>200</v>
      </c>
      <c r="DH100" t="s">
        <v>200</v>
      </c>
      <c r="DI100" t="s">
        <v>200</v>
      </c>
      <c r="DJ100" t="s">
        <v>200</v>
      </c>
      <c r="DK100" t="s">
        <v>200</v>
      </c>
      <c r="DL100" t="s">
        <v>200</v>
      </c>
      <c r="DM100" t="s">
        <v>206</v>
      </c>
      <c r="DN100">
        <v>106</v>
      </c>
      <c r="DO100">
        <v>338</v>
      </c>
      <c r="DP100" t="s">
        <v>201</v>
      </c>
      <c r="DQ100" t="s">
        <v>199</v>
      </c>
      <c r="DR100" t="s">
        <v>200</v>
      </c>
      <c r="DS100" t="s">
        <v>200</v>
      </c>
      <c r="DT100" t="s">
        <v>200</v>
      </c>
      <c r="DU100" t="s">
        <v>200</v>
      </c>
      <c r="DV100" t="s">
        <v>200</v>
      </c>
      <c r="DW100" t="b">
        <v>0</v>
      </c>
      <c r="DX100" t="s">
        <v>452</v>
      </c>
      <c r="DY100">
        <v>0</v>
      </c>
      <c r="DZ100" t="s">
        <v>200</v>
      </c>
      <c r="EA100" t="s">
        <v>200</v>
      </c>
      <c r="EB100" t="s">
        <v>200</v>
      </c>
      <c r="EC100" t="s">
        <v>200</v>
      </c>
      <c r="ED100">
        <v>790</v>
      </c>
      <c r="EE100" t="s">
        <v>200</v>
      </c>
      <c r="EF100" t="s">
        <v>200</v>
      </c>
      <c r="EG100" t="s">
        <v>200</v>
      </c>
      <c r="EH100">
        <v>234</v>
      </c>
      <c r="EI100" t="s">
        <v>208</v>
      </c>
      <c r="EJ100">
        <v>585.20000000000005</v>
      </c>
      <c r="EK100">
        <v>30.75</v>
      </c>
      <c r="EL100">
        <v>384</v>
      </c>
      <c r="EM100">
        <v>28.8</v>
      </c>
      <c r="EN100">
        <v>3.19</v>
      </c>
      <c r="EO100">
        <v>0</v>
      </c>
      <c r="EP100">
        <v>25.7</v>
      </c>
      <c r="EQ100" t="b">
        <v>0</v>
      </c>
      <c r="ER100" t="s">
        <v>204</v>
      </c>
      <c r="ES100">
        <v>124</v>
      </c>
      <c r="ET100" t="s">
        <v>199</v>
      </c>
      <c r="EU100" t="s">
        <v>200</v>
      </c>
      <c r="EV100" t="s">
        <v>200</v>
      </c>
      <c r="EW100" t="s">
        <v>200</v>
      </c>
      <c r="EX100">
        <v>232</v>
      </c>
      <c r="EY100">
        <v>607.4</v>
      </c>
      <c r="EZ100">
        <v>30.7</v>
      </c>
      <c r="FA100">
        <v>384</v>
      </c>
      <c r="FB100">
        <v>28.8</v>
      </c>
      <c r="FC100">
        <v>1</v>
      </c>
      <c r="FD100" t="s">
        <v>201</v>
      </c>
      <c r="FE100" t="b">
        <v>0</v>
      </c>
      <c r="FF100" t="s">
        <v>451</v>
      </c>
      <c r="FG100">
        <v>0</v>
      </c>
      <c r="FH100" t="s">
        <v>200</v>
      </c>
      <c r="FI100" t="s">
        <v>200</v>
      </c>
      <c r="FJ100" t="s">
        <v>200</v>
      </c>
      <c r="FK100" t="s">
        <v>200</v>
      </c>
      <c r="FL100" t="s">
        <v>200</v>
      </c>
      <c r="FM100" t="s">
        <v>200</v>
      </c>
      <c r="FN100">
        <v>201.63</v>
      </c>
      <c r="FO100">
        <v>22329162</v>
      </c>
      <c r="FP100" t="s">
        <v>199</v>
      </c>
      <c r="FQ100" t="s">
        <v>200</v>
      </c>
      <c r="FR100" t="s">
        <v>200</v>
      </c>
      <c r="FS100" t="s">
        <v>200</v>
      </c>
      <c r="FT100">
        <v>110</v>
      </c>
      <c r="FU100">
        <v>509.1</v>
      </c>
      <c r="FV100">
        <v>31</v>
      </c>
      <c r="FW100">
        <v>384</v>
      </c>
      <c r="FX100">
        <v>28.9</v>
      </c>
      <c r="FY100">
        <v>23</v>
      </c>
      <c r="FZ100" t="s">
        <v>454</v>
      </c>
      <c r="GA100">
        <v>2</v>
      </c>
      <c r="GB100">
        <v>22329006</v>
      </c>
      <c r="GC100" t="s">
        <v>200</v>
      </c>
      <c r="GD100" t="s">
        <v>200</v>
      </c>
      <c r="GE100" t="s">
        <v>200</v>
      </c>
      <c r="GF100" t="s">
        <v>200</v>
      </c>
      <c r="GG100" t="b">
        <v>1</v>
      </c>
      <c r="GH100">
        <v>110</v>
      </c>
      <c r="GI100" t="s">
        <v>212</v>
      </c>
      <c r="GJ100">
        <v>8</v>
      </c>
      <c r="GK100">
        <v>18</v>
      </c>
      <c r="GL100" t="s">
        <v>213</v>
      </c>
      <c r="GM100" t="s">
        <v>242</v>
      </c>
      <c r="GN100" t="s">
        <v>430</v>
      </c>
      <c r="GO100" t="s">
        <v>244</v>
      </c>
    </row>
    <row r="101" spans="1:197" x14ac:dyDescent="0.15">
      <c r="A101" t="s">
        <v>456</v>
      </c>
      <c r="B101" t="b">
        <v>0</v>
      </c>
      <c r="C101">
        <v>4.18</v>
      </c>
      <c r="D101">
        <v>180</v>
      </c>
      <c r="E101">
        <v>116.21</v>
      </c>
      <c r="F101" t="b">
        <v>0</v>
      </c>
      <c r="G101" t="s">
        <v>198</v>
      </c>
      <c r="H101">
        <v>36</v>
      </c>
      <c r="I101" t="s">
        <v>199</v>
      </c>
      <c r="J101" t="s">
        <v>200</v>
      </c>
      <c r="K101" t="s">
        <v>200</v>
      </c>
      <c r="L101" t="s">
        <v>200</v>
      </c>
      <c r="M101" t="s">
        <v>200</v>
      </c>
      <c r="N101" t="s">
        <v>200</v>
      </c>
      <c r="O101" t="s">
        <v>200</v>
      </c>
      <c r="P101">
        <v>352</v>
      </c>
      <c r="Q101">
        <v>359.8</v>
      </c>
      <c r="R101">
        <v>34.5</v>
      </c>
      <c r="S101">
        <v>384</v>
      </c>
      <c r="T101">
        <v>32.1</v>
      </c>
      <c r="U101">
        <v>1</v>
      </c>
      <c r="V101" t="s">
        <v>201</v>
      </c>
      <c r="W101" t="b">
        <v>0</v>
      </c>
      <c r="X101" t="s">
        <v>457</v>
      </c>
      <c r="Y101">
        <v>0</v>
      </c>
      <c r="Z101" t="s">
        <v>200</v>
      </c>
      <c r="AA101" t="s">
        <v>200</v>
      </c>
      <c r="AB101" t="s">
        <v>200</v>
      </c>
      <c r="AC101" t="s">
        <v>200</v>
      </c>
      <c r="AD101" t="s">
        <v>200</v>
      </c>
      <c r="AE101" t="s">
        <v>200</v>
      </c>
      <c r="AF101">
        <v>191.02</v>
      </c>
      <c r="AG101">
        <v>10107186</v>
      </c>
      <c r="AH101" t="s">
        <v>199</v>
      </c>
      <c r="AI101" t="s">
        <v>200</v>
      </c>
      <c r="AJ101" t="s">
        <v>200</v>
      </c>
      <c r="AK101" t="s">
        <v>200</v>
      </c>
      <c r="AL101" t="s">
        <v>200</v>
      </c>
      <c r="AM101" t="s">
        <v>200</v>
      </c>
      <c r="AN101" t="s">
        <v>200</v>
      </c>
      <c r="AO101">
        <v>318</v>
      </c>
      <c r="AP101">
        <v>503.3</v>
      </c>
      <c r="AQ101">
        <v>34.1</v>
      </c>
      <c r="AR101">
        <v>384</v>
      </c>
      <c r="AS101">
        <v>31.9</v>
      </c>
      <c r="AT101" t="s">
        <v>458</v>
      </c>
      <c r="AU101" t="s">
        <v>204</v>
      </c>
      <c r="AV101" t="b">
        <v>1</v>
      </c>
      <c r="AW101">
        <v>10107647</v>
      </c>
      <c r="AX101" t="s">
        <v>205</v>
      </c>
      <c r="AY101" t="b">
        <v>1</v>
      </c>
      <c r="AZ101">
        <v>10106908</v>
      </c>
      <c r="BA101" t="s">
        <v>206</v>
      </c>
      <c r="BB101">
        <v>110</v>
      </c>
      <c r="BC101">
        <v>462</v>
      </c>
      <c r="BD101" t="s">
        <v>201</v>
      </c>
      <c r="BE101" t="s">
        <v>199</v>
      </c>
      <c r="BF101" t="s">
        <v>200</v>
      </c>
      <c r="BG101" t="s">
        <v>200</v>
      </c>
      <c r="BH101" t="s">
        <v>200</v>
      </c>
      <c r="BI101" t="s">
        <v>200</v>
      </c>
      <c r="BJ101" t="s">
        <v>200</v>
      </c>
      <c r="BK101" t="b">
        <v>0</v>
      </c>
      <c r="BL101" t="s">
        <v>459</v>
      </c>
      <c r="BM101">
        <v>0</v>
      </c>
      <c r="BN101" t="s">
        <v>200</v>
      </c>
      <c r="BO101" t="s">
        <v>200</v>
      </c>
      <c r="BP101" t="s">
        <v>200</v>
      </c>
      <c r="BQ101" t="s">
        <v>200</v>
      </c>
      <c r="BR101">
        <v>963</v>
      </c>
      <c r="BS101" t="s">
        <v>200</v>
      </c>
      <c r="BT101" t="s">
        <v>200</v>
      </c>
      <c r="BU101" t="s">
        <v>200</v>
      </c>
      <c r="BV101">
        <v>354</v>
      </c>
      <c r="BW101" t="s">
        <v>208</v>
      </c>
      <c r="BX101">
        <v>352.5</v>
      </c>
      <c r="BY101">
        <v>34.5</v>
      </c>
      <c r="BZ101">
        <v>384</v>
      </c>
      <c r="CA101">
        <v>32.1</v>
      </c>
      <c r="CB101">
        <v>4.8600000000000003</v>
      </c>
      <c r="CC101">
        <v>0</v>
      </c>
      <c r="CD101">
        <v>121.39</v>
      </c>
      <c r="CE101" t="b">
        <v>0</v>
      </c>
      <c r="CF101" t="s">
        <v>204</v>
      </c>
      <c r="CG101">
        <v>40</v>
      </c>
      <c r="CH101" t="s">
        <v>199</v>
      </c>
      <c r="CI101" t="s">
        <v>200</v>
      </c>
      <c r="CJ101" t="s">
        <v>200</v>
      </c>
      <c r="CK101" t="s">
        <v>200</v>
      </c>
      <c r="CL101">
        <v>502</v>
      </c>
      <c r="CM101">
        <v>518</v>
      </c>
      <c r="CN101">
        <v>34</v>
      </c>
      <c r="CO101">
        <v>384</v>
      </c>
      <c r="CP101">
        <v>31.9</v>
      </c>
      <c r="CQ101">
        <v>2</v>
      </c>
      <c r="CR101" t="s">
        <v>201</v>
      </c>
      <c r="CS101" t="b">
        <v>0</v>
      </c>
      <c r="CT101" t="s">
        <v>460</v>
      </c>
      <c r="CU101">
        <v>0</v>
      </c>
      <c r="CV101" t="s">
        <v>200</v>
      </c>
      <c r="CW101" t="s">
        <v>200</v>
      </c>
      <c r="CX101" t="s">
        <v>200</v>
      </c>
      <c r="CY101" t="s">
        <v>200</v>
      </c>
      <c r="CZ101" t="s">
        <v>200</v>
      </c>
      <c r="DA101" t="s">
        <v>200</v>
      </c>
      <c r="DB101">
        <v>229.99</v>
      </c>
      <c r="DC101">
        <v>10107334</v>
      </c>
      <c r="DD101" t="s">
        <v>199</v>
      </c>
      <c r="DE101" t="s">
        <v>200</v>
      </c>
      <c r="DF101" t="s">
        <v>200</v>
      </c>
      <c r="DG101" t="s">
        <v>200</v>
      </c>
      <c r="DH101">
        <v>464</v>
      </c>
      <c r="DI101">
        <v>351.7</v>
      </c>
      <c r="DJ101">
        <v>34.5</v>
      </c>
      <c r="DK101">
        <v>384</v>
      </c>
      <c r="DL101">
        <v>32.1</v>
      </c>
      <c r="DM101" t="s">
        <v>206</v>
      </c>
      <c r="DN101">
        <v>264</v>
      </c>
      <c r="DO101">
        <v>316</v>
      </c>
      <c r="DP101" t="s">
        <v>201</v>
      </c>
      <c r="DQ101" t="s">
        <v>199</v>
      </c>
      <c r="DR101" t="s">
        <v>200</v>
      </c>
      <c r="DS101" t="s">
        <v>200</v>
      </c>
      <c r="DT101" t="s">
        <v>200</v>
      </c>
      <c r="DU101" t="s">
        <v>200</v>
      </c>
      <c r="DV101" t="s">
        <v>200</v>
      </c>
      <c r="DW101" t="b">
        <v>0</v>
      </c>
      <c r="DX101" t="s">
        <v>273</v>
      </c>
      <c r="DY101">
        <v>1</v>
      </c>
      <c r="DZ101" t="s">
        <v>205</v>
      </c>
      <c r="EA101">
        <v>54</v>
      </c>
      <c r="EB101" t="s">
        <v>200</v>
      </c>
      <c r="EC101" t="s">
        <v>200</v>
      </c>
      <c r="ED101">
        <v>1017</v>
      </c>
      <c r="EE101" t="s">
        <v>200</v>
      </c>
      <c r="EF101" t="s">
        <v>200</v>
      </c>
      <c r="EG101" t="s">
        <v>200</v>
      </c>
      <c r="EH101">
        <v>54</v>
      </c>
      <c r="EI101" t="s">
        <v>208</v>
      </c>
      <c r="EJ101">
        <v>502.9</v>
      </c>
      <c r="EK101">
        <v>34.049999999999997</v>
      </c>
      <c r="EL101">
        <v>384</v>
      </c>
      <c r="EM101">
        <v>31.85</v>
      </c>
      <c r="EN101" t="s">
        <v>200</v>
      </c>
      <c r="EO101" t="s">
        <v>200</v>
      </c>
      <c r="EP101" t="s">
        <v>200</v>
      </c>
      <c r="EQ101" t="s">
        <v>200</v>
      </c>
      <c r="ER101" t="s">
        <v>200</v>
      </c>
      <c r="ES101" t="s">
        <v>200</v>
      </c>
      <c r="ET101" t="s">
        <v>200</v>
      </c>
      <c r="EU101" t="s">
        <v>200</v>
      </c>
      <c r="EV101" t="s">
        <v>200</v>
      </c>
      <c r="EW101" t="s">
        <v>200</v>
      </c>
      <c r="EX101" t="s">
        <v>200</v>
      </c>
      <c r="EY101" t="s">
        <v>200</v>
      </c>
      <c r="EZ101" t="s">
        <v>200</v>
      </c>
      <c r="FA101" t="s">
        <v>200</v>
      </c>
      <c r="FB101" t="s">
        <v>200</v>
      </c>
      <c r="FC101" t="s">
        <v>200</v>
      </c>
      <c r="FD101" t="s">
        <v>200</v>
      </c>
      <c r="FE101" t="s">
        <v>200</v>
      </c>
      <c r="FF101" t="s">
        <v>200</v>
      </c>
      <c r="FG101" t="s">
        <v>200</v>
      </c>
      <c r="FH101" t="s">
        <v>200</v>
      </c>
      <c r="FI101" t="s">
        <v>200</v>
      </c>
      <c r="FJ101" t="s">
        <v>200</v>
      </c>
      <c r="FK101" t="s">
        <v>200</v>
      </c>
      <c r="FL101" t="s">
        <v>200</v>
      </c>
      <c r="FM101" t="s">
        <v>200</v>
      </c>
      <c r="FN101" t="s">
        <v>200</v>
      </c>
      <c r="FO101" t="s">
        <v>200</v>
      </c>
      <c r="FP101" t="s">
        <v>200</v>
      </c>
      <c r="FQ101" t="s">
        <v>200</v>
      </c>
      <c r="FR101" t="s">
        <v>200</v>
      </c>
      <c r="FS101" t="s">
        <v>200</v>
      </c>
      <c r="FT101" t="s">
        <v>200</v>
      </c>
      <c r="FU101" t="s">
        <v>200</v>
      </c>
      <c r="FV101" t="s">
        <v>200</v>
      </c>
      <c r="FW101" t="s">
        <v>200</v>
      </c>
      <c r="FX101" t="s">
        <v>200</v>
      </c>
      <c r="FY101">
        <v>3</v>
      </c>
      <c r="FZ101" t="s">
        <v>396</v>
      </c>
      <c r="GA101">
        <v>2</v>
      </c>
      <c r="GB101">
        <v>10106854</v>
      </c>
      <c r="GC101" t="s">
        <v>200</v>
      </c>
      <c r="GD101" t="s">
        <v>200</v>
      </c>
      <c r="GE101" t="s">
        <v>200</v>
      </c>
      <c r="GF101" t="s">
        <v>200</v>
      </c>
      <c r="GG101" t="b">
        <v>1</v>
      </c>
      <c r="GH101">
        <v>120</v>
      </c>
      <c r="GI101" t="s">
        <v>228</v>
      </c>
      <c r="GJ101">
        <v>8</v>
      </c>
      <c r="GK101">
        <v>1</v>
      </c>
      <c r="GL101" t="s">
        <v>213</v>
      </c>
      <c r="GM101" t="s">
        <v>214</v>
      </c>
      <c r="GN101" t="s">
        <v>347</v>
      </c>
      <c r="GO101" t="s">
        <v>205</v>
      </c>
    </row>
    <row r="102" spans="1:197" hidden="1" x14ac:dyDescent="0.15">
      <c r="A102" t="s">
        <v>456</v>
      </c>
      <c r="B102" t="b">
        <v>0</v>
      </c>
      <c r="C102">
        <v>4.8600000000000003</v>
      </c>
      <c r="D102">
        <v>0</v>
      </c>
      <c r="E102">
        <v>121.39</v>
      </c>
      <c r="F102" t="b">
        <v>0</v>
      </c>
      <c r="G102" t="s">
        <v>204</v>
      </c>
      <c r="H102">
        <v>40</v>
      </c>
      <c r="I102" t="s">
        <v>199</v>
      </c>
      <c r="J102" t="s">
        <v>200</v>
      </c>
      <c r="K102" t="s">
        <v>200</v>
      </c>
      <c r="L102" t="s">
        <v>200</v>
      </c>
      <c r="M102" t="s">
        <v>200</v>
      </c>
      <c r="N102" t="s">
        <v>200</v>
      </c>
      <c r="O102" t="s">
        <v>200</v>
      </c>
      <c r="P102">
        <v>502</v>
      </c>
      <c r="Q102">
        <v>518</v>
      </c>
      <c r="R102">
        <v>34</v>
      </c>
      <c r="S102">
        <v>384</v>
      </c>
      <c r="T102">
        <v>31.9</v>
      </c>
      <c r="U102">
        <v>2</v>
      </c>
      <c r="V102" t="s">
        <v>201</v>
      </c>
      <c r="W102" t="b">
        <v>0</v>
      </c>
      <c r="X102" t="s">
        <v>460</v>
      </c>
      <c r="Y102">
        <v>0</v>
      </c>
      <c r="Z102" t="s">
        <v>200</v>
      </c>
      <c r="AA102" t="s">
        <v>200</v>
      </c>
      <c r="AB102" t="s">
        <v>200</v>
      </c>
      <c r="AC102" t="s">
        <v>200</v>
      </c>
      <c r="AD102" t="s">
        <v>200</v>
      </c>
      <c r="AE102" t="s">
        <v>200</v>
      </c>
      <c r="AF102">
        <v>229.99</v>
      </c>
      <c r="AG102">
        <v>10107334</v>
      </c>
      <c r="AH102" t="s">
        <v>199</v>
      </c>
      <c r="AI102" t="s">
        <v>200</v>
      </c>
      <c r="AJ102" t="s">
        <v>200</v>
      </c>
      <c r="AK102" t="s">
        <v>200</v>
      </c>
      <c r="AL102" t="s">
        <v>200</v>
      </c>
      <c r="AM102" t="s">
        <v>200</v>
      </c>
      <c r="AN102" t="s">
        <v>200</v>
      </c>
      <c r="AO102">
        <v>464</v>
      </c>
      <c r="AP102">
        <v>351.7</v>
      </c>
      <c r="AQ102">
        <v>34.5</v>
      </c>
      <c r="AR102">
        <v>384</v>
      </c>
      <c r="AS102">
        <v>32.1</v>
      </c>
      <c r="AT102" t="s">
        <v>458</v>
      </c>
      <c r="AU102" t="s">
        <v>204</v>
      </c>
      <c r="AV102" t="b">
        <v>1</v>
      </c>
      <c r="AW102">
        <v>10107647</v>
      </c>
      <c r="AX102" t="s">
        <v>205</v>
      </c>
      <c r="AY102" t="b">
        <v>1</v>
      </c>
      <c r="AZ102">
        <v>10106908</v>
      </c>
      <c r="BA102" t="s">
        <v>248</v>
      </c>
      <c r="BB102">
        <v>291</v>
      </c>
      <c r="BC102">
        <v>793</v>
      </c>
      <c r="BD102" t="s">
        <v>201</v>
      </c>
      <c r="BE102" t="s">
        <v>199</v>
      </c>
      <c r="BF102" t="s">
        <v>200</v>
      </c>
      <c r="BG102" t="s">
        <v>200</v>
      </c>
      <c r="BH102" t="s">
        <v>200</v>
      </c>
      <c r="BI102" t="s">
        <v>200</v>
      </c>
      <c r="BJ102" t="s">
        <v>200</v>
      </c>
      <c r="BK102" t="b">
        <v>0</v>
      </c>
      <c r="BL102" t="s">
        <v>363</v>
      </c>
      <c r="BM102">
        <v>1</v>
      </c>
      <c r="BN102" t="s">
        <v>223</v>
      </c>
      <c r="BO102">
        <v>793</v>
      </c>
      <c r="BP102" t="s">
        <v>200</v>
      </c>
      <c r="BQ102" t="s">
        <v>200</v>
      </c>
      <c r="BR102">
        <v>856</v>
      </c>
      <c r="BS102" t="s">
        <v>200</v>
      </c>
      <c r="BT102" t="s">
        <v>200</v>
      </c>
      <c r="BU102" t="s">
        <v>200</v>
      </c>
      <c r="BV102">
        <v>504</v>
      </c>
      <c r="BW102" t="s">
        <v>208</v>
      </c>
      <c r="BX102">
        <v>519.29999999999995</v>
      </c>
      <c r="BY102">
        <v>33.950000000000003</v>
      </c>
      <c r="BZ102">
        <v>384</v>
      </c>
      <c r="CA102">
        <v>31.8</v>
      </c>
      <c r="CB102" t="s">
        <v>200</v>
      </c>
      <c r="CC102" t="s">
        <v>200</v>
      </c>
      <c r="CD102" t="s">
        <v>200</v>
      </c>
      <c r="CE102" t="s">
        <v>200</v>
      </c>
      <c r="CF102" t="s">
        <v>200</v>
      </c>
      <c r="CG102" t="s">
        <v>200</v>
      </c>
      <c r="CH102" t="s">
        <v>200</v>
      </c>
      <c r="CI102" t="s">
        <v>200</v>
      </c>
      <c r="CJ102" t="s">
        <v>200</v>
      </c>
      <c r="CK102" t="s">
        <v>200</v>
      </c>
      <c r="CL102" t="s">
        <v>200</v>
      </c>
      <c r="CM102" t="s">
        <v>200</v>
      </c>
      <c r="CN102" t="s">
        <v>200</v>
      </c>
      <c r="CO102" t="s">
        <v>200</v>
      </c>
      <c r="CP102" t="s">
        <v>200</v>
      </c>
      <c r="CQ102" t="s">
        <v>200</v>
      </c>
      <c r="CR102" t="s">
        <v>200</v>
      </c>
      <c r="CS102" t="s">
        <v>200</v>
      </c>
      <c r="CT102" t="s">
        <v>200</v>
      </c>
      <c r="CU102" t="s">
        <v>200</v>
      </c>
      <c r="CV102" t="s">
        <v>200</v>
      </c>
      <c r="CW102" t="s">
        <v>200</v>
      </c>
      <c r="CX102" t="s">
        <v>200</v>
      </c>
      <c r="CY102" t="s">
        <v>200</v>
      </c>
      <c r="CZ102" t="s">
        <v>200</v>
      </c>
      <c r="DA102" t="s">
        <v>200</v>
      </c>
      <c r="DB102" t="s">
        <v>200</v>
      </c>
      <c r="DC102" t="s">
        <v>200</v>
      </c>
      <c r="DD102" t="s">
        <v>200</v>
      </c>
      <c r="DE102" t="s">
        <v>200</v>
      </c>
      <c r="DF102" t="s">
        <v>200</v>
      </c>
      <c r="DG102" t="s">
        <v>200</v>
      </c>
      <c r="DH102" t="s">
        <v>200</v>
      </c>
      <c r="DI102" t="s">
        <v>200</v>
      </c>
      <c r="DJ102" t="s">
        <v>200</v>
      </c>
      <c r="DK102" t="s">
        <v>200</v>
      </c>
      <c r="DL102" t="s">
        <v>200</v>
      </c>
      <c r="DM102" t="s">
        <v>206</v>
      </c>
      <c r="DN102">
        <v>110</v>
      </c>
      <c r="DO102">
        <v>462</v>
      </c>
      <c r="DP102" t="s">
        <v>201</v>
      </c>
      <c r="DQ102" t="s">
        <v>199</v>
      </c>
      <c r="DR102" t="s">
        <v>200</v>
      </c>
      <c r="DS102" t="s">
        <v>200</v>
      </c>
      <c r="DT102" t="s">
        <v>200</v>
      </c>
      <c r="DU102" t="s">
        <v>200</v>
      </c>
      <c r="DV102" t="s">
        <v>200</v>
      </c>
      <c r="DW102" t="b">
        <v>0</v>
      </c>
      <c r="DX102" t="s">
        <v>459</v>
      </c>
      <c r="DY102">
        <v>0</v>
      </c>
      <c r="DZ102" t="s">
        <v>200</v>
      </c>
      <c r="EA102" t="s">
        <v>200</v>
      </c>
      <c r="EB102" t="s">
        <v>200</v>
      </c>
      <c r="EC102" t="s">
        <v>200</v>
      </c>
      <c r="ED102">
        <v>963</v>
      </c>
      <c r="EE102" t="s">
        <v>200</v>
      </c>
      <c r="EF102" t="s">
        <v>200</v>
      </c>
      <c r="EG102" t="s">
        <v>200</v>
      </c>
      <c r="EH102">
        <v>354</v>
      </c>
      <c r="EI102" t="s">
        <v>208</v>
      </c>
      <c r="EJ102">
        <v>352.5</v>
      </c>
      <c r="EK102">
        <v>34.5</v>
      </c>
      <c r="EL102">
        <v>384</v>
      </c>
      <c r="EM102">
        <v>32.1</v>
      </c>
      <c r="EN102">
        <v>4.18</v>
      </c>
      <c r="EO102">
        <v>180</v>
      </c>
      <c r="EP102">
        <v>116.21</v>
      </c>
      <c r="EQ102" t="b">
        <v>0</v>
      </c>
      <c r="ER102" t="s">
        <v>198</v>
      </c>
      <c r="ES102">
        <v>36</v>
      </c>
      <c r="ET102" t="s">
        <v>199</v>
      </c>
      <c r="EU102" t="s">
        <v>200</v>
      </c>
      <c r="EV102" t="s">
        <v>200</v>
      </c>
      <c r="EW102" t="s">
        <v>200</v>
      </c>
      <c r="EX102">
        <v>352</v>
      </c>
      <c r="EY102">
        <v>359.8</v>
      </c>
      <c r="EZ102">
        <v>34.5</v>
      </c>
      <c r="FA102">
        <v>384</v>
      </c>
      <c r="FB102">
        <v>32.1</v>
      </c>
      <c r="FC102">
        <v>1</v>
      </c>
      <c r="FD102" t="s">
        <v>201</v>
      </c>
      <c r="FE102" t="b">
        <v>0</v>
      </c>
      <c r="FF102" t="s">
        <v>457</v>
      </c>
      <c r="FG102">
        <v>0</v>
      </c>
      <c r="FH102" t="s">
        <v>200</v>
      </c>
      <c r="FI102" t="s">
        <v>200</v>
      </c>
      <c r="FJ102" t="s">
        <v>200</v>
      </c>
      <c r="FK102" t="s">
        <v>200</v>
      </c>
      <c r="FL102" t="s">
        <v>200</v>
      </c>
      <c r="FM102" t="s">
        <v>200</v>
      </c>
      <c r="FN102">
        <v>191.02</v>
      </c>
      <c r="FO102">
        <v>10107186</v>
      </c>
      <c r="FP102" t="s">
        <v>199</v>
      </c>
      <c r="FQ102" t="s">
        <v>200</v>
      </c>
      <c r="FR102" t="s">
        <v>200</v>
      </c>
      <c r="FS102" t="s">
        <v>200</v>
      </c>
      <c r="FT102">
        <v>318</v>
      </c>
      <c r="FU102">
        <v>503.3</v>
      </c>
      <c r="FV102">
        <v>34.1</v>
      </c>
      <c r="FW102">
        <v>384</v>
      </c>
      <c r="FX102">
        <v>31.9</v>
      </c>
      <c r="FY102">
        <v>3</v>
      </c>
      <c r="FZ102" t="s">
        <v>396</v>
      </c>
      <c r="GA102">
        <v>2</v>
      </c>
      <c r="GB102">
        <v>10106854</v>
      </c>
      <c r="GC102" t="s">
        <v>200</v>
      </c>
      <c r="GD102" t="s">
        <v>200</v>
      </c>
      <c r="GE102" t="s">
        <v>200</v>
      </c>
      <c r="GF102" t="s">
        <v>200</v>
      </c>
      <c r="GG102" t="b">
        <v>1</v>
      </c>
      <c r="GH102">
        <v>120</v>
      </c>
      <c r="GI102" t="s">
        <v>228</v>
      </c>
      <c r="GJ102">
        <v>8</v>
      </c>
      <c r="GK102">
        <v>1</v>
      </c>
      <c r="GL102" t="s">
        <v>213</v>
      </c>
      <c r="GM102" t="s">
        <v>214</v>
      </c>
      <c r="GN102" t="s">
        <v>347</v>
      </c>
      <c r="GO102" t="s">
        <v>205</v>
      </c>
    </row>
    <row r="103" spans="1:197" x14ac:dyDescent="0.15">
      <c r="A103" t="s">
        <v>456</v>
      </c>
      <c r="B103" t="b">
        <v>0</v>
      </c>
      <c r="C103">
        <v>5.85</v>
      </c>
      <c r="D103">
        <v>0</v>
      </c>
      <c r="E103">
        <v>132.94999999999999</v>
      </c>
      <c r="F103" t="b">
        <v>0</v>
      </c>
      <c r="G103" t="s">
        <v>204</v>
      </c>
      <c r="H103">
        <v>44</v>
      </c>
      <c r="I103" t="s">
        <v>199</v>
      </c>
      <c r="J103" t="s">
        <v>200</v>
      </c>
      <c r="K103" t="s">
        <v>200</v>
      </c>
      <c r="L103" t="s">
        <v>200</v>
      </c>
      <c r="M103" t="s">
        <v>200</v>
      </c>
      <c r="N103" t="s">
        <v>200</v>
      </c>
      <c r="O103" t="s">
        <v>200</v>
      </c>
      <c r="P103">
        <v>310</v>
      </c>
      <c r="Q103">
        <v>705.4</v>
      </c>
      <c r="R103">
        <v>34</v>
      </c>
      <c r="S103">
        <v>384</v>
      </c>
      <c r="T103">
        <v>31.8</v>
      </c>
      <c r="U103">
        <v>1</v>
      </c>
      <c r="V103" t="s">
        <v>201</v>
      </c>
      <c r="W103" t="b">
        <v>0</v>
      </c>
      <c r="X103" t="s">
        <v>461</v>
      </c>
      <c r="Y103">
        <v>0</v>
      </c>
      <c r="Z103" t="s">
        <v>200</v>
      </c>
      <c r="AA103" t="s">
        <v>200</v>
      </c>
      <c r="AB103" t="s">
        <v>200</v>
      </c>
      <c r="AC103" t="s">
        <v>200</v>
      </c>
      <c r="AD103" t="s">
        <v>200</v>
      </c>
      <c r="AE103" t="s">
        <v>200</v>
      </c>
      <c r="AF103">
        <v>259.52</v>
      </c>
      <c r="AG103">
        <v>10113682</v>
      </c>
      <c r="AH103" t="s">
        <v>199</v>
      </c>
      <c r="AI103" t="s">
        <v>200</v>
      </c>
      <c r="AJ103" t="s">
        <v>200</v>
      </c>
      <c r="AK103" t="s">
        <v>200</v>
      </c>
      <c r="AL103" t="s">
        <v>200</v>
      </c>
      <c r="AM103" t="s">
        <v>200</v>
      </c>
      <c r="AN103" t="s">
        <v>200</v>
      </c>
      <c r="AO103">
        <v>268</v>
      </c>
      <c r="AP103">
        <v>506.5</v>
      </c>
      <c r="AQ103">
        <v>34</v>
      </c>
      <c r="AR103">
        <v>384</v>
      </c>
      <c r="AS103">
        <v>31.8</v>
      </c>
      <c r="AT103" t="s">
        <v>458</v>
      </c>
      <c r="AU103" t="s">
        <v>204</v>
      </c>
      <c r="AV103" t="b">
        <v>1</v>
      </c>
      <c r="AW103">
        <v>10114964</v>
      </c>
      <c r="AX103" t="s">
        <v>205</v>
      </c>
      <c r="AY103" t="b">
        <v>1</v>
      </c>
      <c r="AZ103">
        <v>10113441</v>
      </c>
      <c r="BA103" t="s">
        <v>206</v>
      </c>
      <c r="BB103">
        <v>514</v>
      </c>
      <c r="BC103">
        <v>824</v>
      </c>
      <c r="BD103" t="s">
        <v>201</v>
      </c>
      <c r="BE103" t="s">
        <v>199</v>
      </c>
      <c r="BF103" t="s">
        <v>200</v>
      </c>
      <c r="BG103" t="s">
        <v>200</v>
      </c>
      <c r="BH103" t="s">
        <v>200</v>
      </c>
      <c r="BI103" t="s">
        <v>200</v>
      </c>
      <c r="BJ103" t="s">
        <v>200</v>
      </c>
      <c r="BK103" t="b">
        <v>0</v>
      </c>
      <c r="BL103" t="s">
        <v>462</v>
      </c>
      <c r="BM103">
        <v>0</v>
      </c>
      <c r="BN103" t="s">
        <v>200</v>
      </c>
      <c r="BO103" t="s">
        <v>200</v>
      </c>
      <c r="BP103" t="s">
        <v>200</v>
      </c>
      <c r="BQ103" t="s">
        <v>200</v>
      </c>
      <c r="BR103">
        <v>926</v>
      </c>
      <c r="BS103" t="s">
        <v>200</v>
      </c>
      <c r="BT103" t="s">
        <v>200</v>
      </c>
      <c r="BU103" t="s">
        <v>200</v>
      </c>
      <c r="BV103">
        <v>312</v>
      </c>
      <c r="BW103" t="s">
        <v>208</v>
      </c>
      <c r="BX103">
        <v>706.3</v>
      </c>
      <c r="BY103">
        <v>33.950000000000003</v>
      </c>
      <c r="BZ103">
        <v>384</v>
      </c>
      <c r="CA103">
        <v>31.75</v>
      </c>
      <c r="CB103">
        <v>1.1599999999999999</v>
      </c>
      <c r="CC103">
        <v>180</v>
      </c>
      <c r="CD103">
        <v>9.5399999999999991</v>
      </c>
      <c r="CE103" t="b">
        <v>0</v>
      </c>
      <c r="CF103" t="s">
        <v>198</v>
      </c>
      <c r="CG103">
        <v>122</v>
      </c>
      <c r="CH103" t="s">
        <v>199</v>
      </c>
      <c r="CI103" t="s">
        <v>200</v>
      </c>
      <c r="CJ103" t="s">
        <v>200</v>
      </c>
      <c r="CK103" t="s">
        <v>200</v>
      </c>
      <c r="CL103">
        <v>946</v>
      </c>
      <c r="CM103">
        <v>670.7</v>
      </c>
      <c r="CN103">
        <v>33.799999999999997</v>
      </c>
      <c r="CO103">
        <v>384</v>
      </c>
      <c r="CP103">
        <v>31.7</v>
      </c>
      <c r="CQ103">
        <v>2</v>
      </c>
      <c r="CR103" t="s">
        <v>201</v>
      </c>
      <c r="CS103" t="b">
        <v>0</v>
      </c>
      <c r="CT103" t="s">
        <v>463</v>
      </c>
      <c r="CU103">
        <v>0</v>
      </c>
      <c r="CV103" t="s">
        <v>200</v>
      </c>
      <c r="CW103" t="s">
        <v>200</v>
      </c>
      <c r="CX103" t="s">
        <v>200</v>
      </c>
      <c r="CY103" t="s">
        <v>200</v>
      </c>
      <c r="CZ103" t="s">
        <v>200</v>
      </c>
      <c r="DA103" t="s">
        <v>200</v>
      </c>
      <c r="DB103">
        <v>1143.33</v>
      </c>
      <c r="DC103">
        <v>10114282</v>
      </c>
      <c r="DD103" t="s">
        <v>199</v>
      </c>
      <c r="DE103" t="s">
        <v>200</v>
      </c>
      <c r="DF103" t="s">
        <v>200</v>
      </c>
      <c r="DG103" t="s">
        <v>200</v>
      </c>
      <c r="DH103">
        <v>826</v>
      </c>
      <c r="DI103">
        <v>710.1</v>
      </c>
      <c r="DJ103">
        <v>33.9</v>
      </c>
      <c r="DK103">
        <v>384</v>
      </c>
      <c r="DL103">
        <v>31.7</v>
      </c>
      <c r="DM103" t="s">
        <v>206</v>
      </c>
      <c r="DN103">
        <v>223</v>
      </c>
      <c r="DO103">
        <v>266</v>
      </c>
      <c r="DP103" t="s">
        <v>201</v>
      </c>
      <c r="DQ103" t="s">
        <v>199</v>
      </c>
      <c r="DR103" t="s">
        <v>200</v>
      </c>
      <c r="DS103" t="s">
        <v>200</v>
      </c>
      <c r="DT103" t="s">
        <v>200</v>
      </c>
      <c r="DU103" t="s">
        <v>200</v>
      </c>
      <c r="DV103" t="s">
        <v>200</v>
      </c>
      <c r="DW103" t="b">
        <v>0</v>
      </c>
      <c r="DX103" t="s">
        <v>414</v>
      </c>
      <c r="DY103">
        <v>1</v>
      </c>
      <c r="DZ103" t="s">
        <v>205</v>
      </c>
      <c r="EA103">
        <v>45</v>
      </c>
      <c r="EB103" t="s">
        <v>200</v>
      </c>
      <c r="EC103" t="s">
        <v>200</v>
      </c>
      <c r="ED103">
        <v>1013</v>
      </c>
      <c r="EE103" t="s">
        <v>200</v>
      </c>
      <c r="EF103" t="s">
        <v>200</v>
      </c>
      <c r="EG103" t="s">
        <v>200</v>
      </c>
      <c r="EH103">
        <v>45</v>
      </c>
      <c r="EI103" t="s">
        <v>208</v>
      </c>
      <c r="EJ103">
        <v>507.7</v>
      </c>
      <c r="EK103">
        <v>34</v>
      </c>
      <c r="EL103">
        <v>384</v>
      </c>
      <c r="EM103">
        <v>31.8</v>
      </c>
      <c r="EN103" t="s">
        <v>200</v>
      </c>
      <c r="EO103" t="s">
        <v>200</v>
      </c>
      <c r="EP103" t="s">
        <v>200</v>
      </c>
      <c r="EQ103" t="s">
        <v>200</v>
      </c>
      <c r="ER103" t="s">
        <v>200</v>
      </c>
      <c r="ES103" t="s">
        <v>200</v>
      </c>
      <c r="ET103" t="s">
        <v>200</v>
      </c>
      <c r="EU103" t="s">
        <v>200</v>
      </c>
      <c r="EV103" t="s">
        <v>200</v>
      </c>
      <c r="EW103" t="s">
        <v>200</v>
      </c>
      <c r="EX103" t="s">
        <v>200</v>
      </c>
      <c r="EY103" t="s">
        <v>200</v>
      </c>
      <c r="EZ103" t="s">
        <v>200</v>
      </c>
      <c r="FA103" t="s">
        <v>200</v>
      </c>
      <c r="FB103" t="s">
        <v>200</v>
      </c>
      <c r="FC103" t="s">
        <v>200</v>
      </c>
      <c r="FD103" t="s">
        <v>200</v>
      </c>
      <c r="FE103" t="s">
        <v>200</v>
      </c>
      <c r="FF103" t="s">
        <v>200</v>
      </c>
      <c r="FG103" t="s">
        <v>200</v>
      </c>
      <c r="FH103" t="s">
        <v>200</v>
      </c>
      <c r="FI103" t="s">
        <v>200</v>
      </c>
      <c r="FJ103" t="s">
        <v>200</v>
      </c>
      <c r="FK103" t="s">
        <v>200</v>
      </c>
      <c r="FL103" t="s">
        <v>200</v>
      </c>
      <c r="FM103" t="s">
        <v>200</v>
      </c>
      <c r="FN103" t="s">
        <v>200</v>
      </c>
      <c r="FO103" t="s">
        <v>200</v>
      </c>
      <c r="FP103" t="s">
        <v>200</v>
      </c>
      <c r="FQ103" t="s">
        <v>200</v>
      </c>
      <c r="FR103" t="s">
        <v>200</v>
      </c>
      <c r="FS103" t="s">
        <v>200</v>
      </c>
      <c r="FT103" t="s">
        <v>200</v>
      </c>
      <c r="FU103" t="s">
        <v>200</v>
      </c>
      <c r="FV103" t="s">
        <v>200</v>
      </c>
      <c r="FW103" t="s">
        <v>200</v>
      </c>
      <c r="FX103" t="s">
        <v>200</v>
      </c>
      <c r="FY103">
        <v>4</v>
      </c>
      <c r="FZ103" t="s">
        <v>240</v>
      </c>
      <c r="GA103">
        <v>3</v>
      </c>
      <c r="GB103">
        <v>10113396</v>
      </c>
      <c r="GC103" t="s">
        <v>200</v>
      </c>
      <c r="GD103" t="s">
        <v>200</v>
      </c>
      <c r="GE103" t="s">
        <v>200</v>
      </c>
      <c r="GF103" t="s">
        <v>200</v>
      </c>
      <c r="GG103" t="b">
        <v>1</v>
      </c>
      <c r="GH103">
        <v>110</v>
      </c>
      <c r="GI103" t="s">
        <v>212</v>
      </c>
      <c r="GJ103">
        <v>8</v>
      </c>
      <c r="GK103">
        <v>2</v>
      </c>
      <c r="GL103" t="s">
        <v>213</v>
      </c>
      <c r="GM103" t="s">
        <v>242</v>
      </c>
      <c r="GN103" t="s">
        <v>430</v>
      </c>
      <c r="GO103" t="s">
        <v>244</v>
      </c>
    </row>
    <row r="104" spans="1:197" hidden="1" x14ac:dyDescent="0.15">
      <c r="A104" t="s">
        <v>456</v>
      </c>
      <c r="B104" t="b">
        <v>0</v>
      </c>
      <c r="C104">
        <v>1.1599999999999999</v>
      </c>
      <c r="D104">
        <v>180</v>
      </c>
      <c r="E104">
        <v>9.5399999999999991</v>
      </c>
      <c r="F104" t="b">
        <v>0</v>
      </c>
      <c r="G104" t="s">
        <v>198</v>
      </c>
      <c r="H104">
        <v>122</v>
      </c>
      <c r="I104" t="s">
        <v>199</v>
      </c>
      <c r="J104" t="s">
        <v>200</v>
      </c>
      <c r="K104" t="s">
        <v>200</v>
      </c>
      <c r="L104" t="s">
        <v>200</v>
      </c>
      <c r="M104" t="s">
        <v>200</v>
      </c>
      <c r="N104" t="s">
        <v>200</v>
      </c>
      <c r="O104" t="s">
        <v>200</v>
      </c>
      <c r="P104">
        <v>946</v>
      </c>
      <c r="Q104">
        <v>670.7</v>
      </c>
      <c r="R104">
        <v>33.799999999999997</v>
      </c>
      <c r="S104">
        <v>384</v>
      </c>
      <c r="T104">
        <v>31.7</v>
      </c>
      <c r="U104">
        <v>2</v>
      </c>
      <c r="V104" t="s">
        <v>201</v>
      </c>
      <c r="W104" t="b">
        <v>0</v>
      </c>
      <c r="X104" t="s">
        <v>463</v>
      </c>
      <c r="Y104">
        <v>0</v>
      </c>
      <c r="Z104" t="s">
        <v>200</v>
      </c>
      <c r="AA104" t="s">
        <v>200</v>
      </c>
      <c r="AB104" t="s">
        <v>200</v>
      </c>
      <c r="AC104" t="s">
        <v>200</v>
      </c>
      <c r="AD104" t="s">
        <v>200</v>
      </c>
      <c r="AE104" t="s">
        <v>200</v>
      </c>
      <c r="AF104">
        <v>1143.33</v>
      </c>
      <c r="AG104">
        <v>10114282</v>
      </c>
      <c r="AH104" t="s">
        <v>199</v>
      </c>
      <c r="AI104" t="s">
        <v>200</v>
      </c>
      <c r="AJ104" t="s">
        <v>200</v>
      </c>
      <c r="AK104" t="s">
        <v>200</v>
      </c>
      <c r="AL104" t="s">
        <v>200</v>
      </c>
      <c r="AM104" t="s">
        <v>200</v>
      </c>
      <c r="AN104" t="s">
        <v>200</v>
      </c>
      <c r="AO104">
        <v>826</v>
      </c>
      <c r="AP104">
        <v>710.1</v>
      </c>
      <c r="AQ104">
        <v>33.9</v>
      </c>
      <c r="AR104">
        <v>384</v>
      </c>
      <c r="AS104">
        <v>31.7</v>
      </c>
      <c r="AT104" t="s">
        <v>458</v>
      </c>
      <c r="AU104" t="s">
        <v>204</v>
      </c>
      <c r="AV104" t="b">
        <v>1</v>
      </c>
      <c r="AW104">
        <v>10114964</v>
      </c>
      <c r="AX104" t="s">
        <v>205</v>
      </c>
      <c r="AY104" t="b">
        <v>1</v>
      </c>
      <c r="AZ104">
        <v>10113441</v>
      </c>
      <c r="BA104" t="s">
        <v>206</v>
      </c>
      <c r="BB104">
        <v>130</v>
      </c>
      <c r="BC104">
        <v>1076</v>
      </c>
      <c r="BD104" t="s">
        <v>201</v>
      </c>
      <c r="BE104" t="s">
        <v>199</v>
      </c>
      <c r="BF104" t="s">
        <v>200</v>
      </c>
      <c r="BG104" t="s">
        <v>200</v>
      </c>
      <c r="BH104" t="s">
        <v>200</v>
      </c>
      <c r="BI104" t="s">
        <v>200</v>
      </c>
      <c r="BJ104" t="s">
        <v>200</v>
      </c>
      <c r="BK104" t="b">
        <v>0</v>
      </c>
      <c r="BL104" t="s">
        <v>464</v>
      </c>
      <c r="BM104">
        <v>0</v>
      </c>
      <c r="BN104" t="s">
        <v>200</v>
      </c>
      <c r="BO104" t="s">
        <v>200</v>
      </c>
      <c r="BP104" t="s">
        <v>200</v>
      </c>
      <c r="BQ104" t="s">
        <v>200</v>
      </c>
      <c r="BR104">
        <v>914</v>
      </c>
      <c r="BS104" t="s">
        <v>200</v>
      </c>
      <c r="BT104" t="s">
        <v>200</v>
      </c>
      <c r="BU104" t="s">
        <v>200</v>
      </c>
      <c r="BV104">
        <v>948</v>
      </c>
      <c r="BW104" t="s">
        <v>208</v>
      </c>
      <c r="BX104">
        <v>621.79999999999995</v>
      </c>
      <c r="BY104">
        <v>33.75</v>
      </c>
      <c r="BZ104">
        <v>384</v>
      </c>
      <c r="CA104">
        <v>31.65</v>
      </c>
      <c r="CB104">
        <v>1.79</v>
      </c>
      <c r="CC104">
        <v>180</v>
      </c>
      <c r="CD104">
        <v>68.819999999999993</v>
      </c>
      <c r="CE104" t="b">
        <v>0</v>
      </c>
      <c r="CF104" t="s">
        <v>198</v>
      </c>
      <c r="CG104">
        <v>26</v>
      </c>
      <c r="CH104" t="s">
        <v>199</v>
      </c>
      <c r="CI104" t="s">
        <v>200</v>
      </c>
      <c r="CJ104" t="s">
        <v>200</v>
      </c>
      <c r="CK104" t="s">
        <v>200</v>
      </c>
      <c r="CL104">
        <v>1102</v>
      </c>
      <c r="CM104">
        <v>545.4</v>
      </c>
      <c r="CN104">
        <v>33.700000000000003</v>
      </c>
      <c r="CO104">
        <v>384</v>
      </c>
      <c r="CP104">
        <v>31.6</v>
      </c>
      <c r="CQ104">
        <v>3</v>
      </c>
      <c r="CR104" t="s">
        <v>201</v>
      </c>
      <c r="CS104" t="b">
        <v>0</v>
      </c>
      <c r="CT104" t="s">
        <v>465</v>
      </c>
      <c r="CU104">
        <v>0</v>
      </c>
      <c r="CV104" t="s">
        <v>200</v>
      </c>
      <c r="CW104" t="s">
        <v>200</v>
      </c>
      <c r="CX104" t="s">
        <v>200</v>
      </c>
      <c r="CY104" t="s">
        <v>200</v>
      </c>
      <c r="CZ104" t="s">
        <v>200</v>
      </c>
      <c r="DA104" t="s">
        <v>200</v>
      </c>
      <c r="DB104">
        <v>110.53</v>
      </c>
      <c r="DC104">
        <v>10114482</v>
      </c>
      <c r="DD104" t="s">
        <v>199</v>
      </c>
      <c r="DE104" t="s">
        <v>200</v>
      </c>
      <c r="DF104" t="s">
        <v>200</v>
      </c>
      <c r="DG104" t="s">
        <v>200</v>
      </c>
      <c r="DH104">
        <v>1078</v>
      </c>
      <c r="DI104">
        <v>605.70000000000005</v>
      </c>
      <c r="DJ104">
        <v>33.700000000000003</v>
      </c>
      <c r="DK104">
        <v>384</v>
      </c>
      <c r="DL104">
        <v>31.6</v>
      </c>
      <c r="DM104" t="s">
        <v>206</v>
      </c>
      <c r="DN104">
        <v>514</v>
      </c>
      <c r="DO104">
        <v>824</v>
      </c>
      <c r="DP104" t="s">
        <v>201</v>
      </c>
      <c r="DQ104" t="s">
        <v>199</v>
      </c>
      <c r="DR104" t="s">
        <v>200</v>
      </c>
      <c r="DS104" t="s">
        <v>200</v>
      </c>
      <c r="DT104" t="s">
        <v>200</v>
      </c>
      <c r="DU104" t="s">
        <v>200</v>
      </c>
      <c r="DV104" t="s">
        <v>200</v>
      </c>
      <c r="DW104" t="b">
        <v>0</v>
      </c>
      <c r="DX104" t="s">
        <v>462</v>
      </c>
      <c r="DY104">
        <v>0</v>
      </c>
      <c r="DZ104" t="s">
        <v>200</v>
      </c>
      <c r="EA104" t="s">
        <v>200</v>
      </c>
      <c r="EB104" t="s">
        <v>200</v>
      </c>
      <c r="EC104" t="s">
        <v>200</v>
      </c>
      <c r="ED104">
        <v>926</v>
      </c>
      <c r="EE104" t="s">
        <v>200</v>
      </c>
      <c r="EF104" t="s">
        <v>200</v>
      </c>
      <c r="EG104" t="s">
        <v>200</v>
      </c>
      <c r="EH104">
        <v>312</v>
      </c>
      <c r="EI104" t="s">
        <v>208</v>
      </c>
      <c r="EJ104">
        <v>706.3</v>
      </c>
      <c r="EK104">
        <v>33.950000000000003</v>
      </c>
      <c r="EL104">
        <v>384</v>
      </c>
      <c r="EM104">
        <v>31.75</v>
      </c>
      <c r="EN104">
        <v>5.85</v>
      </c>
      <c r="EO104">
        <v>0</v>
      </c>
      <c r="EP104">
        <v>132.94999999999999</v>
      </c>
      <c r="EQ104" t="b">
        <v>0</v>
      </c>
      <c r="ER104" t="s">
        <v>204</v>
      </c>
      <c r="ES104">
        <v>44</v>
      </c>
      <c r="ET104" t="s">
        <v>199</v>
      </c>
      <c r="EU104" t="s">
        <v>200</v>
      </c>
      <c r="EV104" t="s">
        <v>200</v>
      </c>
      <c r="EW104" t="s">
        <v>200</v>
      </c>
      <c r="EX104">
        <v>310</v>
      </c>
      <c r="EY104">
        <v>705.4</v>
      </c>
      <c r="EZ104">
        <v>34</v>
      </c>
      <c r="FA104">
        <v>384</v>
      </c>
      <c r="FB104">
        <v>31.8</v>
      </c>
      <c r="FC104">
        <v>1</v>
      </c>
      <c r="FD104" t="s">
        <v>201</v>
      </c>
      <c r="FE104" t="b">
        <v>0</v>
      </c>
      <c r="FF104" t="s">
        <v>461</v>
      </c>
      <c r="FG104">
        <v>0</v>
      </c>
      <c r="FH104" t="s">
        <v>200</v>
      </c>
      <c r="FI104" t="s">
        <v>200</v>
      </c>
      <c r="FJ104" t="s">
        <v>200</v>
      </c>
      <c r="FK104" t="s">
        <v>200</v>
      </c>
      <c r="FL104" t="s">
        <v>200</v>
      </c>
      <c r="FM104" t="s">
        <v>200</v>
      </c>
      <c r="FN104">
        <v>259.52</v>
      </c>
      <c r="FO104">
        <v>10113682</v>
      </c>
      <c r="FP104" t="s">
        <v>199</v>
      </c>
      <c r="FQ104" t="s">
        <v>200</v>
      </c>
      <c r="FR104" t="s">
        <v>200</v>
      </c>
      <c r="FS104" t="s">
        <v>200</v>
      </c>
      <c r="FT104">
        <v>268</v>
      </c>
      <c r="FU104">
        <v>506.5</v>
      </c>
      <c r="FV104">
        <v>34</v>
      </c>
      <c r="FW104">
        <v>384</v>
      </c>
      <c r="FX104">
        <v>31.8</v>
      </c>
      <c r="FY104">
        <v>4</v>
      </c>
      <c r="FZ104" t="s">
        <v>240</v>
      </c>
      <c r="GA104">
        <v>3</v>
      </c>
      <c r="GB104">
        <v>10113396</v>
      </c>
      <c r="GC104" t="s">
        <v>200</v>
      </c>
      <c r="GD104" t="s">
        <v>200</v>
      </c>
      <c r="GE104" t="s">
        <v>200</v>
      </c>
      <c r="GF104" t="s">
        <v>200</v>
      </c>
      <c r="GG104" t="b">
        <v>1</v>
      </c>
      <c r="GH104">
        <v>110</v>
      </c>
      <c r="GI104" t="s">
        <v>212</v>
      </c>
      <c r="GJ104">
        <v>8</v>
      </c>
      <c r="GK104">
        <v>2</v>
      </c>
      <c r="GL104" t="s">
        <v>213</v>
      </c>
      <c r="GM104" t="s">
        <v>242</v>
      </c>
      <c r="GN104" t="s">
        <v>430</v>
      </c>
      <c r="GO104" t="s">
        <v>244</v>
      </c>
    </row>
    <row r="105" spans="1:197" hidden="1" x14ac:dyDescent="0.15">
      <c r="A105" t="s">
        <v>456</v>
      </c>
      <c r="B105" t="b">
        <v>0</v>
      </c>
      <c r="C105">
        <v>1.79</v>
      </c>
      <c r="D105">
        <v>180</v>
      </c>
      <c r="E105">
        <v>68.819999999999993</v>
      </c>
      <c r="F105" t="b">
        <v>0</v>
      </c>
      <c r="G105" t="s">
        <v>198</v>
      </c>
      <c r="H105">
        <v>26</v>
      </c>
      <c r="I105" t="s">
        <v>199</v>
      </c>
      <c r="J105" t="s">
        <v>200</v>
      </c>
      <c r="K105" t="s">
        <v>200</v>
      </c>
      <c r="L105" t="s">
        <v>200</v>
      </c>
      <c r="M105" t="s">
        <v>200</v>
      </c>
      <c r="N105" t="s">
        <v>200</v>
      </c>
      <c r="O105" t="s">
        <v>200</v>
      </c>
      <c r="P105">
        <v>1102</v>
      </c>
      <c r="Q105">
        <v>545.4</v>
      </c>
      <c r="R105">
        <v>33.700000000000003</v>
      </c>
      <c r="S105">
        <v>384</v>
      </c>
      <c r="T105">
        <v>31.6</v>
      </c>
      <c r="U105">
        <v>3</v>
      </c>
      <c r="V105" t="s">
        <v>201</v>
      </c>
      <c r="W105" t="b">
        <v>0</v>
      </c>
      <c r="X105" t="s">
        <v>465</v>
      </c>
      <c r="Y105">
        <v>0</v>
      </c>
      <c r="Z105" t="s">
        <v>200</v>
      </c>
      <c r="AA105" t="s">
        <v>200</v>
      </c>
      <c r="AB105" t="s">
        <v>200</v>
      </c>
      <c r="AC105" t="s">
        <v>200</v>
      </c>
      <c r="AD105" t="s">
        <v>200</v>
      </c>
      <c r="AE105" t="s">
        <v>200</v>
      </c>
      <c r="AF105">
        <v>110.53</v>
      </c>
      <c r="AG105">
        <v>10114482</v>
      </c>
      <c r="AH105" t="s">
        <v>199</v>
      </c>
      <c r="AI105" t="s">
        <v>200</v>
      </c>
      <c r="AJ105" t="s">
        <v>200</v>
      </c>
      <c r="AK105" t="s">
        <v>200</v>
      </c>
      <c r="AL105" t="s">
        <v>200</v>
      </c>
      <c r="AM105" t="s">
        <v>200</v>
      </c>
      <c r="AN105" t="s">
        <v>200</v>
      </c>
      <c r="AO105">
        <v>1078</v>
      </c>
      <c r="AP105">
        <v>605.70000000000005</v>
      </c>
      <c r="AQ105">
        <v>33.700000000000003</v>
      </c>
      <c r="AR105">
        <v>384</v>
      </c>
      <c r="AS105">
        <v>31.6</v>
      </c>
      <c r="AT105" t="s">
        <v>458</v>
      </c>
      <c r="AU105" t="s">
        <v>204</v>
      </c>
      <c r="AV105" t="b">
        <v>1</v>
      </c>
      <c r="AW105">
        <v>10114964</v>
      </c>
      <c r="AX105" t="s">
        <v>205</v>
      </c>
      <c r="AY105" t="b">
        <v>1</v>
      </c>
      <c r="AZ105">
        <v>10113441</v>
      </c>
      <c r="BA105" t="s">
        <v>206</v>
      </c>
      <c r="BB105">
        <v>466</v>
      </c>
      <c r="BC105">
        <v>1568</v>
      </c>
      <c r="BD105" t="s">
        <v>201</v>
      </c>
      <c r="BE105" t="s">
        <v>199</v>
      </c>
      <c r="BF105" t="s">
        <v>200</v>
      </c>
      <c r="BG105" t="s">
        <v>200</v>
      </c>
      <c r="BH105" t="s">
        <v>200</v>
      </c>
      <c r="BI105" t="s">
        <v>200</v>
      </c>
      <c r="BJ105" t="s">
        <v>200</v>
      </c>
      <c r="BK105" t="b">
        <v>0</v>
      </c>
      <c r="BL105" t="s">
        <v>466</v>
      </c>
      <c r="BM105">
        <v>1</v>
      </c>
      <c r="BN105" t="s">
        <v>223</v>
      </c>
      <c r="BO105">
        <v>1568</v>
      </c>
      <c r="BP105" t="s">
        <v>200</v>
      </c>
      <c r="BQ105" t="s">
        <v>200</v>
      </c>
      <c r="BR105">
        <v>1020</v>
      </c>
      <c r="BS105" t="s">
        <v>200</v>
      </c>
      <c r="BT105" t="s">
        <v>200</v>
      </c>
      <c r="BU105" t="s">
        <v>200</v>
      </c>
      <c r="BV105">
        <v>1104</v>
      </c>
      <c r="BW105" t="s">
        <v>208</v>
      </c>
      <c r="BX105">
        <v>532.6</v>
      </c>
      <c r="BY105">
        <v>33.75</v>
      </c>
      <c r="BZ105">
        <v>384</v>
      </c>
      <c r="CA105">
        <v>31.65</v>
      </c>
      <c r="CB105" t="s">
        <v>200</v>
      </c>
      <c r="CC105" t="s">
        <v>200</v>
      </c>
      <c r="CD105" t="s">
        <v>200</v>
      </c>
      <c r="CE105" t="s">
        <v>200</v>
      </c>
      <c r="CF105" t="s">
        <v>200</v>
      </c>
      <c r="CG105" t="s">
        <v>200</v>
      </c>
      <c r="CH105" t="s">
        <v>200</v>
      </c>
      <c r="CI105" t="s">
        <v>200</v>
      </c>
      <c r="CJ105" t="s">
        <v>200</v>
      </c>
      <c r="CK105" t="s">
        <v>200</v>
      </c>
      <c r="CL105" t="s">
        <v>200</v>
      </c>
      <c r="CM105" t="s">
        <v>200</v>
      </c>
      <c r="CN105" t="s">
        <v>200</v>
      </c>
      <c r="CO105" t="s">
        <v>200</v>
      </c>
      <c r="CP105" t="s">
        <v>200</v>
      </c>
      <c r="CQ105" t="s">
        <v>200</v>
      </c>
      <c r="CR105" t="s">
        <v>200</v>
      </c>
      <c r="CS105" t="s">
        <v>200</v>
      </c>
      <c r="CT105" t="s">
        <v>200</v>
      </c>
      <c r="CU105" t="s">
        <v>200</v>
      </c>
      <c r="CV105" t="s">
        <v>200</v>
      </c>
      <c r="CW105" t="s">
        <v>200</v>
      </c>
      <c r="CX105" t="s">
        <v>200</v>
      </c>
      <c r="CY105" t="s">
        <v>200</v>
      </c>
      <c r="CZ105" t="s">
        <v>200</v>
      </c>
      <c r="DA105" t="s">
        <v>200</v>
      </c>
      <c r="DB105" t="s">
        <v>200</v>
      </c>
      <c r="DC105" t="s">
        <v>200</v>
      </c>
      <c r="DD105" t="s">
        <v>200</v>
      </c>
      <c r="DE105" t="s">
        <v>200</v>
      </c>
      <c r="DF105" t="s">
        <v>200</v>
      </c>
      <c r="DG105" t="s">
        <v>200</v>
      </c>
      <c r="DH105" t="s">
        <v>200</v>
      </c>
      <c r="DI105" t="s">
        <v>200</v>
      </c>
      <c r="DJ105" t="s">
        <v>200</v>
      </c>
      <c r="DK105" t="s">
        <v>200</v>
      </c>
      <c r="DL105" t="s">
        <v>200</v>
      </c>
      <c r="DM105" t="s">
        <v>206</v>
      </c>
      <c r="DN105">
        <v>130</v>
      </c>
      <c r="DO105">
        <v>1076</v>
      </c>
      <c r="DP105" t="s">
        <v>201</v>
      </c>
      <c r="DQ105" t="s">
        <v>199</v>
      </c>
      <c r="DR105" t="s">
        <v>200</v>
      </c>
      <c r="DS105" t="s">
        <v>200</v>
      </c>
      <c r="DT105" t="s">
        <v>200</v>
      </c>
      <c r="DU105" t="s">
        <v>200</v>
      </c>
      <c r="DV105" t="s">
        <v>200</v>
      </c>
      <c r="DW105" t="b">
        <v>0</v>
      </c>
      <c r="DX105" t="s">
        <v>464</v>
      </c>
      <c r="DY105">
        <v>0</v>
      </c>
      <c r="DZ105" t="s">
        <v>200</v>
      </c>
      <c r="EA105" t="s">
        <v>200</v>
      </c>
      <c r="EB105" t="s">
        <v>200</v>
      </c>
      <c r="EC105" t="s">
        <v>200</v>
      </c>
      <c r="ED105">
        <v>914</v>
      </c>
      <c r="EE105" t="s">
        <v>200</v>
      </c>
      <c r="EF105" t="s">
        <v>200</v>
      </c>
      <c r="EG105" t="s">
        <v>200</v>
      </c>
      <c r="EH105">
        <v>948</v>
      </c>
      <c r="EI105" t="s">
        <v>208</v>
      </c>
      <c r="EJ105">
        <v>621.79999999999995</v>
      </c>
      <c r="EK105">
        <v>33.75</v>
      </c>
      <c r="EL105">
        <v>384</v>
      </c>
      <c r="EM105">
        <v>31.65</v>
      </c>
      <c r="EN105">
        <v>1.1599999999999999</v>
      </c>
      <c r="EO105">
        <v>180</v>
      </c>
      <c r="EP105">
        <v>9.5399999999999991</v>
      </c>
      <c r="EQ105" t="b">
        <v>0</v>
      </c>
      <c r="ER105" t="s">
        <v>198</v>
      </c>
      <c r="ES105">
        <v>122</v>
      </c>
      <c r="ET105" t="s">
        <v>199</v>
      </c>
      <c r="EU105" t="s">
        <v>200</v>
      </c>
      <c r="EV105" t="s">
        <v>200</v>
      </c>
      <c r="EW105" t="s">
        <v>200</v>
      </c>
      <c r="EX105">
        <v>946</v>
      </c>
      <c r="EY105">
        <v>670.7</v>
      </c>
      <c r="EZ105">
        <v>33.799999999999997</v>
      </c>
      <c r="FA105">
        <v>384</v>
      </c>
      <c r="FB105">
        <v>31.7</v>
      </c>
      <c r="FC105">
        <v>2</v>
      </c>
      <c r="FD105" t="s">
        <v>201</v>
      </c>
      <c r="FE105" t="b">
        <v>0</v>
      </c>
      <c r="FF105" t="s">
        <v>463</v>
      </c>
      <c r="FG105">
        <v>0</v>
      </c>
      <c r="FH105" t="s">
        <v>200</v>
      </c>
      <c r="FI105" t="s">
        <v>200</v>
      </c>
      <c r="FJ105" t="s">
        <v>200</v>
      </c>
      <c r="FK105" t="s">
        <v>200</v>
      </c>
      <c r="FL105" t="s">
        <v>200</v>
      </c>
      <c r="FM105" t="s">
        <v>200</v>
      </c>
      <c r="FN105">
        <v>1143.33</v>
      </c>
      <c r="FO105">
        <v>10114282</v>
      </c>
      <c r="FP105" t="s">
        <v>199</v>
      </c>
      <c r="FQ105" t="s">
        <v>200</v>
      </c>
      <c r="FR105" t="s">
        <v>200</v>
      </c>
      <c r="FS105" t="s">
        <v>200</v>
      </c>
      <c r="FT105">
        <v>826</v>
      </c>
      <c r="FU105">
        <v>710.1</v>
      </c>
      <c r="FV105">
        <v>33.9</v>
      </c>
      <c r="FW105">
        <v>384</v>
      </c>
      <c r="FX105">
        <v>31.7</v>
      </c>
      <c r="FY105">
        <v>4</v>
      </c>
      <c r="FZ105" t="s">
        <v>240</v>
      </c>
      <c r="GA105">
        <v>3</v>
      </c>
      <c r="GB105">
        <v>10113396</v>
      </c>
      <c r="GC105" t="s">
        <v>200</v>
      </c>
      <c r="GD105" t="s">
        <v>200</v>
      </c>
      <c r="GE105" t="s">
        <v>200</v>
      </c>
      <c r="GF105" t="s">
        <v>200</v>
      </c>
      <c r="GG105" t="b">
        <v>1</v>
      </c>
      <c r="GH105">
        <v>110</v>
      </c>
      <c r="GI105" t="s">
        <v>212</v>
      </c>
      <c r="GJ105">
        <v>8</v>
      </c>
      <c r="GK105">
        <v>2</v>
      </c>
      <c r="GL105" t="s">
        <v>213</v>
      </c>
      <c r="GM105" t="s">
        <v>242</v>
      </c>
      <c r="GN105" t="s">
        <v>430</v>
      </c>
      <c r="GO105" t="s">
        <v>244</v>
      </c>
    </row>
    <row r="106" spans="1:197" x14ac:dyDescent="0.15">
      <c r="A106" t="s">
        <v>456</v>
      </c>
      <c r="B106" t="b">
        <v>0</v>
      </c>
      <c r="C106">
        <v>2.68</v>
      </c>
      <c r="D106">
        <v>0</v>
      </c>
      <c r="E106">
        <v>83.79</v>
      </c>
      <c r="F106" t="b">
        <v>0</v>
      </c>
      <c r="G106" t="s">
        <v>204</v>
      </c>
      <c r="H106">
        <v>32</v>
      </c>
      <c r="I106" t="s">
        <v>199</v>
      </c>
      <c r="J106" t="s">
        <v>200</v>
      </c>
      <c r="K106" t="s">
        <v>200</v>
      </c>
      <c r="L106" t="s">
        <v>200</v>
      </c>
      <c r="M106" t="s">
        <v>200</v>
      </c>
      <c r="N106" t="s">
        <v>200</v>
      </c>
      <c r="O106" t="s">
        <v>200</v>
      </c>
      <c r="P106">
        <v>372</v>
      </c>
      <c r="Q106">
        <v>601.70000000000005</v>
      </c>
      <c r="R106">
        <v>34</v>
      </c>
      <c r="S106">
        <v>384</v>
      </c>
      <c r="T106">
        <v>31.9</v>
      </c>
      <c r="U106">
        <v>1</v>
      </c>
      <c r="V106" t="s">
        <v>201</v>
      </c>
      <c r="W106" t="b">
        <v>0</v>
      </c>
      <c r="X106" t="s">
        <v>467</v>
      </c>
      <c r="Y106">
        <v>1</v>
      </c>
      <c r="Z106" t="s">
        <v>223</v>
      </c>
      <c r="AA106">
        <v>350</v>
      </c>
      <c r="AB106" t="s">
        <v>200</v>
      </c>
      <c r="AC106" t="s">
        <v>200</v>
      </c>
      <c r="AD106" t="s">
        <v>200</v>
      </c>
      <c r="AE106" t="s">
        <v>200</v>
      </c>
      <c r="AF106">
        <v>156.78</v>
      </c>
      <c r="AG106">
        <v>10125560</v>
      </c>
      <c r="AH106" t="s">
        <v>199</v>
      </c>
      <c r="AI106" t="s">
        <v>200</v>
      </c>
      <c r="AJ106" t="s">
        <v>200</v>
      </c>
      <c r="AK106" t="s">
        <v>200</v>
      </c>
      <c r="AL106" t="s">
        <v>200</v>
      </c>
      <c r="AM106" t="s">
        <v>200</v>
      </c>
      <c r="AN106" t="s">
        <v>200</v>
      </c>
      <c r="AO106">
        <v>342</v>
      </c>
      <c r="AP106">
        <v>510.4</v>
      </c>
      <c r="AQ106">
        <v>34.1</v>
      </c>
      <c r="AR106">
        <v>384</v>
      </c>
      <c r="AS106">
        <v>31.9</v>
      </c>
      <c r="AT106" t="s">
        <v>458</v>
      </c>
      <c r="AU106" t="s">
        <v>204</v>
      </c>
      <c r="AV106" t="b">
        <v>1</v>
      </c>
      <c r="AW106">
        <v>10125556</v>
      </c>
      <c r="AX106" t="s">
        <v>205</v>
      </c>
      <c r="AY106" t="b">
        <v>1</v>
      </c>
      <c r="AZ106">
        <v>10125255</v>
      </c>
      <c r="BA106" t="s">
        <v>200</v>
      </c>
      <c r="BB106" t="s">
        <v>200</v>
      </c>
      <c r="BC106" t="s">
        <v>200</v>
      </c>
      <c r="BD106" t="s">
        <v>200</v>
      </c>
      <c r="BE106" t="s">
        <v>200</v>
      </c>
      <c r="BF106" t="s">
        <v>200</v>
      </c>
      <c r="BG106" t="s">
        <v>200</v>
      </c>
      <c r="BH106" t="s">
        <v>200</v>
      </c>
      <c r="BI106" t="s">
        <v>200</v>
      </c>
      <c r="BJ106" t="s">
        <v>200</v>
      </c>
      <c r="BK106" t="s">
        <v>200</v>
      </c>
      <c r="BL106" t="s">
        <v>200</v>
      </c>
      <c r="BM106" t="s">
        <v>200</v>
      </c>
      <c r="BN106" t="s">
        <v>200</v>
      </c>
      <c r="BO106" t="s">
        <v>200</v>
      </c>
      <c r="BP106" t="s">
        <v>200</v>
      </c>
      <c r="BQ106" t="s">
        <v>200</v>
      </c>
      <c r="BR106" t="s">
        <v>200</v>
      </c>
      <c r="BS106" t="s">
        <v>200</v>
      </c>
      <c r="BT106" t="s">
        <v>200</v>
      </c>
      <c r="BU106" t="s">
        <v>200</v>
      </c>
      <c r="BV106" t="s">
        <v>200</v>
      </c>
      <c r="BW106" t="s">
        <v>200</v>
      </c>
      <c r="BX106" t="s">
        <v>200</v>
      </c>
      <c r="BY106" t="s">
        <v>200</v>
      </c>
      <c r="BZ106" t="s">
        <v>200</v>
      </c>
      <c r="CA106" t="s">
        <v>200</v>
      </c>
      <c r="CB106" t="s">
        <v>200</v>
      </c>
      <c r="CC106" t="s">
        <v>200</v>
      </c>
      <c r="CD106" t="s">
        <v>200</v>
      </c>
      <c r="CE106" t="s">
        <v>200</v>
      </c>
      <c r="CF106" t="s">
        <v>200</v>
      </c>
      <c r="CG106" t="s">
        <v>200</v>
      </c>
      <c r="CH106" t="s">
        <v>200</v>
      </c>
      <c r="CI106" t="s">
        <v>200</v>
      </c>
      <c r="CJ106" t="s">
        <v>200</v>
      </c>
      <c r="CK106" t="s">
        <v>200</v>
      </c>
      <c r="CL106" t="s">
        <v>200</v>
      </c>
      <c r="CM106" t="s">
        <v>200</v>
      </c>
      <c r="CN106" t="s">
        <v>200</v>
      </c>
      <c r="CO106" t="s">
        <v>200</v>
      </c>
      <c r="CP106" t="s">
        <v>200</v>
      </c>
      <c r="CQ106" t="s">
        <v>200</v>
      </c>
      <c r="CR106" t="s">
        <v>200</v>
      </c>
      <c r="CS106" t="s">
        <v>200</v>
      </c>
      <c r="CT106" t="s">
        <v>200</v>
      </c>
      <c r="CU106" t="s">
        <v>200</v>
      </c>
      <c r="CV106" t="s">
        <v>200</v>
      </c>
      <c r="CW106" t="s">
        <v>200</v>
      </c>
      <c r="CX106" t="s">
        <v>200</v>
      </c>
      <c r="CY106" t="s">
        <v>200</v>
      </c>
      <c r="CZ106" t="s">
        <v>200</v>
      </c>
      <c r="DA106" t="s">
        <v>200</v>
      </c>
      <c r="DB106" t="s">
        <v>200</v>
      </c>
      <c r="DC106" t="s">
        <v>200</v>
      </c>
      <c r="DD106" t="s">
        <v>200</v>
      </c>
      <c r="DE106" t="s">
        <v>200</v>
      </c>
      <c r="DF106" t="s">
        <v>200</v>
      </c>
      <c r="DG106" t="s">
        <v>200</v>
      </c>
      <c r="DH106" t="s">
        <v>200</v>
      </c>
      <c r="DI106" t="s">
        <v>200</v>
      </c>
      <c r="DJ106" t="s">
        <v>200</v>
      </c>
      <c r="DK106" t="s">
        <v>200</v>
      </c>
      <c r="DL106" t="s">
        <v>200</v>
      </c>
      <c r="DM106" t="s">
        <v>206</v>
      </c>
      <c r="DN106">
        <v>293</v>
      </c>
      <c r="DO106">
        <v>340</v>
      </c>
      <c r="DP106" t="s">
        <v>201</v>
      </c>
      <c r="DQ106" t="s">
        <v>199</v>
      </c>
      <c r="DR106" t="s">
        <v>200</v>
      </c>
      <c r="DS106" t="s">
        <v>200</v>
      </c>
      <c r="DT106" t="s">
        <v>200</v>
      </c>
      <c r="DU106" t="s">
        <v>200</v>
      </c>
      <c r="DV106" t="s">
        <v>200</v>
      </c>
      <c r="DW106" t="b">
        <v>0</v>
      </c>
      <c r="DX106" t="s">
        <v>315</v>
      </c>
      <c r="DY106">
        <v>1</v>
      </c>
      <c r="DZ106" t="s">
        <v>205</v>
      </c>
      <c r="EA106">
        <v>49</v>
      </c>
      <c r="EB106" t="s">
        <v>200</v>
      </c>
      <c r="EC106" t="s">
        <v>200</v>
      </c>
      <c r="ED106">
        <v>889</v>
      </c>
      <c r="EE106" t="s">
        <v>200</v>
      </c>
      <c r="EF106" t="s">
        <v>200</v>
      </c>
      <c r="EG106" t="s">
        <v>200</v>
      </c>
      <c r="EH106">
        <v>49</v>
      </c>
      <c r="EI106" t="s">
        <v>208</v>
      </c>
      <c r="EJ106">
        <v>506.4</v>
      </c>
      <c r="EK106">
        <v>34.1</v>
      </c>
      <c r="EL106">
        <v>384</v>
      </c>
      <c r="EM106">
        <v>31.9</v>
      </c>
      <c r="EN106" t="s">
        <v>200</v>
      </c>
      <c r="EO106" t="s">
        <v>200</v>
      </c>
      <c r="EP106" t="s">
        <v>200</v>
      </c>
      <c r="EQ106" t="s">
        <v>200</v>
      </c>
      <c r="ER106" t="s">
        <v>200</v>
      </c>
      <c r="ES106" t="s">
        <v>200</v>
      </c>
      <c r="ET106" t="s">
        <v>200</v>
      </c>
      <c r="EU106" t="s">
        <v>200</v>
      </c>
      <c r="EV106" t="s">
        <v>200</v>
      </c>
      <c r="EW106" t="s">
        <v>200</v>
      </c>
      <c r="EX106" t="s">
        <v>200</v>
      </c>
      <c r="EY106" t="s">
        <v>200</v>
      </c>
      <c r="EZ106" t="s">
        <v>200</v>
      </c>
      <c r="FA106" t="s">
        <v>200</v>
      </c>
      <c r="FB106" t="s">
        <v>200</v>
      </c>
      <c r="FC106" t="s">
        <v>200</v>
      </c>
      <c r="FD106" t="s">
        <v>200</v>
      </c>
      <c r="FE106" t="s">
        <v>200</v>
      </c>
      <c r="FF106" t="s">
        <v>200</v>
      </c>
      <c r="FG106" t="s">
        <v>200</v>
      </c>
      <c r="FH106" t="s">
        <v>200</v>
      </c>
      <c r="FI106" t="s">
        <v>200</v>
      </c>
      <c r="FJ106" t="s">
        <v>200</v>
      </c>
      <c r="FK106" t="s">
        <v>200</v>
      </c>
      <c r="FL106" t="s">
        <v>200</v>
      </c>
      <c r="FM106" t="s">
        <v>200</v>
      </c>
      <c r="FN106" t="s">
        <v>200</v>
      </c>
      <c r="FO106" t="s">
        <v>200</v>
      </c>
      <c r="FP106" t="s">
        <v>200</v>
      </c>
      <c r="FQ106" t="s">
        <v>200</v>
      </c>
      <c r="FR106" t="s">
        <v>200</v>
      </c>
      <c r="FS106" t="s">
        <v>200</v>
      </c>
      <c r="FT106" t="s">
        <v>200</v>
      </c>
      <c r="FU106" t="s">
        <v>200</v>
      </c>
      <c r="FV106" t="s">
        <v>200</v>
      </c>
      <c r="FW106" t="s">
        <v>200</v>
      </c>
      <c r="FX106" t="s">
        <v>200</v>
      </c>
      <c r="FY106">
        <v>5</v>
      </c>
      <c r="FZ106" t="s">
        <v>436</v>
      </c>
      <c r="GA106">
        <v>1</v>
      </c>
      <c r="GB106">
        <v>10125206</v>
      </c>
      <c r="GC106" t="s">
        <v>200</v>
      </c>
      <c r="GD106" t="s">
        <v>200</v>
      </c>
      <c r="GE106" t="s">
        <v>200</v>
      </c>
      <c r="GF106" t="s">
        <v>200</v>
      </c>
      <c r="GG106" t="b">
        <v>1</v>
      </c>
      <c r="GH106">
        <v>120</v>
      </c>
      <c r="GI106" t="s">
        <v>212</v>
      </c>
      <c r="GJ106">
        <v>4</v>
      </c>
      <c r="GK106">
        <v>3</v>
      </c>
      <c r="GL106" t="s">
        <v>213</v>
      </c>
      <c r="GM106" t="s">
        <v>214</v>
      </c>
      <c r="GN106" t="s">
        <v>358</v>
      </c>
      <c r="GO106" t="s">
        <v>205</v>
      </c>
    </row>
    <row r="107" spans="1:197" x14ac:dyDescent="0.15">
      <c r="A107" t="s">
        <v>456</v>
      </c>
      <c r="B107" t="b">
        <v>0</v>
      </c>
      <c r="C107">
        <v>2.5099999999999998</v>
      </c>
      <c r="D107">
        <v>0</v>
      </c>
      <c r="E107">
        <v>78.510000000000005</v>
      </c>
      <c r="F107" t="b">
        <v>0</v>
      </c>
      <c r="G107" t="s">
        <v>204</v>
      </c>
      <c r="H107">
        <v>32</v>
      </c>
      <c r="I107" t="s">
        <v>199</v>
      </c>
      <c r="J107" t="s">
        <v>200</v>
      </c>
      <c r="K107" t="s">
        <v>200</v>
      </c>
      <c r="L107" t="s">
        <v>200</v>
      </c>
      <c r="M107" t="s">
        <v>200</v>
      </c>
      <c r="N107" t="s">
        <v>200</v>
      </c>
      <c r="O107" t="s">
        <v>200</v>
      </c>
      <c r="P107">
        <v>362</v>
      </c>
      <c r="Q107">
        <v>599.70000000000005</v>
      </c>
      <c r="R107">
        <v>34.299999999999997</v>
      </c>
      <c r="S107">
        <v>384</v>
      </c>
      <c r="T107">
        <v>32.1</v>
      </c>
      <c r="U107">
        <v>1</v>
      </c>
      <c r="V107" t="s">
        <v>201</v>
      </c>
      <c r="W107" t="b">
        <v>0</v>
      </c>
      <c r="X107" t="s">
        <v>468</v>
      </c>
      <c r="Y107">
        <v>1</v>
      </c>
      <c r="Z107" t="s">
        <v>223</v>
      </c>
      <c r="AA107">
        <v>342</v>
      </c>
      <c r="AB107" t="s">
        <v>200</v>
      </c>
      <c r="AC107" t="s">
        <v>200</v>
      </c>
      <c r="AD107" t="s">
        <v>200</v>
      </c>
      <c r="AE107" t="s">
        <v>200</v>
      </c>
      <c r="AF107">
        <v>149.72</v>
      </c>
      <c r="AG107">
        <v>10131626</v>
      </c>
      <c r="AH107" t="s">
        <v>199</v>
      </c>
      <c r="AI107" t="s">
        <v>200</v>
      </c>
      <c r="AJ107" t="s">
        <v>200</v>
      </c>
      <c r="AK107" t="s">
        <v>200</v>
      </c>
      <c r="AL107" t="s">
        <v>200</v>
      </c>
      <c r="AM107" t="s">
        <v>200</v>
      </c>
      <c r="AN107" t="s">
        <v>200</v>
      </c>
      <c r="AO107">
        <v>332</v>
      </c>
      <c r="AP107">
        <v>513.4</v>
      </c>
      <c r="AQ107">
        <v>34.4</v>
      </c>
      <c r="AR107">
        <v>384</v>
      </c>
      <c r="AS107">
        <v>32.200000000000003</v>
      </c>
      <c r="AT107" t="s">
        <v>458</v>
      </c>
      <c r="AU107" t="s">
        <v>204</v>
      </c>
      <c r="AV107" t="b">
        <v>1</v>
      </c>
      <c r="AW107">
        <v>10131622</v>
      </c>
      <c r="AX107" t="s">
        <v>205</v>
      </c>
      <c r="AY107" t="b">
        <v>1</v>
      </c>
      <c r="AZ107">
        <v>10131321</v>
      </c>
      <c r="BA107" t="s">
        <v>200</v>
      </c>
      <c r="BB107" t="s">
        <v>200</v>
      </c>
      <c r="BC107" t="s">
        <v>200</v>
      </c>
      <c r="BD107" t="s">
        <v>200</v>
      </c>
      <c r="BE107" t="s">
        <v>200</v>
      </c>
      <c r="BF107" t="s">
        <v>200</v>
      </c>
      <c r="BG107" t="s">
        <v>200</v>
      </c>
      <c r="BH107" t="s">
        <v>200</v>
      </c>
      <c r="BI107" t="s">
        <v>200</v>
      </c>
      <c r="BJ107" t="s">
        <v>200</v>
      </c>
      <c r="BK107" t="s">
        <v>200</v>
      </c>
      <c r="BL107" t="s">
        <v>200</v>
      </c>
      <c r="BM107" t="s">
        <v>200</v>
      </c>
      <c r="BN107" t="s">
        <v>200</v>
      </c>
      <c r="BO107" t="s">
        <v>200</v>
      </c>
      <c r="BP107" t="s">
        <v>200</v>
      </c>
      <c r="BQ107" t="s">
        <v>200</v>
      </c>
      <c r="BR107" t="s">
        <v>200</v>
      </c>
      <c r="BS107" t="s">
        <v>200</v>
      </c>
      <c r="BT107" t="s">
        <v>200</v>
      </c>
      <c r="BU107" t="s">
        <v>200</v>
      </c>
      <c r="BV107" t="s">
        <v>200</v>
      </c>
      <c r="BW107" t="s">
        <v>200</v>
      </c>
      <c r="BX107" t="s">
        <v>200</v>
      </c>
      <c r="BY107" t="s">
        <v>200</v>
      </c>
      <c r="BZ107" t="s">
        <v>200</v>
      </c>
      <c r="CA107" t="s">
        <v>200</v>
      </c>
      <c r="CB107" t="s">
        <v>200</v>
      </c>
      <c r="CC107" t="s">
        <v>200</v>
      </c>
      <c r="CD107" t="s">
        <v>200</v>
      </c>
      <c r="CE107" t="s">
        <v>200</v>
      </c>
      <c r="CF107" t="s">
        <v>200</v>
      </c>
      <c r="CG107" t="s">
        <v>200</v>
      </c>
      <c r="CH107" t="s">
        <v>200</v>
      </c>
      <c r="CI107" t="s">
        <v>200</v>
      </c>
      <c r="CJ107" t="s">
        <v>200</v>
      </c>
      <c r="CK107" t="s">
        <v>200</v>
      </c>
      <c r="CL107" t="s">
        <v>200</v>
      </c>
      <c r="CM107" t="s">
        <v>200</v>
      </c>
      <c r="CN107" t="s">
        <v>200</v>
      </c>
      <c r="CO107" t="s">
        <v>200</v>
      </c>
      <c r="CP107" t="s">
        <v>200</v>
      </c>
      <c r="CQ107" t="s">
        <v>200</v>
      </c>
      <c r="CR107" t="s">
        <v>200</v>
      </c>
      <c r="CS107" t="s">
        <v>200</v>
      </c>
      <c r="CT107" t="s">
        <v>200</v>
      </c>
      <c r="CU107" t="s">
        <v>200</v>
      </c>
      <c r="CV107" t="s">
        <v>200</v>
      </c>
      <c r="CW107" t="s">
        <v>200</v>
      </c>
      <c r="CX107" t="s">
        <v>200</v>
      </c>
      <c r="CY107" t="s">
        <v>200</v>
      </c>
      <c r="CZ107" t="s">
        <v>200</v>
      </c>
      <c r="DA107" t="s">
        <v>200</v>
      </c>
      <c r="DB107" t="s">
        <v>200</v>
      </c>
      <c r="DC107" t="s">
        <v>200</v>
      </c>
      <c r="DD107" t="s">
        <v>200</v>
      </c>
      <c r="DE107" t="s">
        <v>200</v>
      </c>
      <c r="DF107" t="s">
        <v>200</v>
      </c>
      <c r="DG107" t="s">
        <v>200</v>
      </c>
      <c r="DH107" t="s">
        <v>200</v>
      </c>
      <c r="DI107" t="s">
        <v>200</v>
      </c>
      <c r="DJ107" t="s">
        <v>200</v>
      </c>
      <c r="DK107" t="s">
        <v>200</v>
      </c>
      <c r="DL107" t="s">
        <v>200</v>
      </c>
      <c r="DM107" t="s">
        <v>206</v>
      </c>
      <c r="DN107">
        <v>291</v>
      </c>
      <c r="DO107">
        <v>330</v>
      </c>
      <c r="DP107" t="s">
        <v>201</v>
      </c>
      <c r="DQ107" t="s">
        <v>199</v>
      </c>
      <c r="DR107" t="s">
        <v>200</v>
      </c>
      <c r="DS107" t="s">
        <v>200</v>
      </c>
      <c r="DT107" t="s">
        <v>200</v>
      </c>
      <c r="DU107" t="s">
        <v>200</v>
      </c>
      <c r="DV107" t="s">
        <v>200</v>
      </c>
      <c r="DW107" t="b">
        <v>0</v>
      </c>
      <c r="DX107" t="s">
        <v>345</v>
      </c>
      <c r="DY107">
        <v>1</v>
      </c>
      <c r="DZ107" t="s">
        <v>205</v>
      </c>
      <c r="EA107">
        <v>41</v>
      </c>
      <c r="EB107" t="s">
        <v>200</v>
      </c>
      <c r="EC107" t="s">
        <v>200</v>
      </c>
      <c r="ED107">
        <v>1020</v>
      </c>
      <c r="EE107" t="s">
        <v>200</v>
      </c>
      <c r="EF107" t="s">
        <v>200</v>
      </c>
      <c r="EG107" t="s">
        <v>200</v>
      </c>
      <c r="EH107">
        <v>41</v>
      </c>
      <c r="EI107" t="s">
        <v>208</v>
      </c>
      <c r="EJ107">
        <v>509.5</v>
      </c>
      <c r="EK107">
        <v>34.35</v>
      </c>
      <c r="EL107">
        <v>384</v>
      </c>
      <c r="EM107">
        <v>32.15</v>
      </c>
      <c r="EN107" t="s">
        <v>200</v>
      </c>
      <c r="EO107" t="s">
        <v>200</v>
      </c>
      <c r="EP107" t="s">
        <v>200</v>
      </c>
      <c r="EQ107" t="s">
        <v>200</v>
      </c>
      <c r="ER107" t="s">
        <v>200</v>
      </c>
      <c r="ES107" t="s">
        <v>200</v>
      </c>
      <c r="ET107" t="s">
        <v>200</v>
      </c>
      <c r="EU107" t="s">
        <v>200</v>
      </c>
      <c r="EV107" t="s">
        <v>200</v>
      </c>
      <c r="EW107" t="s">
        <v>200</v>
      </c>
      <c r="EX107" t="s">
        <v>200</v>
      </c>
      <c r="EY107" t="s">
        <v>200</v>
      </c>
      <c r="EZ107" t="s">
        <v>200</v>
      </c>
      <c r="FA107" t="s">
        <v>200</v>
      </c>
      <c r="FB107" t="s">
        <v>200</v>
      </c>
      <c r="FC107" t="s">
        <v>200</v>
      </c>
      <c r="FD107" t="s">
        <v>200</v>
      </c>
      <c r="FE107" t="s">
        <v>200</v>
      </c>
      <c r="FF107" t="s">
        <v>200</v>
      </c>
      <c r="FG107" t="s">
        <v>200</v>
      </c>
      <c r="FH107" t="s">
        <v>200</v>
      </c>
      <c r="FI107" t="s">
        <v>200</v>
      </c>
      <c r="FJ107" t="s">
        <v>200</v>
      </c>
      <c r="FK107" t="s">
        <v>200</v>
      </c>
      <c r="FL107" t="s">
        <v>200</v>
      </c>
      <c r="FM107" t="s">
        <v>200</v>
      </c>
      <c r="FN107" t="s">
        <v>200</v>
      </c>
      <c r="FO107" t="s">
        <v>200</v>
      </c>
      <c r="FP107" t="s">
        <v>200</v>
      </c>
      <c r="FQ107" t="s">
        <v>200</v>
      </c>
      <c r="FR107" t="s">
        <v>200</v>
      </c>
      <c r="FS107" t="s">
        <v>200</v>
      </c>
      <c r="FT107" t="s">
        <v>200</v>
      </c>
      <c r="FU107" t="s">
        <v>200</v>
      </c>
      <c r="FV107" t="s">
        <v>200</v>
      </c>
      <c r="FW107" t="s">
        <v>200</v>
      </c>
      <c r="FX107" t="s">
        <v>200</v>
      </c>
      <c r="FY107">
        <v>6</v>
      </c>
      <c r="FZ107" t="s">
        <v>281</v>
      </c>
      <c r="GA107">
        <v>1</v>
      </c>
      <c r="GB107">
        <v>10131280</v>
      </c>
      <c r="GC107" t="s">
        <v>200</v>
      </c>
      <c r="GD107" t="s">
        <v>200</v>
      </c>
      <c r="GE107" t="s">
        <v>200</v>
      </c>
      <c r="GF107" t="s">
        <v>200</v>
      </c>
      <c r="GG107" t="b">
        <v>1</v>
      </c>
      <c r="GH107">
        <v>110</v>
      </c>
      <c r="GI107" t="s">
        <v>212</v>
      </c>
      <c r="GJ107">
        <v>4</v>
      </c>
      <c r="GK107">
        <v>4</v>
      </c>
      <c r="GL107" t="s">
        <v>213</v>
      </c>
      <c r="GM107" t="s">
        <v>242</v>
      </c>
      <c r="GN107" t="s">
        <v>282</v>
      </c>
      <c r="GO107" t="s">
        <v>244</v>
      </c>
    </row>
    <row r="108" spans="1:197" x14ac:dyDescent="0.15">
      <c r="A108" t="s">
        <v>456</v>
      </c>
      <c r="B108" t="b">
        <v>0</v>
      </c>
      <c r="C108">
        <v>2.44</v>
      </c>
      <c r="D108">
        <v>0</v>
      </c>
      <c r="E108">
        <v>76.39</v>
      </c>
      <c r="F108" t="b">
        <v>0</v>
      </c>
      <c r="G108" t="s">
        <v>204</v>
      </c>
      <c r="H108">
        <v>32</v>
      </c>
      <c r="I108" t="s">
        <v>199</v>
      </c>
      <c r="J108" t="s">
        <v>200</v>
      </c>
      <c r="K108" t="s">
        <v>200</v>
      </c>
      <c r="L108" t="s">
        <v>200</v>
      </c>
      <c r="M108" t="s">
        <v>200</v>
      </c>
      <c r="N108" t="s">
        <v>200</v>
      </c>
      <c r="O108" t="s">
        <v>200</v>
      </c>
      <c r="P108">
        <v>292</v>
      </c>
      <c r="Q108">
        <v>594.6</v>
      </c>
      <c r="R108">
        <v>34.6</v>
      </c>
      <c r="S108">
        <v>384</v>
      </c>
      <c r="T108">
        <v>32.4</v>
      </c>
      <c r="U108">
        <v>1</v>
      </c>
      <c r="V108" t="s">
        <v>201</v>
      </c>
      <c r="W108" t="b">
        <v>0</v>
      </c>
      <c r="X108" t="s">
        <v>469</v>
      </c>
      <c r="Y108">
        <v>0</v>
      </c>
      <c r="Z108" t="s">
        <v>200</v>
      </c>
      <c r="AA108" t="s">
        <v>200</v>
      </c>
      <c r="AB108" t="s">
        <v>200</v>
      </c>
      <c r="AC108" t="s">
        <v>200</v>
      </c>
      <c r="AD108" t="s">
        <v>200</v>
      </c>
      <c r="AE108" t="s">
        <v>200</v>
      </c>
      <c r="AF108">
        <v>142.34</v>
      </c>
      <c r="AG108">
        <v>10141926</v>
      </c>
      <c r="AH108" t="s">
        <v>199</v>
      </c>
      <c r="AI108" t="s">
        <v>200</v>
      </c>
      <c r="AJ108" t="s">
        <v>200</v>
      </c>
      <c r="AK108" t="s">
        <v>200</v>
      </c>
      <c r="AL108" t="s">
        <v>200</v>
      </c>
      <c r="AM108" t="s">
        <v>200</v>
      </c>
      <c r="AN108" t="s">
        <v>200</v>
      </c>
      <c r="AO108">
        <v>262</v>
      </c>
      <c r="AP108">
        <v>509.9</v>
      </c>
      <c r="AQ108">
        <v>34.700000000000003</v>
      </c>
      <c r="AR108">
        <v>384</v>
      </c>
      <c r="AS108">
        <v>32.5</v>
      </c>
      <c r="AT108" t="s">
        <v>458</v>
      </c>
      <c r="AU108" t="s">
        <v>204</v>
      </c>
      <c r="AV108" t="b">
        <v>1</v>
      </c>
      <c r="AW108">
        <v>10143696</v>
      </c>
      <c r="AX108" t="s">
        <v>205</v>
      </c>
      <c r="AY108" t="b">
        <v>1</v>
      </c>
      <c r="AZ108">
        <v>10141702</v>
      </c>
      <c r="BA108" t="s">
        <v>206</v>
      </c>
      <c r="BB108">
        <v>320</v>
      </c>
      <c r="BC108">
        <v>612</v>
      </c>
      <c r="BD108" t="s">
        <v>201</v>
      </c>
      <c r="BE108" t="s">
        <v>199</v>
      </c>
      <c r="BF108" t="s">
        <v>200</v>
      </c>
      <c r="BG108" t="s">
        <v>200</v>
      </c>
      <c r="BH108" t="s">
        <v>200</v>
      </c>
      <c r="BI108" t="s">
        <v>200</v>
      </c>
      <c r="BJ108" t="s">
        <v>200</v>
      </c>
      <c r="BK108" t="b">
        <v>0</v>
      </c>
      <c r="BL108" t="s">
        <v>438</v>
      </c>
      <c r="BM108">
        <v>0</v>
      </c>
      <c r="BN108" t="s">
        <v>200</v>
      </c>
      <c r="BO108" t="s">
        <v>200</v>
      </c>
      <c r="BP108" t="s">
        <v>200</v>
      </c>
      <c r="BQ108" t="s">
        <v>200</v>
      </c>
      <c r="BR108">
        <v>958</v>
      </c>
      <c r="BS108" t="s">
        <v>200</v>
      </c>
      <c r="BT108" t="s">
        <v>200</v>
      </c>
      <c r="BU108" t="s">
        <v>200</v>
      </c>
      <c r="BV108">
        <v>294</v>
      </c>
      <c r="BW108" t="s">
        <v>208</v>
      </c>
      <c r="BX108">
        <v>596.1</v>
      </c>
      <c r="BY108">
        <v>34.65</v>
      </c>
      <c r="BZ108">
        <v>384</v>
      </c>
      <c r="CA108">
        <v>32.450000000000003</v>
      </c>
      <c r="CB108">
        <v>0.56000000000000005</v>
      </c>
      <c r="CC108">
        <v>0</v>
      </c>
      <c r="CD108">
        <v>35.119999999999997</v>
      </c>
      <c r="CE108" t="b">
        <v>0</v>
      </c>
      <c r="CF108" t="s">
        <v>204</v>
      </c>
      <c r="CG108">
        <v>16</v>
      </c>
      <c r="CH108" t="s">
        <v>199</v>
      </c>
      <c r="CI108" t="s">
        <v>200</v>
      </c>
      <c r="CJ108" t="s">
        <v>200</v>
      </c>
      <c r="CK108" t="s">
        <v>200</v>
      </c>
      <c r="CL108">
        <v>628</v>
      </c>
      <c r="CM108">
        <v>618.9</v>
      </c>
      <c r="CN108">
        <v>34.700000000000003</v>
      </c>
      <c r="CO108">
        <v>384</v>
      </c>
      <c r="CP108">
        <v>32.5</v>
      </c>
      <c r="CQ108">
        <v>2</v>
      </c>
      <c r="CR108" t="s">
        <v>201</v>
      </c>
      <c r="CS108" t="b">
        <v>0</v>
      </c>
      <c r="CT108" t="s">
        <v>470</v>
      </c>
      <c r="CU108">
        <v>0</v>
      </c>
      <c r="CV108" t="s">
        <v>200</v>
      </c>
      <c r="CW108" t="s">
        <v>200</v>
      </c>
      <c r="CX108" t="s">
        <v>200</v>
      </c>
      <c r="CY108" t="s">
        <v>200</v>
      </c>
      <c r="CZ108" t="s">
        <v>200</v>
      </c>
      <c r="DA108" t="s">
        <v>200</v>
      </c>
      <c r="DB108">
        <v>42.23</v>
      </c>
      <c r="DC108">
        <v>10142268</v>
      </c>
      <c r="DD108" t="s">
        <v>199</v>
      </c>
      <c r="DE108" t="s">
        <v>200</v>
      </c>
      <c r="DF108" t="s">
        <v>200</v>
      </c>
      <c r="DG108" t="s">
        <v>200</v>
      </c>
      <c r="DH108">
        <v>614</v>
      </c>
      <c r="DI108">
        <v>599.4</v>
      </c>
      <c r="DJ108">
        <v>34.700000000000003</v>
      </c>
      <c r="DK108">
        <v>384</v>
      </c>
      <c r="DL108">
        <v>32.5</v>
      </c>
      <c r="DM108" t="s">
        <v>206</v>
      </c>
      <c r="DN108">
        <v>210</v>
      </c>
      <c r="DO108">
        <v>260</v>
      </c>
      <c r="DP108" t="s">
        <v>201</v>
      </c>
      <c r="DQ108" t="s">
        <v>199</v>
      </c>
      <c r="DR108" t="s">
        <v>200</v>
      </c>
      <c r="DS108" t="s">
        <v>200</v>
      </c>
      <c r="DT108" t="s">
        <v>200</v>
      </c>
      <c r="DU108" t="s">
        <v>200</v>
      </c>
      <c r="DV108" t="s">
        <v>200</v>
      </c>
      <c r="DW108" t="b">
        <v>0</v>
      </c>
      <c r="DX108" t="s">
        <v>319</v>
      </c>
      <c r="DY108">
        <v>1</v>
      </c>
      <c r="DZ108" t="s">
        <v>205</v>
      </c>
      <c r="EA108">
        <v>52</v>
      </c>
      <c r="EB108" t="s">
        <v>200</v>
      </c>
      <c r="EC108" t="s">
        <v>200</v>
      </c>
      <c r="ED108">
        <v>1086</v>
      </c>
      <c r="EE108" t="s">
        <v>200</v>
      </c>
      <c r="EF108" t="s">
        <v>200</v>
      </c>
      <c r="EG108" t="s">
        <v>200</v>
      </c>
      <c r="EH108">
        <v>52</v>
      </c>
      <c r="EI108" t="s">
        <v>208</v>
      </c>
      <c r="EJ108">
        <v>508.8</v>
      </c>
      <c r="EK108">
        <v>34.700000000000003</v>
      </c>
      <c r="EL108">
        <v>384</v>
      </c>
      <c r="EM108">
        <v>32.5</v>
      </c>
      <c r="EN108" t="s">
        <v>200</v>
      </c>
      <c r="EO108" t="s">
        <v>200</v>
      </c>
      <c r="EP108" t="s">
        <v>200</v>
      </c>
      <c r="EQ108" t="s">
        <v>200</v>
      </c>
      <c r="ER108" t="s">
        <v>200</v>
      </c>
      <c r="ES108" t="s">
        <v>200</v>
      </c>
      <c r="ET108" t="s">
        <v>200</v>
      </c>
      <c r="EU108" t="s">
        <v>200</v>
      </c>
      <c r="EV108" t="s">
        <v>200</v>
      </c>
      <c r="EW108" t="s">
        <v>200</v>
      </c>
      <c r="EX108" t="s">
        <v>200</v>
      </c>
      <c r="EY108" t="s">
        <v>200</v>
      </c>
      <c r="EZ108" t="s">
        <v>200</v>
      </c>
      <c r="FA108" t="s">
        <v>200</v>
      </c>
      <c r="FB108" t="s">
        <v>200</v>
      </c>
      <c r="FC108" t="s">
        <v>200</v>
      </c>
      <c r="FD108" t="s">
        <v>200</v>
      </c>
      <c r="FE108" t="s">
        <v>200</v>
      </c>
      <c r="FF108" t="s">
        <v>200</v>
      </c>
      <c r="FG108" t="s">
        <v>200</v>
      </c>
      <c r="FH108" t="s">
        <v>200</v>
      </c>
      <c r="FI108" t="s">
        <v>200</v>
      </c>
      <c r="FJ108" t="s">
        <v>200</v>
      </c>
      <c r="FK108" t="s">
        <v>200</v>
      </c>
      <c r="FL108" t="s">
        <v>200</v>
      </c>
      <c r="FM108" t="s">
        <v>200</v>
      </c>
      <c r="FN108" t="s">
        <v>200</v>
      </c>
      <c r="FO108" t="s">
        <v>200</v>
      </c>
      <c r="FP108" t="s">
        <v>200</v>
      </c>
      <c r="FQ108" t="s">
        <v>200</v>
      </c>
      <c r="FR108" t="s">
        <v>200</v>
      </c>
      <c r="FS108" t="s">
        <v>200</v>
      </c>
      <c r="FT108" t="s">
        <v>200</v>
      </c>
      <c r="FU108" t="s">
        <v>200</v>
      </c>
      <c r="FV108" t="s">
        <v>200</v>
      </c>
      <c r="FW108" t="s">
        <v>200</v>
      </c>
      <c r="FX108" t="s">
        <v>200</v>
      </c>
      <c r="FY108">
        <v>8</v>
      </c>
      <c r="FZ108" t="s">
        <v>471</v>
      </c>
      <c r="GA108">
        <v>4</v>
      </c>
      <c r="GB108">
        <v>10141650</v>
      </c>
      <c r="GC108" t="s">
        <v>200</v>
      </c>
      <c r="GD108" t="s">
        <v>200</v>
      </c>
      <c r="GE108" t="s">
        <v>200</v>
      </c>
      <c r="GF108" t="s">
        <v>200</v>
      </c>
      <c r="GG108" t="b">
        <v>1</v>
      </c>
      <c r="GH108">
        <v>120</v>
      </c>
      <c r="GI108" t="s">
        <v>212</v>
      </c>
      <c r="GJ108">
        <v>4</v>
      </c>
      <c r="GK108">
        <v>6</v>
      </c>
      <c r="GL108" t="s">
        <v>213</v>
      </c>
      <c r="GM108" t="s">
        <v>214</v>
      </c>
      <c r="GN108" t="s">
        <v>472</v>
      </c>
      <c r="GO108" t="s">
        <v>205</v>
      </c>
    </row>
    <row r="109" spans="1:197" hidden="1" x14ac:dyDescent="0.15">
      <c r="A109" t="s">
        <v>456</v>
      </c>
      <c r="B109" t="b">
        <v>0</v>
      </c>
      <c r="C109">
        <v>0.56000000000000005</v>
      </c>
      <c r="D109">
        <v>0</v>
      </c>
      <c r="E109">
        <v>35.119999999999997</v>
      </c>
      <c r="F109" t="b">
        <v>0</v>
      </c>
      <c r="G109" t="s">
        <v>204</v>
      </c>
      <c r="H109">
        <v>16</v>
      </c>
      <c r="I109" t="s">
        <v>199</v>
      </c>
      <c r="J109" t="s">
        <v>200</v>
      </c>
      <c r="K109" t="s">
        <v>200</v>
      </c>
      <c r="L109" t="s">
        <v>200</v>
      </c>
      <c r="M109" t="s">
        <v>200</v>
      </c>
      <c r="N109" t="s">
        <v>200</v>
      </c>
      <c r="O109" t="s">
        <v>200</v>
      </c>
      <c r="P109">
        <v>628</v>
      </c>
      <c r="Q109">
        <v>618.9</v>
      </c>
      <c r="R109">
        <v>34.700000000000003</v>
      </c>
      <c r="S109">
        <v>384</v>
      </c>
      <c r="T109">
        <v>32.5</v>
      </c>
      <c r="U109">
        <v>2</v>
      </c>
      <c r="V109" t="s">
        <v>201</v>
      </c>
      <c r="W109" t="b">
        <v>0</v>
      </c>
      <c r="X109" t="s">
        <v>470</v>
      </c>
      <c r="Y109">
        <v>0</v>
      </c>
      <c r="Z109" t="s">
        <v>200</v>
      </c>
      <c r="AA109" t="s">
        <v>200</v>
      </c>
      <c r="AB109" t="s">
        <v>200</v>
      </c>
      <c r="AC109" t="s">
        <v>200</v>
      </c>
      <c r="AD109" t="s">
        <v>200</v>
      </c>
      <c r="AE109" t="s">
        <v>200</v>
      </c>
      <c r="AF109">
        <v>42.23</v>
      </c>
      <c r="AG109">
        <v>10142268</v>
      </c>
      <c r="AH109" t="s">
        <v>199</v>
      </c>
      <c r="AI109" t="s">
        <v>200</v>
      </c>
      <c r="AJ109" t="s">
        <v>200</v>
      </c>
      <c r="AK109" t="s">
        <v>200</v>
      </c>
      <c r="AL109" t="s">
        <v>200</v>
      </c>
      <c r="AM109" t="s">
        <v>200</v>
      </c>
      <c r="AN109" t="s">
        <v>200</v>
      </c>
      <c r="AO109">
        <v>614</v>
      </c>
      <c r="AP109">
        <v>599.4</v>
      </c>
      <c r="AQ109">
        <v>34.700000000000003</v>
      </c>
      <c r="AR109">
        <v>384</v>
      </c>
      <c r="AS109">
        <v>32.5</v>
      </c>
      <c r="AT109" t="s">
        <v>458</v>
      </c>
      <c r="AU109" t="s">
        <v>204</v>
      </c>
      <c r="AV109" t="b">
        <v>1</v>
      </c>
      <c r="AW109">
        <v>10143696</v>
      </c>
      <c r="AX109" t="s">
        <v>205</v>
      </c>
      <c r="AY109" t="b">
        <v>1</v>
      </c>
      <c r="AZ109">
        <v>10141702</v>
      </c>
      <c r="BA109" t="s">
        <v>248</v>
      </c>
      <c r="BB109">
        <v>72</v>
      </c>
      <c r="BC109">
        <v>700</v>
      </c>
      <c r="BD109" t="s">
        <v>201</v>
      </c>
      <c r="BE109" t="s">
        <v>199</v>
      </c>
      <c r="BF109" t="s">
        <v>200</v>
      </c>
      <c r="BG109" t="s">
        <v>200</v>
      </c>
      <c r="BH109" t="s">
        <v>200</v>
      </c>
      <c r="BI109" t="s">
        <v>200</v>
      </c>
      <c r="BJ109" t="s">
        <v>200</v>
      </c>
      <c r="BK109" t="b">
        <v>0</v>
      </c>
      <c r="BL109" t="s">
        <v>473</v>
      </c>
      <c r="BM109">
        <v>0</v>
      </c>
      <c r="BN109" t="s">
        <v>200</v>
      </c>
      <c r="BO109" t="s">
        <v>200</v>
      </c>
      <c r="BP109" t="s">
        <v>200</v>
      </c>
      <c r="BQ109" t="s">
        <v>200</v>
      </c>
      <c r="BR109">
        <v>831</v>
      </c>
      <c r="BS109" t="s">
        <v>200</v>
      </c>
      <c r="BT109" t="s">
        <v>200</v>
      </c>
      <c r="BU109" t="s">
        <v>200</v>
      </c>
      <c r="BV109">
        <v>630</v>
      </c>
      <c r="BW109" t="s">
        <v>208</v>
      </c>
      <c r="BX109">
        <v>639.1</v>
      </c>
      <c r="BY109">
        <v>34.700000000000003</v>
      </c>
      <c r="BZ109">
        <v>384</v>
      </c>
      <c r="CA109">
        <v>32.549999999999997</v>
      </c>
      <c r="CB109">
        <v>0.08</v>
      </c>
      <c r="CC109">
        <v>180</v>
      </c>
      <c r="CD109">
        <v>0.09</v>
      </c>
      <c r="CE109" t="b">
        <v>1</v>
      </c>
      <c r="CF109" t="s">
        <v>200</v>
      </c>
      <c r="CG109">
        <v>922</v>
      </c>
      <c r="CH109" t="s">
        <v>199</v>
      </c>
      <c r="CI109" t="s">
        <v>200</v>
      </c>
      <c r="CJ109" t="s">
        <v>200</v>
      </c>
      <c r="CK109" t="s">
        <v>200</v>
      </c>
      <c r="CL109">
        <v>1622</v>
      </c>
      <c r="CM109">
        <v>599.6</v>
      </c>
      <c r="CN109">
        <v>34.6</v>
      </c>
      <c r="CO109">
        <v>384</v>
      </c>
      <c r="CP109">
        <v>32.5</v>
      </c>
      <c r="CQ109">
        <v>3</v>
      </c>
      <c r="CR109" t="s">
        <v>201</v>
      </c>
      <c r="CS109" t="b">
        <v>0</v>
      </c>
      <c r="CT109" t="s">
        <v>474</v>
      </c>
      <c r="CU109">
        <v>1</v>
      </c>
      <c r="CV109" t="s">
        <v>475</v>
      </c>
      <c r="CW109">
        <v>1210</v>
      </c>
      <c r="CX109" t="s">
        <v>200</v>
      </c>
      <c r="CY109" t="s">
        <v>200</v>
      </c>
      <c r="CZ109" t="s">
        <v>200</v>
      </c>
      <c r="DA109" t="s">
        <v>200</v>
      </c>
      <c r="DB109">
        <v>1723.11</v>
      </c>
      <c r="DC109">
        <v>10143262</v>
      </c>
      <c r="DD109" t="s">
        <v>199</v>
      </c>
      <c r="DE109" t="s">
        <v>200</v>
      </c>
      <c r="DF109" t="s">
        <v>200</v>
      </c>
      <c r="DG109" t="s">
        <v>200</v>
      </c>
      <c r="DH109">
        <v>702</v>
      </c>
      <c r="DI109">
        <v>602.5</v>
      </c>
      <c r="DJ109">
        <v>34.700000000000003</v>
      </c>
      <c r="DK109">
        <v>384</v>
      </c>
      <c r="DL109">
        <v>32.6</v>
      </c>
      <c r="DM109" t="s">
        <v>206</v>
      </c>
      <c r="DN109">
        <v>320</v>
      </c>
      <c r="DO109">
        <v>612</v>
      </c>
      <c r="DP109" t="s">
        <v>201</v>
      </c>
      <c r="DQ109" t="s">
        <v>199</v>
      </c>
      <c r="DR109" t="s">
        <v>200</v>
      </c>
      <c r="DS109" t="s">
        <v>200</v>
      </c>
      <c r="DT109" t="s">
        <v>200</v>
      </c>
      <c r="DU109" t="s">
        <v>200</v>
      </c>
      <c r="DV109" t="s">
        <v>200</v>
      </c>
      <c r="DW109" t="b">
        <v>0</v>
      </c>
      <c r="DX109" t="s">
        <v>438</v>
      </c>
      <c r="DY109">
        <v>0</v>
      </c>
      <c r="DZ109" t="s">
        <v>200</v>
      </c>
      <c r="EA109" t="s">
        <v>200</v>
      </c>
      <c r="EB109" t="s">
        <v>200</v>
      </c>
      <c r="EC109" t="s">
        <v>200</v>
      </c>
      <c r="ED109">
        <v>958</v>
      </c>
      <c r="EE109" t="s">
        <v>200</v>
      </c>
      <c r="EF109" t="s">
        <v>200</v>
      </c>
      <c r="EG109" t="s">
        <v>200</v>
      </c>
      <c r="EH109">
        <v>294</v>
      </c>
      <c r="EI109" t="s">
        <v>208</v>
      </c>
      <c r="EJ109">
        <v>596.1</v>
      </c>
      <c r="EK109">
        <v>34.65</v>
      </c>
      <c r="EL109">
        <v>384</v>
      </c>
      <c r="EM109">
        <v>32.450000000000003</v>
      </c>
      <c r="EN109">
        <v>2.44</v>
      </c>
      <c r="EO109">
        <v>0</v>
      </c>
      <c r="EP109">
        <v>76.39</v>
      </c>
      <c r="EQ109" t="b">
        <v>0</v>
      </c>
      <c r="ER109" t="s">
        <v>204</v>
      </c>
      <c r="ES109">
        <v>32</v>
      </c>
      <c r="ET109" t="s">
        <v>199</v>
      </c>
      <c r="EU109" t="s">
        <v>200</v>
      </c>
      <c r="EV109" t="s">
        <v>200</v>
      </c>
      <c r="EW109" t="s">
        <v>200</v>
      </c>
      <c r="EX109">
        <v>292</v>
      </c>
      <c r="EY109">
        <v>594.6</v>
      </c>
      <c r="EZ109">
        <v>34.6</v>
      </c>
      <c r="FA109">
        <v>384</v>
      </c>
      <c r="FB109">
        <v>32.4</v>
      </c>
      <c r="FC109">
        <v>1</v>
      </c>
      <c r="FD109" t="s">
        <v>201</v>
      </c>
      <c r="FE109" t="b">
        <v>0</v>
      </c>
      <c r="FF109" t="s">
        <v>469</v>
      </c>
      <c r="FG109">
        <v>0</v>
      </c>
      <c r="FH109" t="s">
        <v>200</v>
      </c>
      <c r="FI109" t="s">
        <v>200</v>
      </c>
      <c r="FJ109" t="s">
        <v>200</v>
      </c>
      <c r="FK109" t="s">
        <v>200</v>
      </c>
      <c r="FL109" t="s">
        <v>200</v>
      </c>
      <c r="FM109" t="s">
        <v>200</v>
      </c>
      <c r="FN109">
        <v>142.34</v>
      </c>
      <c r="FO109">
        <v>10141926</v>
      </c>
      <c r="FP109" t="s">
        <v>199</v>
      </c>
      <c r="FQ109" t="s">
        <v>200</v>
      </c>
      <c r="FR109" t="s">
        <v>200</v>
      </c>
      <c r="FS109" t="s">
        <v>200</v>
      </c>
      <c r="FT109">
        <v>262</v>
      </c>
      <c r="FU109">
        <v>509.9</v>
      </c>
      <c r="FV109">
        <v>34.700000000000003</v>
      </c>
      <c r="FW109">
        <v>384</v>
      </c>
      <c r="FX109">
        <v>32.5</v>
      </c>
      <c r="FY109">
        <v>8</v>
      </c>
      <c r="FZ109" t="s">
        <v>471</v>
      </c>
      <c r="GA109">
        <v>4</v>
      </c>
      <c r="GB109">
        <v>10141650</v>
      </c>
      <c r="GC109" t="s">
        <v>200</v>
      </c>
      <c r="GD109" t="s">
        <v>200</v>
      </c>
      <c r="GE109" t="s">
        <v>200</v>
      </c>
      <c r="GF109" t="s">
        <v>200</v>
      </c>
      <c r="GG109" t="b">
        <v>1</v>
      </c>
      <c r="GH109">
        <v>120</v>
      </c>
      <c r="GI109" t="s">
        <v>212</v>
      </c>
      <c r="GJ109">
        <v>4</v>
      </c>
      <c r="GK109">
        <v>6</v>
      </c>
      <c r="GL109" t="s">
        <v>213</v>
      </c>
      <c r="GM109" t="s">
        <v>214</v>
      </c>
      <c r="GN109" t="s">
        <v>472</v>
      </c>
      <c r="GO109" t="s">
        <v>205</v>
      </c>
    </row>
    <row r="110" spans="1:197" hidden="1" x14ac:dyDescent="0.15">
      <c r="A110" t="s">
        <v>456</v>
      </c>
      <c r="B110" t="b">
        <v>0</v>
      </c>
      <c r="C110">
        <v>0.08</v>
      </c>
      <c r="D110">
        <v>180</v>
      </c>
      <c r="E110">
        <v>0.09</v>
      </c>
      <c r="F110" t="b">
        <v>1</v>
      </c>
      <c r="G110" t="s">
        <v>200</v>
      </c>
      <c r="H110">
        <v>922</v>
      </c>
      <c r="I110" t="s">
        <v>199</v>
      </c>
      <c r="J110" t="s">
        <v>200</v>
      </c>
      <c r="K110" t="s">
        <v>200</v>
      </c>
      <c r="L110" t="s">
        <v>200</v>
      </c>
      <c r="M110" t="s">
        <v>200</v>
      </c>
      <c r="N110" t="s">
        <v>200</v>
      </c>
      <c r="O110" t="s">
        <v>200</v>
      </c>
      <c r="P110">
        <v>1622</v>
      </c>
      <c r="Q110">
        <v>599.6</v>
      </c>
      <c r="R110">
        <v>34.6</v>
      </c>
      <c r="S110">
        <v>384</v>
      </c>
      <c r="T110">
        <v>32.5</v>
      </c>
      <c r="U110">
        <v>3</v>
      </c>
      <c r="V110" t="s">
        <v>201</v>
      </c>
      <c r="W110" t="b">
        <v>0</v>
      </c>
      <c r="X110" t="s">
        <v>474</v>
      </c>
      <c r="Y110">
        <v>1</v>
      </c>
      <c r="Z110" t="s">
        <v>475</v>
      </c>
      <c r="AA110">
        <v>1210</v>
      </c>
      <c r="AB110" t="s">
        <v>200</v>
      </c>
      <c r="AC110" t="s">
        <v>200</v>
      </c>
      <c r="AD110" t="s">
        <v>200</v>
      </c>
      <c r="AE110" t="s">
        <v>200</v>
      </c>
      <c r="AF110">
        <v>1723.11</v>
      </c>
      <c r="AG110">
        <v>10143262</v>
      </c>
      <c r="AH110" t="s">
        <v>199</v>
      </c>
      <c r="AI110" t="s">
        <v>200</v>
      </c>
      <c r="AJ110" t="s">
        <v>200</v>
      </c>
      <c r="AK110" t="s">
        <v>200</v>
      </c>
      <c r="AL110" t="s">
        <v>200</v>
      </c>
      <c r="AM110" t="s">
        <v>200</v>
      </c>
      <c r="AN110" t="s">
        <v>200</v>
      </c>
      <c r="AO110">
        <v>702</v>
      </c>
      <c r="AP110">
        <v>602.5</v>
      </c>
      <c r="AQ110">
        <v>34.700000000000003</v>
      </c>
      <c r="AR110">
        <v>384</v>
      </c>
      <c r="AS110">
        <v>32.6</v>
      </c>
      <c r="AT110" t="s">
        <v>458</v>
      </c>
      <c r="AU110" t="s">
        <v>204</v>
      </c>
      <c r="AV110" t="b">
        <v>1</v>
      </c>
      <c r="AW110">
        <v>10143696</v>
      </c>
      <c r="AX110" t="s">
        <v>205</v>
      </c>
      <c r="AY110" t="b">
        <v>1</v>
      </c>
      <c r="AZ110">
        <v>10141702</v>
      </c>
      <c r="BA110" t="s">
        <v>296</v>
      </c>
      <c r="BB110">
        <v>96</v>
      </c>
      <c r="BC110">
        <v>1718</v>
      </c>
      <c r="BD110" t="s">
        <v>201</v>
      </c>
      <c r="BE110" t="s">
        <v>199</v>
      </c>
      <c r="BF110" t="s">
        <v>200</v>
      </c>
      <c r="BG110" t="s">
        <v>200</v>
      </c>
      <c r="BH110" t="s">
        <v>200</v>
      </c>
      <c r="BI110" t="s">
        <v>200</v>
      </c>
      <c r="BJ110" t="s">
        <v>200</v>
      </c>
      <c r="BK110" t="b">
        <v>0</v>
      </c>
      <c r="BL110" t="s">
        <v>476</v>
      </c>
      <c r="BM110">
        <v>0</v>
      </c>
      <c r="BN110" t="s">
        <v>200</v>
      </c>
      <c r="BO110" t="s">
        <v>200</v>
      </c>
      <c r="BP110" t="s">
        <v>200</v>
      </c>
      <c r="BQ110" t="s">
        <v>200</v>
      </c>
      <c r="BR110">
        <v>1038</v>
      </c>
      <c r="BS110" t="s">
        <v>200</v>
      </c>
      <c r="BT110" t="s">
        <v>200</v>
      </c>
      <c r="BU110" t="s">
        <v>200</v>
      </c>
      <c r="BV110">
        <v>1624</v>
      </c>
      <c r="BW110" t="s">
        <v>208</v>
      </c>
      <c r="BX110">
        <v>597.70000000000005</v>
      </c>
      <c r="BY110">
        <v>34.6</v>
      </c>
      <c r="BZ110">
        <v>384</v>
      </c>
      <c r="CA110">
        <v>32.5</v>
      </c>
      <c r="CB110">
        <v>1.96</v>
      </c>
      <c r="CC110">
        <v>180</v>
      </c>
      <c r="CD110">
        <v>75.48</v>
      </c>
      <c r="CE110" t="b">
        <v>0</v>
      </c>
      <c r="CF110" t="s">
        <v>198</v>
      </c>
      <c r="CG110">
        <v>26</v>
      </c>
      <c r="CH110" t="s">
        <v>199</v>
      </c>
      <c r="CI110" t="s">
        <v>200</v>
      </c>
      <c r="CJ110" t="s">
        <v>200</v>
      </c>
      <c r="CK110" t="s">
        <v>200</v>
      </c>
      <c r="CL110">
        <v>1744</v>
      </c>
      <c r="CM110">
        <v>534.6</v>
      </c>
      <c r="CN110">
        <v>34.700000000000003</v>
      </c>
      <c r="CO110">
        <v>384</v>
      </c>
      <c r="CP110">
        <v>32.5</v>
      </c>
      <c r="CQ110">
        <v>4</v>
      </c>
      <c r="CR110" t="s">
        <v>201</v>
      </c>
      <c r="CS110" t="b">
        <v>0</v>
      </c>
      <c r="CT110" t="s">
        <v>477</v>
      </c>
      <c r="CU110">
        <v>0</v>
      </c>
      <c r="CV110" t="s">
        <v>200</v>
      </c>
      <c r="CW110" t="s">
        <v>200</v>
      </c>
      <c r="CX110" t="s">
        <v>200</v>
      </c>
      <c r="CY110" t="s">
        <v>200</v>
      </c>
      <c r="CZ110" t="s">
        <v>200</v>
      </c>
      <c r="DA110" t="s">
        <v>200</v>
      </c>
      <c r="DB110">
        <v>113.96</v>
      </c>
      <c r="DC110">
        <v>10143380</v>
      </c>
      <c r="DD110" t="s">
        <v>199</v>
      </c>
      <c r="DE110" t="s">
        <v>200</v>
      </c>
      <c r="DF110" t="s">
        <v>200</v>
      </c>
      <c r="DG110" t="s">
        <v>200</v>
      </c>
      <c r="DH110">
        <v>1720</v>
      </c>
      <c r="DI110">
        <v>602.6</v>
      </c>
      <c r="DJ110">
        <v>34.6</v>
      </c>
      <c r="DK110">
        <v>384</v>
      </c>
      <c r="DL110">
        <v>32.5</v>
      </c>
      <c r="DM110" t="s">
        <v>248</v>
      </c>
      <c r="DN110">
        <v>72</v>
      </c>
      <c r="DO110">
        <v>700</v>
      </c>
      <c r="DP110" t="s">
        <v>201</v>
      </c>
      <c r="DQ110" t="s">
        <v>199</v>
      </c>
      <c r="DR110" t="s">
        <v>200</v>
      </c>
      <c r="DS110" t="s">
        <v>200</v>
      </c>
      <c r="DT110" t="s">
        <v>200</v>
      </c>
      <c r="DU110" t="s">
        <v>200</v>
      </c>
      <c r="DV110" t="s">
        <v>200</v>
      </c>
      <c r="DW110" t="b">
        <v>0</v>
      </c>
      <c r="DX110" t="s">
        <v>473</v>
      </c>
      <c r="DY110">
        <v>0</v>
      </c>
      <c r="DZ110" t="s">
        <v>200</v>
      </c>
      <c r="EA110" t="s">
        <v>200</v>
      </c>
      <c r="EB110" t="s">
        <v>200</v>
      </c>
      <c r="EC110" t="s">
        <v>200</v>
      </c>
      <c r="ED110">
        <v>831</v>
      </c>
      <c r="EE110" t="s">
        <v>200</v>
      </c>
      <c r="EF110" t="s">
        <v>200</v>
      </c>
      <c r="EG110" t="s">
        <v>200</v>
      </c>
      <c r="EH110">
        <v>630</v>
      </c>
      <c r="EI110" t="s">
        <v>208</v>
      </c>
      <c r="EJ110">
        <v>639.1</v>
      </c>
      <c r="EK110">
        <v>34.700000000000003</v>
      </c>
      <c r="EL110">
        <v>384</v>
      </c>
      <c r="EM110">
        <v>32.549999999999997</v>
      </c>
      <c r="EN110">
        <v>0.56000000000000005</v>
      </c>
      <c r="EO110">
        <v>0</v>
      </c>
      <c r="EP110">
        <v>35.119999999999997</v>
      </c>
      <c r="EQ110" t="b">
        <v>0</v>
      </c>
      <c r="ER110" t="s">
        <v>204</v>
      </c>
      <c r="ES110">
        <v>16</v>
      </c>
      <c r="ET110" t="s">
        <v>199</v>
      </c>
      <c r="EU110" t="s">
        <v>200</v>
      </c>
      <c r="EV110" t="s">
        <v>200</v>
      </c>
      <c r="EW110" t="s">
        <v>200</v>
      </c>
      <c r="EX110">
        <v>628</v>
      </c>
      <c r="EY110">
        <v>618.9</v>
      </c>
      <c r="EZ110">
        <v>34.700000000000003</v>
      </c>
      <c r="FA110">
        <v>384</v>
      </c>
      <c r="FB110">
        <v>32.5</v>
      </c>
      <c r="FC110">
        <v>2</v>
      </c>
      <c r="FD110" t="s">
        <v>201</v>
      </c>
      <c r="FE110" t="b">
        <v>0</v>
      </c>
      <c r="FF110" t="s">
        <v>470</v>
      </c>
      <c r="FG110">
        <v>0</v>
      </c>
      <c r="FH110" t="s">
        <v>200</v>
      </c>
      <c r="FI110" t="s">
        <v>200</v>
      </c>
      <c r="FJ110" t="s">
        <v>200</v>
      </c>
      <c r="FK110" t="s">
        <v>200</v>
      </c>
      <c r="FL110" t="s">
        <v>200</v>
      </c>
      <c r="FM110" t="s">
        <v>200</v>
      </c>
      <c r="FN110">
        <v>42.23</v>
      </c>
      <c r="FO110">
        <v>10142268</v>
      </c>
      <c r="FP110" t="s">
        <v>199</v>
      </c>
      <c r="FQ110" t="s">
        <v>200</v>
      </c>
      <c r="FR110" t="s">
        <v>200</v>
      </c>
      <c r="FS110" t="s">
        <v>200</v>
      </c>
      <c r="FT110">
        <v>614</v>
      </c>
      <c r="FU110">
        <v>599.4</v>
      </c>
      <c r="FV110">
        <v>34.700000000000003</v>
      </c>
      <c r="FW110">
        <v>384</v>
      </c>
      <c r="FX110">
        <v>32.5</v>
      </c>
      <c r="FY110">
        <v>8</v>
      </c>
      <c r="FZ110" t="s">
        <v>471</v>
      </c>
      <c r="GA110">
        <v>4</v>
      </c>
      <c r="GB110">
        <v>10141650</v>
      </c>
      <c r="GC110" t="s">
        <v>200</v>
      </c>
      <c r="GD110" t="s">
        <v>200</v>
      </c>
      <c r="GE110" t="s">
        <v>200</v>
      </c>
      <c r="GF110" t="s">
        <v>200</v>
      </c>
      <c r="GG110" t="b">
        <v>1</v>
      </c>
      <c r="GH110">
        <v>120</v>
      </c>
      <c r="GI110" t="s">
        <v>212</v>
      </c>
      <c r="GJ110">
        <v>4</v>
      </c>
      <c r="GK110">
        <v>6</v>
      </c>
      <c r="GL110" t="s">
        <v>213</v>
      </c>
      <c r="GM110" t="s">
        <v>214</v>
      </c>
      <c r="GN110" t="s">
        <v>472</v>
      </c>
      <c r="GO110" t="s">
        <v>205</v>
      </c>
    </row>
    <row r="111" spans="1:197" hidden="1" x14ac:dyDescent="0.15">
      <c r="A111" t="s">
        <v>456</v>
      </c>
      <c r="B111" t="b">
        <v>0</v>
      </c>
      <c r="C111">
        <v>1.96</v>
      </c>
      <c r="D111">
        <v>180</v>
      </c>
      <c r="E111">
        <v>75.48</v>
      </c>
      <c r="F111" t="b">
        <v>0</v>
      </c>
      <c r="G111" t="s">
        <v>198</v>
      </c>
      <c r="H111">
        <v>26</v>
      </c>
      <c r="I111" t="s">
        <v>199</v>
      </c>
      <c r="J111" t="s">
        <v>200</v>
      </c>
      <c r="K111" t="s">
        <v>200</v>
      </c>
      <c r="L111" t="s">
        <v>200</v>
      </c>
      <c r="M111" t="s">
        <v>200</v>
      </c>
      <c r="N111" t="s">
        <v>200</v>
      </c>
      <c r="O111" t="s">
        <v>200</v>
      </c>
      <c r="P111">
        <v>1744</v>
      </c>
      <c r="Q111">
        <v>534.6</v>
      </c>
      <c r="R111">
        <v>34.700000000000003</v>
      </c>
      <c r="S111">
        <v>384</v>
      </c>
      <c r="T111">
        <v>32.5</v>
      </c>
      <c r="U111">
        <v>4</v>
      </c>
      <c r="V111" t="s">
        <v>201</v>
      </c>
      <c r="W111" t="b">
        <v>0</v>
      </c>
      <c r="X111" t="s">
        <v>477</v>
      </c>
      <c r="Y111">
        <v>0</v>
      </c>
      <c r="Z111" t="s">
        <v>200</v>
      </c>
      <c r="AA111" t="s">
        <v>200</v>
      </c>
      <c r="AB111" t="s">
        <v>200</v>
      </c>
      <c r="AC111" t="s">
        <v>200</v>
      </c>
      <c r="AD111" t="s">
        <v>200</v>
      </c>
      <c r="AE111" t="s">
        <v>200</v>
      </c>
      <c r="AF111">
        <v>113.96</v>
      </c>
      <c r="AG111">
        <v>10143380</v>
      </c>
      <c r="AH111" t="s">
        <v>199</v>
      </c>
      <c r="AI111" t="s">
        <v>200</v>
      </c>
      <c r="AJ111" t="s">
        <v>200</v>
      </c>
      <c r="AK111" t="s">
        <v>200</v>
      </c>
      <c r="AL111" t="s">
        <v>200</v>
      </c>
      <c r="AM111" t="s">
        <v>200</v>
      </c>
      <c r="AN111" t="s">
        <v>200</v>
      </c>
      <c r="AO111">
        <v>1720</v>
      </c>
      <c r="AP111">
        <v>602.6</v>
      </c>
      <c r="AQ111">
        <v>34.6</v>
      </c>
      <c r="AR111">
        <v>384</v>
      </c>
      <c r="AS111">
        <v>32.5</v>
      </c>
      <c r="AT111" t="s">
        <v>458</v>
      </c>
      <c r="AU111" t="s">
        <v>204</v>
      </c>
      <c r="AV111" t="b">
        <v>1</v>
      </c>
      <c r="AW111">
        <v>10143696</v>
      </c>
      <c r="AX111" t="s">
        <v>205</v>
      </c>
      <c r="AY111" t="b">
        <v>1</v>
      </c>
      <c r="AZ111">
        <v>10141702</v>
      </c>
      <c r="BA111" t="s">
        <v>206</v>
      </c>
      <c r="BB111">
        <v>302</v>
      </c>
      <c r="BC111">
        <v>2046</v>
      </c>
      <c r="BD111" t="s">
        <v>201</v>
      </c>
      <c r="BE111" t="s">
        <v>199</v>
      </c>
      <c r="BF111" t="s">
        <v>200</v>
      </c>
      <c r="BG111" t="s">
        <v>200</v>
      </c>
      <c r="BH111" t="s">
        <v>200</v>
      </c>
      <c r="BI111" t="s">
        <v>200</v>
      </c>
      <c r="BJ111" t="s">
        <v>200</v>
      </c>
      <c r="BK111" t="b">
        <v>0</v>
      </c>
      <c r="BL111" t="s">
        <v>478</v>
      </c>
      <c r="BM111">
        <v>1</v>
      </c>
      <c r="BN111" t="s">
        <v>223</v>
      </c>
      <c r="BO111">
        <v>2046</v>
      </c>
      <c r="BP111" t="s">
        <v>200</v>
      </c>
      <c r="BQ111" t="s">
        <v>200</v>
      </c>
      <c r="BR111">
        <v>938</v>
      </c>
      <c r="BS111" t="s">
        <v>200</v>
      </c>
      <c r="BT111" t="s">
        <v>200</v>
      </c>
      <c r="BU111" t="s">
        <v>200</v>
      </c>
      <c r="BV111">
        <v>1746</v>
      </c>
      <c r="BW111" t="s">
        <v>208</v>
      </c>
      <c r="BX111">
        <v>514.79999999999995</v>
      </c>
      <c r="BY111">
        <v>34.75</v>
      </c>
      <c r="BZ111">
        <v>384</v>
      </c>
      <c r="CA111">
        <v>32.5</v>
      </c>
      <c r="CB111" t="s">
        <v>200</v>
      </c>
      <c r="CC111" t="s">
        <v>200</v>
      </c>
      <c r="CD111" t="s">
        <v>200</v>
      </c>
      <c r="CE111" t="s">
        <v>200</v>
      </c>
      <c r="CF111" t="s">
        <v>200</v>
      </c>
      <c r="CG111" t="s">
        <v>200</v>
      </c>
      <c r="CH111" t="s">
        <v>200</v>
      </c>
      <c r="CI111" t="s">
        <v>200</v>
      </c>
      <c r="CJ111" t="s">
        <v>200</v>
      </c>
      <c r="CK111" t="s">
        <v>200</v>
      </c>
      <c r="CL111" t="s">
        <v>200</v>
      </c>
      <c r="CM111" t="s">
        <v>200</v>
      </c>
      <c r="CN111" t="s">
        <v>200</v>
      </c>
      <c r="CO111" t="s">
        <v>200</v>
      </c>
      <c r="CP111" t="s">
        <v>200</v>
      </c>
      <c r="CQ111" t="s">
        <v>200</v>
      </c>
      <c r="CR111" t="s">
        <v>200</v>
      </c>
      <c r="CS111" t="s">
        <v>200</v>
      </c>
      <c r="CT111" t="s">
        <v>200</v>
      </c>
      <c r="CU111" t="s">
        <v>200</v>
      </c>
      <c r="CV111" t="s">
        <v>200</v>
      </c>
      <c r="CW111" t="s">
        <v>200</v>
      </c>
      <c r="CX111" t="s">
        <v>200</v>
      </c>
      <c r="CY111" t="s">
        <v>200</v>
      </c>
      <c r="CZ111" t="s">
        <v>200</v>
      </c>
      <c r="DA111" t="s">
        <v>200</v>
      </c>
      <c r="DB111" t="s">
        <v>200</v>
      </c>
      <c r="DC111" t="s">
        <v>200</v>
      </c>
      <c r="DD111" t="s">
        <v>200</v>
      </c>
      <c r="DE111" t="s">
        <v>200</v>
      </c>
      <c r="DF111" t="s">
        <v>200</v>
      </c>
      <c r="DG111" t="s">
        <v>200</v>
      </c>
      <c r="DH111" t="s">
        <v>200</v>
      </c>
      <c r="DI111" t="s">
        <v>200</v>
      </c>
      <c r="DJ111" t="s">
        <v>200</v>
      </c>
      <c r="DK111" t="s">
        <v>200</v>
      </c>
      <c r="DL111" t="s">
        <v>200</v>
      </c>
      <c r="DM111" t="s">
        <v>296</v>
      </c>
      <c r="DN111">
        <v>96</v>
      </c>
      <c r="DO111">
        <v>1718</v>
      </c>
      <c r="DP111" t="s">
        <v>201</v>
      </c>
      <c r="DQ111" t="s">
        <v>199</v>
      </c>
      <c r="DR111" t="s">
        <v>200</v>
      </c>
      <c r="DS111" t="s">
        <v>200</v>
      </c>
      <c r="DT111" t="s">
        <v>200</v>
      </c>
      <c r="DU111" t="s">
        <v>200</v>
      </c>
      <c r="DV111" t="s">
        <v>200</v>
      </c>
      <c r="DW111" t="b">
        <v>0</v>
      </c>
      <c r="DX111" t="s">
        <v>476</v>
      </c>
      <c r="DY111">
        <v>0</v>
      </c>
      <c r="DZ111" t="s">
        <v>200</v>
      </c>
      <c r="EA111" t="s">
        <v>200</v>
      </c>
      <c r="EB111" t="s">
        <v>200</v>
      </c>
      <c r="EC111" t="s">
        <v>200</v>
      </c>
      <c r="ED111">
        <v>1038</v>
      </c>
      <c r="EE111" t="s">
        <v>200</v>
      </c>
      <c r="EF111" t="s">
        <v>200</v>
      </c>
      <c r="EG111" t="s">
        <v>200</v>
      </c>
      <c r="EH111">
        <v>1624</v>
      </c>
      <c r="EI111" t="s">
        <v>208</v>
      </c>
      <c r="EJ111">
        <v>597.70000000000005</v>
      </c>
      <c r="EK111">
        <v>34.6</v>
      </c>
      <c r="EL111">
        <v>384</v>
      </c>
      <c r="EM111">
        <v>32.5</v>
      </c>
      <c r="EN111">
        <v>0.08</v>
      </c>
      <c r="EO111">
        <v>180</v>
      </c>
      <c r="EP111">
        <v>0.09</v>
      </c>
      <c r="EQ111" t="b">
        <v>1</v>
      </c>
      <c r="ER111" t="s">
        <v>200</v>
      </c>
      <c r="ES111">
        <v>922</v>
      </c>
      <c r="ET111" t="s">
        <v>199</v>
      </c>
      <c r="EU111" t="s">
        <v>200</v>
      </c>
      <c r="EV111" t="s">
        <v>200</v>
      </c>
      <c r="EW111" t="s">
        <v>200</v>
      </c>
      <c r="EX111">
        <v>1622</v>
      </c>
      <c r="EY111">
        <v>599.6</v>
      </c>
      <c r="EZ111">
        <v>34.6</v>
      </c>
      <c r="FA111">
        <v>384</v>
      </c>
      <c r="FB111">
        <v>32.5</v>
      </c>
      <c r="FC111">
        <v>3</v>
      </c>
      <c r="FD111" t="s">
        <v>201</v>
      </c>
      <c r="FE111" t="b">
        <v>0</v>
      </c>
      <c r="FF111" t="s">
        <v>474</v>
      </c>
      <c r="FG111">
        <v>1</v>
      </c>
      <c r="FH111" t="s">
        <v>475</v>
      </c>
      <c r="FI111">
        <v>1210</v>
      </c>
      <c r="FJ111" t="s">
        <v>200</v>
      </c>
      <c r="FK111" t="s">
        <v>200</v>
      </c>
      <c r="FL111" t="s">
        <v>200</v>
      </c>
      <c r="FM111" t="s">
        <v>200</v>
      </c>
      <c r="FN111">
        <v>1723.11</v>
      </c>
      <c r="FO111">
        <v>10143262</v>
      </c>
      <c r="FP111" t="s">
        <v>199</v>
      </c>
      <c r="FQ111" t="s">
        <v>200</v>
      </c>
      <c r="FR111" t="s">
        <v>200</v>
      </c>
      <c r="FS111" t="s">
        <v>200</v>
      </c>
      <c r="FT111">
        <v>702</v>
      </c>
      <c r="FU111">
        <v>602.5</v>
      </c>
      <c r="FV111">
        <v>34.700000000000003</v>
      </c>
      <c r="FW111">
        <v>384</v>
      </c>
      <c r="FX111">
        <v>32.6</v>
      </c>
      <c r="FY111">
        <v>8</v>
      </c>
      <c r="FZ111" t="s">
        <v>471</v>
      </c>
      <c r="GA111">
        <v>4</v>
      </c>
      <c r="GB111">
        <v>10141650</v>
      </c>
      <c r="GC111" t="s">
        <v>200</v>
      </c>
      <c r="GD111" t="s">
        <v>200</v>
      </c>
      <c r="GE111" t="s">
        <v>200</v>
      </c>
      <c r="GF111" t="s">
        <v>200</v>
      </c>
      <c r="GG111" t="b">
        <v>1</v>
      </c>
      <c r="GH111">
        <v>120</v>
      </c>
      <c r="GI111" t="s">
        <v>212</v>
      </c>
      <c r="GJ111">
        <v>4</v>
      </c>
      <c r="GK111">
        <v>6</v>
      </c>
      <c r="GL111" t="s">
        <v>213</v>
      </c>
      <c r="GM111" t="s">
        <v>214</v>
      </c>
      <c r="GN111" t="s">
        <v>472</v>
      </c>
      <c r="GO111" t="s">
        <v>205</v>
      </c>
    </row>
    <row r="112" spans="1:197" hidden="1" x14ac:dyDescent="0.15">
      <c r="A112" t="s">
        <v>456</v>
      </c>
      <c r="B112" t="b">
        <v>0</v>
      </c>
      <c r="C112">
        <v>1.22</v>
      </c>
      <c r="D112">
        <v>180</v>
      </c>
      <c r="E112">
        <v>55.38</v>
      </c>
      <c r="F112" t="b">
        <v>0</v>
      </c>
      <c r="G112" t="s">
        <v>198</v>
      </c>
      <c r="H112">
        <v>22</v>
      </c>
      <c r="I112" t="s">
        <v>199</v>
      </c>
      <c r="J112" t="s">
        <v>200</v>
      </c>
      <c r="K112" t="s">
        <v>200</v>
      </c>
      <c r="L112" t="s">
        <v>200</v>
      </c>
      <c r="M112" t="s">
        <v>200</v>
      </c>
      <c r="N112" t="s">
        <v>200</v>
      </c>
      <c r="O112" t="s">
        <v>200</v>
      </c>
      <c r="P112">
        <v>316</v>
      </c>
      <c r="Q112">
        <v>458.9</v>
      </c>
      <c r="R112">
        <v>35.1</v>
      </c>
      <c r="S112">
        <v>384</v>
      </c>
      <c r="T112">
        <v>32.799999999999997</v>
      </c>
      <c r="U112">
        <v>1</v>
      </c>
      <c r="V112" t="s">
        <v>201</v>
      </c>
      <c r="W112" t="b">
        <v>0</v>
      </c>
      <c r="X112" t="s">
        <v>293</v>
      </c>
      <c r="Y112">
        <v>0</v>
      </c>
      <c r="Z112" t="s">
        <v>200</v>
      </c>
      <c r="AA112" t="s">
        <v>200</v>
      </c>
      <c r="AB112" t="s">
        <v>200</v>
      </c>
      <c r="AC112" t="s">
        <v>200</v>
      </c>
      <c r="AD112" t="s">
        <v>200</v>
      </c>
      <c r="AE112" t="s">
        <v>200</v>
      </c>
      <c r="AF112">
        <v>78.5</v>
      </c>
      <c r="AG112">
        <v>10163214</v>
      </c>
      <c r="AH112" t="s">
        <v>199</v>
      </c>
      <c r="AI112" t="s">
        <v>200</v>
      </c>
      <c r="AJ112" t="s">
        <v>200</v>
      </c>
      <c r="AK112" t="s">
        <v>200</v>
      </c>
      <c r="AL112" t="s">
        <v>200</v>
      </c>
      <c r="AM112" t="s">
        <v>200</v>
      </c>
      <c r="AN112" t="s">
        <v>200</v>
      </c>
      <c r="AO112">
        <v>296</v>
      </c>
      <c r="AP112">
        <v>501.6</v>
      </c>
      <c r="AQ112">
        <v>35</v>
      </c>
      <c r="AR112">
        <v>384</v>
      </c>
      <c r="AS112">
        <v>32.799999999999997</v>
      </c>
      <c r="AT112" t="s">
        <v>458</v>
      </c>
      <c r="AU112" t="s">
        <v>204</v>
      </c>
      <c r="AV112" t="b">
        <v>1</v>
      </c>
      <c r="AW112">
        <v>10164511</v>
      </c>
      <c r="AX112" t="s">
        <v>205</v>
      </c>
      <c r="AY112" t="b">
        <v>1</v>
      </c>
      <c r="AZ112">
        <v>10162966</v>
      </c>
      <c r="BA112" t="s">
        <v>206</v>
      </c>
      <c r="BB112">
        <v>130</v>
      </c>
      <c r="BC112">
        <v>446</v>
      </c>
      <c r="BD112" t="s">
        <v>201</v>
      </c>
      <c r="BE112" t="s">
        <v>199</v>
      </c>
      <c r="BF112" t="s">
        <v>200</v>
      </c>
      <c r="BG112" t="s">
        <v>200</v>
      </c>
      <c r="BH112" t="s">
        <v>200</v>
      </c>
      <c r="BI112" t="s">
        <v>200</v>
      </c>
      <c r="BJ112" t="s">
        <v>200</v>
      </c>
      <c r="BK112" t="b">
        <v>0</v>
      </c>
      <c r="BL112" t="s">
        <v>479</v>
      </c>
      <c r="BM112">
        <v>0</v>
      </c>
      <c r="BN112" t="s">
        <v>200</v>
      </c>
      <c r="BO112" t="s">
        <v>200</v>
      </c>
      <c r="BP112" t="s">
        <v>200</v>
      </c>
      <c r="BQ112" t="s">
        <v>200</v>
      </c>
      <c r="BR112">
        <v>983</v>
      </c>
      <c r="BS112" t="s">
        <v>200</v>
      </c>
      <c r="BT112" t="s">
        <v>200</v>
      </c>
      <c r="BU112" t="s">
        <v>200</v>
      </c>
      <c r="BV112">
        <v>318</v>
      </c>
      <c r="BW112" t="s">
        <v>208</v>
      </c>
      <c r="BX112">
        <v>453.7</v>
      </c>
      <c r="BY112">
        <v>35.1</v>
      </c>
      <c r="BZ112">
        <v>384</v>
      </c>
      <c r="CA112">
        <v>32.799999999999997</v>
      </c>
      <c r="CB112">
        <v>1.1499999999999999</v>
      </c>
      <c r="CC112">
        <v>0</v>
      </c>
      <c r="CD112">
        <v>52.39</v>
      </c>
      <c r="CE112" t="b">
        <v>0</v>
      </c>
      <c r="CF112" t="s">
        <v>204</v>
      </c>
      <c r="CG112">
        <v>22</v>
      </c>
      <c r="CH112" t="s">
        <v>199</v>
      </c>
      <c r="CI112" t="s">
        <v>200</v>
      </c>
      <c r="CJ112" t="s">
        <v>200</v>
      </c>
      <c r="CK112" t="s">
        <v>200</v>
      </c>
      <c r="CL112">
        <v>468</v>
      </c>
      <c r="CM112">
        <v>495.4</v>
      </c>
      <c r="CN112">
        <v>35</v>
      </c>
      <c r="CO112">
        <v>384</v>
      </c>
      <c r="CP112">
        <v>32.799999999999997</v>
      </c>
      <c r="CQ112">
        <v>2</v>
      </c>
      <c r="CR112" t="s">
        <v>201</v>
      </c>
      <c r="CS112" t="b">
        <v>0</v>
      </c>
      <c r="CT112" t="s">
        <v>480</v>
      </c>
      <c r="CU112">
        <v>0</v>
      </c>
      <c r="CV112" t="s">
        <v>200</v>
      </c>
      <c r="CW112" t="s">
        <v>200</v>
      </c>
      <c r="CX112" t="s">
        <v>200</v>
      </c>
      <c r="CY112" t="s">
        <v>200</v>
      </c>
      <c r="CZ112" t="s">
        <v>200</v>
      </c>
      <c r="DA112" t="s">
        <v>200</v>
      </c>
      <c r="DB112">
        <v>79.290000000000006</v>
      </c>
      <c r="DC112">
        <v>10163366</v>
      </c>
      <c r="DD112" t="s">
        <v>199</v>
      </c>
      <c r="DE112" t="s">
        <v>200</v>
      </c>
      <c r="DF112" t="s">
        <v>200</v>
      </c>
      <c r="DG112" t="s">
        <v>200</v>
      </c>
      <c r="DH112">
        <v>448</v>
      </c>
      <c r="DI112">
        <v>455</v>
      </c>
      <c r="DJ112">
        <v>35.1</v>
      </c>
      <c r="DK112">
        <v>384</v>
      </c>
      <c r="DL112">
        <v>32.799999999999997</v>
      </c>
      <c r="DM112" t="s">
        <v>206</v>
      </c>
      <c r="DN112">
        <v>240</v>
      </c>
      <c r="DO112">
        <v>294</v>
      </c>
      <c r="DP112" t="s">
        <v>201</v>
      </c>
      <c r="DQ112" t="s">
        <v>199</v>
      </c>
      <c r="DR112" t="s">
        <v>200</v>
      </c>
      <c r="DS112" t="s">
        <v>200</v>
      </c>
      <c r="DT112" t="s">
        <v>200</v>
      </c>
      <c r="DU112" t="s">
        <v>200</v>
      </c>
      <c r="DV112" t="s">
        <v>200</v>
      </c>
      <c r="DW112" t="b">
        <v>0</v>
      </c>
      <c r="DX112" t="s">
        <v>232</v>
      </c>
      <c r="DY112">
        <v>1</v>
      </c>
      <c r="DZ112" t="s">
        <v>205</v>
      </c>
      <c r="EA112">
        <v>56</v>
      </c>
      <c r="EB112" t="s">
        <v>200</v>
      </c>
      <c r="EC112" t="s">
        <v>200</v>
      </c>
      <c r="ED112">
        <v>1038</v>
      </c>
      <c r="EE112" t="s">
        <v>200</v>
      </c>
      <c r="EF112" t="s">
        <v>200</v>
      </c>
      <c r="EG112" t="s">
        <v>200</v>
      </c>
      <c r="EH112">
        <v>56</v>
      </c>
      <c r="EI112" t="s">
        <v>208</v>
      </c>
      <c r="EJ112">
        <v>505.2</v>
      </c>
      <c r="EK112">
        <v>35</v>
      </c>
      <c r="EL112">
        <v>384</v>
      </c>
      <c r="EM112">
        <v>32.799999999999997</v>
      </c>
      <c r="EN112" t="s">
        <v>200</v>
      </c>
      <c r="EO112" t="s">
        <v>200</v>
      </c>
      <c r="EP112" t="s">
        <v>200</v>
      </c>
      <c r="EQ112" t="s">
        <v>200</v>
      </c>
      <c r="ER112" t="s">
        <v>200</v>
      </c>
      <c r="ES112" t="s">
        <v>200</v>
      </c>
      <c r="ET112" t="s">
        <v>200</v>
      </c>
      <c r="EU112" t="s">
        <v>200</v>
      </c>
      <c r="EV112" t="s">
        <v>200</v>
      </c>
      <c r="EW112" t="s">
        <v>200</v>
      </c>
      <c r="EX112" t="s">
        <v>200</v>
      </c>
      <c r="EY112" t="s">
        <v>200</v>
      </c>
      <c r="EZ112" t="s">
        <v>200</v>
      </c>
      <c r="FA112" t="s">
        <v>200</v>
      </c>
      <c r="FB112" t="s">
        <v>200</v>
      </c>
      <c r="FC112" t="s">
        <v>200</v>
      </c>
      <c r="FD112" t="s">
        <v>200</v>
      </c>
      <c r="FE112" t="s">
        <v>200</v>
      </c>
      <c r="FF112" t="s">
        <v>200</v>
      </c>
      <c r="FG112" t="s">
        <v>200</v>
      </c>
      <c r="FH112" t="s">
        <v>200</v>
      </c>
      <c r="FI112" t="s">
        <v>200</v>
      </c>
      <c r="FJ112" t="s">
        <v>200</v>
      </c>
      <c r="FK112" t="s">
        <v>200</v>
      </c>
      <c r="FL112" t="s">
        <v>200</v>
      </c>
      <c r="FM112" t="s">
        <v>200</v>
      </c>
      <c r="FN112" t="s">
        <v>200</v>
      </c>
      <c r="FO112" t="s">
        <v>200</v>
      </c>
      <c r="FP112" t="s">
        <v>200</v>
      </c>
      <c r="FQ112" t="s">
        <v>200</v>
      </c>
      <c r="FR112" t="s">
        <v>200</v>
      </c>
      <c r="FS112" t="s">
        <v>200</v>
      </c>
      <c r="FT112" t="s">
        <v>200</v>
      </c>
      <c r="FU112" t="s">
        <v>200</v>
      </c>
      <c r="FV112" t="s">
        <v>200</v>
      </c>
      <c r="FW112" t="s">
        <v>200</v>
      </c>
      <c r="FX112" t="s">
        <v>200</v>
      </c>
      <c r="FY112">
        <v>11</v>
      </c>
      <c r="FZ112" t="s">
        <v>316</v>
      </c>
      <c r="GA112">
        <v>4</v>
      </c>
      <c r="GB112">
        <v>10162910</v>
      </c>
      <c r="GC112" t="s">
        <v>200</v>
      </c>
      <c r="GD112" t="s">
        <v>200</v>
      </c>
      <c r="GE112" t="s">
        <v>200</v>
      </c>
      <c r="GF112" t="s">
        <v>200</v>
      </c>
      <c r="GG112" t="b">
        <v>1</v>
      </c>
      <c r="GH112">
        <v>110</v>
      </c>
      <c r="GI112" t="s">
        <v>228</v>
      </c>
      <c r="GJ112">
        <v>4</v>
      </c>
      <c r="GK112">
        <v>9</v>
      </c>
      <c r="GL112" t="s">
        <v>213</v>
      </c>
      <c r="GM112" t="s">
        <v>242</v>
      </c>
      <c r="GN112" t="s">
        <v>243</v>
      </c>
      <c r="GO112" t="s">
        <v>244</v>
      </c>
    </row>
    <row r="113" spans="1:197" hidden="1" x14ac:dyDescent="0.15">
      <c r="A113" t="s">
        <v>456</v>
      </c>
      <c r="B113" t="b">
        <v>0</v>
      </c>
      <c r="C113">
        <v>1.1499999999999999</v>
      </c>
      <c r="D113">
        <v>0</v>
      </c>
      <c r="E113">
        <v>52.39</v>
      </c>
      <c r="F113" t="b">
        <v>0</v>
      </c>
      <c r="G113" t="s">
        <v>204</v>
      </c>
      <c r="H113">
        <v>22</v>
      </c>
      <c r="I113" t="s">
        <v>199</v>
      </c>
      <c r="J113" t="s">
        <v>200</v>
      </c>
      <c r="K113" t="s">
        <v>200</v>
      </c>
      <c r="L113" t="s">
        <v>200</v>
      </c>
      <c r="M113" t="s">
        <v>200</v>
      </c>
      <c r="N113" t="s">
        <v>200</v>
      </c>
      <c r="O113" t="s">
        <v>200</v>
      </c>
      <c r="P113">
        <v>468</v>
      </c>
      <c r="Q113">
        <v>495.4</v>
      </c>
      <c r="R113">
        <v>35</v>
      </c>
      <c r="S113">
        <v>384</v>
      </c>
      <c r="T113">
        <v>32.799999999999997</v>
      </c>
      <c r="U113">
        <v>2</v>
      </c>
      <c r="V113" t="s">
        <v>201</v>
      </c>
      <c r="W113" t="b">
        <v>0</v>
      </c>
      <c r="X113" t="s">
        <v>480</v>
      </c>
      <c r="Y113">
        <v>0</v>
      </c>
      <c r="Z113" t="s">
        <v>200</v>
      </c>
      <c r="AA113" t="s">
        <v>200</v>
      </c>
      <c r="AB113" t="s">
        <v>200</v>
      </c>
      <c r="AC113" t="s">
        <v>200</v>
      </c>
      <c r="AD113" t="s">
        <v>200</v>
      </c>
      <c r="AE113" t="s">
        <v>200</v>
      </c>
      <c r="AF113">
        <v>79.290000000000006</v>
      </c>
      <c r="AG113">
        <v>10163366</v>
      </c>
      <c r="AH113" t="s">
        <v>199</v>
      </c>
      <c r="AI113" t="s">
        <v>200</v>
      </c>
      <c r="AJ113" t="s">
        <v>200</v>
      </c>
      <c r="AK113" t="s">
        <v>200</v>
      </c>
      <c r="AL113" t="s">
        <v>200</v>
      </c>
      <c r="AM113" t="s">
        <v>200</v>
      </c>
      <c r="AN113" t="s">
        <v>200</v>
      </c>
      <c r="AO113">
        <v>448</v>
      </c>
      <c r="AP113">
        <v>455</v>
      </c>
      <c r="AQ113">
        <v>35.1</v>
      </c>
      <c r="AR113">
        <v>384</v>
      </c>
      <c r="AS113">
        <v>32.799999999999997</v>
      </c>
      <c r="AT113" t="s">
        <v>458</v>
      </c>
      <c r="AU113" t="s">
        <v>204</v>
      </c>
      <c r="AV113" t="b">
        <v>1</v>
      </c>
      <c r="AW113">
        <v>10164511</v>
      </c>
      <c r="AX113" t="s">
        <v>205</v>
      </c>
      <c r="AY113" t="b">
        <v>1</v>
      </c>
      <c r="AZ113">
        <v>10162966</v>
      </c>
      <c r="BA113" t="s">
        <v>206</v>
      </c>
      <c r="BB113">
        <v>130</v>
      </c>
      <c r="BC113">
        <v>598</v>
      </c>
      <c r="BD113" t="s">
        <v>201</v>
      </c>
      <c r="BE113" t="s">
        <v>199</v>
      </c>
      <c r="BF113" t="s">
        <v>200</v>
      </c>
      <c r="BG113" t="s">
        <v>200</v>
      </c>
      <c r="BH113" t="s">
        <v>200</v>
      </c>
      <c r="BI113" t="s">
        <v>200</v>
      </c>
      <c r="BJ113" t="s">
        <v>200</v>
      </c>
      <c r="BK113" t="b">
        <v>0</v>
      </c>
      <c r="BL113" t="s">
        <v>481</v>
      </c>
      <c r="BM113">
        <v>0</v>
      </c>
      <c r="BN113" t="s">
        <v>200</v>
      </c>
      <c r="BO113" t="s">
        <v>200</v>
      </c>
      <c r="BP113" t="s">
        <v>200</v>
      </c>
      <c r="BQ113" t="s">
        <v>200</v>
      </c>
      <c r="BR113">
        <v>857</v>
      </c>
      <c r="BS113" t="s">
        <v>200</v>
      </c>
      <c r="BT113" t="s">
        <v>200</v>
      </c>
      <c r="BU113" t="s">
        <v>200</v>
      </c>
      <c r="BV113">
        <v>470</v>
      </c>
      <c r="BW113" t="s">
        <v>208</v>
      </c>
      <c r="BX113">
        <v>495.4</v>
      </c>
      <c r="BY113">
        <v>35</v>
      </c>
      <c r="BZ113">
        <v>384</v>
      </c>
      <c r="CA113">
        <v>32.799999999999997</v>
      </c>
      <c r="CB113">
        <v>1.65</v>
      </c>
      <c r="CC113">
        <v>0</v>
      </c>
      <c r="CD113">
        <v>68.930000000000007</v>
      </c>
      <c r="CE113" t="b">
        <v>0</v>
      </c>
      <c r="CF113" t="s">
        <v>204</v>
      </c>
      <c r="CG113">
        <v>24</v>
      </c>
      <c r="CH113" t="s">
        <v>199</v>
      </c>
      <c r="CI113" t="s">
        <v>200</v>
      </c>
      <c r="CJ113" t="s">
        <v>200</v>
      </c>
      <c r="CK113" t="s">
        <v>200</v>
      </c>
      <c r="CL113">
        <v>622</v>
      </c>
      <c r="CM113">
        <v>570</v>
      </c>
      <c r="CN113">
        <v>35</v>
      </c>
      <c r="CO113">
        <v>384</v>
      </c>
      <c r="CP113">
        <v>32.799999999999997</v>
      </c>
      <c r="CQ113">
        <v>3</v>
      </c>
      <c r="CR113" t="s">
        <v>201</v>
      </c>
      <c r="CS113" t="b">
        <v>0</v>
      </c>
      <c r="CT113" t="s">
        <v>482</v>
      </c>
      <c r="CU113">
        <v>0</v>
      </c>
      <c r="CV113" t="s">
        <v>200</v>
      </c>
      <c r="CW113" t="s">
        <v>200</v>
      </c>
      <c r="CX113" t="s">
        <v>200</v>
      </c>
      <c r="CY113" t="s">
        <v>200</v>
      </c>
      <c r="CZ113" t="s">
        <v>200</v>
      </c>
      <c r="DA113" t="s">
        <v>200</v>
      </c>
      <c r="DB113">
        <v>88.03</v>
      </c>
      <c r="DC113">
        <v>10163520</v>
      </c>
      <c r="DD113" t="s">
        <v>199</v>
      </c>
      <c r="DE113" t="s">
        <v>200</v>
      </c>
      <c r="DF113" t="s">
        <v>200</v>
      </c>
      <c r="DG113" t="s">
        <v>200</v>
      </c>
      <c r="DH113">
        <v>600</v>
      </c>
      <c r="DI113">
        <v>512.1</v>
      </c>
      <c r="DJ113">
        <v>35</v>
      </c>
      <c r="DK113">
        <v>384</v>
      </c>
      <c r="DL113">
        <v>32.799999999999997</v>
      </c>
      <c r="DM113" t="s">
        <v>206</v>
      </c>
      <c r="DN113">
        <v>130</v>
      </c>
      <c r="DO113">
        <v>446</v>
      </c>
      <c r="DP113" t="s">
        <v>201</v>
      </c>
      <c r="DQ113" t="s">
        <v>199</v>
      </c>
      <c r="DR113" t="s">
        <v>200</v>
      </c>
      <c r="DS113" t="s">
        <v>200</v>
      </c>
      <c r="DT113" t="s">
        <v>200</v>
      </c>
      <c r="DU113" t="s">
        <v>200</v>
      </c>
      <c r="DV113" t="s">
        <v>200</v>
      </c>
      <c r="DW113" t="b">
        <v>0</v>
      </c>
      <c r="DX113" t="s">
        <v>479</v>
      </c>
      <c r="DY113">
        <v>0</v>
      </c>
      <c r="DZ113" t="s">
        <v>200</v>
      </c>
      <c r="EA113" t="s">
        <v>200</v>
      </c>
      <c r="EB113" t="s">
        <v>200</v>
      </c>
      <c r="EC113" t="s">
        <v>200</v>
      </c>
      <c r="ED113">
        <v>983</v>
      </c>
      <c r="EE113" t="s">
        <v>200</v>
      </c>
      <c r="EF113" t="s">
        <v>200</v>
      </c>
      <c r="EG113" t="s">
        <v>200</v>
      </c>
      <c r="EH113">
        <v>318</v>
      </c>
      <c r="EI113" t="s">
        <v>208</v>
      </c>
      <c r="EJ113">
        <v>453.7</v>
      </c>
      <c r="EK113">
        <v>35.1</v>
      </c>
      <c r="EL113">
        <v>384</v>
      </c>
      <c r="EM113">
        <v>32.799999999999997</v>
      </c>
      <c r="EN113">
        <v>1.22</v>
      </c>
      <c r="EO113">
        <v>180</v>
      </c>
      <c r="EP113">
        <v>55.38</v>
      </c>
      <c r="EQ113" t="b">
        <v>0</v>
      </c>
      <c r="ER113" t="s">
        <v>198</v>
      </c>
      <c r="ES113">
        <v>22</v>
      </c>
      <c r="ET113" t="s">
        <v>199</v>
      </c>
      <c r="EU113" t="s">
        <v>200</v>
      </c>
      <c r="EV113" t="s">
        <v>200</v>
      </c>
      <c r="EW113" t="s">
        <v>200</v>
      </c>
      <c r="EX113">
        <v>316</v>
      </c>
      <c r="EY113">
        <v>458.9</v>
      </c>
      <c r="EZ113">
        <v>35.1</v>
      </c>
      <c r="FA113">
        <v>384</v>
      </c>
      <c r="FB113">
        <v>32.799999999999997</v>
      </c>
      <c r="FC113">
        <v>1</v>
      </c>
      <c r="FD113" t="s">
        <v>201</v>
      </c>
      <c r="FE113" t="b">
        <v>0</v>
      </c>
      <c r="FF113" t="s">
        <v>293</v>
      </c>
      <c r="FG113">
        <v>0</v>
      </c>
      <c r="FH113" t="s">
        <v>200</v>
      </c>
      <c r="FI113" t="s">
        <v>200</v>
      </c>
      <c r="FJ113" t="s">
        <v>200</v>
      </c>
      <c r="FK113" t="s">
        <v>200</v>
      </c>
      <c r="FL113" t="s">
        <v>200</v>
      </c>
      <c r="FM113" t="s">
        <v>200</v>
      </c>
      <c r="FN113">
        <v>78.5</v>
      </c>
      <c r="FO113">
        <v>10163214</v>
      </c>
      <c r="FP113" t="s">
        <v>199</v>
      </c>
      <c r="FQ113" t="s">
        <v>200</v>
      </c>
      <c r="FR113" t="s">
        <v>200</v>
      </c>
      <c r="FS113" t="s">
        <v>200</v>
      </c>
      <c r="FT113">
        <v>296</v>
      </c>
      <c r="FU113">
        <v>501.6</v>
      </c>
      <c r="FV113">
        <v>35</v>
      </c>
      <c r="FW113">
        <v>384</v>
      </c>
      <c r="FX113">
        <v>32.799999999999997</v>
      </c>
      <c r="FY113">
        <v>11</v>
      </c>
      <c r="FZ113" t="s">
        <v>316</v>
      </c>
      <c r="GA113">
        <v>4</v>
      </c>
      <c r="GB113">
        <v>10162910</v>
      </c>
      <c r="GC113" t="s">
        <v>200</v>
      </c>
      <c r="GD113" t="s">
        <v>200</v>
      </c>
      <c r="GE113" t="s">
        <v>200</v>
      </c>
      <c r="GF113" t="s">
        <v>200</v>
      </c>
      <c r="GG113" t="b">
        <v>1</v>
      </c>
      <c r="GH113">
        <v>110</v>
      </c>
      <c r="GI113" t="s">
        <v>228</v>
      </c>
      <c r="GJ113">
        <v>4</v>
      </c>
      <c r="GK113">
        <v>9</v>
      </c>
      <c r="GL113" t="s">
        <v>213</v>
      </c>
      <c r="GM113" t="s">
        <v>242</v>
      </c>
      <c r="GN113" t="s">
        <v>243</v>
      </c>
      <c r="GO113" t="s">
        <v>244</v>
      </c>
    </row>
    <row r="114" spans="1:197" hidden="1" x14ac:dyDescent="0.15">
      <c r="A114" t="s">
        <v>456</v>
      </c>
      <c r="B114" t="b">
        <v>0</v>
      </c>
      <c r="C114">
        <v>1.65</v>
      </c>
      <c r="D114">
        <v>0</v>
      </c>
      <c r="E114">
        <v>68.930000000000007</v>
      </c>
      <c r="F114" t="b">
        <v>0</v>
      </c>
      <c r="G114" t="s">
        <v>204</v>
      </c>
      <c r="H114">
        <v>24</v>
      </c>
      <c r="I114" t="s">
        <v>199</v>
      </c>
      <c r="J114" t="s">
        <v>200</v>
      </c>
      <c r="K114" t="s">
        <v>200</v>
      </c>
      <c r="L114" t="s">
        <v>200</v>
      </c>
      <c r="M114" t="s">
        <v>200</v>
      </c>
      <c r="N114" t="s">
        <v>200</v>
      </c>
      <c r="O114" t="s">
        <v>200</v>
      </c>
      <c r="P114">
        <v>622</v>
      </c>
      <c r="Q114">
        <v>570</v>
      </c>
      <c r="R114">
        <v>35</v>
      </c>
      <c r="S114">
        <v>384</v>
      </c>
      <c r="T114">
        <v>32.799999999999997</v>
      </c>
      <c r="U114">
        <v>3</v>
      </c>
      <c r="V114" t="s">
        <v>201</v>
      </c>
      <c r="W114" t="b">
        <v>0</v>
      </c>
      <c r="X114" t="s">
        <v>482</v>
      </c>
      <c r="Y114">
        <v>0</v>
      </c>
      <c r="Z114" t="s">
        <v>200</v>
      </c>
      <c r="AA114" t="s">
        <v>200</v>
      </c>
      <c r="AB114" t="s">
        <v>200</v>
      </c>
      <c r="AC114" t="s">
        <v>200</v>
      </c>
      <c r="AD114" t="s">
        <v>200</v>
      </c>
      <c r="AE114" t="s">
        <v>200</v>
      </c>
      <c r="AF114">
        <v>88.03</v>
      </c>
      <c r="AG114">
        <v>10163520</v>
      </c>
      <c r="AH114" t="s">
        <v>199</v>
      </c>
      <c r="AI114" t="s">
        <v>200</v>
      </c>
      <c r="AJ114" t="s">
        <v>200</v>
      </c>
      <c r="AK114" t="s">
        <v>200</v>
      </c>
      <c r="AL114" t="s">
        <v>200</v>
      </c>
      <c r="AM114" t="s">
        <v>200</v>
      </c>
      <c r="AN114" t="s">
        <v>200</v>
      </c>
      <c r="AO114">
        <v>600</v>
      </c>
      <c r="AP114">
        <v>512.1</v>
      </c>
      <c r="AQ114">
        <v>35</v>
      </c>
      <c r="AR114">
        <v>384</v>
      </c>
      <c r="AS114">
        <v>32.799999999999997</v>
      </c>
      <c r="AT114" t="s">
        <v>458</v>
      </c>
      <c r="AU114" t="s">
        <v>204</v>
      </c>
      <c r="AV114" t="b">
        <v>1</v>
      </c>
      <c r="AW114">
        <v>10164511</v>
      </c>
      <c r="AX114" t="s">
        <v>205</v>
      </c>
      <c r="AY114" t="b">
        <v>1</v>
      </c>
      <c r="AZ114">
        <v>10162966</v>
      </c>
      <c r="BA114" t="s">
        <v>248</v>
      </c>
      <c r="BB114">
        <v>22</v>
      </c>
      <c r="BC114">
        <v>644</v>
      </c>
      <c r="BD114" t="s">
        <v>201</v>
      </c>
      <c r="BE114" t="s">
        <v>199</v>
      </c>
      <c r="BF114" t="s">
        <v>200</v>
      </c>
      <c r="BG114" t="s">
        <v>200</v>
      </c>
      <c r="BH114" t="s">
        <v>200</v>
      </c>
      <c r="BI114" t="s">
        <v>200</v>
      </c>
      <c r="BJ114" t="s">
        <v>200</v>
      </c>
      <c r="BK114" t="b">
        <v>0</v>
      </c>
      <c r="BL114" t="s">
        <v>483</v>
      </c>
      <c r="BM114">
        <v>0</v>
      </c>
      <c r="BN114" t="s">
        <v>200</v>
      </c>
      <c r="BO114" t="s">
        <v>200</v>
      </c>
      <c r="BP114" t="s">
        <v>200</v>
      </c>
      <c r="BQ114" t="s">
        <v>200</v>
      </c>
      <c r="BR114">
        <v>654</v>
      </c>
      <c r="BS114" t="s">
        <v>200</v>
      </c>
      <c r="BT114" t="s">
        <v>200</v>
      </c>
      <c r="BU114" t="s">
        <v>200</v>
      </c>
      <c r="BV114">
        <v>624</v>
      </c>
      <c r="BW114" t="s">
        <v>208</v>
      </c>
      <c r="BX114">
        <v>581</v>
      </c>
      <c r="BY114">
        <v>34.950000000000003</v>
      </c>
      <c r="BZ114">
        <v>384</v>
      </c>
      <c r="CA114">
        <v>32.799999999999997</v>
      </c>
      <c r="CB114">
        <v>0.01</v>
      </c>
      <c r="CC114">
        <v>180</v>
      </c>
      <c r="CD114">
        <v>0.02</v>
      </c>
      <c r="CE114" t="b">
        <v>1</v>
      </c>
      <c r="CF114" t="s">
        <v>200</v>
      </c>
      <c r="CG114">
        <v>650</v>
      </c>
      <c r="CH114" t="s">
        <v>199</v>
      </c>
      <c r="CI114" t="s">
        <v>200</v>
      </c>
      <c r="CJ114" t="s">
        <v>200</v>
      </c>
      <c r="CK114" t="s">
        <v>200</v>
      </c>
      <c r="CL114">
        <v>1294</v>
      </c>
      <c r="CM114">
        <v>513</v>
      </c>
      <c r="CN114">
        <v>35</v>
      </c>
      <c r="CO114">
        <v>384</v>
      </c>
      <c r="CP114">
        <v>32.799999999999997</v>
      </c>
      <c r="CQ114">
        <v>4</v>
      </c>
      <c r="CR114" t="s">
        <v>201</v>
      </c>
      <c r="CS114" t="b">
        <v>0</v>
      </c>
      <c r="CT114" t="s">
        <v>484</v>
      </c>
      <c r="CU114">
        <v>1</v>
      </c>
      <c r="CV114" t="s">
        <v>475</v>
      </c>
      <c r="CW114">
        <v>1154</v>
      </c>
      <c r="CX114" t="s">
        <v>200</v>
      </c>
      <c r="CY114" t="s">
        <v>200</v>
      </c>
      <c r="CZ114" t="s">
        <v>200</v>
      </c>
      <c r="DA114" t="s">
        <v>200</v>
      </c>
      <c r="DB114">
        <v>19.670000000000002</v>
      </c>
      <c r="DC114">
        <v>10163556</v>
      </c>
      <c r="DD114" t="s">
        <v>199</v>
      </c>
      <c r="DE114" t="s">
        <v>200</v>
      </c>
      <c r="DF114" t="s">
        <v>200</v>
      </c>
      <c r="DG114" t="s">
        <v>200</v>
      </c>
      <c r="DH114">
        <v>646</v>
      </c>
      <c r="DI114">
        <v>513.5</v>
      </c>
      <c r="DJ114">
        <v>34.9</v>
      </c>
      <c r="DK114">
        <v>384</v>
      </c>
      <c r="DL114">
        <v>32.799999999999997</v>
      </c>
      <c r="DM114" t="s">
        <v>206</v>
      </c>
      <c r="DN114">
        <v>130</v>
      </c>
      <c r="DO114">
        <v>598</v>
      </c>
      <c r="DP114" t="s">
        <v>201</v>
      </c>
      <c r="DQ114" t="s">
        <v>199</v>
      </c>
      <c r="DR114" t="s">
        <v>200</v>
      </c>
      <c r="DS114" t="s">
        <v>200</v>
      </c>
      <c r="DT114" t="s">
        <v>200</v>
      </c>
      <c r="DU114" t="s">
        <v>200</v>
      </c>
      <c r="DV114" t="s">
        <v>200</v>
      </c>
      <c r="DW114" t="b">
        <v>0</v>
      </c>
      <c r="DX114" t="s">
        <v>481</v>
      </c>
      <c r="DY114">
        <v>0</v>
      </c>
      <c r="DZ114" t="s">
        <v>200</v>
      </c>
      <c r="EA114" t="s">
        <v>200</v>
      </c>
      <c r="EB114" t="s">
        <v>200</v>
      </c>
      <c r="EC114" t="s">
        <v>200</v>
      </c>
      <c r="ED114">
        <v>857</v>
      </c>
      <c r="EE114" t="s">
        <v>200</v>
      </c>
      <c r="EF114" t="s">
        <v>200</v>
      </c>
      <c r="EG114" t="s">
        <v>200</v>
      </c>
      <c r="EH114">
        <v>470</v>
      </c>
      <c r="EI114" t="s">
        <v>208</v>
      </c>
      <c r="EJ114">
        <v>495.4</v>
      </c>
      <c r="EK114">
        <v>35</v>
      </c>
      <c r="EL114">
        <v>384</v>
      </c>
      <c r="EM114">
        <v>32.799999999999997</v>
      </c>
      <c r="EN114">
        <v>1.1499999999999999</v>
      </c>
      <c r="EO114">
        <v>0</v>
      </c>
      <c r="EP114">
        <v>52.39</v>
      </c>
      <c r="EQ114" t="b">
        <v>0</v>
      </c>
      <c r="ER114" t="s">
        <v>204</v>
      </c>
      <c r="ES114">
        <v>22</v>
      </c>
      <c r="ET114" t="s">
        <v>199</v>
      </c>
      <c r="EU114" t="s">
        <v>200</v>
      </c>
      <c r="EV114" t="s">
        <v>200</v>
      </c>
      <c r="EW114" t="s">
        <v>200</v>
      </c>
      <c r="EX114">
        <v>468</v>
      </c>
      <c r="EY114">
        <v>495.4</v>
      </c>
      <c r="EZ114">
        <v>35</v>
      </c>
      <c r="FA114">
        <v>384</v>
      </c>
      <c r="FB114">
        <v>32.799999999999997</v>
      </c>
      <c r="FC114">
        <v>2</v>
      </c>
      <c r="FD114" t="s">
        <v>201</v>
      </c>
      <c r="FE114" t="b">
        <v>0</v>
      </c>
      <c r="FF114" t="s">
        <v>480</v>
      </c>
      <c r="FG114">
        <v>0</v>
      </c>
      <c r="FH114" t="s">
        <v>200</v>
      </c>
      <c r="FI114" t="s">
        <v>200</v>
      </c>
      <c r="FJ114" t="s">
        <v>200</v>
      </c>
      <c r="FK114" t="s">
        <v>200</v>
      </c>
      <c r="FL114" t="s">
        <v>200</v>
      </c>
      <c r="FM114" t="s">
        <v>200</v>
      </c>
      <c r="FN114">
        <v>79.290000000000006</v>
      </c>
      <c r="FO114">
        <v>10163366</v>
      </c>
      <c r="FP114" t="s">
        <v>199</v>
      </c>
      <c r="FQ114" t="s">
        <v>200</v>
      </c>
      <c r="FR114" t="s">
        <v>200</v>
      </c>
      <c r="FS114" t="s">
        <v>200</v>
      </c>
      <c r="FT114">
        <v>448</v>
      </c>
      <c r="FU114">
        <v>455</v>
      </c>
      <c r="FV114">
        <v>35.1</v>
      </c>
      <c r="FW114">
        <v>384</v>
      </c>
      <c r="FX114">
        <v>32.799999999999997</v>
      </c>
      <c r="FY114">
        <v>11</v>
      </c>
      <c r="FZ114" t="s">
        <v>316</v>
      </c>
      <c r="GA114">
        <v>4</v>
      </c>
      <c r="GB114">
        <v>10162910</v>
      </c>
      <c r="GC114" t="s">
        <v>200</v>
      </c>
      <c r="GD114" t="s">
        <v>200</v>
      </c>
      <c r="GE114" t="s">
        <v>200</v>
      </c>
      <c r="GF114" t="s">
        <v>200</v>
      </c>
      <c r="GG114" t="b">
        <v>1</v>
      </c>
      <c r="GH114">
        <v>110</v>
      </c>
      <c r="GI114" t="s">
        <v>228</v>
      </c>
      <c r="GJ114">
        <v>4</v>
      </c>
      <c r="GK114">
        <v>9</v>
      </c>
      <c r="GL114" t="s">
        <v>213</v>
      </c>
      <c r="GM114" t="s">
        <v>242</v>
      </c>
      <c r="GN114" t="s">
        <v>243</v>
      </c>
      <c r="GO114" t="s">
        <v>244</v>
      </c>
    </row>
    <row r="115" spans="1:197" hidden="1" x14ac:dyDescent="0.15">
      <c r="A115" t="s">
        <v>456</v>
      </c>
      <c r="B115" t="b">
        <v>0</v>
      </c>
      <c r="C115">
        <v>0.01</v>
      </c>
      <c r="D115">
        <v>180</v>
      </c>
      <c r="E115">
        <v>0.02</v>
      </c>
      <c r="F115" t="b">
        <v>1</v>
      </c>
      <c r="G115" t="s">
        <v>200</v>
      </c>
      <c r="H115">
        <v>650</v>
      </c>
      <c r="I115" t="s">
        <v>199</v>
      </c>
      <c r="J115" t="s">
        <v>200</v>
      </c>
      <c r="K115" t="s">
        <v>200</v>
      </c>
      <c r="L115" t="s">
        <v>200</v>
      </c>
      <c r="M115" t="s">
        <v>200</v>
      </c>
      <c r="N115" t="s">
        <v>200</v>
      </c>
      <c r="O115" t="s">
        <v>200</v>
      </c>
      <c r="P115">
        <v>1294</v>
      </c>
      <c r="Q115">
        <v>513</v>
      </c>
      <c r="R115">
        <v>35</v>
      </c>
      <c r="S115">
        <v>384</v>
      </c>
      <c r="T115">
        <v>32.799999999999997</v>
      </c>
      <c r="U115">
        <v>4</v>
      </c>
      <c r="V115" t="s">
        <v>201</v>
      </c>
      <c r="W115" t="b">
        <v>0</v>
      </c>
      <c r="X115" t="s">
        <v>484</v>
      </c>
      <c r="Y115">
        <v>1</v>
      </c>
      <c r="Z115" t="s">
        <v>475</v>
      </c>
      <c r="AA115">
        <v>1154</v>
      </c>
      <c r="AB115" t="s">
        <v>200</v>
      </c>
      <c r="AC115" t="s">
        <v>200</v>
      </c>
      <c r="AD115" t="s">
        <v>200</v>
      </c>
      <c r="AE115" t="s">
        <v>200</v>
      </c>
      <c r="AF115">
        <v>19.670000000000002</v>
      </c>
      <c r="AG115">
        <v>10163556</v>
      </c>
      <c r="AH115" t="s">
        <v>199</v>
      </c>
      <c r="AI115" t="s">
        <v>200</v>
      </c>
      <c r="AJ115" t="s">
        <v>200</v>
      </c>
      <c r="AK115" t="s">
        <v>200</v>
      </c>
      <c r="AL115" t="s">
        <v>200</v>
      </c>
      <c r="AM115" t="s">
        <v>200</v>
      </c>
      <c r="AN115" t="s">
        <v>200</v>
      </c>
      <c r="AO115">
        <v>646</v>
      </c>
      <c r="AP115">
        <v>513.5</v>
      </c>
      <c r="AQ115">
        <v>34.9</v>
      </c>
      <c r="AR115">
        <v>384</v>
      </c>
      <c r="AS115">
        <v>32.799999999999997</v>
      </c>
      <c r="AT115" t="s">
        <v>458</v>
      </c>
      <c r="AU115" t="s">
        <v>204</v>
      </c>
      <c r="AV115" t="b">
        <v>1</v>
      </c>
      <c r="AW115">
        <v>10164511</v>
      </c>
      <c r="AX115" t="s">
        <v>205</v>
      </c>
      <c r="AY115" t="b">
        <v>1</v>
      </c>
      <c r="AZ115">
        <v>10162966</v>
      </c>
      <c r="BA115" t="s">
        <v>246</v>
      </c>
      <c r="BB115">
        <v>307</v>
      </c>
      <c r="BC115">
        <v>1601</v>
      </c>
      <c r="BD115" t="s">
        <v>201</v>
      </c>
      <c r="BE115" t="s">
        <v>199</v>
      </c>
      <c r="BF115" t="s">
        <v>200</v>
      </c>
      <c r="BG115" t="s">
        <v>200</v>
      </c>
      <c r="BH115" t="s">
        <v>200</v>
      </c>
      <c r="BI115" t="s">
        <v>200</v>
      </c>
      <c r="BJ115" t="s">
        <v>200</v>
      </c>
      <c r="BK115" t="b">
        <v>0</v>
      </c>
      <c r="BL115" t="s">
        <v>485</v>
      </c>
      <c r="BM115">
        <v>1</v>
      </c>
      <c r="BN115" t="s">
        <v>486</v>
      </c>
      <c r="BO115">
        <v>1299</v>
      </c>
      <c r="BP115" t="s">
        <v>200</v>
      </c>
      <c r="BQ115" t="s">
        <v>200</v>
      </c>
      <c r="BR115">
        <v>995</v>
      </c>
      <c r="BS115" t="s">
        <v>200</v>
      </c>
      <c r="BT115" t="s">
        <v>200</v>
      </c>
      <c r="BU115" t="s">
        <v>200</v>
      </c>
      <c r="BV115">
        <v>1296</v>
      </c>
      <c r="BW115" t="s">
        <v>208</v>
      </c>
      <c r="BX115">
        <v>496.4</v>
      </c>
      <c r="BY115">
        <v>35</v>
      </c>
      <c r="BZ115">
        <v>384</v>
      </c>
      <c r="CA115">
        <v>32.799999999999997</v>
      </c>
      <c r="CB115" t="s">
        <v>200</v>
      </c>
      <c r="CC115" t="s">
        <v>200</v>
      </c>
      <c r="CD115" t="s">
        <v>200</v>
      </c>
      <c r="CE115" t="s">
        <v>200</v>
      </c>
      <c r="CF115" t="s">
        <v>200</v>
      </c>
      <c r="CG115" t="s">
        <v>200</v>
      </c>
      <c r="CH115" t="s">
        <v>200</v>
      </c>
      <c r="CI115" t="s">
        <v>200</v>
      </c>
      <c r="CJ115" t="s">
        <v>200</v>
      </c>
      <c r="CK115" t="s">
        <v>200</v>
      </c>
      <c r="CL115" t="s">
        <v>200</v>
      </c>
      <c r="CM115" t="s">
        <v>200</v>
      </c>
      <c r="CN115" t="s">
        <v>200</v>
      </c>
      <c r="CO115" t="s">
        <v>200</v>
      </c>
      <c r="CP115" t="s">
        <v>200</v>
      </c>
      <c r="CQ115" t="s">
        <v>200</v>
      </c>
      <c r="CR115" t="s">
        <v>200</v>
      </c>
      <c r="CS115" t="s">
        <v>200</v>
      </c>
      <c r="CT115" t="s">
        <v>200</v>
      </c>
      <c r="CU115" t="s">
        <v>200</v>
      </c>
      <c r="CV115" t="s">
        <v>200</v>
      </c>
      <c r="CW115" t="s">
        <v>200</v>
      </c>
      <c r="CX115" t="s">
        <v>200</v>
      </c>
      <c r="CY115" t="s">
        <v>200</v>
      </c>
      <c r="CZ115" t="s">
        <v>200</v>
      </c>
      <c r="DA115" t="s">
        <v>200</v>
      </c>
      <c r="DB115" t="s">
        <v>200</v>
      </c>
      <c r="DC115" t="s">
        <v>200</v>
      </c>
      <c r="DD115" t="s">
        <v>200</v>
      </c>
      <c r="DE115" t="s">
        <v>200</v>
      </c>
      <c r="DF115" t="s">
        <v>200</v>
      </c>
      <c r="DG115" t="s">
        <v>200</v>
      </c>
      <c r="DH115" t="s">
        <v>200</v>
      </c>
      <c r="DI115" t="s">
        <v>200</v>
      </c>
      <c r="DJ115" t="s">
        <v>200</v>
      </c>
      <c r="DK115" t="s">
        <v>200</v>
      </c>
      <c r="DL115" t="s">
        <v>200</v>
      </c>
      <c r="DM115" t="s">
        <v>248</v>
      </c>
      <c r="DN115">
        <v>22</v>
      </c>
      <c r="DO115">
        <v>644</v>
      </c>
      <c r="DP115" t="s">
        <v>201</v>
      </c>
      <c r="DQ115" t="s">
        <v>199</v>
      </c>
      <c r="DR115" t="s">
        <v>200</v>
      </c>
      <c r="DS115" t="s">
        <v>200</v>
      </c>
      <c r="DT115" t="s">
        <v>200</v>
      </c>
      <c r="DU115" t="s">
        <v>200</v>
      </c>
      <c r="DV115" t="s">
        <v>200</v>
      </c>
      <c r="DW115" t="b">
        <v>0</v>
      </c>
      <c r="DX115" t="s">
        <v>483</v>
      </c>
      <c r="DY115">
        <v>0</v>
      </c>
      <c r="DZ115" t="s">
        <v>200</v>
      </c>
      <c r="EA115" t="s">
        <v>200</v>
      </c>
      <c r="EB115" t="s">
        <v>200</v>
      </c>
      <c r="EC115" t="s">
        <v>200</v>
      </c>
      <c r="ED115">
        <v>654</v>
      </c>
      <c r="EE115" t="s">
        <v>200</v>
      </c>
      <c r="EF115" t="s">
        <v>200</v>
      </c>
      <c r="EG115" t="s">
        <v>200</v>
      </c>
      <c r="EH115">
        <v>624</v>
      </c>
      <c r="EI115" t="s">
        <v>208</v>
      </c>
      <c r="EJ115">
        <v>581</v>
      </c>
      <c r="EK115">
        <v>34.950000000000003</v>
      </c>
      <c r="EL115">
        <v>384</v>
      </c>
      <c r="EM115">
        <v>32.799999999999997</v>
      </c>
      <c r="EN115">
        <v>1.65</v>
      </c>
      <c r="EO115">
        <v>0</v>
      </c>
      <c r="EP115">
        <v>68.930000000000007</v>
      </c>
      <c r="EQ115" t="b">
        <v>0</v>
      </c>
      <c r="ER115" t="s">
        <v>204</v>
      </c>
      <c r="ES115">
        <v>24</v>
      </c>
      <c r="ET115" t="s">
        <v>199</v>
      </c>
      <c r="EU115" t="s">
        <v>200</v>
      </c>
      <c r="EV115" t="s">
        <v>200</v>
      </c>
      <c r="EW115" t="s">
        <v>200</v>
      </c>
      <c r="EX115">
        <v>622</v>
      </c>
      <c r="EY115">
        <v>570</v>
      </c>
      <c r="EZ115">
        <v>35</v>
      </c>
      <c r="FA115">
        <v>384</v>
      </c>
      <c r="FB115">
        <v>32.799999999999997</v>
      </c>
      <c r="FC115">
        <v>3</v>
      </c>
      <c r="FD115" t="s">
        <v>201</v>
      </c>
      <c r="FE115" t="b">
        <v>0</v>
      </c>
      <c r="FF115" t="s">
        <v>482</v>
      </c>
      <c r="FG115">
        <v>0</v>
      </c>
      <c r="FH115" t="s">
        <v>200</v>
      </c>
      <c r="FI115" t="s">
        <v>200</v>
      </c>
      <c r="FJ115" t="s">
        <v>200</v>
      </c>
      <c r="FK115" t="s">
        <v>200</v>
      </c>
      <c r="FL115" t="s">
        <v>200</v>
      </c>
      <c r="FM115" t="s">
        <v>200</v>
      </c>
      <c r="FN115">
        <v>88.03</v>
      </c>
      <c r="FO115">
        <v>10163520</v>
      </c>
      <c r="FP115" t="s">
        <v>199</v>
      </c>
      <c r="FQ115" t="s">
        <v>200</v>
      </c>
      <c r="FR115" t="s">
        <v>200</v>
      </c>
      <c r="FS115" t="s">
        <v>200</v>
      </c>
      <c r="FT115">
        <v>600</v>
      </c>
      <c r="FU115">
        <v>512.1</v>
      </c>
      <c r="FV115">
        <v>35</v>
      </c>
      <c r="FW115">
        <v>384</v>
      </c>
      <c r="FX115">
        <v>32.799999999999997</v>
      </c>
      <c r="FY115">
        <v>11</v>
      </c>
      <c r="FZ115" t="s">
        <v>316</v>
      </c>
      <c r="GA115">
        <v>4</v>
      </c>
      <c r="GB115">
        <v>10162910</v>
      </c>
      <c r="GC115" t="s">
        <v>200</v>
      </c>
      <c r="GD115" t="s">
        <v>200</v>
      </c>
      <c r="GE115" t="s">
        <v>200</v>
      </c>
      <c r="GF115" t="s">
        <v>200</v>
      </c>
      <c r="GG115" t="b">
        <v>1</v>
      </c>
      <c r="GH115">
        <v>110</v>
      </c>
      <c r="GI115" t="s">
        <v>228</v>
      </c>
      <c r="GJ115">
        <v>4</v>
      </c>
      <c r="GK115">
        <v>9</v>
      </c>
      <c r="GL115" t="s">
        <v>213</v>
      </c>
      <c r="GM115" t="s">
        <v>242</v>
      </c>
      <c r="GN115" t="s">
        <v>243</v>
      </c>
      <c r="GO115" t="s">
        <v>244</v>
      </c>
    </row>
    <row r="116" spans="1:197" hidden="1" x14ac:dyDescent="0.15">
      <c r="A116" t="s">
        <v>456</v>
      </c>
      <c r="B116" t="b">
        <v>0</v>
      </c>
      <c r="C116">
        <v>0.77</v>
      </c>
      <c r="D116">
        <v>180</v>
      </c>
      <c r="E116">
        <v>47.86</v>
      </c>
      <c r="F116" t="b">
        <v>0</v>
      </c>
      <c r="G116" t="s">
        <v>198</v>
      </c>
      <c r="H116">
        <v>16</v>
      </c>
      <c r="I116" t="s">
        <v>199</v>
      </c>
      <c r="J116" t="s">
        <v>200</v>
      </c>
      <c r="K116" t="s">
        <v>200</v>
      </c>
      <c r="L116" t="s">
        <v>200</v>
      </c>
      <c r="M116" t="s">
        <v>200</v>
      </c>
      <c r="N116" t="s">
        <v>200</v>
      </c>
      <c r="O116" t="s">
        <v>200</v>
      </c>
      <c r="P116">
        <v>76</v>
      </c>
      <c r="Q116">
        <v>537.1</v>
      </c>
      <c r="R116">
        <v>35</v>
      </c>
      <c r="S116">
        <v>384</v>
      </c>
      <c r="T116">
        <v>32.799999999999997</v>
      </c>
      <c r="U116">
        <v>1</v>
      </c>
      <c r="V116" t="s">
        <v>201</v>
      </c>
      <c r="W116" t="b">
        <v>0</v>
      </c>
      <c r="X116" t="s">
        <v>264</v>
      </c>
      <c r="Y116">
        <v>0</v>
      </c>
      <c r="Z116" t="s">
        <v>200</v>
      </c>
      <c r="AA116" t="s">
        <v>200</v>
      </c>
      <c r="AB116" t="s">
        <v>200</v>
      </c>
      <c r="AC116" t="s">
        <v>200</v>
      </c>
      <c r="AD116" t="s">
        <v>200</v>
      </c>
      <c r="AE116" t="s">
        <v>200</v>
      </c>
      <c r="AF116">
        <v>60.05</v>
      </c>
      <c r="AG116">
        <v>10191832</v>
      </c>
      <c r="AH116" t="s">
        <v>199</v>
      </c>
      <c r="AI116" t="s">
        <v>200</v>
      </c>
      <c r="AJ116" t="s">
        <v>200</v>
      </c>
      <c r="AK116" t="s">
        <v>200</v>
      </c>
      <c r="AL116" t="s">
        <v>200</v>
      </c>
      <c r="AM116" t="s">
        <v>200</v>
      </c>
      <c r="AN116" t="s">
        <v>200</v>
      </c>
      <c r="AO116">
        <v>62</v>
      </c>
      <c r="AP116">
        <v>563.9</v>
      </c>
      <c r="AQ116">
        <v>35</v>
      </c>
      <c r="AR116">
        <v>384</v>
      </c>
      <c r="AS116">
        <v>32.799999999999997</v>
      </c>
      <c r="AT116" t="s">
        <v>458</v>
      </c>
      <c r="AU116" t="s">
        <v>204</v>
      </c>
      <c r="AV116" t="b">
        <v>1</v>
      </c>
      <c r="AW116">
        <v>10192144</v>
      </c>
      <c r="AX116" t="s">
        <v>205</v>
      </c>
      <c r="AY116" t="b">
        <v>1</v>
      </c>
      <c r="AZ116">
        <v>10191812</v>
      </c>
      <c r="BA116" t="s">
        <v>248</v>
      </c>
      <c r="BB116">
        <v>302</v>
      </c>
      <c r="BC116">
        <v>378</v>
      </c>
      <c r="BD116" t="s">
        <v>201</v>
      </c>
      <c r="BE116" t="s">
        <v>199</v>
      </c>
      <c r="BF116" t="s">
        <v>200</v>
      </c>
      <c r="BG116" t="s">
        <v>200</v>
      </c>
      <c r="BH116" t="s">
        <v>200</v>
      </c>
      <c r="BI116" t="s">
        <v>200</v>
      </c>
      <c r="BJ116" t="s">
        <v>200</v>
      </c>
      <c r="BK116" t="b">
        <v>0</v>
      </c>
      <c r="BL116" t="s">
        <v>487</v>
      </c>
      <c r="BM116">
        <v>1</v>
      </c>
      <c r="BN116" t="s">
        <v>223</v>
      </c>
      <c r="BO116">
        <v>378</v>
      </c>
      <c r="BP116" t="s">
        <v>200</v>
      </c>
      <c r="BQ116" t="s">
        <v>200</v>
      </c>
      <c r="BR116">
        <v>889</v>
      </c>
      <c r="BS116" t="s">
        <v>200</v>
      </c>
      <c r="BT116" t="s">
        <v>200</v>
      </c>
      <c r="BU116" t="s">
        <v>200</v>
      </c>
      <c r="BV116">
        <v>78</v>
      </c>
      <c r="BW116" t="s">
        <v>208</v>
      </c>
      <c r="BX116">
        <v>504.1</v>
      </c>
      <c r="BY116">
        <v>34.9</v>
      </c>
      <c r="BZ116">
        <v>384</v>
      </c>
      <c r="CA116">
        <v>32.700000000000003</v>
      </c>
      <c r="CB116" t="s">
        <v>200</v>
      </c>
      <c r="CC116" t="s">
        <v>200</v>
      </c>
      <c r="CD116" t="s">
        <v>200</v>
      </c>
      <c r="CE116" t="s">
        <v>200</v>
      </c>
      <c r="CF116" t="s">
        <v>200</v>
      </c>
      <c r="CG116" t="s">
        <v>200</v>
      </c>
      <c r="CH116" t="s">
        <v>200</v>
      </c>
      <c r="CI116" t="s">
        <v>200</v>
      </c>
      <c r="CJ116" t="s">
        <v>200</v>
      </c>
      <c r="CK116" t="s">
        <v>200</v>
      </c>
      <c r="CL116" t="s">
        <v>200</v>
      </c>
      <c r="CM116" t="s">
        <v>200</v>
      </c>
      <c r="CN116" t="s">
        <v>200</v>
      </c>
      <c r="CO116" t="s">
        <v>200</v>
      </c>
      <c r="CP116" t="s">
        <v>200</v>
      </c>
      <c r="CQ116" t="s">
        <v>200</v>
      </c>
      <c r="CR116" t="s">
        <v>200</v>
      </c>
      <c r="CS116" t="s">
        <v>200</v>
      </c>
      <c r="CT116" t="s">
        <v>200</v>
      </c>
      <c r="CU116" t="s">
        <v>200</v>
      </c>
      <c r="CV116" t="s">
        <v>200</v>
      </c>
      <c r="CW116" t="s">
        <v>200</v>
      </c>
      <c r="CX116" t="s">
        <v>200</v>
      </c>
      <c r="CY116" t="s">
        <v>200</v>
      </c>
      <c r="CZ116" t="s">
        <v>200</v>
      </c>
      <c r="DA116" t="s">
        <v>200</v>
      </c>
      <c r="DB116" t="s">
        <v>200</v>
      </c>
      <c r="DC116" t="s">
        <v>200</v>
      </c>
      <c r="DD116" t="s">
        <v>200</v>
      </c>
      <c r="DE116" t="s">
        <v>200</v>
      </c>
      <c r="DF116" t="s">
        <v>200</v>
      </c>
      <c r="DG116" t="s">
        <v>200</v>
      </c>
      <c r="DH116" t="s">
        <v>200</v>
      </c>
      <c r="DI116" t="s">
        <v>200</v>
      </c>
      <c r="DJ116" t="s">
        <v>200</v>
      </c>
      <c r="DK116" t="s">
        <v>200</v>
      </c>
      <c r="DL116" t="s">
        <v>200</v>
      </c>
      <c r="DM116" t="s">
        <v>206</v>
      </c>
      <c r="DN116">
        <v>16</v>
      </c>
      <c r="DO116">
        <v>60</v>
      </c>
      <c r="DP116" t="s">
        <v>201</v>
      </c>
      <c r="DQ116" t="s">
        <v>199</v>
      </c>
      <c r="DR116" t="s">
        <v>200</v>
      </c>
      <c r="DS116" t="s">
        <v>200</v>
      </c>
      <c r="DT116" t="s">
        <v>200</v>
      </c>
      <c r="DU116" t="s">
        <v>200</v>
      </c>
      <c r="DV116" t="s">
        <v>200</v>
      </c>
      <c r="DW116" t="b">
        <v>0</v>
      </c>
      <c r="DX116" t="s">
        <v>306</v>
      </c>
      <c r="DY116">
        <v>1</v>
      </c>
      <c r="DZ116" t="s">
        <v>205</v>
      </c>
      <c r="EA116">
        <v>46</v>
      </c>
      <c r="EB116" t="s">
        <v>200</v>
      </c>
      <c r="EC116" t="s">
        <v>200</v>
      </c>
      <c r="ED116">
        <v>522</v>
      </c>
      <c r="EE116" t="s">
        <v>200</v>
      </c>
      <c r="EF116" t="s">
        <v>200</v>
      </c>
      <c r="EG116" t="s">
        <v>200</v>
      </c>
      <c r="EH116">
        <v>46</v>
      </c>
      <c r="EI116" t="s">
        <v>208</v>
      </c>
      <c r="EJ116">
        <v>575.29999999999995</v>
      </c>
      <c r="EK116">
        <v>35</v>
      </c>
      <c r="EL116">
        <v>384</v>
      </c>
      <c r="EM116">
        <v>32.799999999999997</v>
      </c>
      <c r="EN116" t="s">
        <v>200</v>
      </c>
      <c r="EO116" t="s">
        <v>200</v>
      </c>
      <c r="EP116" t="s">
        <v>200</v>
      </c>
      <c r="EQ116" t="s">
        <v>200</v>
      </c>
      <c r="ER116" t="s">
        <v>200</v>
      </c>
      <c r="ES116" t="s">
        <v>200</v>
      </c>
      <c r="ET116" t="s">
        <v>200</v>
      </c>
      <c r="EU116" t="s">
        <v>200</v>
      </c>
      <c r="EV116" t="s">
        <v>200</v>
      </c>
      <c r="EW116" t="s">
        <v>200</v>
      </c>
      <c r="EX116" t="s">
        <v>200</v>
      </c>
      <c r="EY116" t="s">
        <v>200</v>
      </c>
      <c r="EZ116" t="s">
        <v>200</v>
      </c>
      <c r="FA116" t="s">
        <v>200</v>
      </c>
      <c r="FB116" t="s">
        <v>200</v>
      </c>
      <c r="FC116" t="s">
        <v>200</v>
      </c>
      <c r="FD116" t="s">
        <v>200</v>
      </c>
      <c r="FE116" t="s">
        <v>200</v>
      </c>
      <c r="FF116" t="s">
        <v>200</v>
      </c>
      <c r="FG116" t="s">
        <v>200</v>
      </c>
      <c r="FH116" t="s">
        <v>200</v>
      </c>
      <c r="FI116" t="s">
        <v>200</v>
      </c>
      <c r="FJ116" t="s">
        <v>200</v>
      </c>
      <c r="FK116" t="s">
        <v>200</v>
      </c>
      <c r="FL116" t="s">
        <v>200</v>
      </c>
      <c r="FM116" t="s">
        <v>200</v>
      </c>
      <c r="FN116" t="s">
        <v>200</v>
      </c>
      <c r="FO116" t="s">
        <v>200</v>
      </c>
      <c r="FP116" t="s">
        <v>200</v>
      </c>
      <c r="FQ116" t="s">
        <v>200</v>
      </c>
      <c r="FR116" t="s">
        <v>200</v>
      </c>
      <c r="FS116" t="s">
        <v>200</v>
      </c>
      <c r="FT116" t="s">
        <v>200</v>
      </c>
      <c r="FU116" t="s">
        <v>200</v>
      </c>
      <c r="FV116" t="s">
        <v>200</v>
      </c>
      <c r="FW116" t="s">
        <v>200</v>
      </c>
      <c r="FX116" t="s">
        <v>200</v>
      </c>
      <c r="FY116">
        <v>13</v>
      </c>
      <c r="FZ116" t="s">
        <v>342</v>
      </c>
      <c r="GA116">
        <v>1</v>
      </c>
      <c r="GB116">
        <v>10191766</v>
      </c>
      <c r="GC116" t="s">
        <v>200</v>
      </c>
      <c r="GD116" t="s">
        <v>200</v>
      </c>
      <c r="GE116" t="s">
        <v>200</v>
      </c>
      <c r="GF116" t="s">
        <v>200</v>
      </c>
      <c r="GG116" t="b">
        <v>1</v>
      </c>
      <c r="GH116">
        <v>110</v>
      </c>
      <c r="GI116" t="s">
        <v>228</v>
      </c>
      <c r="GJ116">
        <v>4</v>
      </c>
      <c r="GK116">
        <v>11</v>
      </c>
      <c r="GL116" t="s">
        <v>213</v>
      </c>
      <c r="GM116" t="s">
        <v>242</v>
      </c>
      <c r="GN116" t="s">
        <v>255</v>
      </c>
      <c r="GO116" t="s">
        <v>244</v>
      </c>
    </row>
    <row r="117" spans="1:197" x14ac:dyDescent="0.15">
      <c r="A117" t="s">
        <v>456</v>
      </c>
      <c r="B117" t="b">
        <v>0</v>
      </c>
      <c r="C117">
        <v>2.36</v>
      </c>
      <c r="D117">
        <v>0</v>
      </c>
      <c r="E117">
        <v>73.73</v>
      </c>
      <c r="F117" t="b">
        <v>0</v>
      </c>
      <c r="G117" t="s">
        <v>204</v>
      </c>
      <c r="H117">
        <v>32</v>
      </c>
      <c r="I117" t="s">
        <v>199</v>
      </c>
      <c r="J117" t="s">
        <v>200</v>
      </c>
      <c r="K117" t="s">
        <v>200</v>
      </c>
      <c r="L117" t="s">
        <v>200</v>
      </c>
      <c r="M117" t="s">
        <v>200</v>
      </c>
      <c r="N117" t="s">
        <v>200</v>
      </c>
      <c r="O117" t="s">
        <v>200</v>
      </c>
      <c r="P117">
        <v>336</v>
      </c>
      <c r="Q117">
        <v>583.20000000000005</v>
      </c>
      <c r="R117">
        <v>35</v>
      </c>
      <c r="S117">
        <v>384</v>
      </c>
      <c r="T117">
        <v>32.799999999999997</v>
      </c>
      <c r="U117">
        <v>1</v>
      </c>
      <c r="V117" t="s">
        <v>201</v>
      </c>
      <c r="W117" t="b">
        <v>0</v>
      </c>
      <c r="X117" t="s">
        <v>334</v>
      </c>
      <c r="Y117">
        <v>0</v>
      </c>
      <c r="Z117" t="s">
        <v>200</v>
      </c>
      <c r="AA117" t="s">
        <v>200</v>
      </c>
      <c r="AB117" t="s">
        <v>200</v>
      </c>
      <c r="AC117" t="s">
        <v>200</v>
      </c>
      <c r="AD117" t="s">
        <v>200</v>
      </c>
      <c r="AE117" t="s">
        <v>200</v>
      </c>
      <c r="AF117">
        <v>143.29</v>
      </c>
      <c r="AG117">
        <v>10199290</v>
      </c>
      <c r="AH117" t="s">
        <v>199</v>
      </c>
      <c r="AI117" t="s">
        <v>200</v>
      </c>
      <c r="AJ117" t="s">
        <v>200</v>
      </c>
      <c r="AK117" t="s">
        <v>200</v>
      </c>
      <c r="AL117" t="s">
        <v>200</v>
      </c>
      <c r="AM117" t="s">
        <v>200</v>
      </c>
      <c r="AN117" t="s">
        <v>200</v>
      </c>
      <c r="AO117">
        <v>306</v>
      </c>
      <c r="AP117">
        <v>500.5</v>
      </c>
      <c r="AQ117">
        <v>35.1</v>
      </c>
      <c r="AR117">
        <v>384</v>
      </c>
      <c r="AS117">
        <v>32.799999999999997</v>
      </c>
      <c r="AT117" t="s">
        <v>458</v>
      </c>
      <c r="AU117" t="s">
        <v>204</v>
      </c>
      <c r="AV117" t="b">
        <v>1</v>
      </c>
      <c r="AW117">
        <v>10200950</v>
      </c>
      <c r="AX117" t="s">
        <v>205</v>
      </c>
      <c r="AY117" t="b">
        <v>1</v>
      </c>
      <c r="AZ117">
        <v>10199026</v>
      </c>
      <c r="BA117" t="s">
        <v>248</v>
      </c>
      <c r="BB117">
        <v>268</v>
      </c>
      <c r="BC117">
        <v>604</v>
      </c>
      <c r="BD117" t="s">
        <v>201</v>
      </c>
      <c r="BE117" t="s">
        <v>199</v>
      </c>
      <c r="BF117" t="s">
        <v>200</v>
      </c>
      <c r="BG117" t="s">
        <v>200</v>
      </c>
      <c r="BH117" t="s">
        <v>200</v>
      </c>
      <c r="BI117" t="s">
        <v>200</v>
      </c>
      <c r="BJ117" t="s">
        <v>200</v>
      </c>
      <c r="BK117" t="b">
        <v>0</v>
      </c>
      <c r="BL117" t="s">
        <v>407</v>
      </c>
      <c r="BM117">
        <v>0</v>
      </c>
      <c r="BN117" t="s">
        <v>200</v>
      </c>
      <c r="BO117" t="s">
        <v>200</v>
      </c>
      <c r="BP117" t="s">
        <v>200</v>
      </c>
      <c r="BQ117" t="s">
        <v>200</v>
      </c>
      <c r="BR117">
        <v>875</v>
      </c>
      <c r="BS117" t="s">
        <v>200</v>
      </c>
      <c r="BT117" t="s">
        <v>200</v>
      </c>
      <c r="BU117" t="s">
        <v>200</v>
      </c>
      <c r="BV117">
        <v>338</v>
      </c>
      <c r="BW117" t="s">
        <v>208</v>
      </c>
      <c r="BX117">
        <v>584.4</v>
      </c>
      <c r="BY117">
        <v>34.950000000000003</v>
      </c>
      <c r="BZ117">
        <v>384</v>
      </c>
      <c r="CA117">
        <v>32.75</v>
      </c>
      <c r="CB117">
        <v>0.01</v>
      </c>
      <c r="CC117">
        <v>180</v>
      </c>
      <c r="CD117">
        <v>0.15</v>
      </c>
      <c r="CE117" t="b">
        <v>1</v>
      </c>
      <c r="CF117" t="s">
        <v>200</v>
      </c>
      <c r="CG117">
        <v>98</v>
      </c>
      <c r="CH117" t="s">
        <v>199</v>
      </c>
      <c r="CI117" t="s">
        <v>200</v>
      </c>
      <c r="CJ117" t="s">
        <v>200</v>
      </c>
      <c r="CK117" t="s">
        <v>200</v>
      </c>
      <c r="CL117">
        <v>702</v>
      </c>
      <c r="CM117">
        <v>594.4</v>
      </c>
      <c r="CN117">
        <v>35</v>
      </c>
      <c r="CO117">
        <v>384</v>
      </c>
      <c r="CP117">
        <v>32.799999999999997</v>
      </c>
      <c r="CQ117">
        <v>2</v>
      </c>
      <c r="CR117" t="s">
        <v>201</v>
      </c>
      <c r="CS117" t="b">
        <v>0</v>
      </c>
      <c r="CT117" t="s">
        <v>488</v>
      </c>
      <c r="CU117">
        <v>0</v>
      </c>
      <c r="CV117" t="s">
        <v>200</v>
      </c>
      <c r="CW117" t="s">
        <v>200</v>
      </c>
      <c r="CX117" t="s">
        <v>200</v>
      </c>
      <c r="CY117" t="s">
        <v>200</v>
      </c>
      <c r="CZ117" t="s">
        <v>200</v>
      </c>
      <c r="DA117" t="s">
        <v>200</v>
      </c>
      <c r="DB117">
        <v>9.81</v>
      </c>
      <c r="DC117">
        <v>10199674</v>
      </c>
      <c r="DD117" t="s">
        <v>199</v>
      </c>
      <c r="DE117" t="s">
        <v>200</v>
      </c>
      <c r="DF117" t="s">
        <v>200</v>
      </c>
      <c r="DG117" t="s">
        <v>200</v>
      </c>
      <c r="DH117">
        <v>606</v>
      </c>
      <c r="DI117">
        <v>594.9</v>
      </c>
      <c r="DJ117">
        <v>34.9</v>
      </c>
      <c r="DK117">
        <v>384</v>
      </c>
      <c r="DL117">
        <v>32.700000000000003</v>
      </c>
      <c r="DM117" t="s">
        <v>206</v>
      </c>
      <c r="DN117">
        <v>252</v>
      </c>
      <c r="DO117">
        <v>304</v>
      </c>
      <c r="DP117" t="s">
        <v>201</v>
      </c>
      <c r="DQ117" t="s">
        <v>199</v>
      </c>
      <c r="DR117" t="s">
        <v>200</v>
      </c>
      <c r="DS117" t="s">
        <v>200</v>
      </c>
      <c r="DT117" t="s">
        <v>200</v>
      </c>
      <c r="DU117" t="s">
        <v>200</v>
      </c>
      <c r="DV117" t="s">
        <v>200</v>
      </c>
      <c r="DW117" t="b">
        <v>0</v>
      </c>
      <c r="DX117" t="s">
        <v>273</v>
      </c>
      <c r="DY117">
        <v>1</v>
      </c>
      <c r="DZ117" t="s">
        <v>205</v>
      </c>
      <c r="EA117">
        <v>54</v>
      </c>
      <c r="EB117" t="s">
        <v>200</v>
      </c>
      <c r="EC117" t="s">
        <v>200</v>
      </c>
      <c r="ED117">
        <v>905</v>
      </c>
      <c r="EE117" t="s">
        <v>200</v>
      </c>
      <c r="EF117" t="s">
        <v>200</v>
      </c>
      <c r="EG117" t="s">
        <v>200</v>
      </c>
      <c r="EH117">
        <v>54</v>
      </c>
      <c r="EI117" t="s">
        <v>208</v>
      </c>
      <c r="EJ117">
        <v>498.6</v>
      </c>
      <c r="EK117">
        <v>35.1</v>
      </c>
      <c r="EL117">
        <v>384</v>
      </c>
      <c r="EM117">
        <v>32.799999999999997</v>
      </c>
      <c r="EN117" t="s">
        <v>200</v>
      </c>
      <c r="EO117" t="s">
        <v>200</v>
      </c>
      <c r="EP117" t="s">
        <v>200</v>
      </c>
      <c r="EQ117" t="s">
        <v>200</v>
      </c>
      <c r="ER117" t="s">
        <v>200</v>
      </c>
      <c r="ES117" t="s">
        <v>200</v>
      </c>
      <c r="ET117" t="s">
        <v>200</v>
      </c>
      <c r="EU117" t="s">
        <v>200</v>
      </c>
      <c r="EV117" t="s">
        <v>200</v>
      </c>
      <c r="EW117" t="s">
        <v>200</v>
      </c>
      <c r="EX117" t="s">
        <v>200</v>
      </c>
      <c r="EY117" t="s">
        <v>200</v>
      </c>
      <c r="EZ117" t="s">
        <v>200</v>
      </c>
      <c r="FA117" t="s">
        <v>200</v>
      </c>
      <c r="FB117" t="s">
        <v>200</v>
      </c>
      <c r="FC117" t="s">
        <v>200</v>
      </c>
      <c r="FD117" t="s">
        <v>200</v>
      </c>
      <c r="FE117" t="s">
        <v>200</v>
      </c>
      <c r="FF117" t="s">
        <v>200</v>
      </c>
      <c r="FG117" t="s">
        <v>200</v>
      </c>
      <c r="FH117" t="s">
        <v>200</v>
      </c>
      <c r="FI117" t="s">
        <v>200</v>
      </c>
      <c r="FJ117" t="s">
        <v>200</v>
      </c>
      <c r="FK117" t="s">
        <v>200</v>
      </c>
      <c r="FL117" t="s">
        <v>200</v>
      </c>
      <c r="FM117" t="s">
        <v>200</v>
      </c>
      <c r="FN117" t="s">
        <v>200</v>
      </c>
      <c r="FO117" t="s">
        <v>200</v>
      </c>
      <c r="FP117" t="s">
        <v>200</v>
      </c>
      <c r="FQ117" t="s">
        <v>200</v>
      </c>
      <c r="FR117" t="s">
        <v>200</v>
      </c>
      <c r="FS117" t="s">
        <v>200</v>
      </c>
      <c r="FT117" t="s">
        <v>200</v>
      </c>
      <c r="FU117" t="s">
        <v>200</v>
      </c>
      <c r="FV117" t="s">
        <v>200</v>
      </c>
      <c r="FW117" t="s">
        <v>200</v>
      </c>
      <c r="FX117" t="s">
        <v>200</v>
      </c>
      <c r="FY117">
        <v>14</v>
      </c>
      <c r="FZ117" t="s">
        <v>250</v>
      </c>
      <c r="GA117">
        <v>3</v>
      </c>
      <c r="GB117">
        <v>10198972</v>
      </c>
      <c r="GC117" t="s">
        <v>200</v>
      </c>
      <c r="GD117" t="s">
        <v>200</v>
      </c>
      <c r="GE117" t="s">
        <v>200</v>
      </c>
      <c r="GF117" t="s">
        <v>200</v>
      </c>
      <c r="GG117" t="b">
        <v>1</v>
      </c>
      <c r="GH117">
        <v>110</v>
      </c>
      <c r="GI117" t="s">
        <v>212</v>
      </c>
      <c r="GJ117">
        <v>4</v>
      </c>
      <c r="GK117">
        <v>12</v>
      </c>
      <c r="GL117" t="s">
        <v>213</v>
      </c>
      <c r="GM117" t="s">
        <v>242</v>
      </c>
      <c r="GN117" t="s">
        <v>416</v>
      </c>
      <c r="GO117" t="s">
        <v>244</v>
      </c>
    </row>
    <row r="118" spans="1:197" hidden="1" x14ac:dyDescent="0.15">
      <c r="A118" t="s">
        <v>456</v>
      </c>
      <c r="B118" t="b">
        <v>0</v>
      </c>
      <c r="C118">
        <v>0.01</v>
      </c>
      <c r="D118">
        <v>180</v>
      </c>
      <c r="E118">
        <v>0.15</v>
      </c>
      <c r="F118" t="b">
        <v>1</v>
      </c>
      <c r="G118" t="s">
        <v>200</v>
      </c>
      <c r="H118">
        <v>98</v>
      </c>
      <c r="I118" t="s">
        <v>199</v>
      </c>
      <c r="J118" t="s">
        <v>200</v>
      </c>
      <c r="K118" t="s">
        <v>200</v>
      </c>
      <c r="L118" t="s">
        <v>200</v>
      </c>
      <c r="M118" t="s">
        <v>200</v>
      </c>
      <c r="N118" t="s">
        <v>200</v>
      </c>
      <c r="O118" t="s">
        <v>200</v>
      </c>
      <c r="P118">
        <v>702</v>
      </c>
      <c r="Q118">
        <v>594.4</v>
      </c>
      <c r="R118">
        <v>35</v>
      </c>
      <c r="S118">
        <v>384</v>
      </c>
      <c r="T118">
        <v>32.799999999999997</v>
      </c>
      <c r="U118">
        <v>2</v>
      </c>
      <c r="V118" t="s">
        <v>201</v>
      </c>
      <c r="W118" t="b">
        <v>0</v>
      </c>
      <c r="X118" t="s">
        <v>488</v>
      </c>
      <c r="Y118">
        <v>0</v>
      </c>
      <c r="Z118" t="s">
        <v>200</v>
      </c>
      <c r="AA118" t="s">
        <v>200</v>
      </c>
      <c r="AB118" t="s">
        <v>200</v>
      </c>
      <c r="AC118" t="s">
        <v>200</v>
      </c>
      <c r="AD118" t="s">
        <v>200</v>
      </c>
      <c r="AE118" t="s">
        <v>200</v>
      </c>
      <c r="AF118">
        <v>9.81</v>
      </c>
      <c r="AG118">
        <v>10199674</v>
      </c>
      <c r="AH118" t="s">
        <v>199</v>
      </c>
      <c r="AI118" t="s">
        <v>200</v>
      </c>
      <c r="AJ118" t="s">
        <v>200</v>
      </c>
      <c r="AK118" t="s">
        <v>200</v>
      </c>
      <c r="AL118" t="s">
        <v>200</v>
      </c>
      <c r="AM118" t="s">
        <v>200</v>
      </c>
      <c r="AN118" t="s">
        <v>200</v>
      </c>
      <c r="AO118">
        <v>606</v>
      </c>
      <c r="AP118">
        <v>594.9</v>
      </c>
      <c r="AQ118">
        <v>34.9</v>
      </c>
      <c r="AR118">
        <v>384</v>
      </c>
      <c r="AS118">
        <v>32.700000000000003</v>
      </c>
      <c r="AT118" t="s">
        <v>458</v>
      </c>
      <c r="AU118" t="s">
        <v>204</v>
      </c>
      <c r="AV118" t="b">
        <v>1</v>
      </c>
      <c r="AW118">
        <v>10200950</v>
      </c>
      <c r="AX118" t="s">
        <v>205</v>
      </c>
      <c r="AY118" t="b">
        <v>1</v>
      </c>
      <c r="AZ118">
        <v>10199026</v>
      </c>
      <c r="BA118" t="s">
        <v>246</v>
      </c>
      <c r="BB118">
        <v>22</v>
      </c>
      <c r="BC118">
        <v>724</v>
      </c>
      <c r="BD118" t="s">
        <v>201</v>
      </c>
      <c r="BE118" t="s">
        <v>199</v>
      </c>
      <c r="BF118" t="s">
        <v>200</v>
      </c>
      <c r="BG118" t="s">
        <v>200</v>
      </c>
      <c r="BH118" t="s">
        <v>200</v>
      </c>
      <c r="BI118" t="s">
        <v>200</v>
      </c>
      <c r="BJ118" t="s">
        <v>200</v>
      </c>
      <c r="BK118" t="b">
        <v>0</v>
      </c>
      <c r="BL118" t="s">
        <v>489</v>
      </c>
      <c r="BM118">
        <v>0</v>
      </c>
      <c r="BN118" t="s">
        <v>200</v>
      </c>
      <c r="BO118" t="s">
        <v>200</v>
      </c>
      <c r="BP118" t="s">
        <v>200</v>
      </c>
      <c r="BQ118" t="s">
        <v>200</v>
      </c>
      <c r="BR118">
        <v>875</v>
      </c>
      <c r="BS118" t="s">
        <v>200</v>
      </c>
      <c r="BT118" t="s">
        <v>200</v>
      </c>
      <c r="BU118" t="s">
        <v>200</v>
      </c>
      <c r="BV118">
        <v>704</v>
      </c>
      <c r="BW118" t="s">
        <v>208</v>
      </c>
      <c r="BX118">
        <v>593.70000000000005</v>
      </c>
      <c r="BY118">
        <v>35</v>
      </c>
      <c r="BZ118">
        <v>384</v>
      </c>
      <c r="CA118">
        <v>32.799999999999997</v>
      </c>
      <c r="CB118">
        <v>2.04</v>
      </c>
      <c r="CC118">
        <v>180</v>
      </c>
      <c r="CD118">
        <v>2.15</v>
      </c>
      <c r="CE118" t="b">
        <v>1</v>
      </c>
      <c r="CF118" t="s">
        <v>198</v>
      </c>
      <c r="CG118">
        <v>948</v>
      </c>
      <c r="CH118" t="s">
        <v>199</v>
      </c>
      <c r="CI118" t="s">
        <v>200</v>
      </c>
      <c r="CJ118" t="s">
        <v>200</v>
      </c>
      <c r="CK118" t="s">
        <v>200</v>
      </c>
      <c r="CL118">
        <v>1672</v>
      </c>
      <c r="CM118">
        <v>533.6</v>
      </c>
      <c r="CN118">
        <v>35</v>
      </c>
      <c r="CO118">
        <v>384</v>
      </c>
      <c r="CP118">
        <v>32.799999999999997</v>
      </c>
      <c r="CQ118">
        <v>3</v>
      </c>
      <c r="CR118" t="s">
        <v>201</v>
      </c>
      <c r="CS118" t="b">
        <v>0</v>
      </c>
      <c r="CT118" t="s">
        <v>490</v>
      </c>
      <c r="CU118">
        <v>1</v>
      </c>
      <c r="CV118" t="s">
        <v>475</v>
      </c>
      <c r="CW118">
        <v>1322</v>
      </c>
      <c r="CX118" t="s">
        <v>200</v>
      </c>
      <c r="CY118" t="s">
        <v>200</v>
      </c>
      <c r="CZ118" t="s">
        <v>200</v>
      </c>
      <c r="DA118" t="s">
        <v>200</v>
      </c>
      <c r="DB118">
        <v>134.46</v>
      </c>
      <c r="DC118">
        <v>10199770</v>
      </c>
      <c r="DD118" t="s">
        <v>199</v>
      </c>
      <c r="DE118" t="s">
        <v>200</v>
      </c>
      <c r="DF118" t="s">
        <v>200</v>
      </c>
      <c r="DG118" t="s">
        <v>200</v>
      </c>
      <c r="DH118">
        <v>726</v>
      </c>
      <c r="DI118">
        <v>605</v>
      </c>
      <c r="DJ118">
        <v>35</v>
      </c>
      <c r="DK118">
        <v>384</v>
      </c>
      <c r="DL118">
        <v>32.799999999999997</v>
      </c>
      <c r="DM118" t="s">
        <v>248</v>
      </c>
      <c r="DN118">
        <v>268</v>
      </c>
      <c r="DO118">
        <v>604</v>
      </c>
      <c r="DP118" t="s">
        <v>201</v>
      </c>
      <c r="DQ118" t="s">
        <v>199</v>
      </c>
      <c r="DR118" t="s">
        <v>200</v>
      </c>
      <c r="DS118" t="s">
        <v>200</v>
      </c>
      <c r="DT118" t="s">
        <v>200</v>
      </c>
      <c r="DU118" t="s">
        <v>200</v>
      </c>
      <c r="DV118" t="s">
        <v>200</v>
      </c>
      <c r="DW118" t="b">
        <v>0</v>
      </c>
      <c r="DX118" t="s">
        <v>407</v>
      </c>
      <c r="DY118">
        <v>0</v>
      </c>
      <c r="DZ118" t="s">
        <v>200</v>
      </c>
      <c r="EA118" t="s">
        <v>200</v>
      </c>
      <c r="EB118" t="s">
        <v>200</v>
      </c>
      <c r="EC118" t="s">
        <v>200</v>
      </c>
      <c r="ED118">
        <v>875</v>
      </c>
      <c r="EE118" t="s">
        <v>200</v>
      </c>
      <c r="EF118" t="s">
        <v>200</v>
      </c>
      <c r="EG118" t="s">
        <v>200</v>
      </c>
      <c r="EH118">
        <v>338</v>
      </c>
      <c r="EI118" t="s">
        <v>208</v>
      </c>
      <c r="EJ118">
        <v>584.4</v>
      </c>
      <c r="EK118">
        <v>34.950000000000003</v>
      </c>
      <c r="EL118">
        <v>384</v>
      </c>
      <c r="EM118">
        <v>32.75</v>
      </c>
      <c r="EN118">
        <v>2.36</v>
      </c>
      <c r="EO118">
        <v>0</v>
      </c>
      <c r="EP118">
        <v>73.73</v>
      </c>
      <c r="EQ118" t="b">
        <v>0</v>
      </c>
      <c r="ER118" t="s">
        <v>204</v>
      </c>
      <c r="ES118">
        <v>32</v>
      </c>
      <c r="ET118" t="s">
        <v>199</v>
      </c>
      <c r="EU118" t="s">
        <v>200</v>
      </c>
      <c r="EV118" t="s">
        <v>200</v>
      </c>
      <c r="EW118" t="s">
        <v>200</v>
      </c>
      <c r="EX118">
        <v>336</v>
      </c>
      <c r="EY118">
        <v>583.20000000000005</v>
      </c>
      <c r="EZ118">
        <v>35</v>
      </c>
      <c r="FA118">
        <v>384</v>
      </c>
      <c r="FB118">
        <v>32.799999999999997</v>
      </c>
      <c r="FC118">
        <v>1</v>
      </c>
      <c r="FD118" t="s">
        <v>201</v>
      </c>
      <c r="FE118" t="b">
        <v>0</v>
      </c>
      <c r="FF118" t="s">
        <v>334</v>
      </c>
      <c r="FG118">
        <v>0</v>
      </c>
      <c r="FH118" t="s">
        <v>200</v>
      </c>
      <c r="FI118" t="s">
        <v>200</v>
      </c>
      <c r="FJ118" t="s">
        <v>200</v>
      </c>
      <c r="FK118" t="s">
        <v>200</v>
      </c>
      <c r="FL118" t="s">
        <v>200</v>
      </c>
      <c r="FM118" t="s">
        <v>200</v>
      </c>
      <c r="FN118">
        <v>143.29</v>
      </c>
      <c r="FO118">
        <v>10199290</v>
      </c>
      <c r="FP118" t="s">
        <v>199</v>
      </c>
      <c r="FQ118" t="s">
        <v>200</v>
      </c>
      <c r="FR118" t="s">
        <v>200</v>
      </c>
      <c r="FS118" t="s">
        <v>200</v>
      </c>
      <c r="FT118">
        <v>306</v>
      </c>
      <c r="FU118">
        <v>500.5</v>
      </c>
      <c r="FV118">
        <v>35.1</v>
      </c>
      <c r="FW118">
        <v>384</v>
      </c>
      <c r="FX118">
        <v>32.799999999999997</v>
      </c>
      <c r="FY118">
        <v>14</v>
      </c>
      <c r="FZ118" t="s">
        <v>250</v>
      </c>
      <c r="GA118">
        <v>3</v>
      </c>
      <c r="GB118">
        <v>10198972</v>
      </c>
      <c r="GC118" t="s">
        <v>200</v>
      </c>
      <c r="GD118" t="s">
        <v>200</v>
      </c>
      <c r="GE118" t="s">
        <v>200</v>
      </c>
      <c r="GF118" t="s">
        <v>200</v>
      </c>
      <c r="GG118" t="b">
        <v>1</v>
      </c>
      <c r="GH118">
        <v>110</v>
      </c>
      <c r="GI118" t="s">
        <v>212</v>
      </c>
      <c r="GJ118">
        <v>4</v>
      </c>
      <c r="GK118">
        <v>12</v>
      </c>
      <c r="GL118" t="s">
        <v>213</v>
      </c>
      <c r="GM118" t="s">
        <v>242</v>
      </c>
      <c r="GN118" t="s">
        <v>416</v>
      </c>
      <c r="GO118" t="s">
        <v>244</v>
      </c>
    </row>
    <row r="119" spans="1:197" hidden="1" x14ac:dyDescent="0.15">
      <c r="A119" t="s">
        <v>456</v>
      </c>
      <c r="B119" t="b">
        <v>0</v>
      </c>
      <c r="C119">
        <v>2.04</v>
      </c>
      <c r="D119">
        <v>180</v>
      </c>
      <c r="E119">
        <v>2.15</v>
      </c>
      <c r="F119" t="b">
        <v>1</v>
      </c>
      <c r="G119" t="s">
        <v>198</v>
      </c>
      <c r="H119">
        <v>948</v>
      </c>
      <c r="I119" t="s">
        <v>199</v>
      </c>
      <c r="J119" t="s">
        <v>200</v>
      </c>
      <c r="K119" t="s">
        <v>200</v>
      </c>
      <c r="L119" t="s">
        <v>200</v>
      </c>
      <c r="M119" t="s">
        <v>200</v>
      </c>
      <c r="N119" t="s">
        <v>200</v>
      </c>
      <c r="O119" t="s">
        <v>200</v>
      </c>
      <c r="P119">
        <v>1672</v>
      </c>
      <c r="Q119">
        <v>533.6</v>
      </c>
      <c r="R119">
        <v>35</v>
      </c>
      <c r="S119">
        <v>384</v>
      </c>
      <c r="T119">
        <v>32.799999999999997</v>
      </c>
      <c r="U119">
        <v>3</v>
      </c>
      <c r="V119" t="s">
        <v>201</v>
      </c>
      <c r="W119" t="b">
        <v>0</v>
      </c>
      <c r="X119" t="s">
        <v>490</v>
      </c>
      <c r="Y119">
        <v>1</v>
      </c>
      <c r="Z119" t="s">
        <v>475</v>
      </c>
      <c r="AA119">
        <v>1322</v>
      </c>
      <c r="AB119" t="s">
        <v>200</v>
      </c>
      <c r="AC119" t="s">
        <v>200</v>
      </c>
      <c r="AD119" t="s">
        <v>200</v>
      </c>
      <c r="AE119" t="s">
        <v>200</v>
      </c>
      <c r="AF119">
        <v>134.46</v>
      </c>
      <c r="AG119">
        <v>10199770</v>
      </c>
      <c r="AH119" t="s">
        <v>199</v>
      </c>
      <c r="AI119" t="s">
        <v>200</v>
      </c>
      <c r="AJ119" t="s">
        <v>200</v>
      </c>
      <c r="AK119" t="s">
        <v>200</v>
      </c>
      <c r="AL119" t="s">
        <v>200</v>
      </c>
      <c r="AM119" t="s">
        <v>200</v>
      </c>
      <c r="AN119" t="s">
        <v>200</v>
      </c>
      <c r="AO119">
        <v>726</v>
      </c>
      <c r="AP119">
        <v>605</v>
      </c>
      <c r="AQ119">
        <v>35</v>
      </c>
      <c r="AR119">
        <v>384</v>
      </c>
      <c r="AS119">
        <v>32.799999999999997</v>
      </c>
      <c r="AT119" t="s">
        <v>458</v>
      </c>
      <c r="AU119" t="s">
        <v>204</v>
      </c>
      <c r="AV119" t="b">
        <v>1</v>
      </c>
      <c r="AW119">
        <v>10200950</v>
      </c>
      <c r="AX119" t="s">
        <v>205</v>
      </c>
      <c r="AY119" t="b">
        <v>1</v>
      </c>
      <c r="AZ119">
        <v>10199026</v>
      </c>
      <c r="BA119" t="s">
        <v>246</v>
      </c>
      <c r="BB119">
        <v>306</v>
      </c>
      <c r="BC119">
        <v>1978</v>
      </c>
      <c r="BD119" t="s">
        <v>201</v>
      </c>
      <c r="BE119" t="s">
        <v>199</v>
      </c>
      <c r="BF119" t="s">
        <v>200</v>
      </c>
      <c r="BG119" t="s">
        <v>200</v>
      </c>
      <c r="BH119" t="s">
        <v>200</v>
      </c>
      <c r="BI119" t="s">
        <v>200</v>
      </c>
      <c r="BJ119" t="s">
        <v>200</v>
      </c>
      <c r="BK119" t="b">
        <v>0</v>
      </c>
      <c r="BL119" t="s">
        <v>491</v>
      </c>
      <c r="BM119">
        <v>1</v>
      </c>
      <c r="BN119" t="s">
        <v>486</v>
      </c>
      <c r="BO119">
        <v>1677</v>
      </c>
      <c r="BP119" t="s">
        <v>200</v>
      </c>
      <c r="BQ119" t="s">
        <v>200</v>
      </c>
      <c r="BR119">
        <v>868</v>
      </c>
      <c r="BS119" t="s">
        <v>200</v>
      </c>
      <c r="BT119" t="s">
        <v>200</v>
      </c>
      <c r="BU119" t="s">
        <v>200</v>
      </c>
      <c r="BV119">
        <v>1674</v>
      </c>
      <c r="BW119" t="s">
        <v>208</v>
      </c>
      <c r="BX119">
        <v>515.6</v>
      </c>
      <c r="BY119">
        <v>35</v>
      </c>
      <c r="BZ119">
        <v>384</v>
      </c>
      <c r="CA119">
        <v>32.799999999999997</v>
      </c>
      <c r="CB119" t="s">
        <v>200</v>
      </c>
      <c r="CC119" t="s">
        <v>200</v>
      </c>
      <c r="CD119" t="s">
        <v>200</v>
      </c>
      <c r="CE119" t="s">
        <v>200</v>
      </c>
      <c r="CF119" t="s">
        <v>200</v>
      </c>
      <c r="CG119" t="s">
        <v>200</v>
      </c>
      <c r="CH119" t="s">
        <v>200</v>
      </c>
      <c r="CI119" t="s">
        <v>200</v>
      </c>
      <c r="CJ119" t="s">
        <v>200</v>
      </c>
      <c r="CK119" t="s">
        <v>200</v>
      </c>
      <c r="CL119" t="s">
        <v>200</v>
      </c>
      <c r="CM119" t="s">
        <v>200</v>
      </c>
      <c r="CN119" t="s">
        <v>200</v>
      </c>
      <c r="CO119" t="s">
        <v>200</v>
      </c>
      <c r="CP119" t="s">
        <v>200</v>
      </c>
      <c r="CQ119" t="s">
        <v>200</v>
      </c>
      <c r="CR119" t="s">
        <v>200</v>
      </c>
      <c r="CS119" t="s">
        <v>200</v>
      </c>
      <c r="CT119" t="s">
        <v>200</v>
      </c>
      <c r="CU119" t="s">
        <v>200</v>
      </c>
      <c r="CV119" t="s">
        <v>200</v>
      </c>
      <c r="CW119" t="s">
        <v>200</v>
      </c>
      <c r="CX119" t="s">
        <v>200</v>
      </c>
      <c r="CY119" t="s">
        <v>200</v>
      </c>
      <c r="CZ119" t="s">
        <v>200</v>
      </c>
      <c r="DA119" t="s">
        <v>200</v>
      </c>
      <c r="DB119" t="s">
        <v>200</v>
      </c>
      <c r="DC119" t="s">
        <v>200</v>
      </c>
      <c r="DD119" t="s">
        <v>200</v>
      </c>
      <c r="DE119" t="s">
        <v>200</v>
      </c>
      <c r="DF119" t="s">
        <v>200</v>
      </c>
      <c r="DG119" t="s">
        <v>200</v>
      </c>
      <c r="DH119" t="s">
        <v>200</v>
      </c>
      <c r="DI119" t="s">
        <v>200</v>
      </c>
      <c r="DJ119" t="s">
        <v>200</v>
      </c>
      <c r="DK119" t="s">
        <v>200</v>
      </c>
      <c r="DL119" t="s">
        <v>200</v>
      </c>
      <c r="DM119" t="s">
        <v>246</v>
      </c>
      <c r="DN119">
        <v>22</v>
      </c>
      <c r="DO119">
        <v>724</v>
      </c>
      <c r="DP119" t="s">
        <v>201</v>
      </c>
      <c r="DQ119" t="s">
        <v>199</v>
      </c>
      <c r="DR119" t="s">
        <v>200</v>
      </c>
      <c r="DS119" t="s">
        <v>200</v>
      </c>
      <c r="DT119" t="s">
        <v>200</v>
      </c>
      <c r="DU119" t="s">
        <v>200</v>
      </c>
      <c r="DV119" t="s">
        <v>200</v>
      </c>
      <c r="DW119" t="b">
        <v>0</v>
      </c>
      <c r="DX119" t="s">
        <v>489</v>
      </c>
      <c r="DY119">
        <v>0</v>
      </c>
      <c r="DZ119" t="s">
        <v>200</v>
      </c>
      <c r="EA119" t="s">
        <v>200</v>
      </c>
      <c r="EB119" t="s">
        <v>200</v>
      </c>
      <c r="EC119" t="s">
        <v>200</v>
      </c>
      <c r="ED119">
        <v>875</v>
      </c>
      <c r="EE119" t="s">
        <v>200</v>
      </c>
      <c r="EF119" t="s">
        <v>200</v>
      </c>
      <c r="EG119" t="s">
        <v>200</v>
      </c>
      <c r="EH119">
        <v>704</v>
      </c>
      <c r="EI119" t="s">
        <v>208</v>
      </c>
      <c r="EJ119">
        <v>593.70000000000005</v>
      </c>
      <c r="EK119">
        <v>35</v>
      </c>
      <c r="EL119">
        <v>384</v>
      </c>
      <c r="EM119">
        <v>32.799999999999997</v>
      </c>
      <c r="EN119">
        <v>0.01</v>
      </c>
      <c r="EO119">
        <v>180</v>
      </c>
      <c r="EP119">
        <v>0.15</v>
      </c>
      <c r="EQ119" t="b">
        <v>1</v>
      </c>
      <c r="ER119" t="s">
        <v>200</v>
      </c>
      <c r="ES119">
        <v>98</v>
      </c>
      <c r="ET119" t="s">
        <v>199</v>
      </c>
      <c r="EU119" t="s">
        <v>200</v>
      </c>
      <c r="EV119" t="s">
        <v>200</v>
      </c>
      <c r="EW119" t="s">
        <v>200</v>
      </c>
      <c r="EX119">
        <v>702</v>
      </c>
      <c r="EY119">
        <v>594.4</v>
      </c>
      <c r="EZ119">
        <v>35</v>
      </c>
      <c r="FA119">
        <v>384</v>
      </c>
      <c r="FB119">
        <v>32.799999999999997</v>
      </c>
      <c r="FC119">
        <v>2</v>
      </c>
      <c r="FD119" t="s">
        <v>201</v>
      </c>
      <c r="FE119" t="b">
        <v>0</v>
      </c>
      <c r="FF119" t="s">
        <v>488</v>
      </c>
      <c r="FG119">
        <v>0</v>
      </c>
      <c r="FH119" t="s">
        <v>200</v>
      </c>
      <c r="FI119" t="s">
        <v>200</v>
      </c>
      <c r="FJ119" t="s">
        <v>200</v>
      </c>
      <c r="FK119" t="s">
        <v>200</v>
      </c>
      <c r="FL119" t="s">
        <v>200</v>
      </c>
      <c r="FM119" t="s">
        <v>200</v>
      </c>
      <c r="FN119">
        <v>9.81</v>
      </c>
      <c r="FO119">
        <v>10199674</v>
      </c>
      <c r="FP119" t="s">
        <v>199</v>
      </c>
      <c r="FQ119" t="s">
        <v>200</v>
      </c>
      <c r="FR119" t="s">
        <v>200</v>
      </c>
      <c r="FS119" t="s">
        <v>200</v>
      </c>
      <c r="FT119">
        <v>606</v>
      </c>
      <c r="FU119">
        <v>594.9</v>
      </c>
      <c r="FV119">
        <v>34.9</v>
      </c>
      <c r="FW119">
        <v>384</v>
      </c>
      <c r="FX119">
        <v>32.700000000000003</v>
      </c>
      <c r="FY119">
        <v>14</v>
      </c>
      <c r="FZ119" t="s">
        <v>250</v>
      </c>
      <c r="GA119">
        <v>3</v>
      </c>
      <c r="GB119">
        <v>10198972</v>
      </c>
      <c r="GC119" t="s">
        <v>200</v>
      </c>
      <c r="GD119" t="s">
        <v>200</v>
      </c>
      <c r="GE119" t="s">
        <v>200</v>
      </c>
      <c r="GF119" t="s">
        <v>200</v>
      </c>
      <c r="GG119" t="b">
        <v>1</v>
      </c>
      <c r="GH119">
        <v>110</v>
      </c>
      <c r="GI119" t="s">
        <v>212</v>
      </c>
      <c r="GJ119">
        <v>4</v>
      </c>
      <c r="GK119">
        <v>12</v>
      </c>
      <c r="GL119" t="s">
        <v>213</v>
      </c>
      <c r="GM119" t="s">
        <v>242</v>
      </c>
      <c r="GN119" t="s">
        <v>416</v>
      </c>
      <c r="GO119" t="s">
        <v>244</v>
      </c>
    </row>
    <row r="120" spans="1:197" x14ac:dyDescent="0.15">
      <c r="A120" t="s">
        <v>456</v>
      </c>
      <c r="B120" t="b">
        <v>0</v>
      </c>
      <c r="C120">
        <v>6.42</v>
      </c>
      <c r="D120">
        <v>0</v>
      </c>
      <c r="E120">
        <v>128.36000000000001</v>
      </c>
      <c r="F120" t="b">
        <v>0</v>
      </c>
      <c r="G120" t="s">
        <v>204</v>
      </c>
      <c r="H120">
        <v>50</v>
      </c>
      <c r="I120" t="s">
        <v>199</v>
      </c>
      <c r="J120" t="s">
        <v>200</v>
      </c>
      <c r="K120" t="s">
        <v>200</v>
      </c>
      <c r="L120" t="s">
        <v>200</v>
      </c>
      <c r="M120" t="s">
        <v>200</v>
      </c>
      <c r="N120" t="s">
        <v>200</v>
      </c>
      <c r="O120" t="s">
        <v>200</v>
      </c>
      <c r="P120">
        <v>334</v>
      </c>
      <c r="Q120">
        <v>733.8</v>
      </c>
      <c r="R120">
        <v>35.200000000000003</v>
      </c>
      <c r="S120">
        <v>384</v>
      </c>
      <c r="T120">
        <v>32.9</v>
      </c>
      <c r="U120">
        <v>1</v>
      </c>
      <c r="V120" t="s">
        <v>201</v>
      </c>
      <c r="W120" t="b">
        <v>0</v>
      </c>
      <c r="X120" t="s">
        <v>224</v>
      </c>
      <c r="Y120">
        <v>0</v>
      </c>
      <c r="Z120" t="s">
        <v>200</v>
      </c>
      <c r="AA120" t="s">
        <v>200</v>
      </c>
      <c r="AB120" t="s">
        <v>200</v>
      </c>
      <c r="AC120" t="s">
        <v>200</v>
      </c>
      <c r="AD120" t="s">
        <v>200</v>
      </c>
      <c r="AE120" t="s">
        <v>200</v>
      </c>
      <c r="AF120">
        <v>244.7</v>
      </c>
      <c r="AG120">
        <v>10209260</v>
      </c>
      <c r="AH120" t="s">
        <v>199</v>
      </c>
      <c r="AI120" t="s">
        <v>200</v>
      </c>
      <c r="AJ120" t="s">
        <v>200</v>
      </c>
      <c r="AK120" t="s">
        <v>200</v>
      </c>
      <c r="AL120" t="s">
        <v>200</v>
      </c>
      <c r="AM120" t="s">
        <v>200</v>
      </c>
      <c r="AN120" t="s">
        <v>200</v>
      </c>
      <c r="AO120">
        <v>286</v>
      </c>
      <c r="AP120">
        <v>508.2</v>
      </c>
      <c r="AQ120">
        <v>35.1</v>
      </c>
      <c r="AR120">
        <v>384</v>
      </c>
      <c r="AS120">
        <v>32.799999999999997</v>
      </c>
      <c r="AT120" t="s">
        <v>458</v>
      </c>
      <c r="AU120" t="s">
        <v>204</v>
      </c>
      <c r="AV120" t="b">
        <v>1</v>
      </c>
      <c r="AW120">
        <v>10210340</v>
      </c>
      <c r="AX120" t="s">
        <v>205</v>
      </c>
      <c r="AY120" t="b">
        <v>1</v>
      </c>
      <c r="AZ120">
        <v>10209009</v>
      </c>
      <c r="BA120" t="s">
        <v>206</v>
      </c>
      <c r="BB120">
        <v>274</v>
      </c>
      <c r="BC120">
        <v>608</v>
      </c>
      <c r="BD120" t="s">
        <v>201</v>
      </c>
      <c r="BE120" t="s">
        <v>199</v>
      </c>
      <c r="BF120" t="s">
        <v>200</v>
      </c>
      <c r="BG120" t="s">
        <v>200</v>
      </c>
      <c r="BH120" t="s">
        <v>200</v>
      </c>
      <c r="BI120" t="s">
        <v>200</v>
      </c>
      <c r="BJ120" t="s">
        <v>200</v>
      </c>
      <c r="BK120" t="b">
        <v>0</v>
      </c>
      <c r="BL120" t="s">
        <v>492</v>
      </c>
      <c r="BM120">
        <v>0</v>
      </c>
      <c r="BN120" t="s">
        <v>200</v>
      </c>
      <c r="BO120" t="s">
        <v>200</v>
      </c>
      <c r="BP120" t="s">
        <v>200</v>
      </c>
      <c r="BQ120" t="s">
        <v>200</v>
      </c>
      <c r="BR120">
        <v>901</v>
      </c>
      <c r="BS120" t="s">
        <v>200</v>
      </c>
      <c r="BT120" t="s">
        <v>200</v>
      </c>
      <c r="BU120" t="s">
        <v>200</v>
      </c>
      <c r="BV120">
        <v>336</v>
      </c>
      <c r="BW120" t="s">
        <v>208</v>
      </c>
      <c r="BX120">
        <v>731.1</v>
      </c>
      <c r="BY120">
        <v>35.200000000000003</v>
      </c>
      <c r="BZ120">
        <v>384</v>
      </c>
      <c r="CA120">
        <v>32.9</v>
      </c>
      <c r="CB120">
        <v>4.8899999999999997</v>
      </c>
      <c r="CC120">
        <v>180</v>
      </c>
      <c r="CD120">
        <v>135.80000000000001</v>
      </c>
      <c r="CE120" t="b">
        <v>0</v>
      </c>
      <c r="CF120" t="s">
        <v>198</v>
      </c>
      <c r="CG120">
        <v>36</v>
      </c>
      <c r="CH120" t="s">
        <v>199</v>
      </c>
      <c r="CI120" t="s">
        <v>200</v>
      </c>
      <c r="CJ120" t="s">
        <v>200</v>
      </c>
      <c r="CK120" t="s">
        <v>200</v>
      </c>
      <c r="CL120">
        <v>644</v>
      </c>
      <c r="CM120">
        <v>560.9</v>
      </c>
      <c r="CN120">
        <v>35</v>
      </c>
      <c r="CO120">
        <v>384</v>
      </c>
      <c r="CP120">
        <v>32.799999999999997</v>
      </c>
      <c r="CQ120">
        <v>2</v>
      </c>
      <c r="CR120" t="s">
        <v>201</v>
      </c>
      <c r="CS120" t="b">
        <v>0</v>
      </c>
      <c r="CT120" t="s">
        <v>493</v>
      </c>
      <c r="CU120">
        <v>0</v>
      </c>
      <c r="CV120" t="s">
        <v>200</v>
      </c>
      <c r="CW120" t="s">
        <v>200</v>
      </c>
      <c r="CX120" t="s">
        <v>200</v>
      </c>
      <c r="CY120" t="s">
        <v>200</v>
      </c>
      <c r="CZ120" t="s">
        <v>200</v>
      </c>
      <c r="DA120" t="s">
        <v>200</v>
      </c>
      <c r="DB120">
        <v>208.27</v>
      </c>
      <c r="DC120">
        <v>10209582</v>
      </c>
      <c r="DD120" t="s">
        <v>199</v>
      </c>
      <c r="DE120" t="s">
        <v>200</v>
      </c>
      <c r="DF120" t="s">
        <v>200</v>
      </c>
      <c r="DG120" t="s">
        <v>200</v>
      </c>
      <c r="DH120">
        <v>610</v>
      </c>
      <c r="DI120">
        <v>732.5</v>
      </c>
      <c r="DJ120">
        <v>35.200000000000003</v>
      </c>
      <c r="DK120">
        <v>384</v>
      </c>
      <c r="DL120">
        <v>32.9</v>
      </c>
      <c r="DM120" t="s">
        <v>206</v>
      </c>
      <c r="DN120">
        <v>233</v>
      </c>
      <c r="DO120">
        <v>284</v>
      </c>
      <c r="DP120" t="s">
        <v>201</v>
      </c>
      <c r="DQ120" t="s">
        <v>199</v>
      </c>
      <c r="DR120" t="s">
        <v>200</v>
      </c>
      <c r="DS120" t="s">
        <v>200</v>
      </c>
      <c r="DT120" t="s">
        <v>200</v>
      </c>
      <c r="DU120" t="s">
        <v>200</v>
      </c>
      <c r="DV120" t="s">
        <v>200</v>
      </c>
      <c r="DW120" t="b">
        <v>0</v>
      </c>
      <c r="DX120" t="s">
        <v>226</v>
      </c>
      <c r="DY120">
        <v>1</v>
      </c>
      <c r="DZ120" t="s">
        <v>205</v>
      </c>
      <c r="EA120">
        <v>53</v>
      </c>
      <c r="EB120" t="s">
        <v>200</v>
      </c>
      <c r="EC120" t="s">
        <v>200</v>
      </c>
      <c r="ED120">
        <v>958</v>
      </c>
      <c r="EE120" t="s">
        <v>200</v>
      </c>
      <c r="EF120" t="s">
        <v>200</v>
      </c>
      <c r="EG120" t="s">
        <v>200</v>
      </c>
      <c r="EH120">
        <v>53</v>
      </c>
      <c r="EI120" t="s">
        <v>208</v>
      </c>
      <c r="EJ120">
        <v>506.8</v>
      </c>
      <c r="EK120">
        <v>35.1</v>
      </c>
      <c r="EL120">
        <v>384</v>
      </c>
      <c r="EM120">
        <v>32.799999999999997</v>
      </c>
      <c r="EN120" t="s">
        <v>200</v>
      </c>
      <c r="EO120" t="s">
        <v>200</v>
      </c>
      <c r="EP120" t="s">
        <v>200</v>
      </c>
      <c r="EQ120" t="s">
        <v>200</v>
      </c>
      <c r="ER120" t="s">
        <v>200</v>
      </c>
      <c r="ES120" t="s">
        <v>200</v>
      </c>
      <c r="ET120" t="s">
        <v>200</v>
      </c>
      <c r="EU120" t="s">
        <v>200</v>
      </c>
      <c r="EV120" t="s">
        <v>200</v>
      </c>
      <c r="EW120" t="s">
        <v>200</v>
      </c>
      <c r="EX120" t="s">
        <v>200</v>
      </c>
      <c r="EY120" t="s">
        <v>200</v>
      </c>
      <c r="EZ120" t="s">
        <v>200</v>
      </c>
      <c r="FA120" t="s">
        <v>200</v>
      </c>
      <c r="FB120" t="s">
        <v>200</v>
      </c>
      <c r="FC120" t="s">
        <v>200</v>
      </c>
      <c r="FD120" t="s">
        <v>200</v>
      </c>
      <c r="FE120" t="s">
        <v>200</v>
      </c>
      <c r="FF120" t="s">
        <v>200</v>
      </c>
      <c r="FG120" t="s">
        <v>200</v>
      </c>
      <c r="FH120" t="s">
        <v>200</v>
      </c>
      <c r="FI120" t="s">
        <v>200</v>
      </c>
      <c r="FJ120" t="s">
        <v>200</v>
      </c>
      <c r="FK120" t="s">
        <v>200</v>
      </c>
      <c r="FL120" t="s">
        <v>200</v>
      </c>
      <c r="FM120" t="s">
        <v>200</v>
      </c>
      <c r="FN120" t="s">
        <v>200</v>
      </c>
      <c r="FO120" t="s">
        <v>200</v>
      </c>
      <c r="FP120" t="s">
        <v>200</v>
      </c>
      <c r="FQ120" t="s">
        <v>200</v>
      </c>
      <c r="FR120" t="s">
        <v>200</v>
      </c>
      <c r="FS120" t="s">
        <v>200</v>
      </c>
      <c r="FT120" t="s">
        <v>200</v>
      </c>
      <c r="FU120" t="s">
        <v>200</v>
      </c>
      <c r="FV120" t="s">
        <v>200</v>
      </c>
      <c r="FW120" t="s">
        <v>200</v>
      </c>
      <c r="FX120" t="s">
        <v>200</v>
      </c>
      <c r="FY120">
        <v>15</v>
      </c>
      <c r="FZ120" t="s">
        <v>211</v>
      </c>
      <c r="GA120">
        <v>3</v>
      </c>
      <c r="GB120">
        <v>10208956</v>
      </c>
      <c r="GC120" t="s">
        <v>200</v>
      </c>
      <c r="GD120" t="s">
        <v>200</v>
      </c>
      <c r="GE120" t="s">
        <v>200</v>
      </c>
      <c r="GF120" t="s">
        <v>200</v>
      </c>
      <c r="GG120" t="b">
        <v>1</v>
      </c>
      <c r="GH120">
        <v>120</v>
      </c>
      <c r="GI120" t="s">
        <v>212</v>
      </c>
      <c r="GJ120">
        <v>8</v>
      </c>
      <c r="GK120">
        <v>13</v>
      </c>
      <c r="GL120" t="s">
        <v>213</v>
      </c>
      <c r="GM120" t="s">
        <v>214</v>
      </c>
      <c r="GN120" t="s">
        <v>215</v>
      </c>
      <c r="GO120" t="s">
        <v>205</v>
      </c>
    </row>
    <row r="121" spans="1:197" hidden="1" x14ac:dyDescent="0.15">
      <c r="A121" t="s">
        <v>456</v>
      </c>
      <c r="B121" t="b">
        <v>0</v>
      </c>
      <c r="C121">
        <v>4.8899999999999997</v>
      </c>
      <c r="D121">
        <v>180</v>
      </c>
      <c r="E121">
        <v>135.80000000000001</v>
      </c>
      <c r="F121" t="b">
        <v>0</v>
      </c>
      <c r="G121" t="s">
        <v>198</v>
      </c>
      <c r="H121">
        <v>36</v>
      </c>
      <c r="I121" t="s">
        <v>199</v>
      </c>
      <c r="J121" t="s">
        <v>200</v>
      </c>
      <c r="K121" t="s">
        <v>200</v>
      </c>
      <c r="L121" t="s">
        <v>200</v>
      </c>
      <c r="M121" t="s">
        <v>200</v>
      </c>
      <c r="N121" t="s">
        <v>200</v>
      </c>
      <c r="O121" t="s">
        <v>200</v>
      </c>
      <c r="P121">
        <v>644</v>
      </c>
      <c r="Q121">
        <v>560.9</v>
      </c>
      <c r="R121">
        <v>35</v>
      </c>
      <c r="S121">
        <v>384</v>
      </c>
      <c r="T121">
        <v>32.799999999999997</v>
      </c>
      <c r="U121">
        <v>2</v>
      </c>
      <c r="V121" t="s">
        <v>201</v>
      </c>
      <c r="W121" t="b">
        <v>0</v>
      </c>
      <c r="X121" t="s">
        <v>493</v>
      </c>
      <c r="Y121">
        <v>0</v>
      </c>
      <c r="Z121" t="s">
        <v>200</v>
      </c>
      <c r="AA121" t="s">
        <v>200</v>
      </c>
      <c r="AB121" t="s">
        <v>200</v>
      </c>
      <c r="AC121" t="s">
        <v>200</v>
      </c>
      <c r="AD121" t="s">
        <v>200</v>
      </c>
      <c r="AE121" t="s">
        <v>200</v>
      </c>
      <c r="AF121">
        <v>208.27</v>
      </c>
      <c r="AG121">
        <v>10209582</v>
      </c>
      <c r="AH121" t="s">
        <v>199</v>
      </c>
      <c r="AI121" t="s">
        <v>200</v>
      </c>
      <c r="AJ121" t="s">
        <v>200</v>
      </c>
      <c r="AK121" t="s">
        <v>200</v>
      </c>
      <c r="AL121" t="s">
        <v>200</v>
      </c>
      <c r="AM121" t="s">
        <v>200</v>
      </c>
      <c r="AN121" t="s">
        <v>200</v>
      </c>
      <c r="AO121">
        <v>610</v>
      </c>
      <c r="AP121">
        <v>732.5</v>
      </c>
      <c r="AQ121">
        <v>35.200000000000003</v>
      </c>
      <c r="AR121">
        <v>384</v>
      </c>
      <c r="AS121">
        <v>32.9</v>
      </c>
      <c r="AT121" t="s">
        <v>458</v>
      </c>
      <c r="AU121" t="s">
        <v>204</v>
      </c>
      <c r="AV121" t="b">
        <v>1</v>
      </c>
      <c r="AW121">
        <v>10210340</v>
      </c>
      <c r="AX121" t="s">
        <v>205</v>
      </c>
      <c r="AY121" t="b">
        <v>1</v>
      </c>
      <c r="AZ121">
        <v>10209009</v>
      </c>
      <c r="BA121" t="s">
        <v>248</v>
      </c>
      <c r="BB121">
        <v>170</v>
      </c>
      <c r="BC121">
        <v>814</v>
      </c>
      <c r="BD121" t="s">
        <v>201</v>
      </c>
      <c r="BE121" t="s">
        <v>199</v>
      </c>
      <c r="BF121" t="s">
        <v>200</v>
      </c>
      <c r="BG121" t="s">
        <v>200</v>
      </c>
      <c r="BH121" t="s">
        <v>200</v>
      </c>
      <c r="BI121" t="s">
        <v>200</v>
      </c>
      <c r="BJ121" t="s">
        <v>200</v>
      </c>
      <c r="BK121" t="b">
        <v>0</v>
      </c>
      <c r="BL121" t="s">
        <v>494</v>
      </c>
      <c r="BM121">
        <v>0</v>
      </c>
      <c r="BN121" t="s">
        <v>200</v>
      </c>
      <c r="BO121" t="s">
        <v>200</v>
      </c>
      <c r="BP121" t="s">
        <v>200</v>
      </c>
      <c r="BQ121" t="s">
        <v>200</v>
      </c>
      <c r="BR121">
        <v>860</v>
      </c>
      <c r="BS121" t="s">
        <v>200</v>
      </c>
      <c r="BT121" t="s">
        <v>200</v>
      </c>
      <c r="BU121" t="s">
        <v>200</v>
      </c>
      <c r="BV121">
        <v>646</v>
      </c>
      <c r="BW121" t="s">
        <v>208</v>
      </c>
      <c r="BX121">
        <v>523.70000000000005</v>
      </c>
      <c r="BY121">
        <v>34.9</v>
      </c>
      <c r="BZ121">
        <v>384</v>
      </c>
      <c r="CA121">
        <v>32.700000000000003</v>
      </c>
      <c r="CB121">
        <v>0.01</v>
      </c>
      <c r="CC121">
        <v>0</v>
      </c>
      <c r="CD121">
        <v>0.02</v>
      </c>
      <c r="CE121" t="b">
        <v>1</v>
      </c>
      <c r="CF121" t="s">
        <v>200</v>
      </c>
      <c r="CG121">
        <v>264</v>
      </c>
      <c r="CH121" t="s">
        <v>199</v>
      </c>
      <c r="CI121" t="s">
        <v>200</v>
      </c>
      <c r="CJ121" t="s">
        <v>200</v>
      </c>
      <c r="CK121" t="s">
        <v>200</v>
      </c>
      <c r="CL121">
        <v>1078</v>
      </c>
      <c r="CM121">
        <v>529.4</v>
      </c>
      <c r="CN121">
        <v>35</v>
      </c>
      <c r="CO121">
        <v>384</v>
      </c>
      <c r="CP121">
        <v>32.700000000000003</v>
      </c>
      <c r="CQ121">
        <v>3</v>
      </c>
      <c r="CR121" t="s">
        <v>201</v>
      </c>
      <c r="CS121" t="b">
        <v>0</v>
      </c>
      <c r="CT121" t="s">
        <v>495</v>
      </c>
      <c r="CU121">
        <v>0</v>
      </c>
      <c r="CV121" t="s">
        <v>200</v>
      </c>
      <c r="CW121" t="s">
        <v>200</v>
      </c>
      <c r="CX121" t="s">
        <v>200</v>
      </c>
      <c r="CY121" t="s">
        <v>200</v>
      </c>
      <c r="CZ121" t="s">
        <v>200</v>
      </c>
      <c r="DA121" t="s">
        <v>200</v>
      </c>
      <c r="DB121">
        <v>4.8899999999999997</v>
      </c>
      <c r="DC121">
        <v>10209772</v>
      </c>
      <c r="DD121" t="s">
        <v>199</v>
      </c>
      <c r="DE121" t="s">
        <v>200</v>
      </c>
      <c r="DF121" t="s">
        <v>200</v>
      </c>
      <c r="DG121" t="s">
        <v>200</v>
      </c>
      <c r="DH121">
        <v>816</v>
      </c>
      <c r="DI121">
        <v>529.20000000000005</v>
      </c>
      <c r="DJ121">
        <v>34.799999999999997</v>
      </c>
      <c r="DK121">
        <v>384</v>
      </c>
      <c r="DL121">
        <v>32.6</v>
      </c>
      <c r="DM121" t="s">
        <v>206</v>
      </c>
      <c r="DN121">
        <v>274</v>
      </c>
      <c r="DO121">
        <v>608</v>
      </c>
      <c r="DP121" t="s">
        <v>201</v>
      </c>
      <c r="DQ121" t="s">
        <v>199</v>
      </c>
      <c r="DR121" t="s">
        <v>200</v>
      </c>
      <c r="DS121" t="s">
        <v>200</v>
      </c>
      <c r="DT121" t="s">
        <v>200</v>
      </c>
      <c r="DU121" t="s">
        <v>200</v>
      </c>
      <c r="DV121" t="s">
        <v>200</v>
      </c>
      <c r="DW121" t="b">
        <v>0</v>
      </c>
      <c r="DX121" t="s">
        <v>492</v>
      </c>
      <c r="DY121">
        <v>0</v>
      </c>
      <c r="DZ121" t="s">
        <v>200</v>
      </c>
      <c r="EA121" t="s">
        <v>200</v>
      </c>
      <c r="EB121" t="s">
        <v>200</v>
      </c>
      <c r="EC121" t="s">
        <v>200</v>
      </c>
      <c r="ED121">
        <v>901</v>
      </c>
      <c r="EE121" t="s">
        <v>200</v>
      </c>
      <c r="EF121" t="s">
        <v>200</v>
      </c>
      <c r="EG121" t="s">
        <v>200</v>
      </c>
      <c r="EH121">
        <v>336</v>
      </c>
      <c r="EI121" t="s">
        <v>208</v>
      </c>
      <c r="EJ121">
        <v>731.1</v>
      </c>
      <c r="EK121">
        <v>35.200000000000003</v>
      </c>
      <c r="EL121">
        <v>384</v>
      </c>
      <c r="EM121">
        <v>32.9</v>
      </c>
      <c r="EN121">
        <v>6.42</v>
      </c>
      <c r="EO121">
        <v>0</v>
      </c>
      <c r="EP121">
        <v>128.36000000000001</v>
      </c>
      <c r="EQ121" t="b">
        <v>0</v>
      </c>
      <c r="ER121" t="s">
        <v>204</v>
      </c>
      <c r="ES121">
        <v>50</v>
      </c>
      <c r="ET121" t="s">
        <v>199</v>
      </c>
      <c r="EU121" t="s">
        <v>200</v>
      </c>
      <c r="EV121" t="s">
        <v>200</v>
      </c>
      <c r="EW121" t="s">
        <v>200</v>
      </c>
      <c r="EX121">
        <v>334</v>
      </c>
      <c r="EY121">
        <v>733.8</v>
      </c>
      <c r="EZ121">
        <v>35.200000000000003</v>
      </c>
      <c r="FA121">
        <v>384</v>
      </c>
      <c r="FB121">
        <v>32.9</v>
      </c>
      <c r="FC121">
        <v>1</v>
      </c>
      <c r="FD121" t="s">
        <v>201</v>
      </c>
      <c r="FE121" t="b">
        <v>0</v>
      </c>
      <c r="FF121" t="s">
        <v>224</v>
      </c>
      <c r="FG121">
        <v>0</v>
      </c>
      <c r="FH121" t="s">
        <v>200</v>
      </c>
      <c r="FI121" t="s">
        <v>200</v>
      </c>
      <c r="FJ121" t="s">
        <v>200</v>
      </c>
      <c r="FK121" t="s">
        <v>200</v>
      </c>
      <c r="FL121" t="s">
        <v>200</v>
      </c>
      <c r="FM121" t="s">
        <v>200</v>
      </c>
      <c r="FN121">
        <v>244.7</v>
      </c>
      <c r="FO121">
        <v>10209260</v>
      </c>
      <c r="FP121" t="s">
        <v>199</v>
      </c>
      <c r="FQ121" t="s">
        <v>200</v>
      </c>
      <c r="FR121" t="s">
        <v>200</v>
      </c>
      <c r="FS121" t="s">
        <v>200</v>
      </c>
      <c r="FT121">
        <v>286</v>
      </c>
      <c r="FU121">
        <v>508.2</v>
      </c>
      <c r="FV121">
        <v>35.1</v>
      </c>
      <c r="FW121">
        <v>384</v>
      </c>
      <c r="FX121">
        <v>32.799999999999997</v>
      </c>
      <c r="FY121">
        <v>15</v>
      </c>
      <c r="FZ121" t="s">
        <v>211</v>
      </c>
      <c r="GA121">
        <v>3</v>
      </c>
      <c r="GB121">
        <v>10208956</v>
      </c>
      <c r="GC121" t="s">
        <v>200</v>
      </c>
      <c r="GD121" t="s">
        <v>200</v>
      </c>
      <c r="GE121" t="s">
        <v>200</v>
      </c>
      <c r="GF121" t="s">
        <v>200</v>
      </c>
      <c r="GG121" t="b">
        <v>1</v>
      </c>
      <c r="GH121">
        <v>120</v>
      </c>
      <c r="GI121" t="s">
        <v>212</v>
      </c>
      <c r="GJ121">
        <v>8</v>
      </c>
      <c r="GK121">
        <v>13</v>
      </c>
      <c r="GL121" t="s">
        <v>213</v>
      </c>
      <c r="GM121" t="s">
        <v>214</v>
      </c>
      <c r="GN121" t="s">
        <v>215</v>
      </c>
      <c r="GO121" t="s">
        <v>205</v>
      </c>
    </row>
    <row r="122" spans="1:197" hidden="1" x14ac:dyDescent="0.15">
      <c r="A122" t="s">
        <v>456</v>
      </c>
      <c r="B122" t="b">
        <v>0</v>
      </c>
      <c r="C122">
        <v>0.01</v>
      </c>
      <c r="D122">
        <v>0</v>
      </c>
      <c r="E122">
        <v>0.02</v>
      </c>
      <c r="F122" t="b">
        <v>1</v>
      </c>
      <c r="G122" t="s">
        <v>200</v>
      </c>
      <c r="H122">
        <v>264</v>
      </c>
      <c r="I122" t="s">
        <v>199</v>
      </c>
      <c r="J122" t="s">
        <v>200</v>
      </c>
      <c r="K122" t="s">
        <v>200</v>
      </c>
      <c r="L122" t="s">
        <v>200</v>
      </c>
      <c r="M122" t="s">
        <v>200</v>
      </c>
      <c r="N122" t="s">
        <v>200</v>
      </c>
      <c r="O122" t="s">
        <v>200</v>
      </c>
      <c r="P122">
        <v>1078</v>
      </c>
      <c r="Q122">
        <v>529.4</v>
      </c>
      <c r="R122">
        <v>35</v>
      </c>
      <c r="S122">
        <v>384</v>
      </c>
      <c r="T122">
        <v>32.700000000000003</v>
      </c>
      <c r="U122">
        <v>3</v>
      </c>
      <c r="V122" t="s">
        <v>201</v>
      </c>
      <c r="W122" t="b">
        <v>0</v>
      </c>
      <c r="X122" t="s">
        <v>495</v>
      </c>
      <c r="Y122">
        <v>0</v>
      </c>
      <c r="Z122" t="s">
        <v>200</v>
      </c>
      <c r="AA122" t="s">
        <v>200</v>
      </c>
      <c r="AB122" t="s">
        <v>200</v>
      </c>
      <c r="AC122" t="s">
        <v>200</v>
      </c>
      <c r="AD122" t="s">
        <v>200</v>
      </c>
      <c r="AE122" t="s">
        <v>200</v>
      </c>
      <c r="AF122">
        <v>4.8899999999999997</v>
      </c>
      <c r="AG122">
        <v>10209772</v>
      </c>
      <c r="AH122" t="s">
        <v>199</v>
      </c>
      <c r="AI122" t="s">
        <v>200</v>
      </c>
      <c r="AJ122" t="s">
        <v>200</v>
      </c>
      <c r="AK122" t="s">
        <v>200</v>
      </c>
      <c r="AL122" t="s">
        <v>200</v>
      </c>
      <c r="AM122" t="s">
        <v>200</v>
      </c>
      <c r="AN122" t="s">
        <v>200</v>
      </c>
      <c r="AO122">
        <v>816</v>
      </c>
      <c r="AP122">
        <v>529.20000000000005</v>
      </c>
      <c r="AQ122">
        <v>34.799999999999997</v>
      </c>
      <c r="AR122">
        <v>384</v>
      </c>
      <c r="AS122">
        <v>32.6</v>
      </c>
      <c r="AT122" t="s">
        <v>458</v>
      </c>
      <c r="AU122" t="s">
        <v>204</v>
      </c>
      <c r="AV122" t="b">
        <v>1</v>
      </c>
      <c r="AW122">
        <v>10210340</v>
      </c>
      <c r="AX122" t="s">
        <v>205</v>
      </c>
      <c r="AY122" t="b">
        <v>1</v>
      </c>
      <c r="AZ122">
        <v>10209009</v>
      </c>
      <c r="BA122" t="s">
        <v>296</v>
      </c>
      <c r="BB122">
        <v>306</v>
      </c>
      <c r="BC122">
        <v>1384</v>
      </c>
      <c r="BD122" t="s">
        <v>201</v>
      </c>
      <c r="BE122" t="s">
        <v>199</v>
      </c>
      <c r="BF122" t="s">
        <v>200</v>
      </c>
      <c r="BG122" t="s">
        <v>200</v>
      </c>
      <c r="BH122" t="s">
        <v>200</v>
      </c>
      <c r="BI122" t="s">
        <v>200</v>
      </c>
      <c r="BJ122" t="s">
        <v>200</v>
      </c>
      <c r="BK122" t="b">
        <v>0</v>
      </c>
      <c r="BL122" t="s">
        <v>496</v>
      </c>
      <c r="BM122">
        <v>1</v>
      </c>
      <c r="BN122" t="s">
        <v>223</v>
      </c>
      <c r="BO122">
        <v>1384</v>
      </c>
      <c r="BP122" t="s">
        <v>200</v>
      </c>
      <c r="BQ122" t="s">
        <v>200</v>
      </c>
      <c r="BR122">
        <v>1038</v>
      </c>
      <c r="BS122" t="s">
        <v>200</v>
      </c>
      <c r="BT122" t="s">
        <v>200</v>
      </c>
      <c r="BU122" t="s">
        <v>200</v>
      </c>
      <c r="BV122">
        <v>1080</v>
      </c>
      <c r="BW122" t="s">
        <v>208</v>
      </c>
      <c r="BX122">
        <v>513.20000000000005</v>
      </c>
      <c r="BY122">
        <v>35.049999999999997</v>
      </c>
      <c r="BZ122">
        <v>384</v>
      </c>
      <c r="CA122">
        <v>32.799999999999997</v>
      </c>
      <c r="CB122" t="s">
        <v>200</v>
      </c>
      <c r="CC122" t="s">
        <v>200</v>
      </c>
      <c r="CD122" t="s">
        <v>200</v>
      </c>
      <c r="CE122" t="s">
        <v>200</v>
      </c>
      <c r="CF122" t="s">
        <v>200</v>
      </c>
      <c r="CG122" t="s">
        <v>200</v>
      </c>
      <c r="CH122" t="s">
        <v>200</v>
      </c>
      <c r="CI122" t="s">
        <v>200</v>
      </c>
      <c r="CJ122" t="s">
        <v>200</v>
      </c>
      <c r="CK122" t="s">
        <v>200</v>
      </c>
      <c r="CL122" t="s">
        <v>200</v>
      </c>
      <c r="CM122" t="s">
        <v>200</v>
      </c>
      <c r="CN122" t="s">
        <v>200</v>
      </c>
      <c r="CO122" t="s">
        <v>200</v>
      </c>
      <c r="CP122" t="s">
        <v>200</v>
      </c>
      <c r="CQ122" t="s">
        <v>200</v>
      </c>
      <c r="CR122" t="s">
        <v>200</v>
      </c>
      <c r="CS122" t="s">
        <v>200</v>
      </c>
      <c r="CT122" t="s">
        <v>200</v>
      </c>
      <c r="CU122" t="s">
        <v>200</v>
      </c>
      <c r="CV122" t="s">
        <v>200</v>
      </c>
      <c r="CW122" t="s">
        <v>200</v>
      </c>
      <c r="CX122" t="s">
        <v>200</v>
      </c>
      <c r="CY122" t="s">
        <v>200</v>
      </c>
      <c r="CZ122" t="s">
        <v>200</v>
      </c>
      <c r="DA122" t="s">
        <v>200</v>
      </c>
      <c r="DB122" t="s">
        <v>200</v>
      </c>
      <c r="DC122" t="s">
        <v>200</v>
      </c>
      <c r="DD122" t="s">
        <v>200</v>
      </c>
      <c r="DE122" t="s">
        <v>200</v>
      </c>
      <c r="DF122" t="s">
        <v>200</v>
      </c>
      <c r="DG122" t="s">
        <v>200</v>
      </c>
      <c r="DH122" t="s">
        <v>200</v>
      </c>
      <c r="DI122" t="s">
        <v>200</v>
      </c>
      <c r="DJ122" t="s">
        <v>200</v>
      </c>
      <c r="DK122" t="s">
        <v>200</v>
      </c>
      <c r="DL122" t="s">
        <v>200</v>
      </c>
      <c r="DM122" t="s">
        <v>248</v>
      </c>
      <c r="DN122">
        <v>170</v>
      </c>
      <c r="DO122">
        <v>814</v>
      </c>
      <c r="DP122" t="s">
        <v>201</v>
      </c>
      <c r="DQ122" t="s">
        <v>199</v>
      </c>
      <c r="DR122" t="s">
        <v>200</v>
      </c>
      <c r="DS122" t="s">
        <v>200</v>
      </c>
      <c r="DT122" t="s">
        <v>200</v>
      </c>
      <c r="DU122" t="s">
        <v>200</v>
      </c>
      <c r="DV122" t="s">
        <v>200</v>
      </c>
      <c r="DW122" t="b">
        <v>0</v>
      </c>
      <c r="DX122" t="s">
        <v>494</v>
      </c>
      <c r="DY122">
        <v>0</v>
      </c>
      <c r="DZ122" t="s">
        <v>200</v>
      </c>
      <c r="EA122" t="s">
        <v>200</v>
      </c>
      <c r="EB122" t="s">
        <v>200</v>
      </c>
      <c r="EC122" t="s">
        <v>200</v>
      </c>
      <c r="ED122">
        <v>860</v>
      </c>
      <c r="EE122" t="s">
        <v>200</v>
      </c>
      <c r="EF122" t="s">
        <v>200</v>
      </c>
      <c r="EG122" t="s">
        <v>200</v>
      </c>
      <c r="EH122">
        <v>646</v>
      </c>
      <c r="EI122" t="s">
        <v>208</v>
      </c>
      <c r="EJ122">
        <v>523.70000000000005</v>
      </c>
      <c r="EK122">
        <v>34.9</v>
      </c>
      <c r="EL122">
        <v>384</v>
      </c>
      <c r="EM122">
        <v>32.700000000000003</v>
      </c>
      <c r="EN122">
        <v>4.8899999999999997</v>
      </c>
      <c r="EO122">
        <v>180</v>
      </c>
      <c r="EP122">
        <v>135.80000000000001</v>
      </c>
      <c r="EQ122" t="b">
        <v>0</v>
      </c>
      <c r="ER122" t="s">
        <v>198</v>
      </c>
      <c r="ES122">
        <v>36</v>
      </c>
      <c r="ET122" t="s">
        <v>199</v>
      </c>
      <c r="EU122" t="s">
        <v>200</v>
      </c>
      <c r="EV122" t="s">
        <v>200</v>
      </c>
      <c r="EW122" t="s">
        <v>200</v>
      </c>
      <c r="EX122">
        <v>644</v>
      </c>
      <c r="EY122">
        <v>560.9</v>
      </c>
      <c r="EZ122">
        <v>35</v>
      </c>
      <c r="FA122">
        <v>384</v>
      </c>
      <c r="FB122">
        <v>32.799999999999997</v>
      </c>
      <c r="FC122">
        <v>2</v>
      </c>
      <c r="FD122" t="s">
        <v>201</v>
      </c>
      <c r="FE122" t="b">
        <v>0</v>
      </c>
      <c r="FF122" t="s">
        <v>493</v>
      </c>
      <c r="FG122">
        <v>0</v>
      </c>
      <c r="FH122" t="s">
        <v>200</v>
      </c>
      <c r="FI122" t="s">
        <v>200</v>
      </c>
      <c r="FJ122" t="s">
        <v>200</v>
      </c>
      <c r="FK122" t="s">
        <v>200</v>
      </c>
      <c r="FL122" t="s">
        <v>200</v>
      </c>
      <c r="FM122" t="s">
        <v>200</v>
      </c>
      <c r="FN122">
        <v>208.27</v>
      </c>
      <c r="FO122">
        <v>10209582</v>
      </c>
      <c r="FP122" t="s">
        <v>199</v>
      </c>
      <c r="FQ122" t="s">
        <v>200</v>
      </c>
      <c r="FR122" t="s">
        <v>200</v>
      </c>
      <c r="FS122" t="s">
        <v>200</v>
      </c>
      <c r="FT122">
        <v>610</v>
      </c>
      <c r="FU122">
        <v>732.5</v>
      </c>
      <c r="FV122">
        <v>35.200000000000003</v>
      </c>
      <c r="FW122">
        <v>384</v>
      </c>
      <c r="FX122">
        <v>32.9</v>
      </c>
      <c r="FY122">
        <v>15</v>
      </c>
      <c r="FZ122" t="s">
        <v>211</v>
      </c>
      <c r="GA122">
        <v>3</v>
      </c>
      <c r="GB122">
        <v>10208956</v>
      </c>
      <c r="GC122" t="s">
        <v>200</v>
      </c>
      <c r="GD122" t="s">
        <v>200</v>
      </c>
      <c r="GE122" t="s">
        <v>200</v>
      </c>
      <c r="GF122" t="s">
        <v>200</v>
      </c>
      <c r="GG122" t="b">
        <v>1</v>
      </c>
      <c r="GH122">
        <v>120</v>
      </c>
      <c r="GI122" t="s">
        <v>212</v>
      </c>
      <c r="GJ122">
        <v>8</v>
      </c>
      <c r="GK122">
        <v>13</v>
      </c>
      <c r="GL122" t="s">
        <v>213</v>
      </c>
      <c r="GM122" t="s">
        <v>214</v>
      </c>
      <c r="GN122" t="s">
        <v>215</v>
      </c>
      <c r="GO122" t="s">
        <v>205</v>
      </c>
    </row>
    <row r="123" spans="1:197" x14ac:dyDescent="0.15">
      <c r="A123" t="s">
        <v>456</v>
      </c>
      <c r="B123" t="b">
        <v>0</v>
      </c>
      <c r="C123">
        <v>2.88</v>
      </c>
      <c r="D123">
        <v>0</v>
      </c>
      <c r="E123">
        <v>45</v>
      </c>
      <c r="F123" t="b">
        <v>0</v>
      </c>
      <c r="G123" t="s">
        <v>204</v>
      </c>
      <c r="H123">
        <v>64</v>
      </c>
      <c r="I123" t="s">
        <v>199</v>
      </c>
      <c r="J123" t="s">
        <v>200</v>
      </c>
      <c r="K123" t="s">
        <v>200</v>
      </c>
      <c r="L123" t="s">
        <v>200</v>
      </c>
      <c r="M123" t="s">
        <v>200</v>
      </c>
      <c r="N123" t="s">
        <v>200</v>
      </c>
      <c r="O123" t="s">
        <v>200</v>
      </c>
      <c r="P123">
        <v>210</v>
      </c>
      <c r="Q123">
        <v>579.6</v>
      </c>
      <c r="R123">
        <v>35.299999999999997</v>
      </c>
      <c r="S123">
        <v>384</v>
      </c>
      <c r="T123">
        <v>33</v>
      </c>
      <c r="U123">
        <v>1</v>
      </c>
      <c r="V123" t="s">
        <v>201</v>
      </c>
      <c r="W123" t="b">
        <v>0</v>
      </c>
      <c r="X123" t="s">
        <v>497</v>
      </c>
      <c r="Y123">
        <v>0</v>
      </c>
      <c r="Z123" t="s">
        <v>200</v>
      </c>
      <c r="AA123" t="s">
        <v>200</v>
      </c>
      <c r="AB123" t="s">
        <v>200</v>
      </c>
      <c r="AC123" t="s">
        <v>200</v>
      </c>
      <c r="AD123" t="s">
        <v>200</v>
      </c>
      <c r="AE123" t="s">
        <v>200</v>
      </c>
      <c r="AF123">
        <v>98.07</v>
      </c>
      <c r="AG123">
        <v>10220798</v>
      </c>
      <c r="AH123" t="s">
        <v>199</v>
      </c>
      <c r="AI123" t="s">
        <v>200</v>
      </c>
      <c r="AJ123" t="s">
        <v>200</v>
      </c>
      <c r="AK123" t="s">
        <v>200</v>
      </c>
      <c r="AL123" t="s">
        <v>200</v>
      </c>
      <c r="AM123" t="s">
        <v>200</v>
      </c>
      <c r="AN123" t="s">
        <v>200</v>
      </c>
      <c r="AO123">
        <v>148</v>
      </c>
      <c r="AP123">
        <v>477.8</v>
      </c>
      <c r="AQ123">
        <v>35.4</v>
      </c>
      <c r="AR123">
        <v>384</v>
      </c>
      <c r="AS123">
        <v>33.1</v>
      </c>
      <c r="AT123" t="s">
        <v>458</v>
      </c>
      <c r="AU123" t="s">
        <v>204</v>
      </c>
      <c r="AV123" t="b">
        <v>1</v>
      </c>
      <c r="AW123">
        <v>10221972</v>
      </c>
      <c r="AX123" t="s">
        <v>205</v>
      </c>
      <c r="AY123" t="b">
        <v>1</v>
      </c>
      <c r="AZ123">
        <v>10220690</v>
      </c>
      <c r="BA123" t="s">
        <v>206</v>
      </c>
      <c r="BB123">
        <v>158</v>
      </c>
      <c r="BC123">
        <v>368</v>
      </c>
      <c r="BD123" t="s">
        <v>201</v>
      </c>
      <c r="BE123" t="s">
        <v>199</v>
      </c>
      <c r="BF123" t="s">
        <v>200</v>
      </c>
      <c r="BG123" t="s">
        <v>200</v>
      </c>
      <c r="BH123" t="s">
        <v>200</v>
      </c>
      <c r="BI123" t="s">
        <v>200</v>
      </c>
      <c r="BJ123" t="s">
        <v>200</v>
      </c>
      <c r="BK123" t="b">
        <v>0</v>
      </c>
      <c r="BL123" t="s">
        <v>498</v>
      </c>
      <c r="BM123">
        <v>0</v>
      </c>
      <c r="BN123" t="s">
        <v>200</v>
      </c>
      <c r="BO123" t="s">
        <v>200</v>
      </c>
      <c r="BP123" t="s">
        <v>200</v>
      </c>
      <c r="BQ123" t="s">
        <v>200</v>
      </c>
      <c r="BR123">
        <v>806</v>
      </c>
      <c r="BS123" t="s">
        <v>200</v>
      </c>
      <c r="BT123" t="s">
        <v>200</v>
      </c>
      <c r="BU123" t="s">
        <v>200</v>
      </c>
      <c r="BV123">
        <v>212</v>
      </c>
      <c r="BW123" t="s">
        <v>208</v>
      </c>
      <c r="BX123">
        <v>542.1</v>
      </c>
      <c r="BY123">
        <v>35.299999999999997</v>
      </c>
      <c r="BZ123">
        <v>384</v>
      </c>
      <c r="CA123">
        <v>33.049999999999997</v>
      </c>
      <c r="CB123">
        <v>5.56</v>
      </c>
      <c r="CC123">
        <v>0</v>
      </c>
      <c r="CD123">
        <v>126.33</v>
      </c>
      <c r="CE123" t="b">
        <v>0</v>
      </c>
      <c r="CF123" t="s">
        <v>204</v>
      </c>
      <c r="CG123">
        <v>44</v>
      </c>
      <c r="CH123" t="s">
        <v>199</v>
      </c>
      <c r="CI123" t="s">
        <v>200</v>
      </c>
      <c r="CJ123" t="s">
        <v>200</v>
      </c>
      <c r="CK123" t="s">
        <v>200</v>
      </c>
      <c r="CL123">
        <v>412</v>
      </c>
      <c r="CM123">
        <v>727.6</v>
      </c>
      <c r="CN123">
        <v>35.4</v>
      </c>
      <c r="CO123">
        <v>384</v>
      </c>
      <c r="CP123">
        <v>33.1</v>
      </c>
      <c r="CQ123">
        <v>2</v>
      </c>
      <c r="CR123" t="s">
        <v>201</v>
      </c>
      <c r="CS123" t="b">
        <v>0</v>
      </c>
      <c r="CT123" t="s">
        <v>499</v>
      </c>
      <c r="CU123">
        <v>0</v>
      </c>
      <c r="CV123" t="s">
        <v>200</v>
      </c>
      <c r="CW123" t="s">
        <v>200</v>
      </c>
      <c r="CX123" t="s">
        <v>200</v>
      </c>
      <c r="CY123" t="s">
        <v>200</v>
      </c>
      <c r="CZ123" t="s">
        <v>200</v>
      </c>
      <c r="DA123" t="s">
        <v>200</v>
      </c>
      <c r="DB123">
        <v>230.06</v>
      </c>
      <c r="DC123">
        <v>10221026</v>
      </c>
      <c r="DD123" t="s">
        <v>199</v>
      </c>
      <c r="DE123" t="s">
        <v>200</v>
      </c>
      <c r="DF123" t="s">
        <v>200</v>
      </c>
      <c r="DG123" t="s">
        <v>200</v>
      </c>
      <c r="DH123">
        <v>370</v>
      </c>
      <c r="DI123">
        <v>531.1</v>
      </c>
      <c r="DJ123">
        <v>35.299999999999997</v>
      </c>
      <c r="DK123">
        <v>384</v>
      </c>
      <c r="DL123">
        <v>33.1</v>
      </c>
      <c r="DM123" t="s">
        <v>206</v>
      </c>
      <c r="DN123">
        <v>98</v>
      </c>
      <c r="DO123">
        <v>146</v>
      </c>
      <c r="DP123" t="s">
        <v>201</v>
      </c>
      <c r="DQ123" t="s">
        <v>199</v>
      </c>
      <c r="DR123" t="s">
        <v>200</v>
      </c>
      <c r="DS123" t="s">
        <v>200</v>
      </c>
      <c r="DT123" t="s">
        <v>200</v>
      </c>
      <c r="DU123" t="s">
        <v>200</v>
      </c>
      <c r="DV123" t="s">
        <v>200</v>
      </c>
      <c r="DW123" t="b">
        <v>0</v>
      </c>
      <c r="DX123" t="s">
        <v>435</v>
      </c>
      <c r="DY123">
        <v>1</v>
      </c>
      <c r="DZ123" t="s">
        <v>205</v>
      </c>
      <c r="EA123">
        <v>50</v>
      </c>
      <c r="EB123" t="s">
        <v>200</v>
      </c>
      <c r="EC123" t="s">
        <v>200</v>
      </c>
      <c r="ED123">
        <v>829</v>
      </c>
      <c r="EE123" t="s">
        <v>200</v>
      </c>
      <c r="EF123" t="s">
        <v>200</v>
      </c>
      <c r="EG123" t="s">
        <v>200</v>
      </c>
      <c r="EH123">
        <v>50</v>
      </c>
      <c r="EI123" t="s">
        <v>208</v>
      </c>
      <c r="EJ123">
        <v>481.5</v>
      </c>
      <c r="EK123">
        <v>35.4</v>
      </c>
      <c r="EL123">
        <v>384</v>
      </c>
      <c r="EM123">
        <v>33.1</v>
      </c>
      <c r="EN123" t="s">
        <v>200</v>
      </c>
      <c r="EO123" t="s">
        <v>200</v>
      </c>
      <c r="EP123" t="s">
        <v>200</v>
      </c>
      <c r="EQ123" t="s">
        <v>200</v>
      </c>
      <c r="ER123" t="s">
        <v>200</v>
      </c>
      <c r="ES123" t="s">
        <v>200</v>
      </c>
      <c r="ET123" t="s">
        <v>200</v>
      </c>
      <c r="EU123" t="s">
        <v>200</v>
      </c>
      <c r="EV123" t="s">
        <v>200</v>
      </c>
      <c r="EW123" t="s">
        <v>200</v>
      </c>
      <c r="EX123" t="s">
        <v>200</v>
      </c>
      <c r="EY123" t="s">
        <v>200</v>
      </c>
      <c r="EZ123" t="s">
        <v>200</v>
      </c>
      <c r="FA123" t="s">
        <v>200</v>
      </c>
      <c r="FB123" t="s">
        <v>200</v>
      </c>
      <c r="FC123" t="s">
        <v>200</v>
      </c>
      <c r="FD123" t="s">
        <v>200</v>
      </c>
      <c r="FE123" t="s">
        <v>200</v>
      </c>
      <c r="FF123" t="s">
        <v>200</v>
      </c>
      <c r="FG123" t="s">
        <v>200</v>
      </c>
      <c r="FH123" t="s">
        <v>200</v>
      </c>
      <c r="FI123" t="s">
        <v>200</v>
      </c>
      <c r="FJ123" t="s">
        <v>200</v>
      </c>
      <c r="FK123" t="s">
        <v>200</v>
      </c>
      <c r="FL123" t="s">
        <v>200</v>
      </c>
      <c r="FM123" t="s">
        <v>200</v>
      </c>
      <c r="FN123" t="s">
        <v>200</v>
      </c>
      <c r="FO123" t="s">
        <v>200</v>
      </c>
      <c r="FP123" t="s">
        <v>200</v>
      </c>
      <c r="FQ123" t="s">
        <v>200</v>
      </c>
      <c r="FR123" t="s">
        <v>200</v>
      </c>
      <c r="FS123" t="s">
        <v>200</v>
      </c>
      <c r="FT123" t="s">
        <v>200</v>
      </c>
      <c r="FU123" t="s">
        <v>200</v>
      </c>
      <c r="FV123" t="s">
        <v>200</v>
      </c>
      <c r="FW123" t="s">
        <v>200</v>
      </c>
      <c r="FX123" t="s">
        <v>200</v>
      </c>
      <c r="FY123">
        <v>16</v>
      </c>
      <c r="FZ123" t="s">
        <v>254</v>
      </c>
      <c r="GA123">
        <v>4</v>
      </c>
      <c r="GB123">
        <v>10220640</v>
      </c>
      <c r="GC123" t="s">
        <v>200</v>
      </c>
      <c r="GD123" t="s">
        <v>200</v>
      </c>
      <c r="GE123" t="s">
        <v>200</v>
      </c>
      <c r="GF123" t="s">
        <v>200</v>
      </c>
      <c r="GG123" t="b">
        <v>1</v>
      </c>
      <c r="GH123">
        <v>120</v>
      </c>
      <c r="GI123" t="s">
        <v>212</v>
      </c>
      <c r="GJ123">
        <v>8</v>
      </c>
      <c r="GK123">
        <v>14</v>
      </c>
      <c r="GL123" t="s">
        <v>213</v>
      </c>
      <c r="GM123" t="s">
        <v>214</v>
      </c>
      <c r="GN123" t="s">
        <v>234</v>
      </c>
      <c r="GO123" t="s">
        <v>205</v>
      </c>
    </row>
    <row r="124" spans="1:197" hidden="1" x14ac:dyDescent="0.15">
      <c r="A124" t="s">
        <v>456</v>
      </c>
      <c r="B124" t="b">
        <v>0</v>
      </c>
      <c r="C124">
        <v>5.56</v>
      </c>
      <c r="D124">
        <v>0</v>
      </c>
      <c r="E124">
        <v>126.33</v>
      </c>
      <c r="F124" t="b">
        <v>0</v>
      </c>
      <c r="G124" t="s">
        <v>204</v>
      </c>
      <c r="H124">
        <v>44</v>
      </c>
      <c r="I124" t="s">
        <v>199</v>
      </c>
      <c r="J124" t="s">
        <v>200</v>
      </c>
      <c r="K124" t="s">
        <v>200</v>
      </c>
      <c r="L124" t="s">
        <v>200</v>
      </c>
      <c r="M124" t="s">
        <v>200</v>
      </c>
      <c r="N124" t="s">
        <v>200</v>
      </c>
      <c r="O124" t="s">
        <v>200</v>
      </c>
      <c r="P124">
        <v>412</v>
      </c>
      <c r="Q124">
        <v>727.6</v>
      </c>
      <c r="R124">
        <v>35.4</v>
      </c>
      <c r="S124">
        <v>384</v>
      </c>
      <c r="T124">
        <v>33.1</v>
      </c>
      <c r="U124">
        <v>2</v>
      </c>
      <c r="V124" t="s">
        <v>201</v>
      </c>
      <c r="W124" t="b">
        <v>0</v>
      </c>
      <c r="X124" t="s">
        <v>499</v>
      </c>
      <c r="Y124">
        <v>0</v>
      </c>
      <c r="Z124" t="s">
        <v>200</v>
      </c>
      <c r="AA124" t="s">
        <v>200</v>
      </c>
      <c r="AB124" t="s">
        <v>200</v>
      </c>
      <c r="AC124" t="s">
        <v>200</v>
      </c>
      <c r="AD124" t="s">
        <v>200</v>
      </c>
      <c r="AE124" t="s">
        <v>200</v>
      </c>
      <c r="AF124">
        <v>230.06</v>
      </c>
      <c r="AG124">
        <v>10221026</v>
      </c>
      <c r="AH124" t="s">
        <v>199</v>
      </c>
      <c r="AI124" t="s">
        <v>200</v>
      </c>
      <c r="AJ124" t="s">
        <v>200</v>
      </c>
      <c r="AK124" t="s">
        <v>200</v>
      </c>
      <c r="AL124" t="s">
        <v>200</v>
      </c>
      <c r="AM124" t="s">
        <v>200</v>
      </c>
      <c r="AN124" t="s">
        <v>200</v>
      </c>
      <c r="AO124">
        <v>370</v>
      </c>
      <c r="AP124">
        <v>531.1</v>
      </c>
      <c r="AQ124">
        <v>35.299999999999997</v>
      </c>
      <c r="AR124">
        <v>384</v>
      </c>
      <c r="AS124">
        <v>33.1</v>
      </c>
      <c r="AT124" t="s">
        <v>458</v>
      </c>
      <c r="AU124" t="s">
        <v>204</v>
      </c>
      <c r="AV124" t="b">
        <v>1</v>
      </c>
      <c r="AW124">
        <v>10221972</v>
      </c>
      <c r="AX124" t="s">
        <v>205</v>
      </c>
      <c r="AY124" t="b">
        <v>1</v>
      </c>
      <c r="AZ124">
        <v>10220690</v>
      </c>
      <c r="BA124" t="s">
        <v>206</v>
      </c>
      <c r="BB124">
        <v>344</v>
      </c>
      <c r="BC124">
        <v>756</v>
      </c>
      <c r="BD124" t="s">
        <v>201</v>
      </c>
      <c r="BE124" t="s">
        <v>199</v>
      </c>
      <c r="BF124" t="s">
        <v>200</v>
      </c>
      <c r="BG124" t="s">
        <v>200</v>
      </c>
      <c r="BH124" t="s">
        <v>200</v>
      </c>
      <c r="BI124" t="s">
        <v>200</v>
      </c>
      <c r="BJ124" t="s">
        <v>200</v>
      </c>
      <c r="BK124" t="b">
        <v>0</v>
      </c>
      <c r="BL124" t="s">
        <v>500</v>
      </c>
      <c r="BM124">
        <v>0</v>
      </c>
      <c r="BN124" t="s">
        <v>200</v>
      </c>
      <c r="BO124" t="s">
        <v>200</v>
      </c>
      <c r="BP124" t="s">
        <v>200</v>
      </c>
      <c r="BQ124" t="s">
        <v>200</v>
      </c>
      <c r="BR124">
        <v>789</v>
      </c>
      <c r="BS124" t="s">
        <v>200</v>
      </c>
      <c r="BT124" t="s">
        <v>200</v>
      </c>
      <c r="BU124" t="s">
        <v>200</v>
      </c>
      <c r="BV124">
        <v>414</v>
      </c>
      <c r="BW124" t="s">
        <v>208</v>
      </c>
      <c r="BX124">
        <v>731.1</v>
      </c>
      <c r="BY124">
        <v>35.4</v>
      </c>
      <c r="BZ124">
        <v>384</v>
      </c>
      <c r="CA124">
        <v>33.1</v>
      </c>
      <c r="CB124">
        <v>6.66</v>
      </c>
      <c r="CC124">
        <v>180</v>
      </c>
      <c r="CD124">
        <v>144.76</v>
      </c>
      <c r="CE124" t="b">
        <v>0</v>
      </c>
      <c r="CF124" t="s">
        <v>198</v>
      </c>
      <c r="CG124">
        <v>46</v>
      </c>
      <c r="CH124" t="s">
        <v>199</v>
      </c>
      <c r="CI124" t="s">
        <v>200</v>
      </c>
      <c r="CJ124" t="s">
        <v>200</v>
      </c>
      <c r="CK124" t="s">
        <v>200</v>
      </c>
      <c r="CL124">
        <v>802</v>
      </c>
      <c r="CM124">
        <v>502.9</v>
      </c>
      <c r="CN124">
        <v>35.299999999999997</v>
      </c>
      <c r="CO124">
        <v>384</v>
      </c>
      <c r="CP124">
        <v>33.1</v>
      </c>
      <c r="CQ124">
        <v>3</v>
      </c>
      <c r="CR124" t="s">
        <v>201</v>
      </c>
      <c r="CS124" t="b">
        <v>0</v>
      </c>
      <c r="CT124" t="s">
        <v>501</v>
      </c>
      <c r="CU124">
        <v>0</v>
      </c>
      <c r="CV124" t="s">
        <v>200</v>
      </c>
      <c r="CW124" t="s">
        <v>200</v>
      </c>
      <c r="CX124" t="s">
        <v>200</v>
      </c>
      <c r="CY124" t="s">
        <v>200</v>
      </c>
      <c r="CZ124" t="s">
        <v>200</v>
      </c>
      <c r="DA124" t="s">
        <v>200</v>
      </c>
      <c r="DB124">
        <v>287.64999999999998</v>
      </c>
      <c r="DC124">
        <v>10221416</v>
      </c>
      <c r="DD124" t="s">
        <v>199</v>
      </c>
      <c r="DE124" t="s">
        <v>200</v>
      </c>
      <c r="DF124" t="s">
        <v>200</v>
      </c>
      <c r="DG124" t="s">
        <v>200</v>
      </c>
      <c r="DH124">
        <v>758</v>
      </c>
      <c r="DI124">
        <v>738.3</v>
      </c>
      <c r="DJ124">
        <v>35.4</v>
      </c>
      <c r="DK124">
        <v>384</v>
      </c>
      <c r="DL124">
        <v>33.1</v>
      </c>
      <c r="DM124" t="s">
        <v>206</v>
      </c>
      <c r="DN124">
        <v>158</v>
      </c>
      <c r="DO124">
        <v>368</v>
      </c>
      <c r="DP124" t="s">
        <v>201</v>
      </c>
      <c r="DQ124" t="s">
        <v>199</v>
      </c>
      <c r="DR124" t="s">
        <v>200</v>
      </c>
      <c r="DS124" t="s">
        <v>200</v>
      </c>
      <c r="DT124" t="s">
        <v>200</v>
      </c>
      <c r="DU124" t="s">
        <v>200</v>
      </c>
      <c r="DV124" t="s">
        <v>200</v>
      </c>
      <c r="DW124" t="b">
        <v>0</v>
      </c>
      <c r="DX124" t="s">
        <v>498</v>
      </c>
      <c r="DY124">
        <v>0</v>
      </c>
      <c r="DZ124" t="s">
        <v>200</v>
      </c>
      <c r="EA124" t="s">
        <v>200</v>
      </c>
      <c r="EB124" t="s">
        <v>200</v>
      </c>
      <c r="EC124" t="s">
        <v>200</v>
      </c>
      <c r="ED124">
        <v>806</v>
      </c>
      <c r="EE124" t="s">
        <v>200</v>
      </c>
      <c r="EF124" t="s">
        <v>200</v>
      </c>
      <c r="EG124" t="s">
        <v>200</v>
      </c>
      <c r="EH124">
        <v>212</v>
      </c>
      <c r="EI124" t="s">
        <v>208</v>
      </c>
      <c r="EJ124">
        <v>542.1</v>
      </c>
      <c r="EK124">
        <v>35.299999999999997</v>
      </c>
      <c r="EL124">
        <v>384</v>
      </c>
      <c r="EM124">
        <v>33.049999999999997</v>
      </c>
      <c r="EN124">
        <v>2.88</v>
      </c>
      <c r="EO124">
        <v>0</v>
      </c>
      <c r="EP124">
        <v>45</v>
      </c>
      <c r="EQ124" t="b">
        <v>0</v>
      </c>
      <c r="ER124" t="s">
        <v>204</v>
      </c>
      <c r="ES124">
        <v>64</v>
      </c>
      <c r="ET124" t="s">
        <v>199</v>
      </c>
      <c r="EU124" t="s">
        <v>200</v>
      </c>
      <c r="EV124" t="s">
        <v>200</v>
      </c>
      <c r="EW124" t="s">
        <v>200</v>
      </c>
      <c r="EX124">
        <v>210</v>
      </c>
      <c r="EY124">
        <v>579.6</v>
      </c>
      <c r="EZ124">
        <v>35.299999999999997</v>
      </c>
      <c r="FA124">
        <v>384</v>
      </c>
      <c r="FB124">
        <v>33</v>
      </c>
      <c r="FC124">
        <v>1</v>
      </c>
      <c r="FD124" t="s">
        <v>201</v>
      </c>
      <c r="FE124" t="b">
        <v>0</v>
      </c>
      <c r="FF124" t="s">
        <v>497</v>
      </c>
      <c r="FG124">
        <v>0</v>
      </c>
      <c r="FH124" t="s">
        <v>200</v>
      </c>
      <c r="FI124" t="s">
        <v>200</v>
      </c>
      <c r="FJ124" t="s">
        <v>200</v>
      </c>
      <c r="FK124" t="s">
        <v>200</v>
      </c>
      <c r="FL124" t="s">
        <v>200</v>
      </c>
      <c r="FM124" t="s">
        <v>200</v>
      </c>
      <c r="FN124">
        <v>98.07</v>
      </c>
      <c r="FO124">
        <v>10220798</v>
      </c>
      <c r="FP124" t="s">
        <v>199</v>
      </c>
      <c r="FQ124" t="s">
        <v>200</v>
      </c>
      <c r="FR124" t="s">
        <v>200</v>
      </c>
      <c r="FS124" t="s">
        <v>200</v>
      </c>
      <c r="FT124">
        <v>148</v>
      </c>
      <c r="FU124">
        <v>477.8</v>
      </c>
      <c r="FV124">
        <v>35.4</v>
      </c>
      <c r="FW124">
        <v>384</v>
      </c>
      <c r="FX124">
        <v>33.1</v>
      </c>
      <c r="FY124">
        <v>16</v>
      </c>
      <c r="FZ124" t="s">
        <v>254</v>
      </c>
      <c r="GA124">
        <v>4</v>
      </c>
      <c r="GB124">
        <v>10220640</v>
      </c>
      <c r="GC124" t="s">
        <v>200</v>
      </c>
      <c r="GD124" t="s">
        <v>200</v>
      </c>
      <c r="GE124" t="s">
        <v>200</v>
      </c>
      <c r="GF124" t="s">
        <v>200</v>
      </c>
      <c r="GG124" t="b">
        <v>1</v>
      </c>
      <c r="GH124">
        <v>120</v>
      </c>
      <c r="GI124" t="s">
        <v>212</v>
      </c>
      <c r="GJ124">
        <v>8</v>
      </c>
      <c r="GK124">
        <v>14</v>
      </c>
      <c r="GL124" t="s">
        <v>213</v>
      </c>
      <c r="GM124" t="s">
        <v>214</v>
      </c>
      <c r="GN124" t="s">
        <v>234</v>
      </c>
      <c r="GO124" t="s">
        <v>205</v>
      </c>
    </row>
    <row r="125" spans="1:197" hidden="1" x14ac:dyDescent="0.15">
      <c r="A125" t="s">
        <v>456</v>
      </c>
      <c r="B125" t="b">
        <v>0</v>
      </c>
      <c r="C125">
        <v>6.66</v>
      </c>
      <c r="D125">
        <v>180</v>
      </c>
      <c r="E125">
        <v>144.76</v>
      </c>
      <c r="F125" t="b">
        <v>0</v>
      </c>
      <c r="G125" t="s">
        <v>198</v>
      </c>
      <c r="H125">
        <v>46</v>
      </c>
      <c r="I125" t="s">
        <v>199</v>
      </c>
      <c r="J125" t="s">
        <v>200</v>
      </c>
      <c r="K125" t="s">
        <v>200</v>
      </c>
      <c r="L125" t="s">
        <v>200</v>
      </c>
      <c r="M125" t="s">
        <v>200</v>
      </c>
      <c r="N125" t="s">
        <v>200</v>
      </c>
      <c r="O125" t="s">
        <v>200</v>
      </c>
      <c r="P125">
        <v>802</v>
      </c>
      <c r="Q125">
        <v>502.9</v>
      </c>
      <c r="R125">
        <v>35.299999999999997</v>
      </c>
      <c r="S125">
        <v>384</v>
      </c>
      <c r="T125">
        <v>33.1</v>
      </c>
      <c r="U125">
        <v>3</v>
      </c>
      <c r="V125" t="s">
        <v>201</v>
      </c>
      <c r="W125" t="b">
        <v>0</v>
      </c>
      <c r="X125" t="s">
        <v>501</v>
      </c>
      <c r="Y125">
        <v>0</v>
      </c>
      <c r="Z125" t="s">
        <v>200</v>
      </c>
      <c r="AA125" t="s">
        <v>200</v>
      </c>
      <c r="AB125" t="s">
        <v>200</v>
      </c>
      <c r="AC125" t="s">
        <v>200</v>
      </c>
      <c r="AD125" t="s">
        <v>200</v>
      </c>
      <c r="AE125" t="s">
        <v>200</v>
      </c>
      <c r="AF125">
        <v>287.64999999999998</v>
      </c>
      <c r="AG125">
        <v>10221416</v>
      </c>
      <c r="AH125" t="s">
        <v>199</v>
      </c>
      <c r="AI125" t="s">
        <v>200</v>
      </c>
      <c r="AJ125" t="s">
        <v>200</v>
      </c>
      <c r="AK125" t="s">
        <v>200</v>
      </c>
      <c r="AL125" t="s">
        <v>200</v>
      </c>
      <c r="AM125" t="s">
        <v>200</v>
      </c>
      <c r="AN125" t="s">
        <v>200</v>
      </c>
      <c r="AO125">
        <v>758</v>
      </c>
      <c r="AP125">
        <v>738.3</v>
      </c>
      <c r="AQ125">
        <v>35.4</v>
      </c>
      <c r="AR125">
        <v>384</v>
      </c>
      <c r="AS125">
        <v>33.1</v>
      </c>
      <c r="AT125" t="s">
        <v>458</v>
      </c>
      <c r="AU125" t="s">
        <v>204</v>
      </c>
      <c r="AV125" t="b">
        <v>1</v>
      </c>
      <c r="AW125">
        <v>10221972</v>
      </c>
      <c r="AX125" t="s">
        <v>205</v>
      </c>
      <c r="AY125" t="b">
        <v>1</v>
      </c>
      <c r="AZ125">
        <v>10220690</v>
      </c>
      <c r="BA125" t="s">
        <v>248</v>
      </c>
      <c r="BB125">
        <v>140</v>
      </c>
      <c r="BC125">
        <v>942</v>
      </c>
      <c r="BD125" t="s">
        <v>201</v>
      </c>
      <c r="BE125" t="s">
        <v>199</v>
      </c>
      <c r="BF125" t="s">
        <v>200</v>
      </c>
      <c r="BG125" t="s">
        <v>200</v>
      </c>
      <c r="BH125" t="s">
        <v>200</v>
      </c>
      <c r="BI125" t="s">
        <v>200</v>
      </c>
      <c r="BJ125" t="s">
        <v>200</v>
      </c>
      <c r="BK125" t="b">
        <v>0</v>
      </c>
      <c r="BL125" t="s">
        <v>502</v>
      </c>
      <c r="BM125">
        <v>0</v>
      </c>
      <c r="BN125" t="s">
        <v>200</v>
      </c>
      <c r="BO125" t="s">
        <v>200</v>
      </c>
      <c r="BP125" t="s">
        <v>200</v>
      </c>
      <c r="BQ125" t="s">
        <v>200</v>
      </c>
      <c r="BR125">
        <v>777</v>
      </c>
      <c r="BS125" t="s">
        <v>200</v>
      </c>
      <c r="BT125" t="s">
        <v>200</v>
      </c>
      <c r="BU125" t="s">
        <v>200</v>
      </c>
      <c r="BV125">
        <v>804</v>
      </c>
      <c r="BW125" t="s">
        <v>208</v>
      </c>
      <c r="BX125">
        <v>503.5</v>
      </c>
      <c r="BY125">
        <v>35.25</v>
      </c>
      <c r="BZ125">
        <v>384</v>
      </c>
      <c r="CA125">
        <v>33.049999999999997</v>
      </c>
      <c r="CB125">
        <v>0.05</v>
      </c>
      <c r="CC125">
        <v>180</v>
      </c>
      <c r="CD125">
        <v>0.56999999999999995</v>
      </c>
      <c r="CE125" t="b">
        <v>1</v>
      </c>
      <c r="CF125" t="s">
        <v>200</v>
      </c>
      <c r="CG125">
        <v>84</v>
      </c>
      <c r="CH125" t="s">
        <v>199</v>
      </c>
      <c r="CI125" t="s">
        <v>200</v>
      </c>
      <c r="CJ125" t="s">
        <v>200</v>
      </c>
      <c r="CK125" t="s">
        <v>200</v>
      </c>
      <c r="CL125">
        <v>1026</v>
      </c>
      <c r="CM125">
        <v>506.7</v>
      </c>
      <c r="CN125">
        <v>35.200000000000003</v>
      </c>
      <c r="CO125">
        <v>384</v>
      </c>
      <c r="CP125">
        <v>32.9</v>
      </c>
      <c r="CQ125">
        <v>4</v>
      </c>
      <c r="CR125" t="s">
        <v>201</v>
      </c>
      <c r="CS125" t="b">
        <v>0</v>
      </c>
      <c r="CT125" t="s">
        <v>503</v>
      </c>
      <c r="CU125">
        <v>0</v>
      </c>
      <c r="CV125" t="s">
        <v>200</v>
      </c>
      <c r="CW125" t="s">
        <v>200</v>
      </c>
      <c r="CX125" t="s">
        <v>200</v>
      </c>
      <c r="CY125" t="s">
        <v>200</v>
      </c>
      <c r="CZ125" t="s">
        <v>200</v>
      </c>
      <c r="DA125" t="s">
        <v>200</v>
      </c>
      <c r="DB125">
        <v>13.95</v>
      </c>
      <c r="DC125">
        <v>10221666</v>
      </c>
      <c r="DD125" t="s">
        <v>199</v>
      </c>
      <c r="DE125" t="s">
        <v>200</v>
      </c>
      <c r="DF125" t="s">
        <v>200</v>
      </c>
      <c r="DG125" t="s">
        <v>200</v>
      </c>
      <c r="DH125">
        <v>944</v>
      </c>
      <c r="DI125">
        <v>508.4</v>
      </c>
      <c r="DJ125">
        <v>35.200000000000003</v>
      </c>
      <c r="DK125">
        <v>384</v>
      </c>
      <c r="DL125">
        <v>33</v>
      </c>
      <c r="DM125" t="s">
        <v>206</v>
      </c>
      <c r="DN125">
        <v>344</v>
      </c>
      <c r="DO125">
        <v>756</v>
      </c>
      <c r="DP125" t="s">
        <v>201</v>
      </c>
      <c r="DQ125" t="s">
        <v>199</v>
      </c>
      <c r="DR125" t="s">
        <v>200</v>
      </c>
      <c r="DS125" t="s">
        <v>200</v>
      </c>
      <c r="DT125" t="s">
        <v>200</v>
      </c>
      <c r="DU125" t="s">
        <v>200</v>
      </c>
      <c r="DV125" t="s">
        <v>200</v>
      </c>
      <c r="DW125" t="b">
        <v>0</v>
      </c>
      <c r="DX125" t="s">
        <v>500</v>
      </c>
      <c r="DY125">
        <v>0</v>
      </c>
      <c r="DZ125" t="s">
        <v>200</v>
      </c>
      <c r="EA125" t="s">
        <v>200</v>
      </c>
      <c r="EB125" t="s">
        <v>200</v>
      </c>
      <c r="EC125" t="s">
        <v>200</v>
      </c>
      <c r="ED125">
        <v>789</v>
      </c>
      <c r="EE125" t="s">
        <v>200</v>
      </c>
      <c r="EF125" t="s">
        <v>200</v>
      </c>
      <c r="EG125" t="s">
        <v>200</v>
      </c>
      <c r="EH125">
        <v>414</v>
      </c>
      <c r="EI125" t="s">
        <v>208</v>
      </c>
      <c r="EJ125">
        <v>731.1</v>
      </c>
      <c r="EK125">
        <v>35.4</v>
      </c>
      <c r="EL125">
        <v>384</v>
      </c>
      <c r="EM125">
        <v>33.1</v>
      </c>
      <c r="EN125">
        <v>5.56</v>
      </c>
      <c r="EO125">
        <v>0</v>
      </c>
      <c r="EP125">
        <v>126.33</v>
      </c>
      <c r="EQ125" t="b">
        <v>0</v>
      </c>
      <c r="ER125" t="s">
        <v>204</v>
      </c>
      <c r="ES125">
        <v>44</v>
      </c>
      <c r="ET125" t="s">
        <v>199</v>
      </c>
      <c r="EU125" t="s">
        <v>200</v>
      </c>
      <c r="EV125" t="s">
        <v>200</v>
      </c>
      <c r="EW125" t="s">
        <v>200</v>
      </c>
      <c r="EX125">
        <v>412</v>
      </c>
      <c r="EY125">
        <v>727.6</v>
      </c>
      <c r="EZ125">
        <v>35.4</v>
      </c>
      <c r="FA125">
        <v>384</v>
      </c>
      <c r="FB125">
        <v>33.1</v>
      </c>
      <c r="FC125">
        <v>2</v>
      </c>
      <c r="FD125" t="s">
        <v>201</v>
      </c>
      <c r="FE125" t="b">
        <v>0</v>
      </c>
      <c r="FF125" t="s">
        <v>499</v>
      </c>
      <c r="FG125">
        <v>0</v>
      </c>
      <c r="FH125" t="s">
        <v>200</v>
      </c>
      <c r="FI125" t="s">
        <v>200</v>
      </c>
      <c r="FJ125" t="s">
        <v>200</v>
      </c>
      <c r="FK125" t="s">
        <v>200</v>
      </c>
      <c r="FL125" t="s">
        <v>200</v>
      </c>
      <c r="FM125" t="s">
        <v>200</v>
      </c>
      <c r="FN125">
        <v>230.06</v>
      </c>
      <c r="FO125">
        <v>10221026</v>
      </c>
      <c r="FP125" t="s">
        <v>199</v>
      </c>
      <c r="FQ125" t="s">
        <v>200</v>
      </c>
      <c r="FR125" t="s">
        <v>200</v>
      </c>
      <c r="FS125" t="s">
        <v>200</v>
      </c>
      <c r="FT125">
        <v>370</v>
      </c>
      <c r="FU125">
        <v>531.1</v>
      </c>
      <c r="FV125">
        <v>35.299999999999997</v>
      </c>
      <c r="FW125">
        <v>384</v>
      </c>
      <c r="FX125">
        <v>33.1</v>
      </c>
      <c r="FY125">
        <v>16</v>
      </c>
      <c r="FZ125" t="s">
        <v>254</v>
      </c>
      <c r="GA125">
        <v>4</v>
      </c>
      <c r="GB125">
        <v>10220640</v>
      </c>
      <c r="GC125" t="s">
        <v>200</v>
      </c>
      <c r="GD125" t="s">
        <v>200</v>
      </c>
      <c r="GE125" t="s">
        <v>200</v>
      </c>
      <c r="GF125" t="s">
        <v>200</v>
      </c>
      <c r="GG125" t="b">
        <v>1</v>
      </c>
      <c r="GH125">
        <v>120</v>
      </c>
      <c r="GI125" t="s">
        <v>212</v>
      </c>
      <c r="GJ125">
        <v>8</v>
      </c>
      <c r="GK125">
        <v>14</v>
      </c>
      <c r="GL125" t="s">
        <v>213</v>
      </c>
      <c r="GM125" t="s">
        <v>214</v>
      </c>
      <c r="GN125" t="s">
        <v>234</v>
      </c>
      <c r="GO125" t="s">
        <v>205</v>
      </c>
    </row>
    <row r="126" spans="1:197" hidden="1" x14ac:dyDescent="0.15">
      <c r="A126" t="s">
        <v>456</v>
      </c>
      <c r="B126" t="b">
        <v>0</v>
      </c>
      <c r="C126">
        <v>0.05</v>
      </c>
      <c r="D126">
        <v>180</v>
      </c>
      <c r="E126">
        <v>0.56999999999999995</v>
      </c>
      <c r="F126" t="b">
        <v>1</v>
      </c>
      <c r="G126" t="s">
        <v>200</v>
      </c>
      <c r="H126">
        <v>84</v>
      </c>
      <c r="I126" t="s">
        <v>199</v>
      </c>
      <c r="J126" t="s">
        <v>200</v>
      </c>
      <c r="K126" t="s">
        <v>200</v>
      </c>
      <c r="L126" t="s">
        <v>200</v>
      </c>
      <c r="M126" t="s">
        <v>200</v>
      </c>
      <c r="N126" t="s">
        <v>200</v>
      </c>
      <c r="O126" t="s">
        <v>200</v>
      </c>
      <c r="P126">
        <v>1026</v>
      </c>
      <c r="Q126">
        <v>506.7</v>
      </c>
      <c r="R126">
        <v>35.200000000000003</v>
      </c>
      <c r="S126">
        <v>384</v>
      </c>
      <c r="T126">
        <v>32.9</v>
      </c>
      <c r="U126">
        <v>4</v>
      </c>
      <c r="V126" t="s">
        <v>201</v>
      </c>
      <c r="W126" t="b">
        <v>0</v>
      </c>
      <c r="X126" t="s">
        <v>503</v>
      </c>
      <c r="Y126">
        <v>0</v>
      </c>
      <c r="Z126" t="s">
        <v>200</v>
      </c>
      <c r="AA126" t="s">
        <v>200</v>
      </c>
      <c r="AB126" t="s">
        <v>200</v>
      </c>
      <c r="AC126" t="s">
        <v>200</v>
      </c>
      <c r="AD126" t="s">
        <v>200</v>
      </c>
      <c r="AE126" t="s">
        <v>200</v>
      </c>
      <c r="AF126">
        <v>13.95</v>
      </c>
      <c r="AG126">
        <v>10221666</v>
      </c>
      <c r="AH126" t="s">
        <v>199</v>
      </c>
      <c r="AI126" t="s">
        <v>200</v>
      </c>
      <c r="AJ126" t="s">
        <v>200</v>
      </c>
      <c r="AK126" t="s">
        <v>200</v>
      </c>
      <c r="AL126" t="s">
        <v>200</v>
      </c>
      <c r="AM126" t="s">
        <v>200</v>
      </c>
      <c r="AN126" t="s">
        <v>200</v>
      </c>
      <c r="AO126">
        <v>944</v>
      </c>
      <c r="AP126">
        <v>508.4</v>
      </c>
      <c r="AQ126">
        <v>35.200000000000003</v>
      </c>
      <c r="AR126">
        <v>384</v>
      </c>
      <c r="AS126">
        <v>33</v>
      </c>
      <c r="AT126" t="s">
        <v>458</v>
      </c>
      <c r="AU126" t="s">
        <v>204</v>
      </c>
      <c r="AV126" t="b">
        <v>1</v>
      </c>
      <c r="AW126">
        <v>10221972</v>
      </c>
      <c r="AX126" t="s">
        <v>205</v>
      </c>
      <c r="AY126" t="b">
        <v>1</v>
      </c>
      <c r="AZ126">
        <v>10220690</v>
      </c>
      <c r="BA126" t="s">
        <v>296</v>
      </c>
      <c r="BB126">
        <v>306</v>
      </c>
      <c r="BC126">
        <v>1332</v>
      </c>
      <c r="BD126" t="s">
        <v>201</v>
      </c>
      <c r="BE126" t="s">
        <v>199</v>
      </c>
      <c r="BF126" t="s">
        <v>200</v>
      </c>
      <c r="BG126" t="s">
        <v>200</v>
      </c>
      <c r="BH126" t="s">
        <v>200</v>
      </c>
      <c r="BI126" t="s">
        <v>200</v>
      </c>
      <c r="BJ126" t="s">
        <v>200</v>
      </c>
      <c r="BK126" t="b">
        <v>0</v>
      </c>
      <c r="BL126" t="s">
        <v>504</v>
      </c>
      <c r="BM126">
        <v>1</v>
      </c>
      <c r="BN126" t="s">
        <v>223</v>
      </c>
      <c r="BO126">
        <v>1332</v>
      </c>
      <c r="BP126" t="s">
        <v>200</v>
      </c>
      <c r="BQ126" t="s">
        <v>200</v>
      </c>
      <c r="BR126">
        <v>854</v>
      </c>
      <c r="BS126" t="s">
        <v>200</v>
      </c>
      <c r="BT126" t="s">
        <v>200</v>
      </c>
      <c r="BU126" t="s">
        <v>200</v>
      </c>
      <c r="BV126">
        <v>1028</v>
      </c>
      <c r="BW126" t="s">
        <v>208</v>
      </c>
      <c r="BX126">
        <v>499.9</v>
      </c>
      <c r="BY126">
        <v>35.200000000000003</v>
      </c>
      <c r="BZ126">
        <v>384</v>
      </c>
      <c r="CA126">
        <v>32.950000000000003</v>
      </c>
      <c r="CB126" t="s">
        <v>200</v>
      </c>
      <c r="CC126" t="s">
        <v>200</v>
      </c>
      <c r="CD126" t="s">
        <v>200</v>
      </c>
      <c r="CE126" t="s">
        <v>200</v>
      </c>
      <c r="CF126" t="s">
        <v>200</v>
      </c>
      <c r="CG126" t="s">
        <v>200</v>
      </c>
      <c r="CH126" t="s">
        <v>200</v>
      </c>
      <c r="CI126" t="s">
        <v>200</v>
      </c>
      <c r="CJ126" t="s">
        <v>200</v>
      </c>
      <c r="CK126" t="s">
        <v>200</v>
      </c>
      <c r="CL126" t="s">
        <v>200</v>
      </c>
      <c r="CM126" t="s">
        <v>200</v>
      </c>
      <c r="CN126" t="s">
        <v>200</v>
      </c>
      <c r="CO126" t="s">
        <v>200</v>
      </c>
      <c r="CP126" t="s">
        <v>200</v>
      </c>
      <c r="CQ126" t="s">
        <v>200</v>
      </c>
      <c r="CR126" t="s">
        <v>200</v>
      </c>
      <c r="CS126" t="s">
        <v>200</v>
      </c>
      <c r="CT126" t="s">
        <v>200</v>
      </c>
      <c r="CU126" t="s">
        <v>200</v>
      </c>
      <c r="CV126" t="s">
        <v>200</v>
      </c>
      <c r="CW126" t="s">
        <v>200</v>
      </c>
      <c r="CX126" t="s">
        <v>200</v>
      </c>
      <c r="CY126" t="s">
        <v>200</v>
      </c>
      <c r="CZ126" t="s">
        <v>200</v>
      </c>
      <c r="DA126" t="s">
        <v>200</v>
      </c>
      <c r="DB126" t="s">
        <v>200</v>
      </c>
      <c r="DC126" t="s">
        <v>200</v>
      </c>
      <c r="DD126" t="s">
        <v>200</v>
      </c>
      <c r="DE126" t="s">
        <v>200</v>
      </c>
      <c r="DF126" t="s">
        <v>200</v>
      </c>
      <c r="DG126" t="s">
        <v>200</v>
      </c>
      <c r="DH126" t="s">
        <v>200</v>
      </c>
      <c r="DI126" t="s">
        <v>200</v>
      </c>
      <c r="DJ126" t="s">
        <v>200</v>
      </c>
      <c r="DK126" t="s">
        <v>200</v>
      </c>
      <c r="DL126" t="s">
        <v>200</v>
      </c>
      <c r="DM126" t="s">
        <v>248</v>
      </c>
      <c r="DN126">
        <v>140</v>
      </c>
      <c r="DO126">
        <v>942</v>
      </c>
      <c r="DP126" t="s">
        <v>201</v>
      </c>
      <c r="DQ126" t="s">
        <v>199</v>
      </c>
      <c r="DR126" t="s">
        <v>200</v>
      </c>
      <c r="DS126" t="s">
        <v>200</v>
      </c>
      <c r="DT126" t="s">
        <v>200</v>
      </c>
      <c r="DU126" t="s">
        <v>200</v>
      </c>
      <c r="DV126" t="s">
        <v>200</v>
      </c>
      <c r="DW126" t="b">
        <v>0</v>
      </c>
      <c r="DX126" t="s">
        <v>502</v>
      </c>
      <c r="DY126">
        <v>0</v>
      </c>
      <c r="DZ126" t="s">
        <v>200</v>
      </c>
      <c r="EA126" t="s">
        <v>200</v>
      </c>
      <c r="EB126" t="s">
        <v>200</v>
      </c>
      <c r="EC126" t="s">
        <v>200</v>
      </c>
      <c r="ED126">
        <v>777</v>
      </c>
      <c r="EE126" t="s">
        <v>200</v>
      </c>
      <c r="EF126" t="s">
        <v>200</v>
      </c>
      <c r="EG126" t="s">
        <v>200</v>
      </c>
      <c r="EH126">
        <v>804</v>
      </c>
      <c r="EI126" t="s">
        <v>208</v>
      </c>
      <c r="EJ126">
        <v>503.5</v>
      </c>
      <c r="EK126">
        <v>35.25</v>
      </c>
      <c r="EL126">
        <v>384</v>
      </c>
      <c r="EM126">
        <v>33.049999999999997</v>
      </c>
      <c r="EN126">
        <v>6.66</v>
      </c>
      <c r="EO126">
        <v>180</v>
      </c>
      <c r="EP126">
        <v>144.76</v>
      </c>
      <c r="EQ126" t="b">
        <v>0</v>
      </c>
      <c r="ER126" t="s">
        <v>198</v>
      </c>
      <c r="ES126">
        <v>46</v>
      </c>
      <c r="ET126" t="s">
        <v>199</v>
      </c>
      <c r="EU126" t="s">
        <v>200</v>
      </c>
      <c r="EV126" t="s">
        <v>200</v>
      </c>
      <c r="EW126" t="s">
        <v>200</v>
      </c>
      <c r="EX126">
        <v>802</v>
      </c>
      <c r="EY126">
        <v>502.9</v>
      </c>
      <c r="EZ126">
        <v>35.299999999999997</v>
      </c>
      <c r="FA126">
        <v>384</v>
      </c>
      <c r="FB126">
        <v>33.1</v>
      </c>
      <c r="FC126">
        <v>3</v>
      </c>
      <c r="FD126" t="s">
        <v>201</v>
      </c>
      <c r="FE126" t="b">
        <v>0</v>
      </c>
      <c r="FF126" t="s">
        <v>501</v>
      </c>
      <c r="FG126">
        <v>0</v>
      </c>
      <c r="FH126" t="s">
        <v>200</v>
      </c>
      <c r="FI126" t="s">
        <v>200</v>
      </c>
      <c r="FJ126" t="s">
        <v>200</v>
      </c>
      <c r="FK126" t="s">
        <v>200</v>
      </c>
      <c r="FL126" t="s">
        <v>200</v>
      </c>
      <c r="FM126" t="s">
        <v>200</v>
      </c>
      <c r="FN126">
        <v>287.64999999999998</v>
      </c>
      <c r="FO126">
        <v>10221416</v>
      </c>
      <c r="FP126" t="s">
        <v>199</v>
      </c>
      <c r="FQ126" t="s">
        <v>200</v>
      </c>
      <c r="FR126" t="s">
        <v>200</v>
      </c>
      <c r="FS126" t="s">
        <v>200</v>
      </c>
      <c r="FT126">
        <v>758</v>
      </c>
      <c r="FU126">
        <v>738.3</v>
      </c>
      <c r="FV126">
        <v>35.4</v>
      </c>
      <c r="FW126">
        <v>384</v>
      </c>
      <c r="FX126">
        <v>33.1</v>
      </c>
      <c r="FY126">
        <v>16</v>
      </c>
      <c r="FZ126" t="s">
        <v>254</v>
      </c>
      <c r="GA126">
        <v>4</v>
      </c>
      <c r="GB126">
        <v>10220640</v>
      </c>
      <c r="GC126" t="s">
        <v>200</v>
      </c>
      <c r="GD126" t="s">
        <v>200</v>
      </c>
      <c r="GE126" t="s">
        <v>200</v>
      </c>
      <c r="GF126" t="s">
        <v>200</v>
      </c>
      <c r="GG126" t="b">
        <v>1</v>
      </c>
      <c r="GH126">
        <v>120</v>
      </c>
      <c r="GI126" t="s">
        <v>212</v>
      </c>
      <c r="GJ126">
        <v>8</v>
      </c>
      <c r="GK126">
        <v>14</v>
      </c>
      <c r="GL126" t="s">
        <v>213</v>
      </c>
      <c r="GM126" t="s">
        <v>214</v>
      </c>
      <c r="GN126" t="s">
        <v>234</v>
      </c>
      <c r="GO126" t="s">
        <v>205</v>
      </c>
    </row>
    <row r="127" spans="1:197" x14ac:dyDescent="0.15">
      <c r="A127" t="s">
        <v>456</v>
      </c>
      <c r="B127" t="b">
        <v>0</v>
      </c>
      <c r="C127">
        <v>4.18</v>
      </c>
      <c r="D127">
        <v>180</v>
      </c>
      <c r="E127">
        <v>110</v>
      </c>
      <c r="F127" t="b">
        <v>0</v>
      </c>
      <c r="G127" t="s">
        <v>198</v>
      </c>
      <c r="H127">
        <v>38</v>
      </c>
      <c r="I127" t="s">
        <v>199</v>
      </c>
      <c r="J127" t="s">
        <v>200</v>
      </c>
      <c r="K127" t="s">
        <v>200</v>
      </c>
      <c r="L127" t="s">
        <v>200</v>
      </c>
      <c r="M127" t="s">
        <v>200</v>
      </c>
      <c r="N127" t="s">
        <v>200</v>
      </c>
      <c r="O127" t="s">
        <v>200</v>
      </c>
      <c r="P127">
        <v>326</v>
      </c>
      <c r="Q127">
        <v>362.6</v>
      </c>
      <c r="R127">
        <v>35.200000000000003</v>
      </c>
      <c r="S127">
        <v>384</v>
      </c>
      <c r="T127">
        <v>32.799999999999997</v>
      </c>
      <c r="U127">
        <v>1</v>
      </c>
      <c r="V127" t="s">
        <v>201</v>
      </c>
      <c r="W127" t="b">
        <v>0</v>
      </c>
      <c r="X127" t="s">
        <v>344</v>
      </c>
      <c r="Y127">
        <v>0</v>
      </c>
      <c r="Z127" t="s">
        <v>200</v>
      </c>
      <c r="AA127" t="s">
        <v>200</v>
      </c>
      <c r="AB127" t="s">
        <v>200</v>
      </c>
      <c r="AC127" t="s">
        <v>200</v>
      </c>
      <c r="AD127" t="s">
        <v>200</v>
      </c>
      <c r="AE127" t="s">
        <v>200</v>
      </c>
      <c r="AF127">
        <v>192.53</v>
      </c>
      <c r="AG127">
        <v>10330426</v>
      </c>
      <c r="AH127" t="s">
        <v>199</v>
      </c>
      <c r="AI127" t="s">
        <v>200</v>
      </c>
      <c r="AJ127" t="s">
        <v>200</v>
      </c>
      <c r="AK127" t="s">
        <v>200</v>
      </c>
      <c r="AL127" t="s">
        <v>200</v>
      </c>
      <c r="AM127" t="s">
        <v>200</v>
      </c>
      <c r="AN127" t="s">
        <v>200</v>
      </c>
      <c r="AO127">
        <v>290</v>
      </c>
      <c r="AP127">
        <v>508.9</v>
      </c>
      <c r="AQ127">
        <v>34.799999999999997</v>
      </c>
      <c r="AR127">
        <v>384</v>
      </c>
      <c r="AS127">
        <v>32.6</v>
      </c>
      <c r="AT127" t="s">
        <v>458</v>
      </c>
      <c r="AU127" t="s">
        <v>204</v>
      </c>
      <c r="AV127" t="b">
        <v>1</v>
      </c>
      <c r="AW127">
        <v>10331233</v>
      </c>
      <c r="AX127" t="s">
        <v>205</v>
      </c>
      <c r="AY127" t="b">
        <v>1</v>
      </c>
      <c r="AZ127">
        <v>10330173</v>
      </c>
      <c r="BA127" t="s">
        <v>206</v>
      </c>
      <c r="BB127">
        <v>106</v>
      </c>
      <c r="BC127">
        <v>432</v>
      </c>
      <c r="BD127" t="s">
        <v>201</v>
      </c>
      <c r="BE127" t="s">
        <v>199</v>
      </c>
      <c r="BF127" t="s">
        <v>200</v>
      </c>
      <c r="BG127" t="s">
        <v>200</v>
      </c>
      <c r="BH127" t="s">
        <v>200</v>
      </c>
      <c r="BI127" t="s">
        <v>200</v>
      </c>
      <c r="BJ127" t="s">
        <v>200</v>
      </c>
      <c r="BK127" t="b">
        <v>0</v>
      </c>
      <c r="BL127" t="s">
        <v>284</v>
      </c>
      <c r="BM127">
        <v>0</v>
      </c>
      <c r="BN127" t="s">
        <v>200</v>
      </c>
      <c r="BO127" t="s">
        <v>200</v>
      </c>
      <c r="BP127" t="s">
        <v>200</v>
      </c>
      <c r="BQ127" t="s">
        <v>200</v>
      </c>
      <c r="BR127">
        <v>930</v>
      </c>
      <c r="BS127" t="s">
        <v>200</v>
      </c>
      <c r="BT127" t="s">
        <v>200</v>
      </c>
      <c r="BU127" t="s">
        <v>200</v>
      </c>
      <c r="BV127">
        <v>328</v>
      </c>
      <c r="BW127" t="s">
        <v>208</v>
      </c>
      <c r="BX127">
        <v>357.2</v>
      </c>
      <c r="BY127">
        <v>35.25</v>
      </c>
      <c r="BZ127">
        <v>384</v>
      </c>
      <c r="CA127">
        <v>32.799999999999997</v>
      </c>
      <c r="CB127">
        <v>4.3099999999999996</v>
      </c>
      <c r="CC127">
        <v>0</v>
      </c>
      <c r="CD127">
        <v>107.76</v>
      </c>
      <c r="CE127" t="b">
        <v>0</v>
      </c>
      <c r="CF127" t="s">
        <v>204</v>
      </c>
      <c r="CG127">
        <v>40</v>
      </c>
      <c r="CH127" t="s">
        <v>199</v>
      </c>
      <c r="CI127" t="s">
        <v>200</v>
      </c>
      <c r="CJ127" t="s">
        <v>200</v>
      </c>
      <c r="CK127" t="s">
        <v>200</v>
      </c>
      <c r="CL127">
        <v>472</v>
      </c>
      <c r="CM127">
        <v>507.4</v>
      </c>
      <c r="CN127">
        <v>34.9</v>
      </c>
      <c r="CO127">
        <v>384</v>
      </c>
      <c r="CP127">
        <v>32.6</v>
      </c>
      <c r="CQ127">
        <v>2</v>
      </c>
      <c r="CR127" t="s">
        <v>201</v>
      </c>
      <c r="CS127" t="b">
        <v>0</v>
      </c>
      <c r="CT127" t="s">
        <v>505</v>
      </c>
      <c r="CU127">
        <v>0</v>
      </c>
      <c r="CV127" t="s">
        <v>200</v>
      </c>
      <c r="CW127" t="s">
        <v>200</v>
      </c>
      <c r="CX127" t="s">
        <v>200</v>
      </c>
      <c r="CY127" t="s">
        <v>200</v>
      </c>
      <c r="CZ127" t="s">
        <v>200</v>
      </c>
      <c r="DA127" t="s">
        <v>200</v>
      </c>
      <c r="DB127">
        <v>225.45</v>
      </c>
      <c r="DC127">
        <v>10330570</v>
      </c>
      <c r="DD127" t="s">
        <v>199</v>
      </c>
      <c r="DE127" t="s">
        <v>200</v>
      </c>
      <c r="DF127" t="s">
        <v>200</v>
      </c>
      <c r="DG127" t="s">
        <v>200</v>
      </c>
      <c r="DH127">
        <v>434</v>
      </c>
      <c r="DI127">
        <v>356.1</v>
      </c>
      <c r="DJ127">
        <v>35.299999999999997</v>
      </c>
      <c r="DK127">
        <v>384</v>
      </c>
      <c r="DL127">
        <v>32.799999999999997</v>
      </c>
      <c r="DM127" t="s">
        <v>206</v>
      </c>
      <c r="DN127">
        <v>237</v>
      </c>
      <c r="DO127">
        <v>288</v>
      </c>
      <c r="DP127" t="s">
        <v>201</v>
      </c>
      <c r="DQ127" t="s">
        <v>199</v>
      </c>
      <c r="DR127" t="s">
        <v>200</v>
      </c>
      <c r="DS127" t="s">
        <v>200</v>
      </c>
      <c r="DT127" t="s">
        <v>200</v>
      </c>
      <c r="DU127" t="s">
        <v>200</v>
      </c>
      <c r="DV127" t="s">
        <v>200</v>
      </c>
      <c r="DW127" t="b">
        <v>0</v>
      </c>
      <c r="DX127" t="s">
        <v>226</v>
      </c>
      <c r="DY127">
        <v>1</v>
      </c>
      <c r="DZ127" t="s">
        <v>205</v>
      </c>
      <c r="EA127">
        <v>53</v>
      </c>
      <c r="EB127" t="s">
        <v>200</v>
      </c>
      <c r="EC127" t="s">
        <v>200</v>
      </c>
      <c r="ED127">
        <v>854</v>
      </c>
      <c r="EE127" t="s">
        <v>200</v>
      </c>
      <c r="EF127" t="s">
        <v>200</v>
      </c>
      <c r="EG127" t="s">
        <v>200</v>
      </c>
      <c r="EH127">
        <v>53</v>
      </c>
      <c r="EI127" t="s">
        <v>208</v>
      </c>
      <c r="EJ127">
        <v>510</v>
      </c>
      <c r="EK127">
        <v>34.799999999999997</v>
      </c>
      <c r="EL127">
        <v>384</v>
      </c>
      <c r="EM127">
        <v>32.6</v>
      </c>
      <c r="EN127" t="s">
        <v>200</v>
      </c>
      <c r="EO127" t="s">
        <v>200</v>
      </c>
      <c r="EP127" t="s">
        <v>200</v>
      </c>
      <c r="EQ127" t="s">
        <v>200</v>
      </c>
      <c r="ER127" t="s">
        <v>200</v>
      </c>
      <c r="ES127" t="s">
        <v>200</v>
      </c>
      <c r="ET127" t="s">
        <v>200</v>
      </c>
      <c r="EU127" t="s">
        <v>200</v>
      </c>
      <c r="EV127" t="s">
        <v>200</v>
      </c>
      <c r="EW127" t="s">
        <v>200</v>
      </c>
      <c r="EX127" t="s">
        <v>200</v>
      </c>
      <c r="EY127" t="s">
        <v>200</v>
      </c>
      <c r="EZ127" t="s">
        <v>200</v>
      </c>
      <c r="FA127" t="s">
        <v>200</v>
      </c>
      <c r="FB127" t="s">
        <v>200</v>
      </c>
      <c r="FC127" t="s">
        <v>200</v>
      </c>
      <c r="FD127" t="s">
        <v>200</v>
      </c>
      <c r="FE127" t="s">
        <v>200</v>
      </c>
      <c r="FF127" t="s">
        <v>200</v>
      </c>
      <c r="FG127" t="s">
        <v>200</v>
      </c>
      <c r="FH127" t="s">
        <v>200</v>
      </c>
      <c r="FI127" t="s">
        <v>200</v>
      </c>
      <c r="FJ127" t="s">
        <v>200</v>
      </c>
      <c r="FK127" t="s">
        <v>200</v>
      </c>
      <c r="FL127" t="s">
        <v>200</v>
      </c>
      <c r="FM127" t="s">
        <v>200</v>
      </c>
      <c r="FN127" t="s">
        <v>200</v>
      </c>
      <c r="FO127" t="s">
        <v>200</v>
      </c>
      <c r="FP127" t="s">
        <v>200</v>
      </c>
      <c r="FQ127" t="s">
        <v>200</v>
      </c>
      <c r="FR127" t="s">
        <v>200</v>
      </c>
      <c r="FS127" t="s">
        <v>200</v>
      </c>
      <c r="FT127" t="s">
        <v>200</v>
      </c>
      <c r="FU127" t="s">
        <v>200</v>
      </c>
      <c r="FV127" t="s">
        <v>200</v>
      </c>
      <c r="FW127" t="s">
        <v>200</v>
      </c>
      <c r="FX127" t="s">
        <v>200</v>
      </c>
      <c r="FY127">
        <v>18</v>
      </c>
      <c r="FZ127" t="s">
        <v>506</v>
      </c>
      <c r="GA127">
        <v>4</v>
      </c>
      <c r="GB127">
        <v>10330120</v>
      </c>
      <c r="GC127" t="s">
        <v>200</v>
      </c>
      <c r="GD127" t="s">
        <v>200</v>
      </c>
      <c r="GE127" t="s">
        <v>200</v>
      </c>
      <c r="GF127" t="s">
        <v>200</v>
      </c>
      <c r="GG127" t="b">
        <v>1</v>
      </c>
      <c r="GH127">
        <v>110</v>
      </c>
      <c r="GI127" t="s">
        <v>228</v>
      </c>
      <c r="GJ127">
        <v>8</v>
      </c>
      <c r="GK127">
        <v>16</v>
      </c>
      <c r="GL127" t="s">
        <v>213</v>
      </c>
      <c r="GM127" t="s">
        <v>242</v>
      </c>
      <c r="GN127" t="s">
        <v>263</v>
      </c>
      <c r="GO127" t="s">
        <v>244</v>
      </c>
    </row>
    <row r="128" spans="1:197" hidden="1" x14ac:dyDescent="0.15">
      <c r="A128" t="s">
        <v>456</v>
      </c>
      <c r="B128" t="b">
        <v>0</v>
      </c>
      <c r="C128">
        <v>4.3099999999999996</v>
      </c>
      <c r="D128">
        <v>0</v>
      </c>
      <c r="E128">
        <v>107.76</v>
      </c>
      <c r="F128" t="b">
        <v>0</v>
      </c>
      <c r="G128" t="s">
        <v>204</v>
      </c>
      <c r="H128">
        <v>40</v>
      </c>
      <c r="I128" t="s">
        <v>199</v>
      </c>
      <c r="J128" t="s">
        <v>200</v>
      </c>
      <c r="K128" t="s">
        <v>200</v>
      </c>
      <c r="L128" t="s">
        <v>200</v>
      </c>
      <c r="M128" t="s">
        <v>200</v>
      </c>
      <c r="N128" t="s">
        <v>200</v>
      </c>
      <c r="O128" t="s">
        <v>200</v>
      </c>
      <c r="P128">
        <v>472</v>
      </c>
      <c r="Q128">
        <v>507.4</v>
      </c>
      <c r="R128">
        <v>34.9</v>
      </c>
      <c r="S128">
        <v>384</v>
      </c>
      <c r="T128">
        <v>32.6</v>
      </c>
      <c r="U128">
        <v>2</v>
      </c>
      <c r="V128" t="s">
        <v>201</v>
      </c>
      <c r="W128" t="b">
        <v>0</v>
      </c>
      <c r="X128" t="s">
        <v>505</v>
      </c>
      <c r="Y128">
        <v>0</v>
      </c>
      <c r="Z128" t="s">
        <v>200</v>
      </c>
      <c r="AA128" t="s">
        <v>200</v>
      </c>
      <c r="AB128" t="s">
        <v>200</v>
      </c>
      <c r="AC128" t="s">
        <v>200</v>
      </c>
      <c r="AD128" t="s">
        <v>200</v>
      </c>
      <c r="AE128" t="s">
        <v>200</v>
      </c>
      <c r="AF128">
        <v>225.45</v>
      </c>
      <c r="AG128">
        <v>10330570</v>
      </c>
      <c r="AH128" t="s">
        <v>199</v>
      </c>
      <c r="AI128" t="s">
        <v>200</v>
      </c>
      <c r="AJ128" t="s">
        <v>200</v>
      </c>
      <c r="AK128" t="s">
        <v>200</v>
      </c>
      <c r="AL128" t="s">
        <v>200</v>
      </c>
      <c r="AM128" t="s">
        <v>200</v>
      </c>
      <c r="AN128" t="s">
        <v>200</v>
      </c>
      <c r="AO128">
        <v>434</v>
      </c>
      <c r="AP128">
        <v>356.1</v>
      </c>
      <c r="AQ128">
        <v>35.299999999999997</v>
      </c>
      <c r="AR128">
        <v>384</v>
      </c>
      <c r="AS128">
        <v>32.799999999999997</v>
      </c>
      <c r="AT128" t="s">
        <v>458</v>
      </c>
      <c r="AU128" t="s">
        <v>204</v>
      </c>
      <c r="AV128" t="b">
        <v>1</v>
      </c>
      <c r="AW128">
        <v>10331233</v>
      </c>
      <c r="AX128" t="s">
        <v>205</v>
      </c>
      <c r="AY128" t="b">
        <v>1</v>
      </c>
      <c r="AZ128">
        <v>10330173</v>
      </c>
      <c r="BA128" t="s">
        <v>206</v>
      </c>
      <c r="BB128">
        <v>262</v>
      </c>
      <c r="BC128">
        <v>734</v>
      </c>
      <c r="BD128" t="s">
        <v>201</v>
      </c>
      <c r="BE128" t="s">
        <v>199</v>
      </c>
      <c r="BF128" t="s">
        <v>200</v>
      </c>
      <c r="BG128" t="s">
        <v>200</v>
      </c>
      <c r="BH128" t="s">
        <v>200</v>
      </c>
      <c r="BI128" t="s">
        <v>200</v>
      </c>
      <c r="BJ128" t="s">
        <v>200</v>
      </c>
      <c r="BK128" t="b">
        <v>0</v>
      </c>
      <c r="BL128" t="s">
        <v>507</v>
      </c>
      <c r="BM128">
        <v>0</v>
      </c>
      <c r="BN128" t="s">
        <v>200</v>
      </c>
      <c r="BO128" t="s">
        <v>200</v>
      </c>
      <c r="BP128" t="s">
        <v>200</v>
      </c>
      <c r="BQ128" t="s">
        <v>200</v>
      </c>
      <c r="BR128">
        <v>875</v>
      </c>
      <c r="BS128" t="s">
        <v>200</v>
      </c>
      <c r="BT128" t="s">
        <v>200</v>
      </c>
      <c r="BU128" t="s">
        <v>200</v>
      </c>
      <c r="BV128">
        <v>474</v>
      </c>
      <c r="BW128" t="s">
        <v>208</v>
      </c>
      <c r="BX128">
        <v>507.8</v>
      </c>
      <c r="BY128">
        <v>34.950000000000003</v>
      </c>
      <c r="BZ128">
        <v>384</v>
      </c>
      <c r="CA128">
        <v>32.65</v>
      </c>
      <c r="CB128">
        <v>1.94</v>
      </c>
      <c r="CC128">
        <v>0</v>
      </c>
      <c r="CD128">
        <v>64.66</v>
      </c>
      <c r="CE128" t="b">
        <v>0</v>
      </c>
      <c r="CF128" t="s">
        <v>204</v>
      </c>
      <c r="CG128">
        <v>30</v>
      </c>
      <c r="CH128" t="s">
        <v>199</v>
      </c>
      <c r="CI128" t="s">
        <v>200</v>
      </c>
      <c r="CJ128" t="s">
        <v>200</v>
      </c>
      <c r="CK128" t="s">
        <v>200</v>
      </c>
      <c r="CL128">
        <v>764</v>
      </c>
      <c r="CM128">
        <v>574.70000000000005</v>
      </c>
      <c r="CN128">
        <v>34.9</v>
      </c>
      <c r="CO128">
        <v>384</v>
      </c>
      <c r="CP128">
        <v>32.700000000000003</v>
      </c>
      <c r="CQ128">
        <v>3</v>
      </c>
      <c r="CR128" t="s">
        <v>201</v>
      </c>
      <c r="CS128" t="b">
        <v>0</v>
      </c>
      <c r="CT128" t="s">
        <v>508</v>
      </c>
      <c r="CU128">
        <v>0</v>
      </c>
      <c r="CV128" t="s">
        <v>200</v>
      </c>
      <c r="CW128" t="s">
        <v>200</v>
      </c>
      <c r="CX128" t="s">
        <v>200</v>
      </c>
      <c r="CY128" t="s">
        <v>200</v>
      </c>
      <c r="CZ128" t="s">
        <v>200</v>
      </c>
      <c r="DA128" t="s">
        <v>200</v>
      </c>
      <c r="DB128">
        <v>78.52</v>
      </c>
      <c r="DC128">
        <v>10330864</v>
      </c>
      <c r="DD128" t="s">
        <v>199</v>
      </c>
      <c r="DE128" t="s">
        <v>200</v>
      </c>
      <c r="DF128" t="s">
        <v>200</v>
      </c>
      <c r="DG128" t="s">
        <v>200</v>
      </c>
      <c r="DH128">
        <v>736</v>
      </c>
      <c r="DI128">
        <v>506.9</v>
      </c>
      <c r="DJ128">
        <v>35</v>
      </c>
      <c r="DK128">
        <v>384</v>
      </c>
      <c r="DL128">
        <v>32.700000000000003</v>
      </c>
      <c r="DM128" t="s">
        <v>206</v>
      </c>
      <c r="DN128">
        <v>106</v>
      </c>
      <c r="DO128">
        <v>432</v>
      </c>
      <c r="DP128" t="s">
        <v>201</v>
      </c>
      <c r="DQ128" t="s">
        <v>199</v>
      </c>
      <c r="DR128" t="s">
        <v>200</v>
      </c>
      <c r="DS128" t="s">
        <v>200</v>
      </c>
      <c r="DT128" t="s">
        <v>200</v>
      </c>
      <c r="DU128" t="s">
        <v>200</v>
      </c>
      <c r="DV128" t="s">
        <v>200</v>
      </c>
      <c r="DW128" t="b">
        <v>0</v>
      </c>
      <c r="DX128" t="s">
        <v>284</v>
      </c>
      <c r="DY128">
        <v>0</v>
      </c>
      <c r="DZ128" t="s">
        <v>200</v>
      </c>
      <c r="EA128" t="s">
        <v>200</v>
      </c>
      <c r="EB128" t="s">
        <v>200</v>
      </c>
      <c r="EC128" t="s">
        <v>200</v>
      </c>
      <c r="ED128">
        <v>930</v>
      </c>
      <c r="EE128" t="s">
        <v>200</v>
      </c>
      <c r="EF128" t="s">
        <v>200</v>
      </c>
      <c r="EG128" t="s">
        <v>200</v>
      </c>
      <c r="EH128">
        <v>328</v>
      </c>
      <c r="EI128" t="s">
        <v>208</v>
      </c>
      <c r="EJ128">
        <v>357.2</v>
      </c>
      <c r="EK128">
        <v>35.25</v>
      </c>
      <c r="EL128">
        <v>384</v>
      </c>
      <c r="EM128">
        <v>32.799999999999997</v>
      </c>
      <c r="EN128">
        <v>4.18</v>
      </c>
      <c r="EO128">
        <v>180</v>
      </c>
      <c r="EP128">
        <v>110</v>
      </c>
      <c r="EQ128" t="b">
        <v>0</v>
      </c>
      <c r="ER128" t="s">
        <v>198</v>
      </c>
      <c r="ES128">
        <v>38</v>
      </c>
      <c r="ET128" t="s">
        <v>199</v>
      </c>
      <c r="EU128" t="s">
        <v>200</v>
      </c>
      <c r="EV128" t="s">
        <v>200</v>
      </c>
      <c r="EW128" t="s">
        <v>200</v>
      </c>
      <c r="EX128">
        <v>326</v>
      </c>
      <c r="EY128">
        <v>362.6</v>
      </c>
      <c r="EZ128">
        <v>35.200000000000003</v>
      </c>
      <c r="FA128">
        <v>384</v>
      </c>
      <c r="FB128">
        <v>32.799999999999997</v>
      </c>
      <c r="FC128">
        <v>1</v>
      </c>
      <c r="FD128" t="s">
        <v>201</v>
      </c>
      <c r="FE128" t="b">
        <v>0</v>
      </c>
      <c r="FF128" t="s">
        <v>344</v>
      </c>
      <c r="FG128">
        <v>0</v>
      </c>
      <c r="FH128" t="s">
        <v>200</v>
      </c>
      <c r="FI128" t="s">
        <v>200</v>
      </c>
      <c r="FJ128" t="s">
        <v>200</v>
      </c>
      <c r="FK128" t="s">
        <v>200</v>
      </c>
      <c r="FL128" t="s">
        <v>200</v>
      </c>
      <c r="FM128" t="s">
        <v>200</v>
      </c>
      <c r="FN128">
        <v>192.53</v>
      </c>
      <c r="FO128">
        <v>10330426</v>
      </c>
      <c r="FP128" t="s">
        <v>199</v>
      </c>
      <c r="FQ128" t="s">
        <v>200</v>
      </c>
      <c r="FR128" t="s">
        <v>200</v>
      </c>
      <c r="FS128" t="s">
        <v>200</v>
      </c>
      <c r="FT128">
        <v>290</v>
      </c>
      <c r="FU128">
        <v>508.9</v>
      </c>
      <c r="FV128">
        <v>34.799999999999997</v>
      </c>
      <c r="FW128">
        <v>384</v>
      </c>
      <c r="FX128">
        <v>32.6</v>
      </c>
      <c r="FY128">
        <v>18</v>
      </c>
      <c r="FZ128" t="s">
        <v>506</v>
      </c>
      <c r="GA128">
        <v>4</v>
      </c>
      <c r="GB128">
        <v>10330120</v>
      </c>
      <c r="GC128" t="s">
        <v>200</v>
      </c>
      <c r="GD128" t="s">
        <v>200</v>
      </c>
      <c r="GE128" t="s">
        <v>200</v>
      </c>
      <c r="GF128" t="s">
        <v>200</v>
      </c>
      <c r="GG128" t="b">
        <v>1</v>
      </c>
      <c r="GH128">
        <v>110</v>
      </c>
      <c r="GI128" t="s">
        <v>228</v>
      </c>
      <c r="GJ128">
        <v>8</v>
      </c>
      <c r="GK128">
        <v>16</v>
      </c>
      <c r="GL128" t="s">
        <v>213</v>
      </c>
      <c r="GM128" t="s">
        <v>242</v>
      </c>
      <c r="GN128" t="s">
        <v>263</v>
      </c>
      <c r="GO128" t="s">
        <v>244</v>
      </c>
    </row>
    <row r="129" spans="1:197" hidden="1" x14ac:dyDescent="0.15">
      <c r="A129" t="s">
        <v>456</v>
      </c>
      <c r="B129" t="b">
        <v>0</v>
      </c>
      <c r="C129">
        <v>1.94</v>
      </c>
      <c r="D129">
        <v>0</v>
      </c>
      <c r="E129">
        <v>64.66</v>
      </c>
      <c r="F129" t="b">
        <v>0</v>
      </c>
      <c r="G129" t="s">
        <v>204</v>
      </c>
      <c r="H129">
        <v>30</v>
      </c>
      <c r="I129" t="s">
        <v>199</v>
      </c>
      <c r="J129" t="s">
        <v>200</v>
      </c>
      <c r="K129" t="s">
        <v>200</v>
      </c>
      <c r="L129" t="s">
        <v>200</v>
      </c>
      <c r="M129" t="s">
        <v>200</v>
      </c>
      <c r="N129" t="s">
        <v>200</v>
      </c>
      <c r="O129" t="s">
        <v>200</v>
      </c>
      <c r="P129">
        <v>764</v>
      </c>
      <c r="Q129">
        <v>574.70000000000005</v>
      </c>
      <c r="R129">
        <v>34.9</v>
      </c>
      <c r="S129">
        <v>384</v>
      </c>
      <c r="T129">
        <v>32.700000000000003</v>
      </c>
      <c r="U129">
        <v>3</v>
      </c>
      <c r="V129" t="s">
        <v>201</v>
      </c>
      <c r="W129" t="b">
        <v>0</v>
      </c>
      <c r="X129" t="s">
        <v>508</v>
      </c>
      <c r="Y129">
        <v>0</v>
      </c>
      <c r="Z129" t="s">
        <v>200</v>
      </c>
      <c r="AA129" t="s">
        <v>200</v>
      </c>
      <c r="AB129" t="s">
        <v>200</v>
      </c>
      <c r="AC129" t="s">
        <v>200</v>
      </c>
      <c r="AD129" t="s">
        <v>200</v>
      </c>
      <c r="AE129" t="s">
        <v>200</v>
      </c>
      <c r="AF129">
        <v>78.52</v>
      </c>
      <c r="AG129">
        <v>10330864</v>
      </c>
      <c r="AH129" t="s">
        <v>199</v>
      </c>
      <c r="AI129" t="s">
        <v>200</v>
      </c>
      <c r="AJ129" t="s">
        <v>200</v>
      </c>
      <c r="AK129" t="s">
        <v>200</v>
      </c>
      <c r="AL129" t="s">
        <v>200</v>
      </c>
      <c r="AM129" t="s">
        <v>200</v>
      </c>
      <c r="AN129" t="s">
        <v>200</v>
      </c>
      <c r="AO129">
        <v>736</v>
      </c>
      <c r="AP129">
        <v>506.9</v>
      </c>
      <c r="AQ129">
        <v>35</v>
      </c>
      <c r="AR129">
        <v>384</v>
      </c>
      <c r="AS129">
        <v>32.700000000000003</v>
      </c>
      <c r="AT129" t="s">
        <v>458</v>
      </c>
      <c r="AU129" t="s">
        <v>204</v>
      </c>
      <c r="AV129" t="b">
        <v>1</v>
      </c>
      <c r="AW129">
        <v>10331233</v>
      </c>
      <c r="AX129" t="s">
        <v>205</v>
      </c>
      <c r="AY129" t="b">
        <v>1</v>
      </c>
      <c r="AZ129">
        <v>10330173</v>
      </c>
      <c r="BA129" t="s">
        <v>206</v>
      </c>
      <c r="BB129">
        <v>28</v>
      </c>
      <c r="BC129">
        <v>792</v>
      </c>
      <c r="BD129" t="s">
        <v>201</v>
      </c>
      <c r="BE129" t="s">
        <v>199</v>
      </c>
      <c r="BF129" t="s">
        <v>200</v>
      </c>
      <c r="BG129" t="s">
        <v>200</v>
      </c>
      <c r="BH129" t="s">
        <v>200</v>
      </c>
      <c r="BI129" t="s">
        <v>200</v>
      </c>
      <c r="BJ129" t="s">
        <v>200</v>
      </c>
      <c r="BK129" t="b">
        <v>0</v>
      </c>
      <c r="BL129" t="s">
        <v>509</v>
      </c>
      <c r="BM129">
        <v>0</v>
      </c>
      <c r="BN129" t="s">
        <v>200</v>
      </c>
      <c r="BO129" t="s">
        <v>200</v>
      </c>
      <c r="BP129" t="s">
        <v>200</v>
      </c>
      <c r="BQ129" t="s">
        <v>200</v>
      </c>
      <c r="BR129">
        <v>659</v>
      </c>
      <c r="BS129" t="s">
        <v>200</v>
      </c>
      <c r="BT129" t="s">
        <v>200</v>
      </c>
      <c r="BU129" t="s">
        <v>200</v>
      </c>
      <c r="BV129">
        <v>766</v>
      </c>
      <c r="BW129" t="s">
        <v>208</v>
      </c>
      <c r="BX129">
        <v>591.4</v>
      </c>
      <c r="BY129">
        <v>34.950000000000003</v>
      </c>
      <c r="BZ129">
        <v>384</v>
      </c>
      <c r="CA129">
        <v>32.799999999999997</v>
      </c>
      <c r="CB129">
        <v>1.31</v>
      </c>
      <c r="CC129">
        <v>180</v>
      </c>
      <c r="CD129">
        <v>65.569999999999993</v>
      </c>
      <c r="CE129" t="b">
        <v>0</v>
      </c>
      <c r="CF129" t="s">
        <v>198</v>
      </c>
      <c r="CG129">
        <v>20</v>
      </c>
      <c r="CH129" t="s">
        <v>199</v>
      </c>
      <c r="CI129" t="s">
        <v>200</v>
      </c>
      <c r="CJ129" t="s">
        <v>200</v>
      </c>
      <c r="CK129" t="s">
        <v>200</v>
      </c>
      <c r="CL129">
        <v>812</v>
      </c>
      <c r="CM129">
        <v>535</v>
      </c>
      <c r="CN129">
        <v>35</v>
      </c>
      <c r="CO129">
        <v>384</v>
      </c>
      <c r="CP129">
        <v>32.799999999999997</v>
      </c>
      <c r="CQ129">
        <v>4</v>
      </c>
      <c r="CR129" t="s">
        <v>201</v>
      </c>
      <c r="CS129" t="b">
        <v>0</v>
      </c>
      <c r="CT129" t="s">
        <v>510</v>
      </c>
      <c r="CU129">
        <v>0</v>
      </c>
      <c r="CV129" t="s">
        <v>200</v>
      </c>
      <c r="CW129" t="s">
        <v>200</v>
      </c>
      <c r="CX129" t="s">
        <v>200</v>
      </c>
      <c r="CY129" t="s">
        <v>200</v>
      </c>
      <c r="CZ129" t="s">
        <v>200</v>
      </c>
      <c r="DA129" t="s">
        <v>200</v>
      </c>
      <c r="DB129">
        <v>91.68</v>
      </c>
      <c r="DC129">
        <v>10330918</v>
      </c>
      <c r="DD129" t="s">
        <v>199</v>
      </c>
      <c r="DE129" t="s">
        <v>200</v>
      </c>
      <c r="DF129" t="s">
        <v>200</v>
      </c>
      <c r="DG129" t="s">
        <v>200</v>
      </c>
      <c r="DH129">
        <v>794</v>
      </c>
      <c r="DI129">
        <v>580.9</v>
      </c>
      <c r="DJ129">
        <v>35</v>
      </c>
      <c r="DK129">
        <v>384</v>
      </c>
      <c r="DL129">
        <v>32.799999999999997</v>
      </c>
      <c r="DM129" t="s">
        <v>206</v>
      </c>
      <c r="DN129">
        <v>262</v>
      </c>
      <c r="DO129">
        <v>734</v>
      </c>
      <c r="DP129" t="s">
        <v>201</v>
      </c>
      <c r="DQ129" t="s">
        <v>199</v>
      </c>
      <c r="DR129" t="s">
        <v>200</v>
      </c>
      <c r="DS129" t="s">
        <v>200</v>
      </c>
      <c r="DT129" t="s">
        <v>200</v>
      </c>
      <c r="DU129" t="s">
        <v>200</v>
      </c>
      <c r="DV129" t="s">
        <v>200</v>
      </c>
      <c r="DW129" t="b">
        <v>0</v>
      </c>
      <c r="DX129" t="s">
        <v>507</v>
      </c>
      <c r="DY129">
        <v>0</v>
      </c>
      <c r="DZ129" t="s">
        <v>200</v>
      </c>
      <c r="EA129" t="s">
        <v>200</v>
      </c>
      <c r="EB129" t="s">
        <v>200</v>
      </c>
      <c r="EC129" t="s">
        <v>200</v>
      </c>
      <c r="ED129">
        <v>875</v>
      </c>
      <c r="EE129" t="s">
        <v>200</v>
      </c>
      <c r="EF129" t="s">
        <v>200</v>
      </c>
      <c r="EG129" t="s">
        <v>200</v>
      </c>
      <c r="EH129">
        <v>474</v>
      </c>
      <c r="EI129" t="s">
        <v>208</v>
      </c>
      <c r="EJ129">
        <v>507.8</v>
      </c>
      <c r="EK129">
        <v>34.950000000000003</v>
      </c>
      <c r="EL129">
        <v>384</v>
      </c>
      <c r="EM129">
        <v>32.65</v>
      </c>
      <c r="EN129">
        <v>4.3099999999999996</v>
      </c>
      <c r="EO129">
        <v>0</v>
      </c>
      <c r="EP129">
        <v>107.76</v>
      </c>
      <c r="EQ129" t="b">
        <v>0</v>
      </c>
      <c r="ER129" t="s">
        <v>204</v>
      </c>
      <c r="ES129">
        <v>40</v>
      </c>
      <c r="ET129" t="s">
        <v>199</v>
      </c>
      <c r="EU129" t="s">
        <v>200</v>
      </c>
      <c r="EV129" t="s">
        <v>200</v>
      </c>
      <c r="EW129" t="s">
        <v>200</v>
      </c>
      <c r="EX129">
        <v>472</v>
      </c>
      <c r="EY129">
        <v>507.4</v>
      </c>
      <c r="EZ129">
        <v>34.9</v>
      </c>
      <c r="FA129">
        <v>384</v>
      </c>
      <c r="FB129">
        <v>32.6</v>
      </c>
      <c r="FC129">
        <v>2</v>
      </c>
      <c r="FD129" t="s">
        <v>201</v>
      </c>
      <c r="FE129" t="b">
        <v>0</v>
      </c>
      <c r="FF129" t="s">
        <v>505</v>
      </c>
      <c r="FG129">
        <v>0</v>
      </c>
      <c r="FH129" t="s">
        <v>200</v>
      </c>
      <c r="FI129" t="s">
        <v>200</v>
      </c>
      <c r="FJ129" t="s">
        <v>200</v>
      </c>
      <c r="FK129" t="s">
        <v>200</v>
      </c>
      <c r="FL129" t="s">
        <v>200</v>
      </c>
      <c r="FM129" t="s">
        <v>200</v>
      </c>
      <c r="FN129">
        <v>225.45</v>
      </c>
      <c r="FO129">
        <v>10330570</v>
      </c>
      <c r="FP129" t="s">
        <v>199</v>
      </c>
      <c r="FQ129" t="s">
        <v>200</v>
      </c>
      <c r="FR129" t="s">
        <v>200</v>
      </c>
      <c r="FS129" t="s">
        <v>200</v>
      </c>
      <c r="FT129">
        <v>434</v>
      </c>
      <c r="FU129">
        <v>356.1</v>
      </c>
      <c r="FV129">
        <v>35.299999999999997</v>
      </c>
      <c r="FW129">
        <v>384</v>
      </c>
      <c r="FX129">
        <v>32.799999999999997</v>
      </c>
      <c r="FY129">
        <v>18</v>
      </c>
      <c r="FZ129" t="s">
        <v>506</v>
      </c>
      <c r="GA129">
        <v>4</v>
      </c>
      <c r="GB129">
        <v>10330120</v>
      </c>
      <c r="GC129" t="s">
        <v>200</v>
      </c>
      <c r="GD129" t="s">
        <v>200</v>
      </c>
      <c r="GE129" t="s">
        <v>200</v>
      </c>
      <c r="GF129" t="s">
        <v>200</v>
      </c>
      <c r="GG129" t="b">
        <v>1</v>
      </c>
      <c r="GH129">
        <v>110</v>
      </c>
      <c r="GI129" t="s">
        <v>228</v>
      </c>
      <c r="GJ129">
        <v>8</v>
      </c>
      <c r="GK129">
        <v>16</v>
      </c>
      <c r="GL129" t="s">
        <v>213</v>
      </c>
      <c r="GM129" t="s">
        <v>242</v>
      </c>
      <c r="GN129" t="s">
        <v>263</v>
      </c>
      <c r="GO129" t="s">
        <v>244</v>
      </c>
    </row>
    <row r="130" spans="1:197" hidden="1" x14ac:dyDescent="0.15">
      <c r="A130" t="s">
        <v>456</v>
      </c>
      <c r="B130" t="b">
        <v>0</v>
      </c>
      <c r="C130">
        <v>1.31</v>
      </c>
      <c r="D130">
        <v>180</v>
      </c>
      <c r="E130">
        <v>65.569999999999993</v>
      </c>
      <c r="F130" t="b">
        <v>0</v>
      </c>
      <c r="G130" t="s">
        <v>198</v>
      </c>
      <c r="H130">
        <v>20</v>
      </c>
      <c r="I130" t="s">
        <v>199</v>
      </c>
      <c r="J130" t="s">
        <v>200</v>
      </c>
      <c r="K130" t="s">
        <v>200</v>
      </c>
      <c r="L130" t="s">
        <v>200</v>
      </c>
      <c r="M130" t="s">
        <v>200</v>
      </c>
      <c r="N130" t="s">
        <v>200</v>
      </c>
      <c r="O130" t="s">
        <v>200</v>
      </c>
      <c r="P130">
        <v>812</v>
      </c>
      <c r="Q130">
        <v>535</v>
      </c>
      <c r="R130">
        <v>35</v>
      </c>
      <c r="S130">
        <v>384</v>
      </c>
      <c r="T130">
        <v>32.799999999999997</v>
      </c>
      <c r="U130">
        <v>4</v>
      </c>
      <c r="V130" t="s">
        <v>201</v>
      </c>
      <c r="W130" t="b">
        <v>0</v>
      </c>
      <c r="X130" t="s">
        <v>510</v>
      </c>
      <c r="Y130">
        <v>0</v>
      </c>
      <c r="Z130" t="s">
        <v>200</v>
      </c>
      <c r="AA130" t="s">
        <v>200</v>
      </c>
      <c r="AB130" t="s">
        <v>200</v>
      </c>
      <c r="AC130" t="s">
        <v>200</v>
      </c>
      <c r="AD130" t="s">
        <v>200</v>
      </c>
      <c r="AE130" t="s">
        <v>200</v>
      </c>
      <c r="AF130">
        <v>91.68</v>
      </c>
      <c r="AG130">
        <v>10330918</v>
      </c>
      <c r="AH130" t="s">
        <v>199</v>
      </c>
      <c r="AI130" t="s">
        <v>200</v>
      </c>
      <c r="AJ130" t="s">
        <v>200</v>
      </c>
      <c r="AK130" t="s">
        <v>200</v>
      </c>
      <c r="AL130" t="s">
        <v>200</v>
      </c>
      <c r="AM130" t="s">
        <v>200</v>
      </c>
      <c r="AN130" t="s">
        <v>200</v>
      </c>
      <c r="AO130">
        <v>794</v>
      </c>
      <c r="AP130">
        <v>580.9</v>
      </c>
      <c r="AQ130">
        <v>35</v>
      </c>
      <c r="AR130">
        <v>384</v>
      </c>
      <c r="AS130">
        <v>32.799999999999997</v>
      </c>
      <c r="AT130" t="s">
        <v>458</v>
      </c>
      <c r="AU130" t="s">
        <v>204</v>
      </c>
      <c r="AV130" t="b">
        <v>1</v>
      </c>
      <c r="AW130">
        <v>10331233</v>
      </c>
      <c r="AX130" t="s">
        <v>205</v>
      </c>
      <c r="AY130" t="b">
        <v>1</v>
      </c>
      <c r="AZ130">
        <v>10330173</v>
      </c>
      <c r="BA130" t="s">
        <v>206</v>
      </c>
      <c r="BB130">
        <v>301</v>
      </c>
      <c r="BC130">
        <v>1113</v>
      </c>
      <c r="BD130" t="s">
        <v>201</v>
      </c>
      <c r="BE130" t="s">
        <v>199</v>
      </c>
      <c r="BF130" t="s">
        <v>200</v>
      </c>
      <c r="BG130" t="s">
        <v>200</v>
      </c>
      <c r="BH130" t="s">
        <v>200</v>
      </c>
      <c r="BI130" t="s">
        <v>200</v>
      </c>
      <c r="BJ130" t="s">
        <v>200</v>
      </c>
      <c r="BK130" t="b">
        <v>0</v>
      </c>
      <c r="BL130" t="s">
        <v>511</v>
      </c>
      <c r="BM130">
        <v>1</v>
      </c>
      <c r="BN130" t="s">
        <v>223</v>
      </c>
      <c r="BO130">
        <v>1113</v>
      </c>
      <c r="BP130" t="s">
        <v>200</v>
      </c>
      <c r="BQ130" t="s">
        <v>200</v>
      </c>
      <c r="BR130">
        <v>1005</v>
      </c>
      <c r="BS130" t="s">
        <v>200</v>
      </c>
      <c r="BT130" t="s">
        <v>200</v>
      </c>
      <c r="BU130" t="s">
        <v>200</v>
      </c>
      <c r="BV130">
        <v>814</v>
      </c>
      <c r="BW130" t="s">
        <v>208</v>
      </c>
      <c r="BX130">
        <v>517.4</v>
      </c>
      <c r="BY130">
        <v>35</v>
      </c>
      <c r="BZ130">
        <v>384</v>
      </c>
      <c r="CA130">
        <v>32.799999999999997</v>
      </c>
      <c r="CB130" t="s">
        <v>200</v>
      </c>
      <c r="CC130" t="s">
        <v>200</v>
      </c>
      <c r="CD130" t="s">
        <v>200</v>
      </c>
      <c r="CE130" t="s">
        <v>200</v>
      </c>
      <c r="CF130" t="s">
        <v>200</v>
      </c>
      <c r="CG130" t="s">
        <v>200</v>
      </c>
      <c r="CH130" t="s">
        <v>200</v>
      </c>
      <c r="CI130" t="s">
        <v>200</v>
      </c>
      <c r="CJ130" t="s">
        <v>200</v>
      </c>
      <c r="CK130" t="s">
        <v>200</v>
      </c>
      <c r="CL130" t="s">
        <v>200</v>
      </c>
      <c r="CM130" t="s">
        <v>200</v>
      </c>
      <c r="CN130" t="s">
        <v>200</v>
      </c>
      <c r="CO130" t="s">
        <v>200</v>
      </c>
      <c r="CP130" t="s">
        <v>200</v>
      </c>
      <c r="CQ130" t="s">
        <v>200</v>
      </c>
      <c r="CR130" t="s">
        <v>200</v>
      </c>
      <c r="CS130" t="s">
        <v>200</v>
      </c>
      <c r="CT130" t="s">
        <v>200</v>
      </c>
      <c r="CU130" t="s">
        <v>200</v>
      </c>
      <c r="CV130" t="s">
        <v>200</v>
      </c>
      <c r="CW130" t="s">
        <v>200</v>
      </c>
      <c r="CX130" t="s">
        <v>200</v>
      </c>
      <c r="CY130" t="s">
        <v>200</v>
      </c>
      <c r="CZ130" t="s">
        <v>200</v>
      </c>
      <c r="DA130" t="s">
        <v>200</v>
      </c>
      <c r="DB130" t="s">
        <v>200</v>
      </c>
      <c r="DC130" t="s">
        <v>200</v>
      </c>
      <c r="DD130" t="s">
        <v>200</v>
      </c>
      <c r="DE130" t="s">
        <v>200</v>
      </c>
      <c r="DF130" t="s">
        <v>200</v>
      </c>
      <c r="DG130" t="s">
        <v>200</v>
      </c>
      <c r="DH130" t="s">
        <v>200</v>
      </c>
      <c r="DI130" t="s">
        <v>200</v>
      </c>
      <c r="DJ130" t="s">
        <v>200</v>
      </c>
      <c r="DK130" t="s">
        <v>200</v>
      </c>
      <c r="DL130" t="s">
        <v>200</v>
      </c>
      <c r="DM130" t="s">
        <v>206</v>
      </c>
      <c r="DN130">
        <v>28</v>
      </c>
      <c r="DO130">
        <v>792</v>
      </c>
      <c r="DP130" t="s">
        <v>201</v>
      </c>
      <c r="DQ130" t="s">
        <v>199</v>
      </c>
      <c r="DR130" t="s">
        <v>200</v>
      </c>
      <c r="DS130" t="s">
        <v>200</v>
      </c>
      <c r="DT130" t="s">
        <v>200</v>
      </c>
      <c r="DU130" t="s">
        <v>200</v>
      </c>
      <c r="DV130" t="s">
        <v>200</v>
      </c>
      <c r="DW130" t="b">
        <v>0</v>
      </c>
      <c r="DX130" t="s">
        <v>509</v>
      </c>
      <c r="DY130">
        <v>0</v>
      </c>
      <c r="DZ130" t="s">
        <v>200</v>
      </c>
      <c r="EA130" t="s">
        <v>200</v>
      </c>
      <c r="EB130" t="s">
        <v>200</v>
      </c>
      <c r="EC130" t="s">
        <v>200</v>
      </c>
      <c r="ED130">
        <v>659</v>
      </c>
      <c r="EE130" t="s">
        <v>200</v>
      </c>
      <c r="EF130" t="s">
        <v>200</v>
      </c>
      <c r="EG130" t="s">
        <v>200</v>
      </c>
      <c r="EH130">
        <v>766</v>
      </c>
      <c r="EI130" t="s">
        <v>208</v>
      </c>
      <c r="EJ130">
        <v>591.4</v>
      </c>
      <c r="EK130">
        <v>34.950000000000003</v>
      </c>
      <c r="EL130">
        <v>384</v>
      </c>
      <c r="EM130">
        <v>32.799999999999997</v>
      </c>
      <c r="EN130">
        <v>1.94</v>
      </c>
      <c r="EO130">
        <v>0</v>
      </c>
      <c r="EP130">
        <v>64.66</v>
      </c>
      <c r="EQ130" t="b">
        <v>0</v>
      </c>
      <c r="ER130" t="s">
        <v>204</v>
      </c>
      <c r="ES130">
        <v>30</v>
      </c>
      <c r="ET130" t="s">
        <v>199</v>
      </c>
      <c r="EU130" t="s">
        <v>200</v>
      </c>
      <c r="EV130" t="s">
        <v>200</v>
      </c>
      <c r="EW130" t="s">
        <v>200</v>
      </c>
      <c r="EX130">
        <v>764</v>
      </c>
      <c r="EY130">
        <v>574.70000000000005</v>
      </c>
      <c r="EZ130">
        <v>34.9</v>
      </c>
      <c r="FA130">
        <v>384</v>
      </c>
      <c r="FB130">
        <v>32.700000000000003</v>
      </c>
      <c r="FC130">
        <v>3</v>
      </c>
      <c r="FD130" t="s">
        <v>201</v>
      </c>
      <c r="FE130" t="b">
        <v>0</v>
      </c>
      <c r="FF130" t="s">
        <v>508</v>
      </c>
      <c r="FG130">
        <v>0</v>
      </c>
      <c r="FH130" t="s">
        <v>200</v>
      </c>
      <c r="FI130" t="s">
        <v>200</v>
      </c>
      <c r="FJ130" t="s">
        <v>200</v>
      </c>
      <c r="FK130" t="s">
        <v>200</v>
      </c>
      <c r="FL130" t="s">
        <v>200</v>
      </c>
      <c r="FM130" t="s">
        <v>200</v>
      </c>
      <c r="FN130">
        <v>78.52</v>
      </c>
      <c r="FO130">
        <v>10330864</v>
      </c>
      <c r="FP130" t="s">
        <v>199</v>
      </c>
      <c r="FQ130" t="s">
        <v>200</v>
      </c>
      <c r="FR130" t="s">
        <v>200</v>
      </c>
      <c r="FS130" t="s">
        <v>200</v>
      </c>
      <c r="FT130">
        <v>736</v>
      </c>
      <c r="FU130">
        <v>506.9</v>
      </c>
      <c r="FV130">
        <v>35</v>
      </c>
      <c r="FW130">
        <v>384</v>
      </c>
      <c r="FX130">
        <v>32.700000000000003</v>
      </c>
      <c r="FY130">
        <v>18</v>
      </c>
      <c r="FZ130" t="s">
        <v>506</v>
      </c>
      <c r="GA130">
        <v>4</v>
      </c>
      <c r="GB130">
        <v>10330120</v>
      </c>
      <c r="GC130" t="s">
        <v>200</v>
      </c>
      <c r="GD130" t="s">
        <v>200</v>
      </c>
      <c r="GE130" t="s">
        <v>200</v>
      </c>
      <c r="GF130" t="s">
        <v>200</v>
      </c>
      <c r="GG130" t="b">
        <v>1</v>
      </c>
      <c r="GH130">
        <v>110</v>
      </c>
      <c r="GI130" t="s">
        <v>228</v>
      </c>
      <c r="GJ130">
        <v>8</v>
      </c>
      <c r="GK130">
        <v>16</v>
      </c>
      <c r="GL130" t="s">
        <v>213</v>
      </c>
      <c r="GM130" t="s">
        <v>242</v>
      </c>
      <c r="GN130" t="s">
        <v>263</v>
      </c>
      <c r="GO130" t="s">
        <v>244</v>
      </c>
    </row>
    <row r="131" spans="1:197" x14ac:dyDescent="0.15">
      <c r="A131" t="s">
        <v>456</v>
      </c>
      <c r="B131" t="b">
        <v>0</v>
      </c>
      <c r="C131">
        <v>2.65</v>
      </c>
      <c r="D131">
        <v>0</v>
      </c>
      <c r="E131">
        <v>78.069999999999993</v>
      </c>
      <c r="F131" t="b">
        <v>0</v>
      </c>
      <c r="G131" t="s">
        <v>204</v>
      </c>
      <c r="H131">
        <v>34</v>
      </c>
      <c r="I131" t="s">
        <v>199</v>
      </c>
      <c r="J131" t="s">
        <v>200</v>
      </c>
      <c r="K131" t="s">
        <v>200</v>
      </c>
      <c r="L131" t="s">
        <v>200</v>
      </c>
      <c r="M131" t="s">
        <v>200</v>
      </c>
      <c r="N131" t="s">
        <v>200</v>
      </c>
      <c r="O131" t="s">
        <v>200</v>
      </c>
      <c r="P131">
        <v>308</v>
      </c>
      <c r="Q131">
        <v>597.4</v>
      </c>
      <c r="R131">
        <v>35.4</v>
      </c>
      <c r="S131">
        <v>384</v>
      </c>
      <c r="T131">
        <v>33.200000000000003</v>
      </c>
      <c r="U131">
        <v>1</v>
      </c>
      <c r="V131" t="s">
        <v>201</v>
      </c>
      <c r="W131" t="b">
        <v>0</v>
      </c>
      <c r="X131" t="s">
        <v>512</v>
      </c>
      <c r="Y131">
        <v>0</v>
      </c>
      <c r="Z131" t="s">
        <v>200</v>
      </c>
      <c r="AA131" t="s">
        <v>200</v>
      </c>
      <c r="AB131" t="s">
        <v>200</v>
      </c>
      <c r="AC131" t="s">
        <v>200</v>
      </c>
      <c r="AD131" t="s">
        <v>200</v>
      </c>
      <c r="AE131" t="s">
        <v>200</v>
      </c>
      <c r="AF131">
        <v>149.88</v>
      </c>
      <c r="AG131">
        <v>10359260</v>
      </c>
      <c r="AH131" t="s">
        <v>199</v>
      </c>
      <c r="AI131" t="s">
        <v>200</v>
      </c>
      <c r="AJ131" t="s">
        <v>200</v>
      </c>
      <c r="AK131" t="s">
        <v>200</v>
      </c>
      <c r="AL131" t="s">
        <v>200</v>
      </c>
      <c r="AM131" t="s">
        <v>200</v>
      </c>
      <c r="AN131" t="s">
        <v>200</v>
      </c>
      <c r="AO131">
        <v>276</v>
      </c>
      <c r="AP131">
        <v>503.3</v>
      </c>
      <c r="AQ131">
        <v>35.5</v>
      </c>
      <c r="AR131">
        <v>384</v>
      </c>
      <c r="AS131">
        <v>33.200000000000003</v>
      </c>
      <c r="AT131" t="s">
        <v>458</v>
      </c>
      <c r="AU131" t="s">
        <v>204</v>
      </c>
      <c r="AV131" t="b">
        <v>1</v>
      </c>
      <c r="AW131">
        <v>10359825</v>
      </c>
      <c r="AX131" t="s">
        <v>205</v>
      </c>
      <c r="AY131" t="b">
        <v>1</v>
      </c>
      <c r="AZ131">
        <v>10359018</v>
      </c>
      <c r="BA131" t="s">
        <v>206</v>
      </c>
      <c r="BB131">
        <v>220</v>
      </c>
      <c r="BC131">
        <v>528</v>
      </c>
      <c r="BD131" t="s">
        <v>201</v>
      </c>
      <c r="BE131" t="s">
        <v>199</v>
      </c>
      <c r="BF131" t="s">
        <v>200</v>
      </c>
      <c r="BG131" t="s">
        <v>200</v>
      </c>
      <c r="BH131" t="s">
        <v>200</v>
      </c>
      <c r="BI131" t="s">
        <v>200</v>
      </c>
      <c r="BJ131" t="s">
        <v>200</v>
      </c>
      <c r="BK131" t="b">
        <v>0</v>
      </c>
      <c r="BL131" t="s">
        <v>216</v>
      </c>
      <c r="BM131">
        <v>0</v>
      </c>
      <c r="BN131" t="s">
        <v>200</v>
      </c>
      <c r="BO131" t="s">
        <v>200</v>
      </c>
      <c r="BP131" t="s">
        <v>200</v>
      </c>
      <c r="BQ131" t="s">
        <v>200</v>
      </c>
      <c r="BR131">
        <v>836</v>
      </c>
      <c r="BS131" t="s">
        <v>200</v>
      </c>
      <c r="BT131" t="s">
        <v>200</v>
      </c>
      <c r="BU131" t="s">
        <v>200</v>
      </c>
      <c r="BV131">
        <v>310</v>
      </c>
      <c r="BW131" t="s">
        <v>208</v>
      </c>
      <c r="BX131">
        <v>595.9</v>
      </c>
      <c r="BY131">
        <v>35.450000000000003</v>
      </c>
      <c r="BZ131">
        <v>384</v>
      </c>
      <c r="CA131">
        <v>33.25</v>
      </c>
      <c r="CB131">
        <v>1.79</v>
      </c>
      <c r="CC131">
        <v>180</v>
      </c>
      <c r="CD131">
        <v>68.91</v>
      </c>
      <c r="CE131" t="b">
        <v>0</v>
      </c>
      <c r="CF131" t="s">
        <v>198</v>
      </c>
      <c r="CG131">
        <v>26</v>
      </c>
      <c r="CH131" t="s">
        <v>199</v>
      </c>
      <c r="CI131" t="s">
        <v>200</v>
      </c>
      <c r="CJ131" t="s">
        <v>200</v>
      </c>
      <c r="CK131" t="s">
        <v>200</v>
      </c>
      <c r="CL131">
        <v>554</v>
      </c>
      <c r="CM131">
        <v>531</v>
      </c>
      <c r="CN131">
        <v>35.5</v>
      </c>
      <c r="CO131">
        <v>384</v>
      </c>
      <c r="CP131">
        <v>33.299999999999997</v>
      </c>
      <c r="CQ131">
        <v>2</v>
      </c>
      <c r="CR131" t="s">
        <v>201</v>
      </c>
      <c r="CS131" t="b">
        <v>0</v>
      </c>
      <c r="CT131" t="s">
        <v>513</v>
      </c>
      <c r="CU131">
        <v>0</v>
      </c>
      <c r="CV131" t="s">
        <v>200</v>
      </c>
      <c r="CW131" t="s">
        <v>200</v>
      </c>
      <c r="CX131" t="s">
        <v>200</v>
      </c>
      <c r="CY131" t="s">
        <v>200</v>
      </c>
      <c r="CZ131" t="s">
        <v>200</v>
      </c>
      <c r="DA131" t="s">
        <v>200</v>
      </c>
      <c r="DB131">
        <v>103.59</v>
      </c>
      <c r="DC131">
        <v>10359510</v>
      </c>
      <c r="DD131" t="s">
        <v>199</v>
      </c>
      <c r="DE131" t="s">
        <v>200</v>
      </c>
      <c r="DF131" t="s">
        <v>200</v>
      </c>
      <c r="DG131" t="s">
        <v>200</v>
      </c>
      <c r="DH131">
        <v>530</v>
      </c>
      <c r="DI131">
        <v>594.6</v>
      </c>
      <c r="DJ131">
        <v>35.5</v>
      </c>
      <c r="DK131">
        <v>384</v>
      </c>
      <c r="DL131">
        <v>33.299999999999997</v>
      </c>
      <c r="DM131" t="s">
        <v>206</v>
      </c>
      <c r="DN131">
        <v>228</v>
      </c>
      <c r="DO131">
        <v>274</v>
      </c>
      <c r="DP131" t="s">
        <v>201</v>
      </c>
      <c r="DQ131" t="s">
        <v>199</v>
      </c>
      <c r="DR131" t="s">
        <v>200</v>
      </c>
      <c r="DS131" t="s">
        <v>200</v>
      </c>
      <c r="DT131" t="s">
        <v>200</v>
      </c>
      <c r="DU131" t="s">
        <v>200</v>
      </c>
      <c r="DV131" t="s">
        <v>200</v>
      </c>
      <c r="DW131" t="b">
        <v>0</v>
      </c>
      <c r="DX131" t="s">
        <v>328</v>
      </c>
      <c r="DY131">
        <v>1</v>
      </c>
      <c r="DZ131" t="s">
        <v>205</v>
      </c>
      <c r="EA131">
        <v>48</v>
      </c>
      <c r="EB131" t="s">
        <v>200</v>
      </c>
      <c r="EC131" t="s">
        <v>200</v>
      </c>
      <c r="ED131">
        <v>952</v>
      </c>
      <c r="EE131" t="s">
        <v>200</v>
      </c>
      <c r="EF131" t="s">
        <v>200</v>
      </c>
      <c r="EG131" t="s">
        <v>200</v>
      </c>
      <c r="EH131">
        <v>48</v>
      </c>
      <c r="EI131" t="s">
        <v>208</v>
      </c>
      <c r="EJ131">
        <v>504</v>
      </c>
      <c r="EK131">
        <v>35.5</v>
      </c>
      <c r="EL131">
        <v>384</v>
      </c>
      <c r="EM131">
        <v>33.200000000000003</v>
      </c>
      <c r="EN131" t="s">
        <v>200</v>
      </c>
      <c r="EO131" t="s">
        <v>200</v>
      </c>
      <c r="EP131" t="s">
        <v>200</v>
      </c>
      <c r="EQ131" t="s">
        <v>200</v>
      </c>
      <c r="ER131" t="s">
        <v>200</v>
      </c>
      <c r="ES131" t="s">
        <v>200</v>
      </c>
      <c r="ET131" t="s">
        <v>200</v>
      </c>
      <c r="EU131" t="s">
        <v>200</v>
      </c>
      <c r="EV131" t="s">
        <v>200</v>
      </c>
      <c r="EW131" t="s">
        <v>200</v>
      </c>
      <c r="EX131" t="s">
        <v>200</v>
      </c>
      <c r="EY131" t="s">
        <v>200</v>
      </c>
      <c r="EZ131" t="s">
        <v>200</v>
      </c>
      <c r="FA131" t="s">
        <v>200</v>
      </c>
      <c r="FB131" t="s">
        <v>200</v>
      </c>
      <c r="FC131" t="s">
        <v>200</v>
      </c>
      <c r="FD131" t="s">
        <v>200</v>
      </c>
      <c r="FE131" t="s">
        <v>200</v>
      </c>
      <c r="FF131" t="s">
        <v>200</v>
      </c>
      <c r="FG131" t="s">
        <v>200</v>
      </c>
      <c r="FH131" t="s">
        <v>200</v>
      </c>
      <c r="FI131" t="s">
        <v>200</v>
      </c>
      <c r="FJ131" t="s">
        <v>200</v>
      </c>
      <c r="FK131" t="s">
        <v>200</v>
      </c>
      <c r="FL131" t="s">
        <v>200</v>
      </c>
      <c r="FM131" t="s">
        <v>200</v>
      </c>
      <c r="FN131" t="s">
        <v>200</v>
      </c>
      <c r="FO131" t="s">
        <v>200</v>
      </c>
      <c r="FP131" t="s">
        <v>200</v>
      </c>
      <c r="FQ131" t="s">
        <v>200</v>
      </c>
      <c r="FR131" t="s">
        <v>200</v>
      </c>
      <c r="FS131" t="s">
        <v>200</v>
      </c>
      <c r="FT131" t="s">
        <v>200</v>
      </c>
      <c r="FU131" t="s">
        <v>200</v>
      </c>
      <c r="FV131" t="s">
        <v>200</v>
      </c>
      <c r="FW131" t="s">
        <v>200</v>
      </c>
      <c r="FX131" t="s">
        <v>200</v>
      </c>
      <c r="FY131">
        <v>22</v>
      </c>
      <c r="FZ131" t="s">
        <v>307</v>
      </c>
      <c r="GA131">
        <v>2</v>
      </c>
      <c r="GB131">
        <v>10358970</v>
      </c>
      <c r="GC131" t="s">
        <v>200</v>
      </c>
      <c r="GD131" t="s">
        <v>200</v>
      </c>
      <c r="GE131" t="s">
        <v>200</v>
      </c>
      <c r="GF131" t="s">
        <v>200</v>
      </c>
      <c r="GG131" t="b">
        <v>1</v>
      </c>
      <c r="GH131">
        <v>110</v>
      </c>
      <c r="GI131" t="s">
        <v>212</v>
      </c>
      <c r="GJ131">
        <v>4</v>
      </c>
      <c r="GK131">
        <v>20</v>
      </c>
      <c r="GL131" t="s">
        <v>213</v>
      </c>
      <c r="GM131" t="s">
        <v>242</v>
      </c>
      <c r="GN131" t="s">
        <v>282</v>
      </c>
      <c r="GO131" t="s">
        <v>244</v>
      </c>
    </row>
    <row r="132" spans="1:197" hidden="1" x14ac:dyDescent="0.15">
      <c r="A132" t="s">
        <v>456</v>
      </c>
      <c r="B132" t="b">
        <v>0</v>
      </c>
      <c r="C132">
        <v>1.79</v>
      </c>
      <c r="D132">
        <v>180</v>
      </c>
      <c r="E132">
        <v>68.91</v>
      </c>
      <c r="F132" t="b">
        <v>0</v>
      </c>
      <c r="G132" t="s">
        <v>198</v>
      </c>
      <c r="H132">
        <v>26</v>
      </c>
      <c r="I132" t="s">
        <v>199</v>
      </c>
      <c r="J132" t="s">
        <v>200</v>
      </c>
      <c r="K132" t="s">
        <v>200</v>
      </c>
      <c r="L132" t="s">
        <v>200</v>
      </c>
      <c r="M132" t="s">
        <v>200</v>
      </c>
      <c r="N132" t="s">
        <v>200</v>
      </c>
      <c r="O132" t="s">
        <v>200</v>
      </c>
      <c r="P132">
        <v>554</v>
      </c>
      <c r="Q132">
        <v>531</v>
      </c>
      <c r="R132">
        <v>35.5</v>
      </c>
      <c r="S132">
        <v>384</v>
      </c>
      <c r="T132">
        <v>33.299999999999997</v>
      </c>
      <c r="U132">
        <v>2</v>
      </c>
      <c r="V132" t="s">
        <v>201</v>
      </c>
      <c r="W132" t="b">
        <v>0</v>
      </c>
      <c r="X132" t="s">
        <v>513</v>
      </c>
      <c r="Y132">
        <v>0</v>
      </c>
      <c r="Z132" t="s">
        <v>200</v>
      </c>
      <c r="AA132" t="s">
        <v>200</v>
      </c>
      <c r="AB132" t="s">
        <v>200</v>
      </c>
      <c r="AC132" t="s">
        <v>200</v>
      </c>
      <c r="AD132" t="s">
        <v>200</v>
      </c>
      <c r="AE132" t="s">
        <v>200</v>
      </c>
      <c r="AF132">
        <v>103.59</v>
      </c>
      <c r="AG132">
        <v>10359510</v>
      </c>
      <c r="AH132" t="s">
        <v>199</v>
      </c>
      <c r="AI132" t="s">
        <v>200</v>
      </c>
      <c r="AJ132" t="s">
        <v>200</v>
      </c>
      <c r="AK132" t="s">
        <v>200</v>
      </c>
      <c r="AL132" t="s">
        <v>200</v>
      </c>
      <c r="AM132" t="s">
        <v>200</v>
      </c>
      <c r="AN132" t="s">
        <v>200</v>
      </c>
      <c r="AO132">
        <v>530</v>
      </c>
      <c r="AP132">
        <v>594.6</v>
      </c>
      <c r="AQ132">
        <v>35.5</v>
      </c>
      <c r="AR132">
        <v>384</v>
      </c>
      <c r="AS132">
        <v>33.299999999999997</v>
      </c>
      <c r="AT132" t="s">
        <v>458</v>
      </c>
      <c r="AU132" t="s">
        <v>204</v>
      </c>
      <c r="AV132" t="b">
        <v>1</v>
      </c>
      <c r="AW132">
        <v>10359825</v>
      </c>
      <c r="AX132" t="s">
        <v>205</v>
      </c>
      <c r="AY132" t="b">
        <v>1</v>
      </c>
      <c r="AZ132">
        <v>10359018</v>
      </c>
      <c r="BA132" t="s">
        <v>206</v>
      </c>
      <c r="BB132">
        <v>301</v>
      </c>
      <c r="BC132">
        <v>855</v>
      </c>
      <c r="BD132" t="s">
        <v>201</v>
      </c>
      <c r="BE132" t="s">
        <v>199</v>
      </c>
      <c r="BF132" t="s">
        <v>200</v>
      </c>
      <c r="BG132" t="s">
        <v>200</v>
      </c>
      <c r="BH132" t="s">
        <v>200</v>
      </c>
      <c r="BI132" t="s">
        <v>200</v>
      </c>
      <c r="BJ132" t="s">
        <v>200</v>
      </c>
      <c r="BK132" t="b">
        <v>0</v>
      </c>
      <c r="BL132" t="s">
        <v>514</v>
      </c>
      <c r="BM132">
        <v>1</v>
      </c>
      <c r="BN132" t="s">
        <v>223</v>
      </c>
      <c r="BO132">
        <v>855</v>
      </c>
      <c r="BP132" t="s">
        <v>200</v>
      </c>
      <c r="BQ132" t="s">
        <v>200</v>
      </c>
      <c r="BR132">
        <v>779</v>
      </c>
      <c r="BS132" t="s">
        <v>200</v>
      </c>
      <c r="BT132" t="s">
        <v>200</v>
      </c>
      <c r="BU132" t="s">
        <v>200</v>
      </c>
      <c r="BV132">
        <v>556</v>
      </c>
      <c r="BW132" t="s">
        <v>208</v>
      </c>
      <c r="BX132">
        <v>509.5</v>
      </c>
      <c r="BY132">
        <v>35.549999999999997</v>
      </c>
      <c r="BZ132">
        <v>384</v>
      </c>
      <c r="CA132">
        <v>33.299999999999997</v>
      </c>
      <c r="CB132" t="s">
        <v>200</v>
      </c>
      <c r="CC132" t="s">
        <v>200</v>
      </c>
      <c r="CD132" t="s">
        <v>200</v>
      </c>
      <c r="CE132" t="s">
        <v>200</v>
      </c>
      <c r="CF132" t="s">
        <v>200</v>
      </c>
      <c r="CG132" t="s">
        <v>200</v>
      </c>
      <c r="CH132" t="s">
        <v>200</v>
      </c>
      <c r="CI132" t="s">
        <v>200</v>
      </c>
      <c r="CJ132" t="s">
        <v>200</v>
      </c>
      <c r="CK132" t="s">
        <v>200</v>
      </c>
      <c r="CL132" t="s">
        <v>200</v>
      </c>
      <c r="CM132" t="s">
        <v>200</v>
      </c>
      <c r="CN132" t="s">
        <v>200</v>
      </c>
      <c r="CO132" t="s">
        <v>200</v>
      </c>
      <c r="CP132" t="s">
        <v>200</v>
      </c>
      <c r="CQ132" t="s">
        <v>200</v>
      </c>
      <c r="CR132" t="s">
        <v>200</v>
      </c>
      <c r="CS132" t="s">
        <v>200</v>
      </c>
      <c r="CT132" t="s">
        <v>200</v>
      </c>
      <c r="CU132" t="s">
        <v>200</v>
      </c>
      <c r="CV132" t="s">
        <v>200</v>
      </c>
      <c r="CW132" t="s">
        <v>200</v>
      </c>
      <c r="CX132" t="s">
        <v>200</v>
      </c>
      <c r="CY132" t="s">
        <v>200</v>
      </c>
      <c r="CZ132" t="s">
        <v>200</v>
      </c>
      <c r="DA132" t="s">
        <v>200</v>
      </c>
      <c r="DB132" t="s">
        <v>200</v>
      </c>
      <c r="DC132" t="s">
        <v>200</v>
      </c>
      <c r="DD132" t="s">
        <v>200</v>
      </c>
      <c r="DE132" t="s">
        <v>200</v>
      </c>
      <c r="DF132" t="s">
        <v>200</v>
      </c>
      <c r="DG132" t="s">
        <v>200</v>
      </c>
      <c r="DH132" t="s">
        <v>200</v>
      </c>
      <c r="DI132" t="s">
        <v>200</v>
      </c>
      <c r="DJ132" t="s">
        <v>200</v>
      </c>
      <c r="DK132" t="s">
        <v>200</v>
      </c>
      <c r="DL132" t="s">
        <v>200</v>
      </c>
      <c r="DM132" t="s">
        <v>206</v>
      </c>
      <c r="DN132">
        <v>220</v>
      </c>
      <c r="DO132">
        <v>528</v>
      </c>
      <c r="DP132" t="s">
        <v>201</v>
      </c>
      <c r="DQ132" t="s">
        <v>199</v>
      </c>
      <c r="DR132" t="s">
        <v>200</v>
      </c>
      <c r="DS132" t="s">
        <v>200</v>
      </c>
      <c r="DT132" t="s">
        <v>200</v>
      </c>
      <c r="DU132" t="s">
        <v>200</v>
      </c>
      <c r="DV132" t="s">
        <v>200</v>
      </c>
      <c r="DW132" t="b">
        <v>0</v>
      </c>
      <c r="DX132" t="s">
        <v>216</v>
      </c>
      <c r="DY132">
        <v>0</v>
      </c>
      <c r="DZ132" t="s">
        <v>200</v>
      </c>
      <c r="EA132" t="s">
        <v>200</v>
      </c>
      <c r="EB132" t="s">
        <v>200</v>
      </c>
      <c r="EC132" t="s">
        <v>200</v>
      </c>
      <c r="ED132">
        <v>836</v>
      </c>
      <c r="EE132" t="s">
        <v>200</v>
      </c>
      <c r="EF132" t="s">
        <v>200</v>
      </c>
      <c r="EG132" t="s">
        <v>200</v>
      </c>
      <c r="EH132">
        <v>310</v>
      </c>
      <c r="EI132" t="s">
        <v>208</v>
      </c>
      <c r="EJ132">
        <v>595.9</v>
      </c>
      <c r="EK132">
        <v>35.450000000000003</v>
      </c>
      <c r="EL132">
        <v>384</v>
      </c>
      <c r="EM132">
        <v>33.25</v>
      </c>
      <c r="EN132">
        <v>2.65</v>
      </c>
      <c r="EO132">
        <v>0</v>
      </c>
      <c r="EP132">
        <v>78.069999999999993</v>
      </c>
      <c r="EQ132" t="b">
        <v>0</v>
      </c>
      <c r="ER132" t="s">
        <v>204</v>
      </c>
      <c r="ES132">
        <v>34</v>
      </c>
      <c r="ET132" t="s">
        <v>199</v>
      </c>
      <c r="EU132" t="s">
        <v>200</v>
      </c>
      <c r="EV132" t="s">
        <v>200</v>
      </c>
      <c r="EW132" t="s">
        <v>200</v>
      </c>
      <c r="EX132">
        <v>308</v>
      </c>
      <c r="EY132">
        <v>597.4</v>
      </c>
      <c r="EZ132">
        <v>35.4</v>
      </c>
      <c r="FA132">
        <v>384</v>
      </c>
      <c r="FB132">
        <v>33.200000000000003</v>
      </c>
      <c r="FC132">
        <v>1</v>
      </c>
      <c r="FD132" t="s">
        <v>201</v>
      </c>
      <c r="FE132" t="b">
        <v>0</v>
      </c>
      <c r="FF132" t="s">
        <v>512</v>
      </c>
      <c r="FG132">
        <v>0</v>
      </c>
      <c r="FH132" t="s">
        <v>200</v>
      </c>
      <c r="FI132" t="s">
        <v>200</v>
      </c>
      <c r="FJ132" t="s">
        <v>200</v>
      </c>
      <c r="FK132" t="s">
        <v>200</v>
      </c>
      <c r="FL132" t="s">
        <v>200</v>
      </c>
      <c r="FM132" t="s">
        <v>200</v>
      </c>
      <c r="FN132">
        <v>149.88</v>
      </c>
      <c r="FO132">
        <v>10359260</v>
      </c>
      <c r="FP132" t="s">
        <v>199</v>
      </c>
      <c r="FQ132" t="s">
        <v>200</v>
      </c>
      <c r="FR132" t="s">
        <v>200</v>
      </c>
      <c r="FS132" t="s">
        <v>200</v>
      </c>
      <c r="FT132">
        <v>276</v>
      </c>
      <c r="FU132">
        <v>503.3</v>
      </c>
      <c r="FV132">
        <v>35.5</v>
      </c>
      <c r="FW132">
        <v>384</v>
      </c>
      <c r="FX132">
        <v>33.200000000000003</v>
      </c>
      <c r="FY132">
        <v>22</v>
      </c>
      <c r="FZ132" t="s">
        <v>307</v>
      </c>
      <c r="GA132">
        <v>2</v>
      </c>
      <c r="GB132">
        <v>10358970</v>
      </c>
      <c r="GC132" t="s">
        <v>200</v>
      </c>
      <c r="GD132" t="s">
        <v>200</v>
      </c>
      <c r="GE132" t="s">
        <v>200</v>
      </c>
      <c r="GF132" t="s">
        <v>200</v>
      </c>
      <c r="GG132" t="b">
        <v>1</v>
      </c>
      <c r="GH132">
        <v>110</v>
      </c>
      <c r="GI132" t="s">
        <v>212</v>
      </c>
      <c r="GJ132">
        <v>4</v>
      </c>
      <c r="GK132">
        <v>20</v>
      </c>
      <c r="GL132" t="s">
        <v>213</v>
      </c>
      <c r="GM132" t="s">
        <v>242</v>
      </c>
      <c r="GN132" t="s">
        <v>282</v>
      </c>
      <c r="GO132" t="s">
        <v>244</v>
      </c>
    </row>
    <row r="133" spans="1:197" x14ac:dyDescent="0.15">
      <c r="A133" t="s">
        <v>456</v>
      </c>
      <c r="B133" t="b">
        <v>0</v>
      </c>
      <c r="C133">
        <v>5.59</v>
      </c>
      <c r="D133">
        <v>0</v>
      </c>
      <c r="E133">
        <v>126.98</v>
      </c>
      <c r="F133" t="b">
        <v>0</v>
      </c>
      <c r="G133" t="s">
        <v>204</v>
      </c>
      <c r="H133">
        <v>44</v>
      </c>
      <c r="I133" t="s">
        <v>199</v>
      </c>
      <c r="J133" t="s">
        <v>200</v>
      </c>
      <c r="K133" t="s">
        <v>200</v>
      </c>
      <c r="L133" t="s">
        <v>200</v>
      </c>
      <c r="M133" t="s">
        <v>200</v>
      </c>
      <c r="N133" t="s">
        <v>200</v>
      </c>
      <c r="O133" t="s">
        <v>200</v>
      </c>
      <c r="P133">
        <v>318</v>
      </c>
      <c r="Q133">
        <v>706.8</v>
      </c>
      <c r="R133">
        <v>35.6</v>
      </c>
      <c r="S133">
        <v>384</v>
      </c>
      <c r="T133">
        <v>33.4</v>
      </c>
      <c r="U133">
        <v>1</v>
      </c>
      <c r="V133" t="s">
        <v>201</v>
      </c>
      <c r="W133" t="b">
        <v>0</v>
      </c>
      <c r="X133" t="s">
        <v>512</v>
      </c>
      <c r="Y133">
        <v>0</v>
      </c>
      <c r="Z133" t="s">
        <v>200</v>
      </c>
      <c r="AA133" t="s">
        <v>200</v>
      </c>
      <c r="AB133" t="s">
        <v>200</v>
      </c>
      <c r="AC133" t="s">
        <v>200</v>
      </c>
      <c r="AD133" t="s">
        <v>200</v>
      </c>
      <c r="AE133" t="s">
        <v>200</v>
      </c>
      <c r="AF133">
        <v>229.26</v>
      </c>
      <c r="AG133">
        <v>10373752</v>
      </c>
      <c r="AH133" t="s">
        <v>199</v>
      </c>
      <c r="AI133" t="s">
        <v>200</v>
      </c>
      <c r="AJ133" t="s">
        <v>200</v>
      </c>
      <c r="AK133" t="s">
        <v>200</v>
      </c>
      <c r="AL133" t="s">
        <v>200</v>
      </c>
      <c r="AM133" t="s">
        <v>200</v>
      </c>
      <c r="AN133" t="s">
        <v>200</v>
      </c>
      <c r="AO133">
        <v>276</v>
      </c>
      <c r="AP133">
        <v>507.9</v>
      </c>
      <c r="AQ133">
        <v>35.6</v>
      </c>
      <c r="AR133">
        <v>384</v>
      </c>
      <c r="AS133">
        <v>33.299999999999997</v>
      </c>
      <c r="AT133" t="s">
        <v>458</v>
      </c>
      <c r="AU133" t="s">
        <v>204</v>
      </c>
      <c r="AV133" t="b">
        <v>1</v>
      </c>
      <c r="AW133">
        <v>10375250</v>
      </c>
      <c r="AX133" t="s">
        <v>205</v>
      </c>
      <c r="AY133" t="b">
        <v>1</v>
      </c>
      <c r="AZ133">
        <v>10373500</v>
      </c>
      <c r="BA133" t="s">
        <v>206</v>
      </c>
      <c r="BB133">
        <v>166</v>
      </c>
      <c r="BC133">
        <v>484</v>
      </c>
      <c r="BD133" t="s">
        <v>201</v>
      </c>
      <c r="BE133" t="s">
        <v>199</v>
      </c>
      <c r="BF133" t="s">
        <v>200</v>
      </c>
      <c r="BG133" t="s">
        <v>200</v>
      </c>
      <c r="BH133" t="s">
        <v>200</v>
      </c>
      <c r="BI133" t="s">
        <v>200</v>
      </c>
      <c r="BJ133" t="s">
        <v>200</v>
      </c>
      <c r="BK133" t="b">
        <v>0</v>
      </c>
      <c r="BL133" t="s">
        <v>379</v>
      </c>
      <c r="BM133">
        <v>0</v>
      </c>
      <c r="BN133" t="s">
        <v>200</v>
      </c>
      <c r="BO133" t="s">
        <v>200</v>
      </c>
      <c r="BP133" t="s">
        <v>200</v>
      </c>
      <c r="BQ133" t="s">
        <v>200</v>
      </c>
      <c r="BR133">
        <v>891</v>
      </c>
      <c r="BS133" t="s">
        <v>200</v>
      </c>
      <c r="BT133" t="s">
        <v>200</v>
      </c>
      <c r="BU133" t="s">
        <v>200</v>
      </c>
      <c r="BV133">
        <v>320</v>
      </c>
      <c r="BW133" t="s">
        <v>208</v>
      </c>
      <c r="BX133">
        <v>705.7</v>
      </c>
      <c r="BY133">
        <v>35.6</v>
      </c>
      <c r="BZ133">
        <v>384</v>
      </c>
      <c r="CA133">
        <v>33.4</v>
      </c>
      <c r="CB133">
        <v>0.71</v>
      </c>
      <c r="CC133">
        <v>0</v>
      </c>
      <c r="CD133">
        <v>39.58</v>
      </c>
      <c r="CE133" t="b">
        <v>0</v>
      </c>
      <c r="CF133" t="s">
        <v>204</v>
      </c>
      <c r="CG133">
        <v>18</v>
      </c>
      <c r="CH133" t="s">
        <v>199</v>
      </c>
      <c r="CI133" t="s">
        <v>200</v>
      </c>
      <c r="CJ133" t="s">
        <v>200</v>
      </c>
      <c r="CK133" t="s">
        <v>200</v>
      </c>
      <c r="CL133">
        <v>502</v>
      </c>
      <c r="CM133">
        <v>733.3</v>
      </c>
      <c r="CN133">
        <v>35.700000000000003</v>
      </c>
      <c r="CO133">
        <v>384</v>
      </c>
      <c r="CP133">
        <v>33.4</v>
      </c>
      <c r="CQ133">
        <v>2</v>
      </c>
      <c r="CR133" t="s">
        <v>201</v>
      </c>
      <c r="CS133" t="b">
        <v>0</v>
      </c>
      <c r="CT133" t="s">
        <v>515</v>
      </c>
      <c r="CU133">
        <v>0</v>
      </c>
      <c r="CV133" t="s">
        <v>200</v>
      </c>
      <c r="CW133" t="s">
        <v>200</v>
      </c>
      <c r="CX133" t="s">
        <v>200</v>
      </c>
      <c r="CY133" t="s">
        <v>200</v>
      </c>
      <c r="CZ133" t="s">
        <v>200</v>
      </c>
      <c r="DA133" t="s">
        <v>200</v>
      </c>
      <c r="DB133">
        <v>51.78</v>
      </c>
      <c r="DC133">
        <v>10373952</v>
      </c>
      <c r="DD133" t="s">
        <v>199</v>
      </c>
      <c r="DE133" t="s">
        <v>200</v>
      </c>
      <c r="DF133" t="s">
        <v>200</v>
      </c>
      <c r="DG133" t="s">
        <v>200</v>
      </c>
      <c r="DH133">
        <v>486</v>
      </c>
      <c r="DI133">
        <v>707.9</v>
      </c>
      <c r="DJ133">
        <v>35.6</v>
      </c>
      <c r="DK133">
        <v>384</v>
      </c>
      <c r="DL133">
        <v>33.4</v>
      </c>
      <c r="DM133" t="s">
        <v>206</v>
      </c>
      <c r="DN133">
        <v>236</v>
      </c>
      <c r="DO133">
        <v>274</v>
      </c>
      <c r="DP133" t="s">
        <v>201</v>
      </c>
      <c r="DQ133" t="s">
        <v>199</v>
      </c>
      <c r="DR133" t="s">
        <v>200</v>
      </c>
      <c r="DS133" t="s">
        <v>200</v>
      </c>
      <c r="DT133" t="s">
        <v>200</v>
      </c>
      <c r="DU133" t="s">
        <v>200</v>
      </c>
      <c r="DV133" t="s">
        <v>200</v>
      </c>
      <c r="DW133" t="b">
        <v>0</v>
      </c>
      <c r="DX133" t="s">
        <v>377</v>
      </c>
      <c r="DY133">
        <v>1</v>
      </c>
      <c r="DZ133" t="s">
        <v>205</v>
      </c>
      <c r="EA133">
        <v>40</v>
      </c>
      <c r="EB133" t="s">
        <v>200</v>
      </c>
      <c r="EC133" t="s">
        <v>200</v>
      </c>
      <c r="ED133">
        <v>960</v>
      </c>
      <c r="EE133" t="s">
        <v>200</v>
      </c>
      <c r="EF133" t="s">
        <v>200</v>
      </c>
      <c r="EG133" t="s">
        <v>200</v>
      </c>
      <c r="EH133">
        <v>40</v>
      </c>
      <c r="EI133" t="s">
        <v>208</v>
      </c>
      <c r="EJ133">
        <v>505.1</v>
      </c>
      <c r="EK133">
        <v>35.6</v>
      </c>
      <c r="EL133">
        <v>384</v>
      </c>
      <c r="EM133">
        <v>33.299999999999997</v>
      </c>
      <c r="EN133" t="s">
        <v>200</v>
      </c>
      <c r="EO133" t="s">
        <v>200</v>
      </c>
      <c r="EP133" t="s">
        <v>200</v>
      </c>
      <c r="EQ133" t="s">
        <v>200</v>
      </c>
      <c r="ER133" t="s">
        <v>200</v>
      </c>
      <c r="ES133" t="s">
        <v>200</v>
      </c>
      <c r="ET133" t="s">
        <v>200</v>
      </c>
      <c r="EU133" t="s">
        <v>200</v>
      </c>
      <c r="EV133" t="s">
        <v>200</v>
      </c>
      <c r="EW133" t="s">
        <v>200</v>
      </c>
      <c r="EX133" t="s">
        <v>200</v>
      </c>
      <c r="EY133" t="s">
        <v>200</v>
      </c>
      <c r="EZ133" t="s">
        <v>200</v>
      </c>
      <c r="FA133" t="s">
        <v>200</v>
      </c>
      <c r="FB133" t="s">
        <v>200</v>
      </c>
      <c r="FC133" t="s">
        <v>200</v>
      </c>
      <c r="FD133" t="s">
        <v>200</v>
      </c>
      <c r="FE133" t="s">
        <v>200</v>
      </c>
      <c r="FF133" t="s">
        <v>200</v>
      </c>
      <c r="FG133" t="s">
        <v>200</v>
      </c>
      <c r="FH133" t="s">
        <v>200</v>
      </c>
      <c r="FI133" t="s">
        <v>200</v>
      </c>
      <c r="FJ133" t="s">
        <v>200</v>
      </c>
      <c r="FK133" t="s">
        <v>200</v>
      </c>
      <c r="FL133" t="s">
        <v>200</v>
      </c>
      <c r="FM133" t="s">
        <v>200</v>
      </c>
      <c r="FN133" t="s">
        <v>200</v>
      </c>
      <c r="FO133" t="s">
        <v>200</v>
      </c>
      <c r="FP133" t="s">
        <v>200</v>
      </c>
      <c r="FQ133" t="s">
        <v>200</v>
      </c>
      <c r="FR133" t="s">
        <v>200</v>
      </c>
      <c r="FS133" t="s">
        <v>200</v>
      </c>
      <c r="FT133" t="s">
        <v>200</v>
      </c>
      <c r="FU133" t="s">
        <v>200</v>
      </c>
      <c r="FV133" t="s">
        <v>200</v>
      </c>
      <c r="FW133" t="s">
        <v>200</v>
      </c>
      <c r="FX133" t="s">
        <v>200</v>
      </c>
      <c r="FY133">
        <v>25</v>
      </c>
      <c r="FZ133" t="s">
        <v>320</v>
      </c>
      <c r="GA133">
        <v>5</v>
      </c>
      <c r="GB133">
        <v>10373460</v>
      </c>
      <c r="GC133" t="s">
        <v>200</v>
      </c>
      <c r="GD133" t="s">
        <v>200</v>
      </c>
      <c r="GE133" t="s">
        <v>200</v>
      </c>
      <c r="GF133" t="s">
        <v>200</v>
      </c>
      <c r="GG133" t="b">
        <v>1</v>
      </c>
      <c r="GH133">
        <v>110</v>
      </c>
      <c r="GI133" t="s">
        <v>212</v>
      </c>
      <c r="GJ133">
        <v>8</v>
      </c>
      <c r="GK133">
        <v>23</v>
      </c>
      <c r="GL133" t="s">
        <v>213</v>
      </c>
      <c r="GM133" t="s">
        <v>242</v>
      </c>
      <c r="GN133" t="s">
        <v>312</v>
      </c>
      <c r="GO133" t="s">
        <v>244</v>
      </c>
    </row>
    <row r="134" spans="1:197" hidden="1" x14ac:dyDescent="0.15">
      <c r="A134" t="s">
        <v>456</v>
      </c>
      <c r="B134" t="b">
        <v>0</v>
      </c>
      <c r="C134">
        <v>0.71</v>
      </c>
      <c r="D134">
        <v>0</v>
      </c>
      <c r="E134">
        <v>39.58</v>
      </c>
      <c r="F134" t="b">
        <v>0</v>
      </c>
      <c r="G134" t="s">
        <v>204</v>
      </c>
      <c r="H134">
        <v>18</v>
      </c>
      <c r="I134" t="s">
        <v>199</v>
      </c>
      <c r="J134" t="s">
        <v>200</v>
      </c>
      <c r="K134" t="s">
        <v>200</v>
      </c>
      <c r="L134" t="s">
        <v>200</v>
      </c>
      <c r="M134" t="s">
        <v>200</v>
      </c>
      <c r="N134" t="s">
        <v>200</v>
      </c>
      <c r="O134" t="s">
        <v>200</v>
      </c>
      <c r="P134">
        <v>502</v>
      </c>
      <c r="Q134">
        <v>733.3</v>
      </c>
      <c r="R134">
        <v>35.700000000000003</v>
      </c>
      <c r="S134">
        <v>384</v>
      </c>
      <c r="T134">
        <v>33.4</v>
      </c>
      <c r="U134">
        <v>2</v>
      </c>
      <c r="V134" t="s">
        <v>201</v>
      </c>
      <c r="W134" t="b">
        <v>0</v>
      </c>
      <c r="X134" t="s">
        <v>515</v>
      </c>
      <c r="Y134">
        <v>0</v>
      </c>
      <c r="Z134" t="s">
        <v>200</v>
      </c>
      <c r="AA134" t="s">
        <v>200</v>
      </c>
      <c r="AB134" t="s">
        <v>200</v>
      </c>
      <c r="AC134" t="s">
        <v>200</v>
      </c>
      <c r="AD134" t="s">
        <v>200</v>
      </c>
      <c r="AE134" t="s">
        <v>200</v>
      </c>
      <c r="AF134">
        <v>51.78</v>
      </c>
      <c r="AG134">
        <v>10373952</v>
      </c>
      <c r="AH134" t="s">
        <v>199</v>
      </c>
      <c r="AI134" t="s">
        <v>200</v>
      </c>
      <c r="AJ134" t="s">
        <v>200</v>
      </c>
      <c r="AK134" t="s">
        <v>200</v>
      </c>
      <c r="AL134" t="s">
        <v>200</v>
      </c>
      <c r="AM134" t="s">
        <v>200</v>
      </c>
      <c r="AN134" t="s">
        <v>200</v>
      </c>
      <c r="AO134">
        <v>486</v>
      </c>
      <c r="AP134">
        <v>707.9</v>
      </c>
      <c r="AQ134">
        <v>35.6</v>
      </c>
      <c r="AR134">
        <v>384</v>
      </c>
      <c r="AS134">
        <v>33.4</v>
      </c>
      <c r="AT134" t="s">
        <v>458</v>
      </c>
      <c r="AU134" t="s">
        <v>204</v>
      </c>
      <c r="AV134" t="b">
        <v>1</v>
      </c>
      <c r="AW134">
        <v>10375250</v>
      </c>
      <c r="AX134" t="s">
        <v>205</v>
      </c>
      <c r="AY134" t="b">
        <v>1</v>
      </c>
      <c r="AZ134">
        <v>10373500</v>
      </c>
      <c r="BA134" t="s">
        <v>248</v>
      </c>
      <c r="BB134">
        <v>136</v>
      </c>
      <c r="BC134">
        <v>638</v>
      </c>
      <c r="BD134" t="s">
        <v>201</v>
      </c>
      <c r="BE134" t="s">
        <v>199</v>
      </c>
      <c r="BF134" t="s">
        <v>200</v>
      </c>
      <c r="BG134" t="s">
        <v>200</v>
      </c>
      <c r="BH134" t="s">
        <v>200</v>
      </c>
      <c r="BI134" t="s">
        <v>200</v>
      </c>
      <c r="BJ134" t="s">
        <v>200</v>
      </c>
      <c r="BK134" t="b">
        <v>0</v>
      </c>
      <c r="BL134" t="s">
        <v>363</v>
      </c>
      <c r="BM134">
        <v>0</v>
      </c>
      <c r="BN134" t="s">
        <v>200</v>
      </c>
      <c r="BO134" t="s">
        <v>200</v>
      </c>
      <c r="BP134" t="s">
        <v>200</v>
      </c>
      <c r="BQ134" t="s">
        <v>200</v>
      </c>
      <c r="BR134">
        <v>791</v>
      </c>
      <c r="BS134" t="s">
        <v>200</v>
      </c>
      <c r="BT134" t="s">
        <v>200</v>
      </c>
      <c r="BU134" t="s">
        <v>200</v>
      </c>
      <c r="BV134">
        <v>504</v>
      </c>
      <c r="BW134" t="s">
        <v>208</v>
      </c>
      <c r="BX134">
        <v>733.7</v>
      </c>
      <c r="BY134">
        <v>35.65</v>
      </c>
      <c r="BZ134">
        <v>384</v>
      </c>
      <c r="CA134">
        <v>33.299999999999997</v>
      </c>
      <c r="CB134">
        <v>2.84</v>
      </c>
      <c r="CC134">
        <v>0</v>
      </c>
      <c r="CD134">
        <v>26.31</v>
      </c>
      <c r="CE134" t="b">
        <v>1</v>
      </c>
      <c r="CF134" t="s">
        <v>204</v>
      </c>
      <c r="CG134">
        <v>108</v>
      </c>
      <c r="CH134" t="s">
        <v>199</v>
      </c>
      <c r="CI134" t="s">
        <v>200</v>
      </c>
      <c r="CJ134" t="s">
        <v>200</v>
      </c>
      <c r="CK134" t="s">
        <v>200</v>
      </c>
      <c r="CL134">
        <v>746</v>
      </c>
      <c r="CM134">
        <v>837.2</v>
      </c>
      <c r="CN134">
        <v>35.9</v>
      </c>
      <c r="CO134">
        <v>384</v>
      </c>
      <c r="CP134">
        <v>33.4</v>
      </c>
      <c r="CQ134">
        <v>3</v>
      </c>
      <c r="CR134" t="s">
        <v>201</v>
      </c>
      <c r="CS134" t="b">
        <v>0</v>
      </c>
      <c r="CT134" t="s">
        <v>516</v>
      </c>
      <c r="CU134">
        <v>0</v>
      </c>
      <c r="CV134" t="s">
        <v>200</v>
      </c>
      <c r="CW134" t="s">
        <v>200</v>
      </c>
      <c r="CX134" t="s">
        <v>200</v>
      </c>
      <c r="CY134" t="s">
        <v>200</v>
      </c>
      <c r="CZ134" t="s">
        <v>200</v>
      </c>
      <c r="DA134" t="s">
        <v>200</v>
      </c>
      <c r="DB134">
        <v>45.24</v>
      </c>
      <c r="DC134">
        <v>10374104</v>
      </c>
      <c r="DD134" t="s">
        <v>199</v>
      </c>
      <c r="DE134" t="s">
        <v>200</v>
      </c>
      <c r="DF134" t="s">
        <v>200</v>
      </c>
      <c r="DG134" t="s">
        <v>200</v>
      </c>
      <c r="DH134">
        <v>640</v>
      </c>
      <c r="DI134">
        <v>735.6</v>
      </c>
      <c r="DJ134">
        <v>35.6</v>
      </c>
      <c r="DK134">
        <v>384</v>
      </c>
      <c r="DL134">
        <v>33.200000000000003</v>
      </c>
      <c r="DM134" t="s">
        <v>206</v>
      </c>
      <c r="DN134">
        <v>166</v>
      </c>
      <c r="DO134">
        <v>484</v>
      </c>
      <c r="DP134" t="s">
        <v>201</v>
      </c>
      <c r="DQ134" t="s">
        <v>199</v>
      </c>
      <c r="DR134" t="s">
        <v>200</v>
      </c>
      <c r="DS134" t="s">
        <v>200</v>
      </c>
      <c r="DT134" t="s">
        <v>200</v>
      </c>
      <c r="DU134" t="s">
        <v>200</v>
      </c>
      <c r="DV134" t="s">
        <v>200</v>
      </c>
      <c r="DW134" t="b">
        <v>0</v>
      </c>
      <c r="DX134" t="s">
        <v>379</v>
      </c>
      <c r="DY134">
        <v>0</v>
      </c>
      <c r="DZ134" t="s">
        <v>200</v>
      </c>
      <c r="EA134" t="s">
        <v>200</v>
      </c>
      <c r="EB134" t="s">
        <v>200</v>
      </c>
      <c r="EC134" t="s">
        <v>200</v>
      </c>
      <c r="ED134">
        <v>891</v>
      </c>
      <c r="EE134" t="s">
        <v>200</v>
      </c>
      <c r="EF134" t="s">
        <v>200</v>
      </c>
      <c r="EG134" t="s">
        <v>200</v>
      </c>
      <c r="EH134">
        <v>320</v>
      </c>
      <c r="EI134" t="s">
        <v>208</v>
      </c>
      <c r="EJ134">
        <v>705.7</v>
      </c>
      <c r="EK134">
        <v>35.6</v>
      </c>
      <c r="EL134">
        <v>384</v>
      </c>
      <c r="EM134">
        <v>33.4</v>
      </c>
      <c r="EN134">
        <v>5.59</v>
      </c>
      <c r="EO134">
        <v>0</v>
      </c>
      <c r="EP134">
        <v>126.98</v>
      </c>
      <c r="EQ134" t="b">
        <v>0</v>
      </c>
      <c r="ER134" t="s">
        <v>204</v>
      </c>
      <c r="ES134">
        <v>44</v>
      </c>
      <c r="ET134" t="s">
        <v>199</v>
      </c>
      <c r="EU134" t="s">
        <v>200</v>
      </c>
      <c r="EV134" t="s">
        <v>200</v>
      </c>
      <c r="EW134" t="s">
        <v>200</v>
      </c>
      <c r="EX134">
        <v>318</v>
      </c>
      <c r="EY134">
        <v>706.8</v>
      </c>
      <c r="EZ134">
        <v>35.6</v>
      </c>
      <c r="FA134">
        <v>384</v>
      </c>
      <c r="FB134">
        <v>33.4</v>
      </c>
      <c r="FC134">
        <v>1</v>
      </c>
      <c r="FD134" t="s">
        <v>201</v>
      </c>
      <c r="FE134" t="b">
        <v>0</v>
      </c>
      <c r="FF134" t="s">
        <v>512</v>
      </c>
      <c r="FG134">
        <v>0</v>
      </c>
      <c r="FH134" t="s">
        <v>200</v>
      </c>
      <c r="FI134" t="s">
        <v>200</v>
      </c>
      <c r="FJ134" t="s">
        <v>200</v>
      </c>
      <c r="FK134" t="s">
        <v>200</v>
      </c>
      <c r="FL134" t="s">
        <v>200</v>
      </c>
      <c r="FM134" t="s">
        <v>200</v>
      </c>
      <c r="FN134">
        <v>229.26</v>
      </c>
      <c r="FO134">
        <v>10373752</v>
      </c>
      <c r="FP134" t="s">
        <v>199</v>
      </c>
      <c r="FQ134" t="s">
        <v>200</v>
      </c>
      <c r="FR134" t="s">
        <v>200</v>
      </c>
      <c r="FS134" t="s">
        <v>200</v>
      </c>
      <c r="FT134">
        <v>276</v>
      </c>
      <c r="FU134">
        <v>507.9</v>
      </c>
      <c r="FV134">
        <v>35.6</v>
      </c>
      <c r="FW134">
        <v>384</v>
      </c>
      <c r="FX134">
        <v>33.299999999999997</v>
      </c>
      <c r="FY134">
        <v>25</v>
      </c>
      <c r="FZ134" t="s">
        <v>320</v>
      </c>
      <c r="GA134">
        <v>5</v>
      </c>
      <c r="GB134">
        <v>10373460</v>
      </c>
      <c r="GC134" t="s">
        <v>200</v>
      </c>
      <c r="GD134" t="s">
        <v>200</v>
      </c>
      <c r="GE134" t="s">
        <v>200</v>
      </c>
      <c r="GF134" t="s">
        <v>200</v>
      </c>
      <c r="GG134" t="b">
        <v>1</v>
      </c>
      <c r="GH134">
        <v>110</v>
      </c>
      <c r="GI134" t="s">
        <v>212</v>
      </c>
      <c r="GJ134">
        <v>8</v>
      </c>
      <c r="GK134">
        <v>23</v>
      </c>
      <c r="GL134" t="s">
        <v>213</v>
      </c>
      <c r="GM134" t="s">
        <v>242</v>
      </c>
      <c r="GN134" t="s">
        <v>312</v>
      </c>
      <c r="GO134" t="s">
        <v>244</v>
      </c>
    </row>
    <row r="135" spans="1:197" hidden="1" x14ac:dyDescent="0.15">
      <c r="A135" t="s">
        <v>456</v>
      </c>
      <c r="B135" t="b">
        <v>0</v>
      </c>
      <c r="C135">
        <v>2.84</v>
      </c>
      <c r="D135">
        <v>0</v>
      </c>
      <c r="E135">
        <v>26.31</v>
      </c>
      <c r="F135" t="b">
        <v>1</v>
      </c>
      <c r="G135" t="s">
        <v>204</v>
      </c>
      <c r="H135">
        <v>108</v>
      </c>
      <c r="I135" t="s">
        <v>199</v>
      </c>
      <c r="J135" t="s">
        <v>200</v>
      </c>
      <c r="K135" t="s">
        <v>200</v>
      </c>
      <c r="L135" t="s">
        <v>200</v>
      </c>
      <c r="M135" t="s">
        <v>200</v>
      </c>
      <c r="N135" t="s">
        <v>200</v>
      </c>
      <c r="O135" t="s">
        <v>200</v>
      </c>
      <c r="P135">
        <v>746</v>
      </c>
      <c r="Q135">
        <v>837.2</v>
      </c>
      <c r="R135">
        <v>35.9</v>
      </c>
      <c r="S135">
        <v>384</v>
      </c>
      <c r="T135">
        <v>33.4</v>
      </c>
      <c r="U135">
        <v>3</v>
      </c>
      <c r="V135" t="s">
        <v>201</v>
      </c>
      <c r="W135" t="b">
        <v>0</v>
      </c>
      <c r="X135" t="s">
        <v>516</v>
      </c>
      <c r="Y135">
        <v>0</v>
      </c>
      <c r="Z135" t="s">
        <v>200</v>
      </c>
      <c r="AA135" t="s">
        <v>200</v>
      </c>
      <c r="AB135" t="s">
        <v>200</v>
      </c>
      <c r="AC135" t="s">
        <v>200</v>
      </c>
      <c r="AD135" t="s">
        <v>200</v>
      </c>
      <c r="AE135" t="s">
        <v>200</v>
      </c>
      <c r="AF135">
        <v>45.24</v>
      </c>
      <c r="AG135">
        <v>10374104</v>
      </c>
      <c r="AH135" t="s">
        <v>199</v>
      </c>
      <c r="AI135" t="s">
        <v>200</v>
      </c>
      <c r="AJ135" t="s">
        <v>200</v>
      </c>
      <c r="AK135" t="s">
        <v>200</v>
      </c>
      <c r="AL135" t="s">
        <v>200</v>
      </c>
      <c r="AM135" t="s">
        <v>200</v>
      </c>
      <c r="AN135" t="s">
        <v>200</v>
      </c>
      <c r="AO135">
        <v>640</v>
      </c>
      <c r="AP135">
        <v>735.6</v>
      </c>
      <c r="AQ135">
        <v>35.6</v>
      </c>
      <c r="AR135">
        <v>384</v>
      </c>
      <c r="AS135">
        <v>33.200000000000003</v>
      </c>
      <c r="AT135" t="s">
        <v>458</v>
      </c>
      <c r="AU135" t="s">
        <v>204</v>
      </c>
      <c r="AV135" t="b">
        <v>1</v>
      </c>
      <c r="AW135">
        <v>10375250</v>
      </c>
      <c r="AX135" t="s">
        <v>205</v>
      </c>
      <c r="AY135" t="b">
        <v>1</v>
      </c>
      <c r="AZ135">
        <v>10373500</v>
      </c>
      <c r="BA135" t="s">
        <v>296</v>
      </c>
      <c r="BB135">
        <v>68</v>
      </c>
      <c r="BC135">
        <v>814</v>
      </c>
      <c r="BD135" t="s">
        <v>201</v>
      </c>
      <c r="BE135" t="s">
        <v>199</v>
      </c>
      <c r="BF135" t="s">
        <v>200</v>
      </c>
      <c r="BG135" t="s">
        <v>200</v>
      </c>
      <c r="BH135" t="s">
        <v>200</v>
      </c>
      <c r="BI135" t="s">
        <v>200</v>
      </c>
      <c r="BJ135" t="s">
        <v>200</v>
      </c>
      <c r="BK135" t="b">
        <v>0</v>
      </c>
      <c r="BL135" t="s">
        <v>517</v>
      </c>
      <c r="BM135">
        <v>0</v>
      </c>
      <c r="BN135" t="s">
        <v>200</v>
      </c>
      <c r="BO135" t="s">
        <v>200</v>
      </c>
      <c r="BP135" t="s">
        <v>200</v>
      </c>
      <c r="BQ135" t="s">
        <v>200</v>
      </c>
      <c r="BR135">
        <v>239</v>
      </c>
      <c r="BS135" t="s">
        <v>200</v>
      </c>
      <c r="BT135" t="s">
        <v>200</v>
      </c>
      <c r="BU135" t="s">
        <v>200</v>
      </c>
      <c r="BV135">
        <v>748</v>
      </c>
      <c r="BW135" t="s">
        <v>208</v>
      </c>
      <c r="BX135">
        <v>859</v>
      </c>
      <c r="BY135">
        <v>35.950000000000003</v>
      </c>
      <c r="BZ135">
        <v>384</v>
      </c>
      <c r="CA135">
        <v>33.450000000000003</v>
      </c>
      <c r="CB135">
        <v>3.66</v>
      </c>
      <c r="CC135">
        <v>180</v>
      </c>
      <c r="CD135">
        <v>114.44</v>
      </c>
      <c r="CE135" t="b">
        <v>0</v>
      </c>
      <c r="CF135" t="s">
        <v>198</v>
      </c>
      <c r="CG135">
        <v>32</v>
      </c>
      <c r="CH135" t="s">
        <v>199</v>
      </c>
      <c r="CI135" t="s">
        <v>200</v>
      </c>
      <c r="CJ135" t="s">
        <v>200</v>
      </c>
      <c r="CK135" t="s">
        <v>200</v>
      </c>
      <c r="CL135">
        <v>846</v>
      </c>
      <c r="CM135">
        <v>718</v>
      </c>
      <c r="CN135">
        <v>35.6</v>
      </c>
      <c r="CO135">
        <v>384</v>
      </c>
      <c r="CP135">
        <v>33.299999999999997</v>
      </c>
      <c r="CQ135">
        <v>4</v>
      </c>
      <c r="CR135" t="s">
        <v>201</v>
      </c>
      <c r="CS135" t="b">
        <v>0</v>
      </c>
      <c r="CT135" t="s">
        <v>495</v>
      </c>
      <c r="CU135">
        <v>0</v>
      </c>
      <c r="CV135" t="s">
        <v>200</v>
      </c>
      <c r="CW135" t="s">
        <v>200</v>
      </c>
      <c r="CX135" t="s">
        <v>200</v>
      </c>
      <c r="CY135" t="s">
        <v>200</v>
      </c>
      <c r="CZ135" t="s">
        <v>200</v>
      </c>
      <c r="DA135" t="s">
        <v>200</v>
      </c>
      <c r="DB135">
        <v>208.87</v>
      </c>
      <c r="DC135">
        <v>10374288</v>
      </c>
      <c r="DD135" t="s">
        <v>199</v>
      </c>
      <c r="DE135" t="s">
        <v>200</v>
      </c>
      <c r="DF135" t="s">
        <v>200</v>
      </c>
      <c r="DG135" t="s">
        <v>200</v>
      </c>
      <c r="DH135">
        <v>816</v>
      </c>
      <c r="DI135">
        <v>849.1</v>
      </c>
      <c r="DJ135">
        <v>36</v>
      </c>
      <c r="DK135">
        <v>384</v>
      </c>
      <c r="DL135">
        <v>33.5</v>
      </c>
      <c r="DM135" t="s">
        <v>248</v>
      </c>
      <c r="DN135">
        <v>136</v>
      </c>
      <c r="DO135">
        <v>638</v>
      </c>
      <c r="DP135" t="s">
        <v>201</v>
      </c>
      <c r="DQ135" t="s">
        <v>199</v>
      </c>
      <c r="DR135" t="s">
        <v>200</v>
      </c>
      <c r="DS135" t="s">
        <v>200</v>
      </c>
      <c r="DT135" t="s">
        <v>200</v>
      </c>
      <c r="DU135" t="s">
        <v>200</v>
      </c>
      <c r="DV135" t="s">
        <v>200</v>
      </c>
      <c r="DW135" t="b">
        <v>0</v>
      </c>
      <c r="DX135" t="s">
        <v>363</v>
      </c>
      <c r="DY135">
        <v>0</v>
      </c>
      <c r="DZ135" t="s">
        <v>200</v>
      </c>
      <c r="EA135" t="s">
        <v>200</v>
      </c>
      <c r="EB135" t="s">
        <v>200</v>
      </c>
      <c r="EC135" t="s">
        <v>200</v>
      </c>
      <c r="ED135">
        <v>791</v>
      </c>
      <c r="EE135" t="s">
        <v>200</v>
      </c>
      <c r="EF135" t="s">
        <v>200</v>
      </c>
      <c r="EG135" t="s">
        <v>200</v>
      </c>
      <c r="EH135">
        <v>504</v>
      </c>
      <c r="EI135" t="s">
        <v>208</v>
      </c>
      <c r="EJ135">
        <v>733.7</v>
      </c>
      <c r="EK135">
        <v>35.65</v>
      </c>
      <c r="EL135">
        <v>384</v>
      </c>
      <c r="EM135">
        <v>33.299999999999997</v>
      </c>
      <c r="EN135">
        <v>0.71</v>
      </c>
      <c r="EO135">
        <v>0</v>
      </c>
      <c r="EP135">
        <v>39.58</v>
      </c>
      <c r="EQ135" t="b">
        <v>0</v>
      </c>
      <c r="ER135" t="s">
        <v>204</v>
      </c>
      <c r="ES135">
        <v>18</v>
      </c>
      <c r="ET135" t="s">
        <v>199</v>
      </c>
      <c r="EU135" t="s">
        <v>200</v>
      </c>
      <c r="EV135" t="s">
        <v>200</v>
      </c>
      <c r="EW135" t="s">
        <v>200</v>
      </c>
      <c r="EX135">
        <v>502</v>
      </c>
      <c r="EY135">
        <v>733.3</v>
      </c>
      <c r="EZ135">
        <v>35.700000000000003</v>
      </c>
      <c r="FA135">
        <v>384</v>
      </c>
      <c r="FB135">
        <v>33.4</v>
      </c>
      <c r="FC135">
        <v>2</v>
      </c>
      <c r="FD135" t="s">
        <v>201</v>
      </c>
      <c r="FE135" t="b">
        <v>0</v>
      </c>
      <c r="FF135" t="s">
        <v>515</v>
      </c>
      <c r="FG135">
        <v>0</v>
      </c>
      <c r="FH135" t="s">
        <v>200</v>
      </c>
      <c r="FI135" t="s">
        <v>200</v>
      </c>
      <c r="FJ135" t="s">
        <v>200</v>
      </c>
      <c r="FK135" t="s">
        <v>200</v>
      </c>
      <c r="FL135" t="s">
        <v>200</v>
      </c>
      <c r="FM135" t="s">
        <v>200</v>
      </c>
      <c r="FN135">
        <v>51.78</v>
      </c>
      <c r="FO135">
        <v>10373952</v>
      </c>
      <c r="FP135" t="s">
        <v>199</v>
      </c>
      <c r="FQ135" t="s">
        <v>200</v>
      </c>
      <c r="FR135" t="s">
        <v>200</v>
      </c>
      <c r="FS135" t="s">
        <v>200</v>
      </c>
      <c r="FT135">
        <v>486</v>
      </c>
      <c r="FU135">
        <v>707.9</v>
      </c>
      <c r="FV135">
        <v>35.6</v>
      </c>
      <c r="FW135">
        <v>384</v>
      </c>
      <c r="FX135">
        <v>33.4</v>
      </c>
      <c r="FY135">
        <v>25</v>
      </c>
      <c r="FZ135" t="s">
        <v>320</v>
      </c>
      <c r="GA135">
        <v>5</v>
      </c>
      <c r="GB135">
        <v>10373460</v>
      </c>
      <c r="GC135" t="s">
        <v>200</v>
      </c>
      <c r="GD135" t="s">
        <v>200</v>
      </c>
      <c r="GE135" t="s">
        <v>200</v>
      </c>
      <c r="GF135" t="s">
        <v>200</v>
      </c>
      <c r="GG135" t="b">
        <v>1</v>
      </c>
      <c r="GH135">
        <v>110</v>
      </c>
      <c r="GI135" t="s">
        <v>212</v>
      </c>
      <c r="GJ135">
        <v>8</v>
      </c>
      <c r="GK135">
        <v>23</v>
      </c>
      <c r="GL135" t="s">
        <v>213</v>
      </c>
      <c r="GM135" t="s">
        <v>242</v>
      </c>
      <c r="GN135" t="s">
        <v>312</v>
      </c>
      <c r="GO135" t="s">
        <v>244</v>
      </c>
    </row>
    <row r="136" spans="1:197" hidden="1" x14ac:dyDescent="0.15">
      <c r="A136" t="s">
        <v>456</v>
      </c>
      <c r="B136" t="b">
        <v>0</v>
      </c>
      <c r="C136">
        <v>3.66</v>
      </c>
      <c r="D136">
        <v>180</v>
      </c>
      <c r="E136">
        <v>114.44</v>
      </c>
      <c r="F136" t="b">
        <v>0</v>
      </c>
      <c r="G136" t="s">
        <v>198</v>
      </c>
      <c r="H136">
        <v>32</v>
      </c>
      <c r="I136" t="s">
        <v>199</v>
      </c>
      <c r="J136" t="s">
        <v>200</v>
      </c>
      <c r="K136" t="s">
        <v>200</v>
      </c>
      <c r="L136" t="s">
        <v>200</v>
      </c>
      <c r="M136" t="s">
        <v>200</v>
      </c>
      <c r="N136" t="s">
        <v>200</v>
      </c>
      <c r="O136" t="s">
        <v>200</v>
      </c>
      <c r="P136">
        <v>846</v>
      </c>
      <c r="Q136">
        <v>718</v>
      </c>
      <c r="R136">
        <v>35.6</v>
      </c>
      <c r="S136">
        <v>384</v>
      </c>
      <c r="T136">
        <v>33.299999999999997</v>
      </c>
      <c r="U136">
        <v>4</v>
      </c>
      <c r="V136" t="s">
        <v>201</v>
      </c>
      <c r="W136" t="b">
        <v>0</v>
      </c>
      <c r="X136" t="s">
        <v>495</v>
      </c>
      <c r="Y136">
        <v>0</v>
      </c>
      <c r="Z136" t="s">
        <v>200</v>
      </c>
      <c r="AA136" t="s">
        <v>200</v>
      </c>
      <c r="AB136" t="s">
        <v>200</v>
      </c>
      <c r="AC136" t="s">
        <v>200</v>
      </c>
      <c r="AD136" t="s">
        <v>200</v>
      </c>
      <c r="AE136" t="s">
        <v>200</v>
      </c>
      <c r="AF136">
        <v>208.87</v>
      </c>
      <c r="AG136">
        <v>10374288</v>
      </c>
      <c r="AH136" t="s">
        <v>199</v>
      </c>
      <c r="AI136" t="s">
        <v>200</v>
      </c>
      <c r="AJ136" t="s">
        <v>200</v>
      </c>
      <c r="AK136" t="s">
        <v>200</v>
      </c>
      <c r="AL136" t="s">
        <v>200</v>
      </c>
      <c r="AM136" t="s">
        <v>200</v>
      </c>
      <c r="AN136" t="s">
        <v>200</v>
      </c>
      <c r="AO136">
        <v>816</v>
      </c>
      <c r="AP136">
        <v>849.1</v>
      </c>
      <c r="AQ136">
        <v>36</v>
      </c>
      <c r="AR136">
        <v>384</v>
      </c>
      <c r="AS136">
        <v>33.5</v>
      </c>
      <c r="AT136" t="s">
        <v>458</v>
      </c>
      <c r="AU136" t="s">
        <v>204</v>
      </c>
      <c r="AV136" t="b">
        <v>1</v>
      </c>
      <c r="AW136">
        <v>10375250</v>
      </c>
      <c r="AX136" t="s">
        <v>205</v>
      </c>
      <c r="AY136" t="b">
        <v>1</v>
      </c>
      <c r="AZ136">
        <v>10373500</v>
      </c>
      <c r="BA136" t="s">
        <v>248</v>
      </c>
      <c r="BB136">
        <v>84</v>
      </c>
      <c r="BC136">
        <v>930</v>
      </c>
      <c r="BD136" t="s">
        <v>201</v>
      </c>
      <c r="BE136" t="s">
        <v>199</v>
      </c>
      <c r="BF136" t="s">
        <v>200</v>
      </c>
      <c r="BG136" t="s">
        <v>200</v>
      </c>
      <c r="BH136" t="s">
        <v>200</v>
      </c>
      <c r="BI136" t="s">
        <v>200</v>
      </c>
      <c r="BJ136" t="s">
        <v>200</v>
      </c>
      <c r="BK136" t="b">
        <v>0</v>
      </c>
      <c r="BL136" t="s">
        <v>518</v>
      </c>
      <c r="BM136">
        <v>0</v>
      </c>
      <c r="BN136" t="s">
        <v>200</v>
      </c>
      <c r="BO136" t="s">
        <v>200</v>
      </c>
      <c r="BP136" t="s">
        <v>200</v>
      </c>
      <c r="BQ136" t="s">
        <v>200</v>
      </c>
      <c r="BR136">
        <v>792</v>
      </c>
      <c r="BS136" t="s">
        <v>200</v>
      </c>
      <c r="BT136" t="s">
        <v>200</v>
      </c>
      <c r="BU136" t="s">
        <v>200</v>
      </c>
      <c r="BV136">
        <v>848</v>
      </c>
      <c r="BW136" t="s">
        <v>208</v>
      </c>
      <c r="BX136">
        <v>678.9</v>
      </c>
      <c r="BY136">
        <v>35.6</v>
      </c>
      <c r="BZ136">
        <v>384</v>
      </c>
      <c r="CA136">
        <v>33.299999999999997</v>
      </c>
      <c r="CB136">
        <v>0.05</v>
      </c>
      <c r="CC136">
        <v>180</v>
      </c>
      <c r="CD136">
        <v>0.1</v>
      </c>
      <c r="CE136" t="b">
        <v>1</v>
      </c>
      <c r="CF136" t="s">
        <v>200</v>
      </c>
      <c r="CG136">
        <v>514</v>
      </c>
      <c r="CH136" t="s">
        <v>199</v>
      </c>
      <c r="CI136" t="s">
        <v>200</v>
      </c>
      <c r="CJ136" t="s">
        <v>200</v>
      </c>
      <c r="CK136" t="s">
        <v>200</v>
      </c>
      <c r="CL136">
        <v>1444</v>
      </c>
      <c r="CM136">
        <v>548</v>
      </c>
      <c r="CN136">
        <v>35.4</v>
      </c>
      <c r="CO136">
        <v>384</v>
      </c>
      <c r="CP136">
        <v>33.1</v>
      </c>
      <c r="CQ136">
        <v>5</v>
      </c>
      <c r="CR136" t="s">
        <v>201</v>
      </c>
      <c r="CS136" t="b">
        <v>0</v>
      </c>
      <c r="CT136" t="s">
        <v>519</v>
      </c>
      <c r="CU136">
        <v>1</v>
      </c>
      <c r="CV136" t="s">
        <v>475</v>
      </c>
      <c r="CW136">
        <v>1439</v>
      </c>
      <c r="CX136" t="s">
        <v>200</v>
      </c>
      <c r="CY136" t="s">
        <v>200</v>
      </c>
      <c r="CZ136" t="s">
        <v>200</v>
      </c>
      <c r="DA136" t="s">
        <v>200</v>
      </c>
      <c r="DB136">
        <v>13.45</v>
      </c>
      <c r="DC136">
        <v>10374904</v>
      </c>
      <c r="DD136" t="s">
        <v>199</v>
      </c>
      <c r="DE136" t="s">
        <v>200</v>
      </c>
      <c r="DF136" t="s">
        <v>200</v>
      </c>
      <c r="DG136" t="s">
        <v>200</v>
      </c>
      <c r="DH136">
        <v>932</v>
      </c>
      <c r="DI136">
        <v>549.79999999999995</v>
      </c>
      <c r="DJ136">
        <v>35.6</v>
      </c>
      <c r="DK136">
        <v>384</v>
      </c>
      <c r="DL136">
        <v>33.299999999999997</v>
      </c>
      <c r="DM136" t="s">
        <v>296</v>
      </c>
      <c r="DN136">
        <v>68</v>
      </c>
      <c r="DO136">
        <v>814</v>
      </c>
      <c r="DP136" t="s">
        <v>201</v>
      </c>
      <c r="DQ136" t="s">
        <v>199</v>
      </c>
      <c r="DR136" t="s">
        <v>200</v>
      </c>
      <c r="DS136" t="s">
        <v>200</v>
      </c>
      <c r="DT136" t="s">
        <v>200</v>
      </c>
      <c r="DU136" t="s">
        <v>200</v>
      </c>
      <c r="DV136" t="s">
        <v>200</v>
      </c>
      <c r="DW136" t="b">
        <v>0</v>
      </c>
      <c r="DX136" t="s">
        <v>517</v>
      </c>
      <c r="DY136">
        <v>0</v>
      </c>
      <c r="DZ136" t="s">
        <v>200</v>
      </c>
      <c r="EA136" t="s">
        <v>200</v>
      </c>
      <c r="EB136" t="s">
        <v>200</v>
      </c>
      <c r="EC136" t="s">
        <v>200</v>
      </c>
      <c r="ED136">
        <v>239</v>
      </c>
      <c r="EE136" t="s">
        <v>200</v>
      </c>
      <c r="EF136" t="s">
        <v>200</v>
      </c>
      <c r="EG136" t="s">
        <v>200</v>
      </c>
      <c r="EH136">
        <v>748</v>
      </c>
      <c r="EI136" t="s">
        <v>208</v>
      </c>
      <c r="EJ136">
        <v>859</v>
      </c>
      <c r="EK136">
        <v>35.950000000000003</v>
      </c>
      <c r="EL136">
        <v>384</v>
      </c>
      <c r="EM136">
        <v>33.450000000000003</v>
      </c>
      <c r="EN136">
        <v>2.84</v>
      </c>
      <c r="EO136">
        <v>0</v>
      </c>
      <c r="EP136">
        <v>26.31</v>
      </c>
      <c r="EQ136" t="b">
        <v>1</v>
      </c>
      <c r="ER136" t="s">
        <v>204</v>
      </c>
      <c r="ES136">
        <v>108</v>
      </c>
      <c r="ET136" t="s">
        <v>199</v>
      </c>
      <c r="EU136" t="s">
        <v>200</v>
      </c>
      <c r="EV136" t="s">
        <v>200</v>
      </c>
      <c r="EW136" t="s">
        <v>200</v>
      </c>
      <c r="EX136">
        <v>746</v>
      </c>
      <c r="EY136">
        <v>837.2</v>
      </c>
      <c r="EZ136">
        <v>35.9</v>
      </c>
      <c r="FA136">
        <v>384</v>
      </c>
      <c r="FB136">
        <v>33.4</v>
      </c>
      <c r="FC136">
        <v>3</v>
      </c>
      <c r="FD136" t="s">
        <v>201</v>
      </c>
      <c r="FE136" t="b">
        <v>0</v>
      </c>
      <c r="FF136" t="s">
        <v>516</v>
      </c>
      <c r="FG136">
        <v>0</v>
      </c>
      <c r="FH136" t="s">
        <v>200</v>
      </c>
      <c r="FI136" t="s">
        <v>200</v>
      </c>
      <c r="FJ136" t="s">
        <v>200</v>
      </c>
      <c r="FK136" t="s">
        <v>200</v>
      </c>
      <c r="FL136" t="s">
        <v>200</v>
      </c>
      <c r="FM136" t="s">
        <v>200</v>
      </c>
      <c r="FN136">
        <v>45.24</v>
      </c>
      <c r="FO136">
        <v>10374104</v>
      </c>
      <c r="FP136" t="s">
        <v>199</v>
      </c>
      <c r="FQ136" t="s">
        <v>200</v>
      </c>
      <c r="FR136" t="s">
        <v>200</v>
      </c>
      <c r="FS136" t="s">
        <v>200</v>
      </c>
      <c r="FT136">
        <v>640</v>
      </c>
      <c r="FU136">
        <v>735.6</v>
      </c>
      <c r="FV136">
        <v>35.6</v>
      </c>
      <c r="FW136">
        <v>384</v>
      </c>
      <c r="FX136">
        <v>33.200000000000003</v>
      </c>
      <c r="FY136">
        <v>25</v>
      </c>
      <c r="FZ136" t="s">
        <v>320</v>
      </c>
      <c r="GA136">
        <v>5</v>
      </c>
      <c r="GB136">
        <v>10373460</v>
      </c>
      <c r="GC136" t="s">
        <v>200</v>
      </c>
      <c r="GD136" t="s">
        <v>200</v>
      </c>
      <c r="GE136" t="s">
        <v>200</v>
      </c>
      <c r="GF136" t="s">
        <v>200</v>
      </c>
      <c r="GG136" t="b">
        <v>1</v>
      </c>
      <c r="GH136">
        <v>110</v>
      </c>
      <c r="GI136" t="s">
        <v>212</v>
      </c>
      <c r="GJ136">
        <v>8</v>
      </c>
      <c r="GK136">
        <v>23</v>
      </c>
      <c r="GL136" t="s">
        <v>213</v>
      </c>
      <c r="GM136" t="s">
        <v>242</v>
      </c>
      <c r="GN136" t="s">
        <v>312</v>
      </c>
      <c r="GO136" t="s">
        <v>244</v>
      </c>
    </row>
    <row r="137" spans="1:197" hidden="1" x14ac:dyDescent="0.15">
      <c r="A137" t="s">
        <v>456</v>
      </c>
      <c r="B137" t="b">
        <v>0</v>
      </c>
      <c r="C137">
        <v>0.05</v>
      </c>
      <c r="D137">
        <v>180</v>
      </c>
      <c r="E137">
        <v>0.1</v>
      </c>
      <c r="F137" t="b">
        <v>1</v>
      </c>
      <c r="G137" t="s">
        <v>200</v>
      </c>
      <c r="H137">
        <v>514</v>
      </c>
      <c r="I137" t="s">
        <v>199</v>
      </c>
      <c r="J137" t="s">
        <v>200</v>
      </c>
      <c r="K137" t="s">
        <v>200</v>
      </c>
      <c r="L137" t="s">
        <v>200</v>
      </c>
      <c r="M137" t="s">
        <v>200</v>
      </c>
      <c r="N137" t="s">
        <v>200</v>
      </c>
      <c r="O137" t="s">
        <v>200</v>
      </c>
      <c r="P137">
        <v>1444</v>
      </c>
      <c r="Q137">
        <v>548</v>
      </c>
      <c r="R137">
        <v>35.4</v>
      </c>
      <c r="S137">
        <v>384</v>
      </c>
      <c r="T137">
        <v>33.1</v>
      </c>
      <c r="U137">
        <v>5</v>
      </c>
      <c r="V137" t="s">
        <v>201</v>
      </c>
      <c r="W137" t="b">
        <v>0</v>
      </c>
      <c r="X137" t="s">
        <v>519</v>
      </c>
      <c r="Y137">
        <v>1</v>
      </c>
      <c r="Z137" t="s">
        <v>475</v>
      </c>
      <c r="AA137">
        <v>1439</v>
      </c>
      <c r="AB137" t="s">
        <v>200</v>
      </c>
      <c r="AC137" t="s">
        <v>200</v>
      </c>
      <c r="AD137" t="s">
        <v>200</v>
      </c>
      <c r="AE137" t="s">
        <v>200</v>
      </c>
      <c r="AF137">
        <v>13.45</v>
      </c>
      <c r="AG137">
        <v>10374904</v>
      </c>
      <c r="AH137" t="s">
        <v>199</v>
      </c>
      <c r="AI137" t="s">
        <v>200</v>
      </c>
      <c r="AJ137" t="s">
        <v>200</v>
      </c>
      <c r="AK137" t="s">
        <v>200</v>
      </c>
      <c r="AL137" t="s">
        <v>200</v>
      </c>
      <c r="AM137" t="s">
        <v>200</v>
      </c>
      <c r="AN137" t="s">
        <v>200</v>
      </c>
      <c r="AO137">
        <v>932</v>
      </c>
      <c r="AP137">
        <v>549.79999999999995</v>
      </c>
      <c r="AQ137">
        <v>35.6</v>
      </c>
      <c r="AR137">
        <v>384</v>
      </c>
      <c r="AS137">
        <v>33.299999999999997</v>
      </c>
      <c r="AT137" t="s">
        <v>458</v>
      </c>
      <c r="AU137" t="s">
        <v>204</v>
      </c>
      <c r="AV137" t="b">
        <v>1</v>
      </c>
      <c r="AW137">
        <v>10375250</v>
      </c>
      <c r="AX137" t="s">
        <v>205</v>
      </c>
      <c r="AY137" t="b">
        <v>1</v>
      </c>
      <c r="AZ137">
        <v>10373500</v>
      </c>
      <c r="BA137" t="s">
        <v>246</v>
      </c>
      <c r="BB137">
        <v>346</v>
      </c>
      <c r="BC137">
        <v>1790</v>
      </c>
      <c r="BD137" t="s">
        <v>201</v>
      </c>
      <c r="BE137" t="s">
        <v>199</v>
      </c>
      <c r="BF137" t="s">
        <v>200</v>
      </c>
      <c r="BG137" t="s">
        <v>200</v>
      </c>
      <c r="BH137" t="s">
        <v>200</v>
      </c>
      <c r="BI137" t="s">
        <v>200</v>
      </c>
      <c r="BJ137" t="s">
        <v>200</v>
      </c>
      <c r="BK137" t="b">
        <v>0</v>
      </c>
      <c r="BL137" t="s">
        <v>520</v>
      </c>
      <c r="BM137">
        <v>1</v>
      </c>
      <c r="BN137" t="s">
        <v>486</v>
      </c>
      <c r="BO137">
        <v>1449</v>
      </c>
      <c r="BP137" t="s">
        <v>200</v>
      </c>
      <c r="BQ137" t="s">
        <v>200</v>
      </c>
      <c r="BR137">
        <v>872</v>
      </c>
      <c r="BS137" t="s">
        <v>200</v>
      </c>
      <c r="BT137" t="s">
        <v>200</v>
      </c>
      <c r="BU137" t="s">
        <v>200</v>
      </c>
      <c r="BV137">
        <v>1446</v>
      </c>
      <c r="BW137" t="s">
        <v>208</v>
      </c>
      <c r="BX137">
        <v>522.6</v>
      </c>
      <c r="BY137">
        <v>35.450000000000003</v>
      </c>
      <c r="BZ137">
        <v>384</v>
      </c>
      <c r="CA137">
        <v>33.15</v>
      </c>
      <c r="CB137" t="s">
        <v>200</v>
      </c>
      <c r="CC137" t="s">
        <v>200</v>
      </c>
      <c r="CD137" t="s">
        <v>200</v>
      </c>
      <c r="CE137" t="s">
        <v>200</v>
      </c>
      <c r="CF137" t="s">
        <v>200</v>
      </c>
      <c r="CG137" t="s">
        <v>200</v>
      </c>
      <c r="CH137" t="s">
        <v>200</v>
      </c>
      <c r="CI137" t="s">
        <v>200</v>
      </c>
      <c r="CJ137" t="s">
        <v>200</v>
      </c>
      <c r="CK137" t="s">
        <v>200</v>
      </c>
      <c r="CL137" t="s">
        <v>200</v>
      </c>
      <c r="CM137" t="s">
        <v>200</v>
      </c>
      <c r="CN137" t="s">
        <v>200</v>
      </c>
      <c r="CO137" t="s">
        <v>200</v>
      </c>
      <c r="CP137" t="s">
        <v>200</v>
      </c>
      <c r="CQ137" t="s">
        <v>200</v>
      </c>
      <c r="CR137" t="s">
        <v>200</v>
      </c>
      <c r="CS137" t="s">
        <v>200</v>
      </c>
      <c r="CT137" t="s">
        <v>200</v>
      </c>
      <c r="CU137" t="s">
        <v>200</v>
      </c>
      <c r="CV137" t="s">
        <v>200</v>
      </c>
      <c r="CW137" t="s">
        <v>200</v>
      </c>
      <c r="CX137" t="s">
        <v>200</v>
      </c>
      <c r="CY137" t="s">
        <v>200</v>
      </c>
      <c r="CZ137" t="s">
        <v>200</v>
      </c>
      <c r="DA137" t="s">
        <v>200</v>
      </c>
      <c r="DB137" t="s">
        <v>200</v>
      </c>
      <c r="DC137" t="s">
        <v>200</v>
      </c>
      <c r="DD137" t="s">
        <v>200</v>
      </c>
      <c r="DE137" t="s">
        <v>200</v>
      </c>
      <c r="DF137" t="s">
        <v>200</v>
      </c>
      <c r="DG137" t="s">
        <v>200</v>
      </c>
      <c r="DH137" t="s">
        <v>200</v>
      </c>
      <c r="DI137" t="s">
        <v>200</v>
      </c>
      <c r="DJ137" t="s">
        <v>200</v>
      </c>
      <c r="DK137" t="s">
        <v>200</v>
      </c>
      <c r="DL137" t="s">
        <v>200</v>
      </c>
      <c r="DM137" t="s">
        <v>248</v>
      </c>
      <c r="DN137">
        <v>84</v>
      </c>
      <c r="DO137">
        <v>930</v>
      </c>
      <c r="DP137" t="s">
        <v>201</v>
      </c>
      <c r="DQ137" t="s">
        <v>199</v>
      </c>
      <c r="DR137" t="s">
        <v>200</v>
      </c>
      <c r="DS137" t="s">
        <v>200</v>
      </c>
      <c r="DT137" t="s">
        <v>200</v>
      </c>
      <c r="DU137" t="s">
        <v>200</v>
      </c>
      <c r="DV137" t="s">
        <v>200</v>
      </c>
      <c r="DW137" t="b">
        <v>0</v>
      </c>
      <c r="DX137" t="s">
        <v>518</v>
      </c>
      <c r="DY137">
        <v>0</v>
      </c>
      <c r="DZ137" t="s">
        <v>200</v>
      </c>
      <c r="EA137" t="s">
        <v>200</v>
      </c>
      <c r="EB137" t="s">
        <v>200</v>
      </c>
      <c r="EC137" t="s">
        <v>200</v>
      </c>
      <c r="ED137">
        <v>792</v>
      </c>
      <c r="EE137" t="s">
        <v>200</v>
      </c>
      <c r="EF137" t="s">
        <v>200</v>
      </c>
      <c r="EG137" t="s">
        <v>200</v>
      </c>
      <c r="EH137">
        <v>848</v>
      </c>
      <c r="EI137" t="s">
        <v>208</v>
      </c>
      <c r="EJ137">
        <v>678.9</v>
      </c>
      <c r="EK137">
        <v>35.6</v>
      </c>
      <c r="EL137">
        <v>384</v>
      </c>
      <c r="EM137">
        <v>33.299999999999997</v>
      </c>
      <c r="EN137">
        <v>3.66</v>
      </c>
      <c r="EO137">
        <v>180</v>
      </c>
      <c r="EP137">
        <v>114.44</v>
      </c>
      <c r="EQ137" t="b">
        <v>0</v>
      </c>
      <c r="ER137" t="s">
        <v>198</v>
      </c>
      <c r="ES137">
        <v>32</v>
      </c>
      <c r="ET137" t="s">
        <v>199</v>
      </c>
      <c r="EU137" t="s">
        <v>200</v>
      </c>
      <c r="EV137" t="s">
        <v>200</v>
      </c>
      <c r="EW137" t="s">
        <v>200</v>
      </c>
      <c r="EX137">
        <v>846</v>
      </c>
      <c r="EY137">
        <v>718</v>
      </c>
      <c r="EZ137">
        <v>35.6</v>
      </c>
      <c r="FA137">
        <v>384</v>
      </c>
      <c r="FB137">
        <v>33.299999999999997</v>
      </c>
      <c r="FC137">
        <v>4</v>
      </c>
      <c r="FD137" t="s">
        <v>201</v>
      </c>
      <c r="FE137" t="b">
        <v>0</v>
      </c>
      <c r="FF137" t="s">
        <v>495</v>
      </c>
      <c r="FG137">
        <v>0</v>
      </c>
      <c r="FH137" t="s">
        <v>200</v>
      </c>
      <c r="FI137" t="s">
        <v>200</v>
      </c>
      <c r="FJ137" t="s">
        <v>200</v>
      </c>
      <c r="FK137" t="s">
        <v>200</v>
      </c>
      <c r="FL137" t="s">
        <v>200</v>
      </c>
      <c r="FM137" t="s">
        <v>200</v>
      </c>
      <c r="FN137">
        <v>208.87</v>
      </c>
      <c r="FO137">
        <v>10374288</v>
      </c>
      <c r="FP137" t="s">
        <v>199</v>
      </c>
      <c r="FQ137" t="s">
        <v>200</v>
      </c>
      <c r="FR137" t="s">
        <v>200</v>
      </c>
      <c r="FS137" t="s">
        <v>200</v>
      </c>
      <c r="FT137">
        <v>816</v>
      </c>
      <c r="FU137">
        <v>849.1</v>
      </c>
      <c r="FV137">
        <v>36</v>
      </c>
      <c r="FW137">
        <v>384</v>
      </c>
      <c r="FX137">
        <v>33.5</v>
      </c>
      <c r="FY137">
        <v>25</v>
      </c>
      <c r="FZ137" t="s">
        <v>320</v>
      </c>
      <c r="GA137">
        <v>5</v>
      </c>
      <c r="GB137">
        <v>10373460</v>
      </c>
      <c r="GC137" t="s">
        <v>200</v>
      </c>
      <c r="GD137" t="s">
        <v>200</v>
      </c>
      <c r="GE137" t="s">
        <v>200</v>
      </c>
      <c r="GF137" t="s">
        <v>200</v>
      </c>
      <c r="GG137" t="b">
        <v>1</v>
      </c>
      <c r="GH137">
        <v>110</v>
      </c>
      <c r="GI137" t="s">
        <v>212</v>
      </c>
      <c r="GJ137">
        <v>8</v>
      </c>
      <c r="GK137">
        <v>23</v>
      </c>
      <c r="GL137" t="s">
        <v>213</v>
      </c>
      <c r="GM137" t="s">
        <v>242</v>
      </c>
      <c r="GN137" t="s">
        <v>312</v>
      </c>
      <c r="GO137" t="s">
        <v>244</v>
      </c>
    </row>
    <row r="138" spans="1:197" x14ac:dyDescent="0.15">
      <c r="A138" t="s">
        <v>456</v>
      </c>
      <c r="B138" t="b">
        <v>0</v>
      </c>
      <c r="C138">
        <v>4.3600000000000003</v>
      </c>
      <c r="D138">
        <v>180</v>
      </c>
      <c r="E138">
        <v>128.12</v>
      </c>
      <c r="F138" t="b">
        <v>0</v>
      </c>
      <c r="G138" t="s">
        <v>198</v>
      </c>
      <c r="H138">
        <v>34</v>
      </c>
      <c r="I138" t="s">
        <v>199</v>
      </c>
      <c r="J138" t="s">
        <v>200</v>
      </c>
      <c r="K138" t="s">
        <v>200</v>
      </c>
      <c r="L138" t="s">
        <v>200</v>
      </c>
      <c r="M138" t="s">
        <v>200</v>
      </c>
      <c r="N138" t="s">
        <v>200</v>
      </c>
      <c r="O138" t="s">
        <v>200</v>
      </c>
      <c r="P138">
        <v>334</v>
      </c>
      <c r="Q138">
        <v>340.8</v>
      </c>
      <c r="R138">
        <v>36.200000000000003</v>
      </c>
      <c r="S138">
        <v>384</v>
      </c>
      <c r="T138">
        <v>33.700000000000003</v>
      </c>
      <c r="U138">
        <v>1</v>
      </c>
      <c r="V138" t="s">
        <v>201</v>
      </c>
      <c r="W138" t="b">
        <v>0</v>
      </c>
      <c r="X138" t="s">
        <v>521</v>
      </c>
      <c r="Y138">
        <v>0</v>
      </c>
      <c r="Z138" t="s">
        <v>200</v>
      </c>
      <c r="AA138" t="s">
        <v>200</v>
      </c>
      <c r="AB138" t="s">
        <v>200</v>
      </c>
      <c r="AC138" t="s">
        <v>200</v>
      </c>
      <c r="AD138" t="s">
        <v>200</v>
      </c>
      <c r="AE138" t="s">
        <v>200</v>
      </c>
      <c r="AF138">
        <v>199.21</v>
      </c>
      <c r="AG138">
        <v>10383920</v>
      </c>
      <c r="AH138" t="s">
        <v>199</v>
      </c>
      <c r="AI138" t="s">
        <v>200</v>
      </c>
      <c r="AJ138" t="s">
        <v>200</v>
      </c>
      <c r="AK138" t="s">
        <v>200</v>
      </c>
      <c r="AL138" t="s">
        <v>200</v>
      </c>
      <c r="AM138" t="s">
        <v>200</v>
      </c>
      <c r="AN138" t="s">
        <v>200</v>
      </c>
      <c r="AO138">
        <v>302</v>
      </c>
      <c r="AP138">
        <v>497.4</v>
      </c>
      <c r="AQ138">
        <v>35.700000000000003</v>
      </c>
      <c r="AR138">
        <v>384</v>
      </c>
      <c r="AS138">
        <v>33.5</v>
      </c>
      <c r="AT138" t="s">
        <v>458</v>
      </c>
      <c r="AU138" t="s">
        <v>204</v>
      </c>
      <c r="AV138" t="b">
        <v>1</v>
      </c>
      <c r="AW138">
        <v>10385144</v>
      </c>
      <c r="AX138" t="s">
        <v>205</v>
      </c>
      <c r="AY138" t="b">
        <v>1</v>
      </c>
      <c r="AZ138">
        <v>10383648</v>
      </c>
      <c r="BA138" t="s">
        <v>206</v>
      </c>
      <c r="BB138">
        <v>142</v>
      </c>
      <c r="BC138">
        <v>476</v>
      </c>
      <c r="BD138" t="s">
        <v>201</v>
      </c>
      <c r="BE138" t="s">
        <v>199</v>
      </c>
      <c r="BF138" t="s">
        <v>200</v>
      </c>
      <c r="BG138" t="s">
        <v>200</v>
      </c>
      <c r="BH138" t="s">
        <v>200</v>
      </c>
      <c r="BI138" t="s">
        <v>200</v>
      </c>
      <c r="BJ138" t="s">
        <v>200</v>
      </c>
      <c r="BK138" t="b">
        <v>0</v>
      </c>
      <c r="BL138" t="s">
        <v>492</v>
      </c>
      <c r="BM138">
        <v>0</v>
      </c>
      <c r="BN138" t="s">
        <v>200</v>
      </c>
      <c r="BO138" t="s">
        <v>200</v>
      </c>
      <c r="BP138" t="s">
        <v>200</v>
      </c>
      <c r="BQ138" t="s">
        <v>200</v>
      </c>
      <c r="BR138">
        <v>848</v>
      </c>
      <c r="BS138" t="s">
        <v>200</v>
      </c>
      <c r="BT138" t="s">
        <v>200</v>
      </c>
      <c r="BU138" t="s">
        <v>200</v>
      </c>
      <c r="BV138">
        <v>336</v>
      </c>
      <c r="BW138" t="s">
        <v>208</v>
      </c>
      <c r="BX138">
        <v>317.89999999999998</v>
      </c>
      <c r="BY138">
        <v>36.25</v>
      </c>
      <c r="BZ138">
        <v>384</v>
      </c>
      <c r="CA138">
        <v>33.700000000000003</v>
      </c>
      <c r="CB138">
        <v>4.8499999999999996</v>
      </c>
      <c r="CC138">
        <v>0</v>
      </c>
      <c r="CD138">
        <v>121.18</v>
      </c>
      <c r="CE138" t="b">
        <v>0</v>
      </c>
      <c r="CF138" t="s">
        <v>204</v>
      </c>
      <c r="CG138">
        <v>40</v>
      </c>
      <c r="CH138" t="s">
        <v>199</v>
      </c>
      <c r="CI138" t="s">
        <v>200</v>
      </c>
      <c r="CJ138" t="s">
        <v>200</v>
      </c>
      <c r="CK138" t="s">
        <v>200</v>
      </c>
      <c r="CL138">
        <v>516</v>
      </c>
      <c r="CM138">
        <v>490.5</v>
      </c>
      <c r="CN138">
        <v>35.700000000000003</v>
      </c>
      <c r="CO138">
        <v>384</v>
      </c>
      <c r="CP138">
        <v>33.5</v>
      </c>
      <c r="CQ138">
        <v>2</v>
      </c>
      <c r="CR138" t="s">
        <v>201</v>
      </c>
      <c r="CS138" t="b">
        <v>0</v>
      </c>
      <c r="CT138" t="s">
        <v>522</v>
      </c>
      <c r="CU138">
        <v>0</v>
      </c>
      <c r="CV138" t="s">
        <v>200</v>
      </c>
      <c r="CW138" t="s">
        <v>200</v>
      </c>
      <c r="CX138" t="s">
        <v>200</v>
      </c>
      <c r="CY138" t="s">
        <v>200</v>
      </c>
      <c r="CZ138" t="s">
        <v>200</v>
      </c>
      <c r="DA138" t="s">
        <v>200</v>
      </c>
      <c r="DB138">
        <v>219.33</v>
      </c>
      <c r="DC138">
        <v>10384096</v>
      </c>
      <c r="DD138" t="s">
        <v>199</v>
      </c>
      <c r="DE138" t="s">
        <v>200</v>
      </c>
      <c r="DF138" t="s">
        <v>200</v>
      </c>
      <c r="DG138" t="s">
        <v>200</v>
      </c>
      <c r="DH138">
        <v>478</v>
      </c>
      <c r="DI138">
        <v>316</v>
      </c>
      <c r="DJ138">
        <v>36.299999999999997</v>
      </c>
      <c r="DK138">
        <v>384</v>
      </c>
      <c r="DL138">
        <v>33.700000000000003</v>
      </c>
      <c r="DM138" t="s">
        <v>206</v>
      </c>
      <c r="DN138">
        <v>256</v>
      </c>
      <c r="DO138">
        <v>300</v>
      </c>
      <c r="DP138" t="s">
        <v>201</v>
      </c>
      <c r="DQ138" t="s">
        <v>199</v>
      </c>
      <c r="DR138" t="s">
        <v>200</v>
      </c>
      <c r="DS138" t="s">
        <v>200</v>
      </c>
      <c r="DT138" t="s">
        <v>200</v>
      </c>
      <c r="DU138" t="s">
        <v>200</v>
      </c>
      <c r="DV138" t="s">
        <v>200</v>
      </c>
      <c r="DW138" t="b">
        <v>0</v>
      </c>
      <c r="DX138" t="s">
        <v>306</v>
      </c>
      <c r="DY138">
        <v>1</v>
      </c>
      <c r="DZ138" t="s">
        <v>205</v>
      </c>
      <c r="EA138">
        <v>46</v>
      </c>
      <c r="EB138" t="s">
        <v>200</v>
      </c>
      <c r="EC138" t="s">
        <v>200</v>
      </c>
      <c r="ED138">
        <v>982</v>
      </c>
      <c r="EE138" t="s">
        <v>200</v>
      </c>
      <c r="EF138" t="s">
        <v>200</v>
      </c>
      <c r="EG138" t="s">
        <v>200</v>
      </c>
      <c r="EH138">
        <v>46</v>
      </c>
      <c r="EI138" t="s">
        <v>208</v>
      </c>
      <c r="EJ138">
        <v>505.7</v>
      </c>
      <c r="EK138">
        <v>35.700000000000003</v>
      </c>
      <c r="EL138">
        <v>384</v>
      </c>
      <c r="EM138">
        <v>33.450000000000003</v>
      </c>
      <c r="EN138" t="s">
        <v>200</v>
      </c>
      <c r="EO138" t="s">
        <v>200</v>
      </c>
      <c r="EP138" t="s">
        <v>200</v>
      </c>
      <c r="EQ138" t="s">
        <v>200</v>
      </c>
      <c r="ER138" t="s">
        <v>200</v>
      </c>
      <c r="ES138" t="s">
        <v>200</v>
      </c>
      <c r="ET138" t="s">
        <v>200</v>
      </c>
      <c r="EU138" t="s">
        <v>200</v>
      </c>
      <c r="EV138" t="s">
        <v>200</v>
      </c>
      <c r="EW138" t="s">
        <v>200</v>
      </c>
      <c r="EX138" t="s">
        <v>200</v>
      </c>
      <c r="EY138" t="s">
        <v>200</v>
      </c>
      <c r="EZ138" t="s">
        <v>200</v>
      </c>
      <c r="FA138" t="s">
        <v>200</v>
      </c>
      <c r="FB138" t="s">
        <v>200</v>
      </c>
      <c r="FC138" t="s">
        <v>200</v>
      </c>
      <c r="FD138" t="s">
        <v>200</v>
      </c>
      <c r="FE138" t="s">
        <v>200</v>
      </c>
      <c r="FF138" t="s">
        <v>200</v>
      </c>
      <c r="FG138" t="s">
        <v>200</v>
      </c>
      <c r="FH138" t="s">
        <v>200</v>
      </c>
      <c r="FI138" t="s">
        <v>200</v>
      </c>
      <c r="FJ138" t="s">
        <v>200</v>
      </c>
      <c r="FK138" t="s">
        <v>200</v>
      </c>
      <c r="FL138" t="s">
        <v>200</v>
      </c>
      <c r="FM138" t="s">
        <v>200</v>
      </c>
      <c r="FN138" t="s">
        <v>200</v>
      </c>
      <c r="FO138" t="s">
        <v>200</v>
      </c>
      <c r="FP138" t="s">
        <v>200</v>
      </c>
      <c r="FQ138" t="s">
        <v>200</v>
      </c>
      <c r="FR138" t="s">
        <v>200</v>
      </c>
      <c r="FS138" t="s">
        <v>200</v>
      </c>
      <c r="FT138" t="s">
        <v>200</v>
      </c>
      <c r="FU138" t="s">
        <v>200</v>
      </c>
      <c r="FV138" t="s">
        <v>200</v>
      </c>
      <c r="FW138" t="s">
        <v>200</v>
      </c>
      <c r="FX138" t="s">
        <v>200</v>
      </c>
      <c r="FY138">
        <v>26</v>
      </c>
      <c r="FZ138" t="s">
        <v>413</v>
      </c>
      <c r="GA138">
        <v>3</v>
      </c>
      <c r="GB138">
        <v>10383602</v>
      </c>
      <c r="GC138" t="s">
        <v>200</v>
      </c>
      <c r="GD138" t="s">
        <v>200</v>
      </c>
      <c r="GE138" t="s">
        <v>200</v>
      </c>
      <c r="GF138" t="s">
        <v>200</v>
      </c>
      <c r="GG138" t="b">
        <v>1</v>
      </c>
      <c r="GH138">
        <v>110</v>
      </c>
      <c r="GI138" t="s">
        <v>228</v>
      </c>
      <c r="GJ138">
        <v>8</v>
      </c>
      <c r="GK138">
        <v>24</v>
      </c>
      <c r="GL138" t="s">
        <v>213</v>
      </c>
      <c r="GM138" t="s">
        <v>242</v>
      </c>
      <c r="GN138" t="s">
        <v>317</v>
      </c>
      <c r="GO138" t="s">
        <v>244</v>
      </c>
    </row>
    <row r="139" spans="1:197" hidden="1" x14ac:dyDescent="0.15">
      <c r="A139" t="s">
        <v>456</v>
      </c>
      <c r="B139" t="b">
        <v>0</v>
      </c>
      <c r="C139">
        <v>4.8499999999999996</v>
      </c>
      <c r="D139">
        <v>0</v>
      </c>
      <c r="E139">
        <v>121.18</v>
      </c>
      <c r="F139" t="b">
        <v>0</v>
      </c>
      <c r="G139" t="s">
        <v>204</v>
      </c>
      <c r="H139">
        <v>40</v>
      </c>
      <c r="I139" t="s">
        <v>199</v>
      </c>
      <c r="J139" t="s">
        <v>200</v>
      </c>
      <c r="K139" t="s">
        <v>200</v>
      </c>
      <c r="L139" t="s">
        <v>200</v>
      </c>
      <c r="M139" t="s">
        <v>200</v>
      </c>
      <c r="N139" t="s">
        <v>200</v>
      </c>
      <c r="O139" t="s">
        <v>200</v>
      </c>
      <c r="P139">
        <v>516</v>
      </c>
      <c r="Q139">
        <v>490.5</v>
      </c>
      <c r="R139">
        <v>35.700000000000003</v>
      </c>
      <c r="S139">
        <v>384</v>
      </c>
      <c r="T139">
        <v>33.5</v>
      </c>
      <c r="U139">
        <v>2</v>
      </c>
      <c r="V139" t="s">
        <v>201</v>
      </c>
      <c r="W139" t="b">
        <v>0</v>
      </c>
      <c r="X139" t="s">
        <v>522</v>
      </c>
      <c r="Y139">
        <v>0</v>
      </c>
      <c r="Z139" t="s">
        <v>200</v>
      </c>
      <c r="AA139" t="s">
        <v>200</v>
      </c>
      <c r="AB139" t="s">
        <v>200</v>
      </c>
      <c r="AC139" t="s">
        <v>200</v>
      </c>
      <c r="AD139" t="s">
        <v>200</v>
      </c>
      <c r="AE139" t="s">
        <v>200</v>
      </c>
      <c r="AF139">
        <v>219.33</v>
      </c>
      <c r="AG139">
        <v>10384096</v>
      </c>
      <c r="AH139" t="s">
        <v>199</v>
      </c>
      <c r="AI139" t="s">
        <v>200</v>
      </c>
      <c r="AJ139" t="s">
        <v>200</v>
      </c>
      <c r="AK139" t="s">
        <v>200</v>
      </c>
      <c r="AL139" t="s">
        <v>200</v>
      </c>
      <c r="AM139" t="s">
        <v>200</v>
      </c>
      <c r="AN139" t="s">
        <v>200</v>
      </c>
      <c r="AO139">
        <v>478</v>
      </c>
      <c r="AP139">
        <v>316</v>
      </c>
      <c r="AQ139">
        <v>36.299999999999997</v>
      </c>
      <c r="AR139">
        <v>384</v>
      </c>
      <c r="AS139">
        <v>33.700000000000003</v>
      </c>
      <c r="AT139" t="s">
        <v>458</v>
      </c>
      <c r="AU139" t="s">
        <v>204</v>
      </c>
      <c r="AV139" t="b">
        <v>1</v>
      </c>
      <c r="AW139">
        <v>10385144</v>
      </c>
      <c r="AX139" t="s">
        <v>205</v>
      </c>
      <c r="AY139" t="b">
        <v>1</v>
      </c>
      <c r="AZ139">
        <v>10383648</v>
      </c>
      <c r="BA139" t="s">
        <v>248</v>
      </c>
      <c r="BB139">
        <v>236</v>
      </c>
      <c r="BC139">
        <v>752</v>
      </c>
      <c r="BD139" t="s">
        <v>201</v>
      </c>
      <c r="BE139" t="s">
        <v>199</v>
      </c>
      <c r="BF139" t="s">
        <v>200</v>
      </c>
      <c r="BG139" t="s">
        <v>200</v>
      </c>
      <c r="BH139" t="s">
        <v>200</v>
      </c>
      <c r="BI139" t="s">
        <v>200</v>
      </c>
      <c r="BJ139" t="s">
        <v>200</v>
      </c>
      <c r="BK139" t="b">
        <v>0</v>
      </c>
      <c r="BL139" t="s">
        <v>523</v>
      </c>
      <c r="BM139">
        <v>0</v>
      </c>
      <c r="BN139" t="s">
        <v>200</v>
      </c>
      <c r="BO139" t="s">
        <v>200</v>
      </c>
      <c r="BP139" t="s">
        <v>200</v>
      </c>
      <c r="BQ139" t="s">
        <v>200</v>
      </c>
      <c r="BR139">
        <v>774</v>
      </c>
      <c r="BS139" t="s">
        <v>200</v>
      </c>
      <c r="BT139" t="s">
        <v>200</v>
      </c>
      <c r="BU139" t="s">
        <v>200</v>
      </c>
      <c r="BV139">
        <v>518</v>
      </c>
      <c r="BW139" t="s">
        <v>208</v>
      </c>
      <c r="BX139">
        <v>485.5</v>
      </c>
      <c r="BY139">
        <v>35.75</v>
      </c>
      <c r="BZ139">
        <v>384</v>
      </c>
      <c r="CA139">
        <v>33.5</v>
      </c>
      <c r="CB139">
        <v>0.69</v>
      </c>
      <c r="CC139">
        <v>0</v>
      </c>
      <c r="CD139">
        <v>1.44</v>
      </c>
      <c r="CE139" t="b">
        <v>1</v>
      </c>
      <c r="CF139" t="s">
        <v>204</v>
      </c>
      <c r="CG139">
        <v>484</v>
      </c>
      <c r="CH139" t="s">
        <v>199</v>
      </c>
      <c r="CI139" t="s">
        <v>200</v>
      </c>
      <c r="CJ139" t="s">
        <v>200</v>
      </c>
      <c r="CK139" t="s">
        <v>200</v>
      </c>
      <c r="CL139">
        <v>1236</v>
      </c>
      <c r="CM139">
        <v>513.29999999999995</v>
      </c>
      <c r="CN139">
        <v>35.6</v>
      </c>
      <c r="CO139">
        <v>384</v>
      </c>
      <c r="CP139">
        <v>33.299999999999997</v>
      </c>
      <c r="CQ139">
        <v>3</v>
      </c>
      <c r="CR139" t="s">
        <v>201</v>
      </c>
      <c r="CS139" t="b">
        <v>0</v>
      </c>
      <c r="CT139" t="s">
        <v>524</v>
      </c>
      <c r="CU139">
        <v>0</v>
      </c>
      <c r="CV139" t="s">
        <v>200</v>
      </c>
      <c r="CW139" t="s">
        <v>200</v>
      </c>
      <c r="CX139" t="s">
        <v>200</v>
      </c>
      <c r="CY139" t="s">
        <v>200</v>
      </c>
      <c r="CZ139" t="s">
        <v>200</v>
      </c>
      <c r="DA139" t="s">
        <v>200</v>
      </c>
      <c r="DB139">
        <v>38.340000000000003</v>
      </c>
      <c r="DC139">
        <v>10384360</v>
      </c>
      <c r="DD139" t="s">
        <v>199</v>
      </c>
      <c r="DE139" t="s">
        <v>200</v>
      </c>
      <c r="DF139" t="s">
        <v>200</v>
      </c>
      <c r="DG139" t="s">
        <v>200</v>
      </c>
      <c r="DH139">
        <v>754</v>
      </c>
      <c r="DI139">
        <v>488.5</v>
      </c>
      <c r="DJ139">
        <v>35.799999999999997</v>
      </c>
      <c r="DK139">
        <v>384</v>
      </c>
      <c r="DL139">
        <v>33.5</v>
      </c>
      <c r="DM139" t="s">
        <v>206</v>
      </c>
      <c r="DN139">
        <v>142</v>
      </c>
      <c r="DO139">
        <v>476</v>
      </c>
      <c r="DP139" t="s">
        <v>201</v>
      </c>
      <c r="DQ139" t="s">
        <v>199</v>
      </c>
      <c r="DR139" t="s">
        <v>200</v>
      </c>
      <c r="DS139" t="s">
        <v>200</v>
      </c>
      <c r="DT139" t="s">
        <v>200</v>
      </c>
      <c r="DU139" t="s">
        <v>200</v>
      </c>
      <c r="DV139" t="s">
        <v>200</v>
      </c>
      <c r="DW139" t="b">
        <v>0</v>
      </c>
      <c r="DX139" t="s">
        <v>492</v>
      </c>
      <c r="DY139">
        <v>0</v>
      </c>
      <c r="DZ139" t="s">
        <v>200</v>
      </c>
      <c r="EA139" t="s">
        <v>200</v>
      </c>
      <c r="EB139" t="s">
        <v>200</v>
      </c>
      <c r="EC139" t="s">
        <v>200</v>
      </c>
      <c r="ED139">
        <v>848</v>
      </c>
      <c r="EE139" t="s">
        <v>200</v>
      </c>
      <c r="EF139" t="s">
        <v>200</v>
      </c>
      <c r="EG139" t="s">
        <v>200</v>
      </c>
      <c r="EH139">
        <v>336</v>
      </c>
      <c r="EI139" t="s">
        <v>208</v>
      </c>
      <c r="EJ139">
        <v>317.89999999999998</v>
      </c>
      <c r="EK139">
        <v>36.25</v>
      </c>
      <c r="EL139">
        <v>384</v>
      </c>
      <c r="EM139">
        <v>33.700000000000003</v>
      </c>
      <c r="EN139">
        <v>4.3600000000000003</v>
      </c>
      <c r="EO139">
        <v>180</v>
      </c>
      <c r="EP139">
        <v>128.12</v>
      </c>
      <c r="EQ139" t="b">
        <v>0</v>
      </c>
      <c r="ER139" t="s">
        <v>198</v>
      </c>
      <c r="ES139">
        <v>34</v>
      </c>
      <c r="ET139" t="s">
        <v>199</v>
      </c>
      <c r="EU139" t="s">
        <v>200</v>
      </c>
      <c r="EV139" t="s">
        <v>200</v>
      </c>
      <c r="EW139" t="s">
        <v>200</v>
      </c>
      <c r="EX139">
        <v>334</v>
      </c>
      <c r="EY139">
        <v>340.8</v>
      </c>
      <c r="EZ139">
        <v>36.200000000000003</v>
      </c>
      <c r="FA139">
        <v>384</v>
      </c>
      <c r="FB139">
        <v>33.700000000000003</v>
      </c>
      <c r="FC139">
        <v>1</v>
      </c>
      <c r="FD139" t="s">
        <v>201</v>
      </c>
      <c r="FE139" t="b">
        <v>0</v>
      </c>
      <c r="FF139" t="s">
        <v>521</v>
      </c>
      <c r="FG139">
        <v>0</v>
      </c>
      <c r="FH139" t="s">
        <v>200</v>
      </c>
      <c r="FI139" t="s">
        <v>200</v>
      </c>
      <c r="FJ139" t="s">
        <v>200</v>
      </c>
      <c r="FK139" t="s">
        <v>200</v>
      </c>
      <c r="FL139" t="s">
        <v>200</v>
      </c>
      <c r="FM139" t="s">
        <v>200</v>
      </c>
      <c r="FN139">
        <v>199.21</v>
      </c>
      <c r="FO139">
        <v>10383920</v>
      </c>
      <c r="FP139" t="s">
        <v>199</v>
      </c>
      <c r="FQ139" t="s">
        <v>200</v>
      </c>
      <c r="FR139" t="s">
        <v>200</v>
      </c>
      <c r="FS139" t="s">
        <v>200</v>
      </c>
      <c r="FT139">
        <v>302</v>
      </c>
      <c r="FU139">
        <v>497.4</v>
      </c>
      <c r="FV139">
        <v>35.700000000000003</v>
      </c>
      <c r="FW139">
        <v>384</v>
      </c>
      <c r="FX139">
        <v>33.5</v>
      </c>
      <c r="FY139">
        <v>26</v>
      </c>
      <c r="FZ139" t="s">
        <v>413</v>
      </c>
      <c r="GA139">
        <v>3</v>
      </c>
      <c r="GB139">
        <v>10383602</v>
      </c>
      <c r="GC139" t="s">
        <v>200</v>
      </c>
      <c r="GD139" t="s">
        <v>200</v>
      </c>
      <c r="GE139" t="s">
        <v>200</v>
      </c>
      <c r="GF139" t="s">
        <v>200</v>
      </c>
      <c r="GG139" t="b">
        <v>1</v>
      </c>
      <c r="GH139">
        <v>110</v>
      </c>
      <c r="GI139" t="s">
        <v>228</v>
      </c>
      <c r="GJ139">
        <v>8</v>
      </c>
      <c r="GK139">
        <v>24</v>
      </c>
      <c r="GL139" t="s">
        <v>213</v>
      </c>
      <c r="GM139" t="s">
        <v>242</v>
      </c>
      <c r="GN139" t="s">
        <v>317</v>
      </c>
      <c r="GO139" t="s">
        <v>244</v>
      </c>
    </row>
    <row r="140" spans="1:197" hidden="1" x14ac:dyDescent="0.15">
      <c r="A140" t="s">
        <v>456</v>
      </c>
      <c r="B140" t="b">
        <v>0</v>
      </c>
      <c r="C140">
        <v>0.69</v>
      </c>
      <c r="D140">
        <v>0</v>
      </c>
      <c r="E140">
        <v>1.44</v>
      </c>
      <c r="F140" t="b">
        <v>1</v>
      </c>
      <c r="G140" t="s">
        <v>204</v>
      </c>
      <c r="H140">
        <v>484</v>
      </c>
      <c r="I140" t="s">
        <v>199</v>
      </c>
      <c r="J140" t="s">
        <v>200</v>
      </c>
      <c r="K140" t="s">
        <v>200</v>
      </c>
      <c r="L140" t="s">
        <v>200</v>
      </c>
      <c r="M140" t="s">
        <v>200</v>
      </c>
      <c r="N140" t="s">
        <v>200</v>
      </c>
      <c r="O140" t="s">
        <v>200</v>
      </c>
      <c r="P140">
        <v>1236</v>
      </c>
      <c r="Q140">
        <v>513.29999999999995</v>
      </c>
      <c r="R140">
        <v>35.6</v>
      </c>
      <c r="S140">
        <v>384</v>
      </c>
      <c r="T140">
        <v>33.299999999999997</v>
      </c>
      <c r="U140">
        <v>3</v>
      </c>
      <c r="V140" t="s">
        <v>201</v>
      </c>
      <c r="W140" t="b">
        <v>0</v>
      </c>
      <c r="X140" t="s">
        <v>524</v>
      </c>
      <c r="Y140">
        <v>0</v>
      </c>
      <c r="Z140" t="s">
        <v>200</v>
      </c>
      <c r="AA140" t="s">
        <v>200</v>
      </c>
      <c r="AB140" t="s">
        <v>200</v>
      </c>
      <c r="AC140" t="s">
        <v>200</v>
      </c>
      <c r="AD140" t="s">
        <v>200</v>
      </c>
      <c r="AE140" t="s">
        <v>200</v>
      </c>
      <c r="AF140">
        <v>38.340000000000003</v>
      </c>
      <c r="AG140">
        <v>10384360</v>
      </c>
      <c r="AH140" t="s">
        <v>199</v>
      </c>
      <c r="AI140" t="s">
        <v>200</v>
      </c>
      <c r="AJ140" t="s">
        <v>200</v>
      </c>
      <c r="AK140" t="s">
        <v>200</v>
      </c>
      <c r="AL140" t="s">
        <v>200</v>
      </c>
      <c r="AM140" t="s">
        <v>200</v>
      </c>
      <c r="AN140" t="s">
        <v>200</v>
      </c>
      <c r="AO140">
        <v>754</v>
      </c>
      <c r="AP140">
        <v>488.5</v>
      </c>
      <c r="AQ140">
        <v>35.799999999999997</v>
      </c>
      <c r="AR140">
        <v>384</v>
      </c>
      <c r="AS140">
        <v>33.5</v>
      </c>
      <c r="AT140" t="s">
        <v>458</v>
      </c>
      <c r="AU140" t="s">
        <v>204</v>
      </c>
      <c r="AV140" t="b">
        <v>1</v>
      </c>
      <c r="AW140">
        <v>10385144</v>
      </c>
      <c r="AX140" t="s">
        <v>205</v>
      </c>
      <c r="AY140" t="b">
        <v>1</v>
      </c>
      <c r="AZ140">
        <v>10383648</v>
      </c>
      <c r="BA140" t="s">
        <v>296</v>
      </c>
      <c r="BB140">
        <v>306</v>
      </c>
      <c r="BC140">
        <v>1542</v>
      </c>
      <c r="BD140" t="s">
        <v>201</v>
      </c>
      <c r="BE140" t="s">
        <v>199</v>
      </c>
      <c r="BF140" t="s">
        <v>200</v>
      </c>
      <c r="BG140" t="s">
        <v>200</v>
      </c>
      <c r="BH140" t="s">
        <v>200</v>
      </c>
      <c r="BI140" t="s">
        <v>200</v>
      </c>
      <c r="BJ140" t="s">
        <v>200</v>
      </c>
      <c r="BK140" t="b">
        <v>0</v>
      </c>
      <c r="BL140" t="s">
        <v>525</v>
      </c>
      <c r="BM140">
        <v>1</v>
      </c>
      <c r="BN140" t="s">
        <v>223</v>
      </c>
      <c r="BO140">
        <v>1542</v>
      </c>
      <c r="BP140" t="s">
        <v>200</v>
      </c>
      <c r="BQ140" t="s">
        <v>200</v>
      </c>
      <c r="BR140">
        <v>934</v>
      </c>
      <c r="BS140" t="s">
        <v>200</v>
      </c>
      <c r="BT140" t="s">
        <v>200</v>
      </c>
      <c r="BU140" t="s">
        <v>200</v>
      </c>
      <c r="BV140">
        <v>1238</v>
      </c>
      <c r="BW140" t="s">
        <v>208</v>
      </c>
      <c r="BX140">
        <v>507.8</v>
      </c>
      <c r="BY140">
        <v>35.6</v>
      </c>
      <c r="BZ140">
        <v>384</v>
      </c>
      <c r="CA140">
        <v>33.299999999999997</v>
      </c>
      <c r="CB140" t="s">
        <v>200</v>
      </c>
      <c r="CC140" t="s">
        <v>200</v>
      </c>
      <c r="CD140" t="s">
        <v>200</v>
      </c>
      <c r="CE140" t="s">
        <v>200</v>
      </c>
      <c r="CF140" t="s">
        <v>200</v>
      </c>
      <c r="CG140" t="s">
        <v>200</v>
      </c>
      <c r="CH140" t="s">
        <v>200</v>
      </c>
      <c r="CI140" t="s">
        <v>200</v>
      </c>
      <c r="CJ140" t="s">
        <v>200</v>
      </c>
      <c r="CK140" t="s">
        <v>200</v>
      </c>
      <c r="CL140" t="s">
        <v>200</v>
      </c>
      <c r="CM140" t="s">
        <v>200</v>
      </c>
      <c r="CN140" t="s">
        <v>200</v>
      </c>
      <c r="CO140" t="s">
        <v>200</v>
      </c>
      <c r="CP140" t="s">
        <v>200</v>
      </c>
      <c r="CQ140" t="s">
        <v>200</v>
      </c>
      <c r="CR140" t="s">
        <v>200</v>
      </c>
      <c r="CS140" t="s">
        <v>200</v>
      </c>
      <c r="CT140" t="s">
        <v>200</v>
      </c>
      <c r="CU140" t="s">
        <v>200</v>
      </c>
      <c r="CV140" t="s">
        <v>200</v>
      </c>
      <c r="CW140" t="s">
        <v>200</v>
      </c>
      <c r="CX140" t="s">
        <v>200</v>
      </c>
      <c r="CY140" t="s">
        <v>200</v>
      </c>
      <c r="CZ140" t="s">
        <v>200</v>
      </c>
      <c r="DA140" t="s">
        <v>200</v>
      </c>
      <c r="DB140" t="s">
        <v>200</v>
      </c>
      <c r="DC140" t="s">
        <v>200</v>
      </c>
      <c r="DD140" t="s">
        <v>200</v>
      </c>
      <c r="DE140" t="s">
        <v>200</v>
      </c>
      <c r="DF140" t="s">
        <v>200</v>
      </c>
      <c r="DG140" t="s">
        <v>200</v>
      </c>
      <c r="DH140" t="s">
        <v>200</v>
      </c>
      <c r="DI140" t="s">
        <v>200</v>
      </c>
      <c r="DJ140" t="s">
        <v>200</v>
      </c>
      <c r="DK140" t="s">
        <v>200</v>
      </c>
      <c r="DL140" t="s">
        <v>200</v>
      </c>
      <c r="DM140" t="s">
        <v>248</v>
      </c>
      <c r="DN140">
        <v>236</v>
      </c>
      <c r="DO140">
        <v>752</v>
      </c>
      <c r="DP140" t="s">
        <v>201</v>
      </c>
      <c r="DQ140" t="s">
        <v>199</v>
      </c>
      <c r="DR140" t="s">
        <v>200</v>
      </c>
      <c r="DS140" t="s">
        <v>200</v>
      </c>
      <c r="DT140" t="s">
        <v>200</v>
      </c>
      <c r="DU140" t="s">
        <v>200</v>
      </c>
      <c r="DV140" t="s">
        <v>200</v>
      </c>
      <c r="DW140" t="b">
        <v>0</v>
      </c>
      <c r="DX140" t="s">
        <v>523</v>
      </c>
      <c r="DY140">
        <v>0</v>
      </c>
      <c r="DZ140" t="s">
        <v>200</v>
      </c>
      <c r="EA140" t="s">
        <v>200</v>
      </c>
      <c r="EB140" t="s">
        <v>200</v>
      </c>
      <c r="EC140" t="s">
        <v>200</v>
      </c>
      <c r="ED140">
        <v>774</v>
      </c>
      <c r="EE140" t="s">
        <v>200</v>
      </c>
      <c r="EF140" t="s">
        <v>200</v>
      </c>
      <c r="EG140" t="s">
        <v>200</v>
      </c>
      <c r="EH140">
        <v>518</v>
      </c>
      <c r="EI140" t="s">
        <v>208</v>
      </c>
      <c r="EJ140">
        <v>485.5</v>
      </c>
      <c r="EK140">
        <v>35.75</v>
      </c>
      <c r="EL140">
        <v>384</v>
      </c>
      <c r="EM140">
        <v>33.5</v>
      </c>
      <c r="EN140">
        <v>4.8499999999999996</v>
      </c>
      <c r="EO140">
        <v>0</v>
      </c>
      <c r="EP140">
        <v>121.18</v>
      </c>
      <c r="EQ140" t="b">
        <v>0</v>
      </c>
      <c r="ER140" t="s">
        <v>204</v>
      </c>
      <c r="ES140">
        <v>40</v>
      </c>
      <c r="ET140" t="s">
        <v>199</v>
      </c>
      <c r="EU140" t="s">
        <v>200</v>
      </c>
      <c r="EV140" t="s">
        <v>200</v>
      </c>
      <c r="EW140" t="s">
        <v>200</v>
      </c>
      <c r="EX140">
        <v>516</v>
      </c>
      <c r="EY140">
        <v>490.5</v>
      </c>
      <c r="EZ140">
        <v>35.700000000000003</v>
      </c>
      <c r="FA140">
        <v>384</v>
      </c>
      <c r="FB140">
        <v>33.5</v>
      </c>
      <c r="FC140">
        <v>2</v>
      </c>
      <c r="FD140" t="s">
        <v>201</v>
      </c>
      <c r="FE140" t="b">
        <v>0</v>
      </c>
      <c r="FF140" t="s">
        <v>522</v>
      </c>
      <c r="FG140">
        <v>0</v>
      </c>
      <c r="FH140" t="s">
        <v>200</v>
      </c>
      <c r="FI140" t="s">
        <v>200</v>
      </c>
      <c r="FJ140" t="s">
        <v>200</v>
      </c>
      <c r="FK140" t="s">
        <v>200</v>
      </c>
      <c r="FL140" t="s">
        <v>200</v>
      </c>
      <c r="FM140" t="s">
        <v>200</v>
      </c>
      <c r="FN140">
        <v>219.33</v>
      </c>
      <c r="FO140">
        <v>10384096</v>
      </c>
      <c r="FP140" t="s">
        <v>199</v>
      </c>
      <c r="FQ140" t="s">
        <v>200</v>
      </c>
      <c r="FR140" t="s">
        <v>200</v>
      </c>
      <c r="FS140" t="s">
        <v>200</v>
      </c>
      <c r="FT140">
        <v>478</v>
      </c>
      <c r="FU140">
        <v>316</v>
      </c>
      <c r="FV140">
        <v>36.299999999999997</v>
      </c>
      <c r="FW140">
        <v>384</v>
      </c>
      <c r="FX140">
        <v>33.700000000000003</v>
      </c>
      <c r="FY140">
        <v>26</v>
      </c>
      <c r="FZ140" t="s">
        <v>413</v>
      </c>
      <c r="GA140">
        <v>3</v>
      </c>
      <c r="GB140">
        <v>10383602</v>
      </c>
      <c r="GC140" t="s">
        <v>200</v>
      </c>
      <c r="GD140" t="s">
        <v>200</v>
      </c>
      <c r="GE140" t="s">
        <v>200</v>
      </c>
      <c r="GF140" t="s">
        <v>200</v>
      </c>
      <c r="GG140" t="b">
        <v>1</v>
      </c>
      <c r="GH140">
        <v>110</v>
      </c>
      <c r="GI140" t="s">
        <v>228</v>
      </c>
      <c r="GJ140">
        <v>8</v>
      </c>
      <c r="GK140">
        <v>24</v>
      </c>
      <c r="GL140" t="s">
        <v>213</v>
      </c>
      <c r="GM140" t="s">
        <v>242</v>
      </c>
      <c r="GN140" t="s">
        <v>317</v>
      </c>
      <c r="GO140" t="s">
        <v>244</v>
      </c>
    </row>
    <row r="141" spans="1:197" hidden="1" x14ac:dyDescent="0.15">
      <c r="A141" t="s">
        <v>456</v>
      </c>
      <c r="B141" t="b">
        <v>0</v>
      </c>
      <c r="C141">
        <v>1.49</v>
      </c>
      <c r="D141">
        <v>180</v>
      </c>
      <c r="E141">
        <v>62.12</v>
      </c>
      <c r="F141" t="b">
        <v>0</v>
      </c>
      <c r="G141" t="s">
        <v>198</v>
      </c>
      <c r="H141">
        <v>24</v>
      </c>
      <c r="I141" t="s">
        <v>199</v>
      </c>
      <c r="J141" t="s">
        <v>200</v>
      </c>
      <c r="K141" t="s">
        <v>200</v>
      </c>
      <c r="L141" t="s">
        <v>200</v>
      </c>
      <c r="M141" t="s">
        <v>200</v>
      </c>
      <c r="N141" t="s">
        <v>200</v>
      </c>
      <c r="O141" t="s">
        <v>200</v>
      </c>
      <c r="P141">
        <v>250</v>
      </c>
      <c r="Q141">
        <v>440.2</v>
      </c>
      <c r="R141">
        <v>36</v>
      </c>
      <c r="S141">
        <v>384</v>
      </c>
      <c r="T141">
        <v>33.6</v>
      </c>
      <c r="U141">
        <v>1</v>
      </c>
      <c r="V141" t="s">
        <v>201</v>
      </c>
      <c r="W141" t="b">
        <v>0</v>
      </c>
      <c r="X141" t="s">
        <v>526</v>
      </c>
      <c r="Y141">
        <v>0</v>
      </c>
      <c r="Z141" t="s">
        <v>200</v>
      </c>
      <c r="AA141" t="s">
        <v>200</v>
      </c>
      <c r="AB141" t="s">
        <v>200</v>
      </c>
      <c r="AC141" t="s">
        <v>200</v>
      </c>
      <c r="AD141" t="s">
        <v>200</v>
      </c>
      <c r="AE141" t="s">
        <v>200</v>
      </c>
      <c r="AF141">
        <v>89.45</v>
      </c>
      <c r="AG141">
        <v>10397532</v>
      </c>
      <c r="AH141" t="s">
        <v>199</v>
      </c>
      <c r="AI141" t="s">
        <v>200</v>
      </c>
      <c r="AJ141" t="s">
        <v>200</v>
      </c>
      <c r="AK141" t="s">
        <v>200</v>
      </c>
      <c r="AL141" t="s">
        <v>200</v>
      </c>
      <c r="AM141" t="s">
        <v>200</v>
      </c>
      <c r="AN141" t="s">
        <v>200</v>
      </c>
      <c r="AO141">
        <v>228</v>
      </c>
      <c r="AP141">
        <v>493.8</v>
      </c>
      <c r="AQ141">
        <v>35.9</v>
      </c>
      <c r="AR141">
        <v>384</v>
      </c>
      <c r="AS141">
        <v>33.6</v>
      </c>
      <c r="AT141" t="s">
        <v>458</v>
      </c>
      <c r="AU141" t="s">
        <v>204</v>
      </c>
      <c r="AV141" t="b">
        <v>1</v>
      </c>
      <c r="AW141">
        <v>10397987</v>
      </c>
      <c r="AX141" t="s">
        <v>205</v>
      </c>
      <c r="AY141" t="b">
        <v>1</v>
      </c>
      <c r="AZ141">
        <v>10397345</v>
      </c>
      <c r="BA141" t="s">
        <v>206</v>
      </c>
      <c r="BB141">
        <v>118</v>
      </c>
      <c r="BC141">
        <v>368</v>
      </c>
      <c r="BD141" t="s">
        <v>201</v>
      </c>
      <c r="BE141" t="s">
        <v>199</v>
      </c>
      <c r="BF141" t="s">
        <v>200</v>
      </c>
      <c r="BG141" t="s">
        <v>200</v>
      </c>
      <c r="BH141" t="s">
        <v>200</v>
      </c>
      <c r="BI141" t="s">
        <v>200</v>
      </c>
      <c r="BJ141" t="s">
        <v>200</v>
      </c>
      <c r="BK141" t="b">
        <v>0</v>
      </c>
      <c r="BL141" t="s">
        <v>527</v>
      </c>
      <c r="BM141">
        <v>0</v>
      </c>
      <c r="BN141" t="s">
        <v>200</v>
      </c>
      <c r="BO141" t="s">
        <v>200</v>
      </c>
      <c r="BP141" t="s">
        <v>200</v>
      </c>
      <c r="BQ141" t="s">
        <v>200</v>
      </c>
      <c r="BR141">
        <v>1010</v>
      </c>
      <c r="BS141" t="s">
        <v>200</v>
      </c>
      <c r="BT141" t="s">
        <v>200</v>
      </c>
      <c r="BU141" t="s">
        <v>200</v>
      </c>
      <c r="BV141">
        <v>252</v>
      </c>
      <c r="BW141" t="s">
        <v>208</v>
      </c>
      <c r="BX141">
        <v>433</v>
      </c>
      <c r="BY141">
        <v>36</v>
      </c>
      <c r="BZ141">
        <v>384</v>
      </c>
      <c r="CA141">
        <v>33.6</v>
      </c>
      <c r="CB141">
        <v>2.08</v>
      </c>
      <c r="CC141">
        <v>0</v>
      </c>
      <c r="CD141">
        <v>69.17</v>
      </c>
      <c r="CE141" t="b">
        <v>0</v>
      </c>
      <c r="CF141" t="s">
        <v>204</v>
      </c>
      <c r="CG141">
        <v>30</v>
      </c>
      <c r="CH141" t="s">
        <v>199</v>
      </c>
      <c r="CI141" t="s">
        <v>200</v>
      </c>
      <c r="CJ141" t="s">
        <v>200</v>
      </c>
      <c r="CK141" t="s">
        <v>200</v>
      </c>
      <c r="CL141">
        <v>398</v>
      </c>
      <c r="CM141">
        <v>508.3</v>
      </c>
      <c r="CN141">
        <v>35.799999999999997</v>
      </c>
      <c r="CO141">
        <v>384</v>
      </c>
      <c r="CP141">
        <v>33.6</v>
      </c>
      <c r="CQ141">
        <v>2</v>
      </c>
      <c r="CR141" t="s">
        <v>201</v>
      </c>
      <c r="CS141" t="b">
        <v>0</v>
      </c>
      <c r="CT141" t="s">
        <v>499</v>
      </c>
      <c r="CU141">
        <v>0</v>
      </c>
      <c r="CV141" t="s">
        <v>200</v>
      </c>
      <c r="CW141" t="s">
        <v>200</v>
      </c>
      <c r="CX141" t="s">
        <v>200</v>
      </c>
      <c r="CY141" t="s">
        <v>200</v>
      </c>
      <c r="CZ141" t="s">
        <v>200</v>
      </c>
      <c r="DA141" t="s">
        <v>200</v>
      </c>
      <c r="DB141">
        <v>129.02000000000001</v>
      </c>
      <c r="DC141">
        <v>10397678</v>
      </c>
      <c r="DD141" t="s">
        <v>199</v>
      </c>
      <c r="DE141" t="s">
        <v>200</v>
      </c>
      <c r="DF141" t="s">
        <v>200</v>
      </c>
      <c r="DG141" t="s">
        <v>200</v>
      </c>
      <c r="DH141">
        <v>370</v>
      </c>
      <c r="DI141">
        <v>433.8</v>
      </c>
      <c r="DJ141">
        <v>36</v>
      </c>
      <c r="DK141">
        <v>384</v>
      </c>
      <c r="DL141">
        <v>33.6</v>
      </c>
      <c r="DM141" t="s">
        <v>206</v>
      </c>
      <c r="DN141">
        <v>179</v>
      </c>
      <c r="DO141">
        <v>226</v>
      </c>
      <c r="DP141" t="s">
        <v>201</v>
      </c>
      <c r="DQ141" t="s">
        <v>199</v>
      </c>
      <c r="DR141" t="s">
        <v>200</v>
      </c>
      <c r="DS141" t="s">
        <v>200</v>
      </c>
      <c r="DT141" t="s">
        <v>200</v>
      </c>
      <c r="DU141" t="s">
        <v>200</v>
      </c>
      <c r="DV141" t="s">
        <v>200</v>
      </c>
      <c r="DW141" t="b">
        <v>0</v>
      </c>
      <c r="DX141" t="s">
        <v>315</v>
      </c>
      <c r="DY141">
        <v>1</v>
      </c>
      <c r="DZ141" t="s">
        <v>205</v>
      </c>
      <c r="EA141">
        <v>49</v>
      </c>
      <c r="EB141" t="s">
        <v>200</v>
      </c>
      <c r="EC141" t="s">
        <v>200</v>
      </c>
      <c r="ED141">
        <v>977</v>
      </c>
      <c r="EE141" t="s">
        <v>200</v>
      </c>
      <c r="EF141" t="s">
        <v>200</v>
      </c>
      <c r="EG141" t="s">
        <v>200</v>
      </c>
      <c r="EH141">
        <v>49</v>
      </c>
      <c r="EI141" t="s">
        <v>208</v>
      </c>
      <c r="EJ141">
        <v>497.3</v>
      </c>
      <c r="EK141">
        <v>35.85</v>
      </c>
      <c r="EL141">
        <v>384</v>
      </c>
      <c r="EM141">
        <v>33.6</v>
      </c>
      <c r="EN141" t="s">
        <v>200</v>
      </c>
      <c r="EO141" t="s">
        <v>200</v>
      </c>
      <c r="EP141" t="s">
        <v>200</v>
      </c>
      <c r="EQ141" t="s">
        <v>200</v>
      </c>
      <c r="ER141" t="s">
        <v>200</v>
      </c>
      <c r="ES141" t="s">
        <v>200</v>
      </c>
      <c r="ET141" t="s">
        <v>200</v>
      </c>
      <c r="EU141" t="s">
        <v>200</v>
      </c>
      <c r="EV141" t="s">
        <v>200</v>
      </c>
      <c r="EW141" t="s">
        <v>200</v>
      </c>
      <c r="EX141" t="s">
        <v>200</v>
      </c>
      <c r="EY141" t="s">
        <v>200</v>
      </c>
      <c r="EZ141" t="s">
        <v>200</v>
      </c>
      <c r="FA141" t="s">
        <v>200</v>
      </c>
      <c r="FB141" t="s">
        <v>200</v>
      </c>
      <c r="FC141" t="s">
        <v>200</v>
      </c>
      <c r="FD141" t="s">
        <v>200</v>
      </c>
      <c r="FE141" t="s">
        <v>200</v>
      </c>
      <c r="FF141" t="s">
        <v>200</v>
      </c>
      <c r="FG141" t="s">
        <v>200</v>
      </c>
      <c r="FH141" t="s">
        <v>200</v>
      </c>
      <c r="FI141" t="s">
        <v>200</v>
      </c>
      <c r="FJ141" t="s">
        <v>200</v>
      </c>
      <c r="FK141" t="s">
        <v>200</v>
      </c>
      <c r="FL141" t="s">
        <v>200</v>
      </c>
      <c r="FM141" t="s">
        <v>200</v>
      </c>
      <c r="FN141" t="s">
        <v>200</v>
      </c>
      <c r="FO141" t="s">
        <v>200</v>
      </c>
      <c r="FP141" t="s">
        <v>200</v>
      </c>
      <c r="FQ141" t="s">
        <v>200</v>
      </c>
      <c r="FR141" t="s">
        <v>200</v>
      </c>
      <c r="FS141" t="s">
        <v>200</v>
      </c>
      <c r="FT141" t="s">
        <v>200</v>
      </c>
      <c r="FU141" t="s">
        <v>200</v>
      </c>
      <c r="FV141" t="s">
        <v>200</v>
      </c>
      <c r="FW141" t="s">
        <v>200</v>
      </c>
      <c r="FX141" t="s">
        <v>200</v>
      </c>
      <c r="FY141">
        <v>29</v>
      </c>
      <c r="FZ141" t="s">
        <v>528</v>
      </c>
      <c r="GA141">
        <v>2</v>
      </c>
      <c r="GB141">
        <v>10397296</v>
      </c>
      <c r="GC141" t="s">
        <v>200</v>
      </c>
      <c r="GD141" t="s">
        <v>200</v>
      </c>
      <c r="GE141" t="s">
        <v>200</v>
      </c>
      <c r="GF141" t="s">
        <v>200</v>
      </c>
      <c r="GG141" t="b">
        <v>1</v>
      </c>
      <c r="GH141">
        <v>110</v>
      </c>
      <c r="GI141" t="s">
        <v>228</v>
      </c>
      <c r="GJ141">
        <v>4</v>
      </c>
      <c r="GK141">
        <v>27</v>
      </c>
      <c r="GL141" t="s">
        <v>213</v>
      </c>
      <c r="GM141" t="s">
        <v>242</v>
      </c>
      <c r="GN141" t="s">
        <v>255</v>
      </c>
      <c r="GO141" t="s">
        <v>244</v>
      </c>
    </row>
    <row r="142" spans="1:197" hidden="1" x14ac:dyDescent="0.15">
      <c r="A142" t="s">
        <v>456</v>
      </c>
      <c r="B142" t="b">
        <v>0</v>
      </c>
      <c r="C142">
        <v>2.08</v>
      </c>
      <c r="D142">
        <v>0</v>
      </c>
      <c r="E142">
        <v>69.17</v>
      </c>
      <c r="F142" t="b">
        <v>0</v>
      </c>
      <c r="G142" t="s">
        <v>204</v>
      </c>
      <c r="H142">
        <v>30</v>
      </c>
      <c r="I142" t="s">
        <v>199</v>
      </c>
      <c r="J142" t="s">
        <v>200</v>
      </c>
      <c r="K142" t="s">
        <v>200</v>
      </c>
      <c r="L142" t="s">
        <v>200</v>
      </c>
      <c r="M142" t="s">
        <v>200</v>
      </c>
      <c r="N142" t="s">
        <v>200</v>
      </c>
      <c r="O142" t="s">
        <v>200</v>
      </c>
      <c r="P142">
        <v>398</v>
      </c>
      <c r="Q142">
        <v>508.3</v>
      </c>
      <c r="R142">
        <v>35.799999999999997</v>
      </c>
      <c r="S142">
        <v>384</v>
      </c>
      <c r="T142">
        <v>33.6</v>
      </c>
      <c r="U142">
        <v>2</v>
      </c>
      <c r="V142" t="s">
        <v>201</v>
      </c>
      <c r="W142" t="b">
        <v>0</v>
      </c>
      <c r="X142" t="s">
        <v>499</v>
      </c>
      <c r="Y142">
        <v>0</v>
      </c>
      <c r="Z142" t="s">
        <v>200</v>
      </c>
      <c r="AA142" t="s">
        <v>200</v>
      </c>
      <c r="AB142" t="s">
        <v>200</v>
      </c>
      <c r="AC142" t="s">
        <v>200</v>
      </c>
      <c r="AD142" t="s">
        <v>200</v>
      </c>
      <c r="AE142" t="s">
        <v>200</v>
      </c>
      <c r="AF142">
        <v>129.02000000000001</v>
      </c>
      <c r="AG142">
        <v>10397678</v>
      </c>
      <c r="AH142" t="s">
        <v>199</v>
      </c>
      <c r="AI142" t="s">
        <v>200</v>
      </c>
      <c r="AJ142" t="s">
        <v>200</v>
      </c>
      <c r="AK142" t="s">
        <v>200</v>
      </c>
      <c r="AL142" t="s">
        <v>200</v>
      </c>
      <c r="AM142" t="s">
        <v>200</v>
      </c>
      <c r="AN142" t="s">
        <v>200</v>
      </c>
      <c r="AO142">
        <v>370</v>
      </c>
      <c r="AP142">
        <v>433.8</v>
      </c>
      <c r="AQ142">
        <v>36</v>
      </c>
      <c r="AR142">
        <v>384</v>
      </c>
      <c r="AS142">
        <v>33.6</v>
      </c>
      <c r="AT142" t="s">
        <v>458</v>
      </c>
      <c r="AU142" t="s">
        <v>204</v>
      </c>
      <c r="AV142" t="b">
        <v>1</v>
      </c>
      <c r="AW142">
        <v>10397987</v>
      </c>
      <c r="AX142" t="s">
        <v>205</v>
      </c>
      <c r="AY142" t="b">
        <v>1</v>
      </c>
      <c r="AZ142">
        <v>10397345</v>
      </c>
      <c r="BA142" t="s">
        <v>248</v>
      </c>
      <c r="BB142">
        <v>293</v>
      </c>
      <c r="BC142">
        <v>691</v>
      </c>
      <c r="BD142" t="s">
        <v>201</v>
      </c>
      <c r="BE142" t="s">
        <v>199</v>
      </c>
      <c r="BF142" t="s">
        <v>200</v>
      </c>
      <c r="BG142" t="s">
        <v>200</v>
      </c>
      <c r="BH142" t="s">
        <v>200</v>
      </c>
      <c r="BI142" t="s">
        <v>200</v>
      </c>
      <c r="BJ142" t="s">
        <v>200</v>
      </c>
      <c r="BK142" t="b">
        <v>0</v>
      </c>
      <c r="BL142" t="s">
        <v>529</v>
      </c>
      <c r="BM142">
        <v>1</v>
      </c>
      <c r="BN142" t="s">
        <v>223</v>
      </c>
      <c r="BO142">
        <v>691</v>
      </c>
      <c r="BP142" t="s">
        <v>200</v>
      </c>
      <c r="BQ142" t="s">
        <v>200</v>
      </c>
      <c r="BR142">
        <v>835</v>
      </c>
      <c r="BS142" t="s">
        <v>200</v>
      </c>
      <c r="BT142" t="s">
        <v>200</v>
      </c>
      <c r="BU142" t="s">
        <v>200</v>
      </c>
      <c r="BV142">
        <v>400</v>
      </c>
      <c r="BW142" t="s">
        <v>208</v>
      </c>
      <c r="BX142">
        <v>496.3</v>
      </c>
      <c r="BY142">
        <v>35.85</v>
      </c>
      <c r="BZ142">
        <v>384</v>
      </c>
      <c r="CA142">
        <v>33.65</v>
      </c>
      <c r="CB142" t="s">
        <v>200</v>
      </c>
      <c r="CC142" t="s">
        <v>200</v>
      </c>
      <c r="CD142" t="s">
        <v>200</v>
      </c>
      <c r="CE142" t="s">
        <v>200</v>
      </c>
      <c r="CF142" t="s">
        <v>200</v>
      </c>
      <c r="CG142" t="s">
        <v>200</v>
      </c>
      <c r="CH142" t="s">
        <v>200</v>
      </c>
      <c r="CI142" t="s">
        <v>200</v>
      </c>
      <c r="CJ142" t="s">
        <v>200</v>
      </c>
      <c r="CK142" t="s">
        <v>200</v>
      </c>
      <c r="CL142" t="s">
        <v>200</v>
      </c>
      <c r="CM142" t="s">
        <v>200</v>
      </c>
      <c r="CN142" t="s">
        <v>200</v>
      </c>
      <c r="CO142" t="s">
        <v>200</v>
      </c>
      <c r="CP142" t="s">
        <v>200</v>
      </c>
      <c r="CQ142" t="s">
        <v>200</v>
      </c>
      <c r="CR142" t="s">
        <v>200</v>
      </c>
      <c r="CS142" t="s">
        <v>200</v>
      </c>
      <c r="CT142" t="s">
        <v>200</v>
      </c>
      <c r="CU142" t="s">
        <v>200</v>
      </c>
      <c r="CV142" t="s">
        <v>200</v>
      </c>
      <c r="CW142" t="s">
        <v>200</v>
      </c>
      <c r="CX142" t="s">
        <v>200</v>
      </c>
      <c r="CY142" t="s">
        <v>200</v>
      </c>
      <c r="CZ142" t="s">
        <v>200</v>
      </c>
      <c r="DA142" t="s">
        <v>200</v>
      </c>
      <c r="DB142" t="s">
        <v>200</v>
      </c>
      <c r="DC142" t="s">
        <v>200</v>
      </c>
      <c r="DD142" t="s">
        <v>200</v>
      </c>
      <c r="DE142" t="s">
        <v>200</v>
      </c>
      <c r="DF142" t="s">
        <v>200</v>
      </c>
      <c r="DG142" t="s">
        <v>200</v>
      </c>
      <c r="DH142" t="s">
        <v>200</v>
      </c>
      <c r="DI142" t="s">
        <v>200</v>
      </c>
      <c r="DJ142" t="s">
        <v>200</v>
      </c>
      <c r="DK142" t="s">
        <v>200</v>
      </c>
      <c r="DL142" t="s">
        <v>200</v>
      </c>
      <c r="DM142" t="s">
        <v>206</v>
      </c>
      <c r="DN142">
        <v>118</v>
      </c>
      <c r="DO142">
        <v>368</v>
      </c>
      <c r="DP142" t="s">
        <v>201</v>
      </c>
      <c r="DQ142" t="s">
        <v>199</v>
      </c>
      <c r="DR142" t="s">
        <v>200</v>
      </c>
      <c r="DS142" t="s">
        <v>200</v>
      </c>
      <c r="DT142" t="s">
        <v>200</v>
      </c>
      <c r="DU142" t="s">
        <v>200</v>
      </c>
      <c r="DV142" t="s">
        <v>200</v>
      </c>
      <c r="DW142" t="b">
        <v>0</v>
      </c>
      <c r="DX142" t="s">
        <v>527</v>
      </c>
      <c r="DY142">
        <v>0</v>
      </c>
      <c r="DZ142" t="s">
        <v>200</v>
      </c>
      <c r="EA142" t="s">
        <v>200</v>
      </c>
      <c r="EB142" t="s">
        <v>200</v>
      </c>
      <c r="EC142" t="s">
        <v>200</v>
      </c>
      <c r="ED142">
        <v>1010</v>
      </c>
      <c r="EE142" t="s">
        <v>200</v>
      </c>
      <c r="EF142" t="s">
        <v>200</v>
      </c>
      <c r="EG142" t="s">
        <v>200</v>
      </c>
      <c r="EH142">
        <v>252</v>
      </c>
      <c r="EI142" t="s">
        <v>208</v>
      </c>
      <c r="EJ142">
        <v>433</v>
      </c>
      <c r="EK142">
        <v>36</v>
      </c>
      <c r="EL142">
        <v>384</v>
      </c>
      <c r="EM142">
        <v>33.6</v>
      </c>
      <c r="EN142">
        <v>1.49</v>
      </c>
      <c r="EO142">
        <v>180</v>
      </c>
      <c r="EP142">
        <v>62.12</v>
      </c>
      <c r="EQ142" t="b">
        <v>0</v>
      </c>
      <c r="ER142" t="s">
        <v>198</v>
      </c>
      <c r="ES142">
        <v>24</v>
      </c>
      <c r="ET142" t="s">
        <v>199</v>
      </c>
      <c r="EU142" t="s">
        <v>200</v>
      </c>
      <c r="EV142" t="s">
        <v>200</v>
      </c>
      <c r="EW142" t="s">
        <v>200</v>
      </c>
      <c r="EX142">
        <v>250</v>
      </c>
      <c r="EY142">
        <v>440.2</v>
      </c>
      <c r="EZ142">
        <v>36</v>
      </c>
      <c r="FA142">
        <v>384</v>
      </c>
      <c r="FB142">
        <v>33.6</v>
      </c>
      <c r="FC142">
        <v>1</v>
      </c>
      <c r="FD142" t="s">
        <v>201</v>
      </c>
      <c r="FE142" t="b">
        <v>0</v>
      </c>
      <c r="FF142" t="s">
        <v>526</v>
      </c>
      <c r="FG142">
        <v>0</v>
      </c>
      <c r="FH142" t="s">
        <v>200</v>
      </c>
      <c r="FI142" t="s">
        <v>200</v>
      </c>
      <c r="FJ142" t="s">
        <v>200</v>
      </c>
      <c r="FK142" t="s">
        <v>200</v>
      </c>
      <c r="FL142" t="s">
        <v>200</v>
      </c>
      <c r="FM142" t="s">
        <v>200</v>
      </c>
      <c r="FN142">
        <v>89.45</v>
      </c>
      <c r="FO142">
        <v>10397532</v>
      </c>
      <c r="FP142" t="s">
        <v>199</v>
      </c>
      <c r="FQ142" t="s">
        <v>200</v>
      </c>
      <c r="FR142" t="s">
        <v>200</v>
      </c>
      <c r="FS142" t="s">
        <v>200</v>
      </c>
      <c r="FT142">
        <v>228</v>
      </c>
      <c r="FU142">
        <v>493.8</v>
      </c>
      <c r="FV142">
        <v>35.9</v>
      </c>
      <c r="FW142">
        <v>384</v>
      </c>
      <c r="FX142">
        <v>33.6</v>
      </c>
      <c r="FY142">
        <v>29</v>
      </c>
      <c r="FZ142" t="s">
        <v>528</v>
      </c>
      <c r="GA142">
        <v>2</v>
      </c>
      <c r="GB142">
        <v>10397296</v>
      </c>
      <c r="GC142" t="s">
        <v>200</v>
      </c>
      <c r="GD142" t="s">
        <v>200</v>
      </c>
      <c r="GE142" t="s">
        <v>200</v>
      </c>
      <c r="GF142" t="s">
        <v>200</v>
      </c>
      <c r="GG142" t="b">
        <v>1</v>
      </c>
      <c r="GH142">
        <v>110</v>
      </c>
      <c r="GI142" t="s">
        <v>228</v>
      </c>
      <c r="GJ142">
        <v>4</v>
      </c>
      <c r="GK142">
        <v>27</v>
      </c>
      <c r="GL142" t="s">
        <v>213</v>
      </c>
      <c r="GM142" t="s">
        <v>242</v>
      </c>
      <c r="GN142" t="s">
        <v>255</v>
      </c>
      <c r="GO142" t="s">
        <v>244</v>
      </c>
    </row>
    <row r="143" spans="1:197" x14ac:dyDescent="0.15">
      <c r="A143" t="s">
        <v>456</v>
      </c>
      <c r="B143" t="b">
        <v>0</v>
      </c>
      <c r="C143">
        <v>2.86</v>
      </c>
      <c r="D143">
        <v>0</v>
      </c>
      <c r="E143">
        <v>89.36</v>
      </c>
      <c r="F143" t="b">
        <v>0</v>
      </c>
      <c r="G143" t="s">
        <v>204</v>
      </c>
      <c r="H143">
        <v>32</v>
      </c>
      <c r="I143" t="s">
        <v>199</v>
      </c>
      <c r="J143" t="s">
        <v>200</v>
      </c>
      <c r="K143" t="s">
        <v>200</v>
      </c>
      <c r="L143" t="s">
        <v>200</v>
      </c>
      <c r="M143" t="s">
        <v>200</v>
      </c>
      <c r="N143" t="s">
        <v>200</v>
      </c>
      <c r="O143" t="s">
        <v>200</v>
      </c>
      <c r="P143">
        <v>336</v>
      </c>
      <c r="Q143">
        <v>606.29999999999995</v>
      </c>
      <c r="R143">
        <v>35.200000000000003</v>
      </c>
      <c r="S143">
        <v>384</v>
      </c>
      <c r="T143">
        <v>33</v>
      </c>
      <c r="U143">
        <v>1</v>
      </c>
      <c r="V143" t="s">
        <v>201</v>
      </c>
      <c r="W143" t="b">
        <v>0</v>
      </c>
      <c r="X143" t="s">
        <v>334</v>
      </c>
      <c r="Y143">
        <v>0</v>
      </c>
      <c r="Z143" t="s">
        <v>200</v>
      </c>
      <c r="AA143" t="s">
        <v>200</v>
      </c>
      <c r="AB143" t="s">
        <v>200</v>
      </c>
      <c r="AC143" t="s">
        <v>200</v>
      </c>
      <c r="AD143" t="s">
        <v>200</v>
      </c>
      <c r="AE143" t="s">
        <v>200</v>
      </c>
      <c r="AF143">
        <v>157.63</v>
      </c>
      <c r="AG143">
        <v>10402388</v>
      </c>
      <c r="AH143" t="s">
        <v>199</v>
      </c>
      <c r="AI143" t="s">
        <v>200</v>
      </c>
      <c r="AJ143" t="s">
        <v>200</v>
      </c>
      <c r="AK143" t="s">
        <v>200</v>
      </c>
      <c r="AL143" t="s">
        <v>200</v>
      </c>
      <c r="AM143" t="s">
        <v>200</v>
      </c>
      <c r="AN143" t="s">
        <v>200</v>
      </c>
      <c r="AO143">
        <v>306</v>
      </c>
      <c r="AP143">
        <v>505.5</v>
      </c>
      <c r="AQ143">
        <v>35.299999999999997</v>
      </c>
      <c r="AR143">
        <v>384</v>
      </c>
      <c r="AS143">
        <v>33.1</v>
      </c>
      <c r="AT143" t="s">
        <v>458</v>
      </c>
      <c r="AU143" t="s">
        <v>204</v>
      </c>
      <c r="AV143" t="b">
        <v>1</v>
      </c>
      <c r="AW143">
        <v>10404015</v>
      </c>
      <c r="AX143" t="s">
        <v>205</v>
      </c>
      <c r="AY143" t="b">
        <v>1</v>
      </c>
      <c r="AZ143">
        <v>10402111</v>
      </c>
      <c r="BA143" t="s">
        <v>248</v>
      </c>
      <c r="BB143">
        <v>270</v>
      </c>
      <c r="BC143">
        <v>606</v>
      </c>
      <c r="BD143" t="s">
        <v>201</v>
      </c>
      <c r="BE143" t="s">
        <v>199</v>
      </c>
      <c r="BF143" t="s">
        <v>200</v>
      </c>
      <c r="BG143" t="s">
        <v>200</v>
      </c>
      <c r="BH143" t="s">
        <v>200</v>
      </c>
      <c r="BI143" t="s">
        <v>200</v>
      </c>
      <c r="BJ143" t="s">
        <v>200</v>
      </c>
      <c r="BK143" t="b">
        <v>0</v>
      </c>
      <c r="BL143" t="s">
        <v>407</v>
      </c>
      <c r="BM143">
        <v>0</v>
      </c>
      <c r="BN143" t="s">
        <v>200</v>
      </c>
      <c r="BO143" t="s">
        <v>200</v>
      </c>
      <c r="BP143" t="s">
        <v>200</v>
      </c>
      <c r="BQ143" t="s">
        <v>200</v>
      </c>
      <c r="BR143">
        <v>801</v>
      </c>
      <c r="BS143" t="s">
        <v>200</v>
      </c>
      <c r="BT143" t="s">
        <v>200</v>
      </c>
      <c r="BU143" t="s">
        <v>200</v>
      </c>
      <c r="BV143">
        <v>338</v>
      </c>
      <c r="BW143" t="s">
        <v>208</v>
      </c>
      <c r="BX143">
        <v>607.4</v>
      </c>
      <c r="BY143">
        <v>35.200000000000003</v>
      </c>
      <c r="BZ143">
        <v>384</v>
      </c>
      <c r="CA143">
        <v>33</v>
      </c>
      <c r="CB143">
        <v>0.74</v>
      </c>
      <c r="CC143">
        <v>180</v>
      </c>
      <c r="CD143">
        <v>4.2699999999999996</v>
      </c>
      <c r="CE143" t="b">
        <v>1</v>
      </c>
      <c r="CF143" t="s">
        <v>198</v>
      </c>
      <c r="CG143">
        <v>174</v>
      </c>
      <c r="CH143" t="s">
        <v>199</v>
      </c>
      <c r="CI143" t="s">
        <v>200</v>
      </c>
      <c r="CJ143" t="s">
        <v>200</v>
      </c>
      <c r="CK143" t="s">
        <v>200</v>
      </c>
      <c r="CL143">
        <v>780</v>
      </c>
      <c r="CM143">
        <v>580.5</v>
      </c>
      <c r="CN143">
        <v>35.1</v>
      </c>
      <c r="CO143">
        <v>384</v>
      </c>
      <c r="CP143">
        <v>32.9</v>
      </c>
      <c r="CQ143">
        <v>2</v>
      </c>
      <c r="CR143" t="s">
        <v>201</v>
      </c>
      <c r="CS143" t="b">
        <v>0</v>
      </c>
      <c r="CT143" t="s">
        <v>530</v>
      </c>
      <c r="CU143">
        <v>0</v>
      </c>
      <c r="CV143" t="s">
        <v>200</v>
      </c>
      <c r="CW143" t="s">
        <v>200</v>
      </c>
      <c r="CX143" t="s">
        <v>200</v>
      </c>
      <c r="CY143" t="s">
        <v>200</v>
      </c>
      <c r="CZ143" t="s">
        <v>200</v>
      </c>
      <c r="DA143" t="s">
        <v>200</v>
      </c>
      <c r="DB143">
        <v>421.05</v>
      </c>
      <c r="DC143">
        <v>10402812</v>
      </c>
      <c r="DD143" t="s">
        <v>199</v>
      </c>
      <c r="DE143" t="s">
        <v>200</v>
      </c>
      <c r="DF143" t="s">
        <v>200</v>
      </c>
      <c r="DG143" t="s">
        <v>200</v>
      </c>
      <c r="DH143">
        <v>608</v>
      </c>
      <c r="DI143">
        <v>606.6</v>
      </c>
      <c r="DJ143">
        <v>35.200000000000003</v>
      </c>
      <c r="DK143">
        <v>384</v>
      </c>
      <c r="DL143">
        <v>33</v>
      </c>
      <c r="DM143" t="s">
        <v>206</v>
      </c>
      <c r="DN143">
        <v>263</v>
      </c>
      <c r="DO143">
        <v>304</v>
      </c>
      <c r="DP143" t="s">
        <v>201</v>
      </c>
      <c r="DQ143" t="s">
        <v>199</v>
      </c>
      <c r="DR143" t="s">
        <v>200</v>
      </c>
      <c r="DS143" t="s">
        <v>200</v>
      </c>
      <c r="DT143" t="s">
        <v>200</v>
      </c>
      <c r="DU143" t="s">
        <v>200</v>
      </c>
      <c r="DV143" t="s">
        <v>200</v>
      </c>
      <c r="DW143" t="b">
        <v>0</v>
      </c>
      <c r="DX143" t="s">
        <v>531</v>
      </c>
      <c r="DY143">
        <v>1</v>
      </c>
      <c r="DZ143" t="s">
        <v>205</v>
      </c>
      <c r="EA143">
        <v>43</v>
      </c>
      <c r="EB143" t="s">
        <v>200</v>
      </c>
      <c r="EC143" t="s">
        <v>200</v>
      </c>
      <c r="ED143">
        <v>990</v>
      </c>
      <c r="EE143" t="s">
        <v>200</v>
      </c>
      <c r="EF143" t="s">
        <v>200</v>
      </c>
      <c r="EG143" t="s">
        <v>200</v>
      </c>
      <c r="EH143">
        <v>43</v>
      </c>
      <c r="EI143" t="s">
        <v>208</v>
      </c>
      <c r="EJ143">
        <v>505.7</v>
      </c>
      <c r="EK143">
        <v>35.299999999999997</v>
      </c>
      <c r="EL143">
        <v>384</v>
      </c>
      <c r="EM143">
        <v>33.049999999999997</v>
      </c>
      <c r="EN143" t="s">
        <v>200</v>
      </c>
      <c r="EO143" t="s">
        <v>200</v>
      </c>
      <c r="EP143" t="s">
        <v>200</v>
      </c>
      <c r="EQ143" t="s">
        <v>200</v>
      </c>
      <c r="ER143" t="s">
        <v>200</v>
      </c>
      <c r="ES143" t="s">
        <v>200</v>
      </c>
      <c r="ET143" t="s">
        <v>200</v>
      </c>
      <c r="EU143" t="s">
        <v>200</v>
      </c>
      <c r="EV143" t="s">
        <v>200</v>
      </c>
      <c r="EW143" t="s">
        <v>200</v>
      </c>
      <c r="EX143" t="s">
        <v>200</v>
      </c>
      <c r="EY143" t="s">
        <v>200</v>
      </c>
      <c r="EZ143" t="s">
        <v>200</v>
      </c>
      <c r="FA143" t="s">
        <v>200</v>
      </c>
      <c r="FB143" t="s">
        <v>200</v>
      </c>
      <c r="FC143" t="s">
        <v>200</v>
      </c>
      <c r="FD143" t="s">
        <v>200</v>
      </c>
      <c r="FE143" t="s">
        <v>200</v>
      </c>
      <c r="FF143" t="s">
        <v>200</v>
      </c>
      <c r="FG143" t="s">
        <v>200</v>
      </c>
      <c r="FH143" t="s">
        <v>200</v>
      </c>
      <c r="FI143" t="s">
        <v>200</v>
      </c>
      <c r="FJ143" t="s">
        <v>200</v>
      </c>
      <c r="FK143" t="s">
        <v>200</v>
      </c>
      <c r="FL143" t="s">
        <v>200</v>
      </c>
      <c r="FM143" t="s">
        <v>200</v>
      </c>
      <c r="FN143" t="s">
        <v>200</v>
      </c>
      <c r="FO143" t="s">
        <v>200</v>
      </c>
      <c r="FP143" t="s">
        <v>200</v>
      </c>
      <c r="FQ143" t="s">
        <v>200</v>
      </c>
      <c r="FR143" t="s">
        <v>200</v>
      </c>
      <c r="FS143" t="s">
        <v>200</v>
      </c>
      <c r="FT143" t="s">
        <v>200</v>
      </c>
      <c r="FU143" t="s">
        <v>200</v>
      </c>
      <c r="FV143" t="s">
        <v>200</v>
      </c>
      <c r="FW143" t="s">
        <v>200</v>
      </c>
      <c r="FX143" t="s">
        <v>200</v>
      </c>
      <c r="FY143">
        <v>30</v>
      </c>
      <c r="FZ143" t="s">
        <v>389</v>
      </c>
      <c r="GA143">
        <v>3</v>
      </c>
      <c r="GB143">
        <v>10402068</v>
      </c>
      <c r="GC143" t="s">
        <v>200</v>
      </c>
      <c r="GD143" t="s">
        <v>200</v>
      </c>
      <c r="GE143" t="s">
        <v>200</v>
      </c>
      <c r="GF143" t="s">
        <v>200</v>
      </c>
      <c r="GG143" t="b">
        <v>1</v>
      </c>
      <c r="GH143">
        <v>110</v>
      </c>
      <c r="GI143" t="s">
        <v>212</v>
      </c>
      <c r="GJ143">
        <v>4</v>
      </c>
      <c r="GK143">
        <v>28</v>
      </c>
      <c r="GL143" t="s">
        <v>213</v>
      </c>
      <c r="GM143" t="s">
        <v>242</v>
      </c>
      <c r="GN143" t="s">
        <v>416</v>
      </c>
      <c r="GO143" t="s">
        <v>244</v>
      </c>
    </row>
    <row r="144" spans="1:197" hidden="1" x14ac:dyDescent="0.15">
      <c r="A144" t="s">
        <v>456</v>
      </c>
      <c r="B144" t="b">
        <v>0</v>
      </c>
      <c r="C144">
        <v>0.74</v>
      </c>
      <c r="D144">
        <v>180</v>
      </c>
      <c r="E144">
        <v>4.2699999999999996</v>
      </c>
      <c r="F144" t="b">
        <v>1</v>
      </c>
      <c r="G144" t="s">
        <v>198</v>
      </c>
      <c r="H144">
        <v>174</v>
      </c>
      <c r="I144" t="s">
        <v>199</v>
      </c>
      <c r="J144" t="s">
        <v>200</v>
      </c>
      <c r="K144" t="s">
        <v>200</v>
      </c>
      <c r="L144" t="s">
        <v>200</v>
      </c>
      <c r="M144" t="s">
        <v>200</v>
      </c>
      <c r="N144" t="s">
        <v>200</v>
      </c>
      <c r="O144" t="s">
        <v>200</v>
      </c>
      <c r="P144">
        <v>780</v>
      </c>
      <c r="Q144">
        <v>580.5</v>
      </c>
      <c r="R144">
        <v>35.1</v>
      </c>
      <c r="S144">
        <v>384</v>
      </c>
      <c r="T144">
        <v>32.9</v>
      </c>
      <c r="U144">
        <v>2</v>
      </c>
      <c r="V144" t="s">
        <v>201</v>
      </c>
      <c r="W144" t="b">
        <v>0</v>
      </c>
      <c r="X144" t="s">
        <v>530</v>
      </c>
      <c r="Y144">
        <v>0</v>
      </c>
      <c r="Z144" t="s">
        <v>200</v>
      </c>
      <c r="AA144" t="s">
        <v>200</v>
      </c>
      <c r="AB144" t="s">
        <v>200</v>
      </c>
      <c r="AC144" t="s">
        <v>200</v>
      </c>
      <c r="AD144" t="s">
        <v>200</v>
      </c>
      <c r="AE144" t="s">
        <v>200</v>
      </c>
      <c r="AF144">
        <v>421.05</v>
      </c>
      <c r="AG144">
        <v>10402812</v>
      </c>
      <c r="AH144" t="s">
        <v>199</v>
      </c>
      <c r="AI144" t="s">
        <v>200</v>
      </c>
      <c r="AJ144" t="s">
        <v>200</v>
      </c>
      <c r="AK144" t="s">
        <v>200</v>
      </c>
      <c r="AL144" t="s">
        <v>200</v>
      </c>
      <c r="AM144" t="s">
        <v>200</v>
      </c>
      <c r="AN144" t="s">
        <v>200</v>
      </c>
      <c r="AO144">
        <v>608</v>
      </c>
      <c r="AP144">
        <v>606.6</v>
      </c>
      <c r="AQ144">
        <v>35.200000000000003</v>
      </c>
      <c r="AR144">
        <v>384</v>
      </c>
      <c r="AS144">
        <v>33</v>
      </c>
      <c r="AT144" t="s">
        <v>458</v>
      </c>
      <c r="AU144" t="s">
        <v>204</v>
      </c>
      <c r="AV144" t="b">
        <v>1</v>
      </c>
      <c r="AW144">
        <v>10404015</v>
      </c>
      <c r="AX144" t="s">
        <v>205</v>
      </c>
      <c r="AY144" t="b">
        <v>1</v>
      </c>
      <c r="AZ144">
        <v>10402111</v>
      </c>
      <c r="BA144" t="s">
        <v>246</v>
      </c>
      <c r="BB144">
        <v>196</v>
      </c>
      <c r="BC144">
        <v>976</v>
      </c>
      <c r="BD144" t="s">
        <v>201</v>
      </c>
      <c r="BE144" t="s">
        <v>199</v>
      </c>
      <c r="BF144" t="s">
        <v>200</v>
      </c>
      <c r="BG144" t="s">
        <v>200</v>
      </c>
      <c r="BH144" t="s">
        <v>200</v>
      </c>
      <c r="BI144" t="s">
        <v>200</v>
      </c>
      <c r="BJ144" t="s">
        <v>200</v>
      </c>
      <c r="BK144" t="b">
        <v>0</v>
      </c>
      <c r="BL144" t="s">
        <v>532</v>
      </c>
      <c r="BM144">
        <v>0</v>
      </c>
      <c r="BN144" t="s">
        <v>200</v>
      </c>
      <c r="BO144" t="s">
        <v>200</v>
      </c>
      <c r="BP144" t="s">
        <v>200</v>
      </c>
      <c r="BQ144" t="s">
        <v>200</v>
      </c>
      <c r="BR144">
        <v>796</v>
      </c>
      <c r="BS144" t="s">
        <v>200</v>
      </c>
      <c r="BT144" t="s">
        <v>200</v>
      </c>
      <c r="BU144" t="s">
        <v>200</v>
      </c>
      <c r="BV144">
        <v>782</v>
      </c>
      <c r="BW144" t="s">
        <v>208</v>
      </c>
      <c r="BX144">
        <v>562.79999999999995</v>
      </c>
      <c r="BY144">
        <v>35.25</v>
      </c>
      <c r="BZ144">
        <v>384</v>
      </c>
      <c r="CA144">
        <v>33.049999999999997</v>
      </c>
      <c r="CB144">
        <v>0.02</v>
      </c>
      <c r="CC144">
        <v>180</v>
      </c>
      <c r="CD144">
        <v>0.03</v>
      </c>
      <c r="CE144" t="b">
        <v>1</v>
      </c>
      <c r="CF144" t="s">
        <v>200</v>
      </c>
      <c r="CG144">
        <v>656</v>
      </c>
      <c r="CH144" t="s">
        <v>199</v>
      </c>
      <c r="CI144" t="s">
        <v>200</v>
      </c>
      <c r="CJ144" t="s">
        <v>200</v>
      </c>
      <c r="CK144" t="s">
        <v>200</v>
      </c>
      <c r="CL144">
        <v>1632</v>
      </c>
      <c r="CM144">
        <v>518.9</v>
      </c>
      <c r="CN144">
        <v>35.4</v>
      </c>
      <c r="CO144">
        <v>384</v>
      </c>
      <c r="CP144">
        <v>33.200000000000003</v>
      </c>
      <c r="CQ144">
        <v>3</v>
      </c>
      <c r="CR144" t="s">
        <v>201</v>
      </c>
      <c r="CS144" t="b">
        <v>0</v>
      </c>
      <c r="CT144" t="s">
        <v>533</v>
      </c>
      <c r="CU144">
        <v>1</v>
      </c>
      <c r="CV144" t="s">
        <v>475</v>
      </c>
      <c r="CW144">
        <v>1486</v>
      </c>
      <c r="CX144" t="s">
        <v>200</v>
      </c>
      <c r="CY144" t="s">
        <v>200</v>
      </c>
      <c r="CZ144" t="s">
        <v>200</v>
      </c>
      <c r="DA144" t="s">
        <v>200</v>
      </c>
      <c r="DB144">
        <v>11.32</v>
      </c>
      <c r="DC144">
        <v>10403046</v>
      </c>
      <c r="DD144" t="s">
        <v>199</v>
      </c>
      <c r="DE144" t="s">
        <v>200</v>
      </c>
      <c r="DF144" t="s">
        <v>200</v>
      </c>
      <c r="DG144" t="s">
        <v>200</v>
      </c>
      <c r="DH144">
        <v>978</v>
      </c>
      <c r="DI144">
        <v>519.5</v>
      </c>
      <c r="DJ144">
        <v>35.4</v>
      </c>
      <c r="DK144">
        <v>384</v>
      </c>
      <c r="DL144">
        <v>33.200000000000003</v>
      </c>
      <c r="DM144" t="s">
        <v>248</v>
      </c>
      <c r="DN144">
        <v>270</v>
      </c>
      <c r="DO144">
        <v>606</v>
      </c>
      <c r="DP144" t="s">
        <v>201</v>
      </c>
      <c r="DQ144" t="s">
        <v>199</v>
      </c>
      <c r="DR144" t="s">
        <v>200</v>
      </c>
      <c r="DS144" t="s">
        <v>200</v>
      </c>
      <c r="DT144" t="s">
        <v>200</v>
      </c>
      <c r="DU144" t="s">
        <v>200</v>
      </c>
      <c r="DV144" t="s">
        <v>200</v>
      </c>
      <c r="DW144" t="b">
        <v>0</v>
      </c>
      <c r="DX144" t="s">
        <v>407</v>
      </c>
      <c r="DY144">
        <v>0</v>
      </c>
      <c r="DZ144" t="s">
        <v>200</v>
      </c>
      <c r="EA144" t="s">
        <v>200</v>
      </c>
      <c r="EB144" t="s">
        <v>200</v>
      </c>
      <c r="EC144" t="s">
        <v>200</v>
      </c>
      <c r="ED144">
        <v>801</v>
      </c>
      <c r="EE144" t="s">
        <v>200</v>
      </c>
      <c r="EF144" t="s">
        <v>200</v>
      </c>
      <c r="EG144" t="s">
        <v>200</v>
      </c>
      <c r="EH144">
        <v>338</v>
      </c>
      <c r="EI144" t="s">
        <v>208</v>
      </c>
      <c r="EJ144">
        <v>607.4</v>
      </c>
      <c r="EK144">
        <v>35.200000000000003</v>
      </c>
      <c r="EL144">
        <v>384</v>
      </c>
      <c r="EM144">
        <v>33</v>
      </c>
      <c r="EN144">
        <v>2.86</v>
      </c>
      <c r="EO144">
        <v>0</v>
      </c>
      <c r="EP144">
        <v>89.36</v>
      </c>
      <c r="EQ144" t="b">
        <v>0</v>
      </c>
      <c r="ER144" t="s">
        <v>204</v>
      </c>
      <c r="ES144">
        <v>32</v>
      </c>
      <c r="ET144" t="s">
        <v>199</v>
      </c>
      <c r="EU144" t="s">
        <v>200</v>
      </c>
      <c r="EV144" t="s">
        <v>200</v>
      </c>
      <c r="EW144" t="s">
        <v>200</v>
      </c>
      <c r="EX144">
        <v>336</v>
      </c>
      <c r="EY144">
        <v>606.29999999999995</v>
      </c>
      <c r="EZ144">
        <v>35.200000000000003</v>
      </c>
      <c r="FA144">
        <v>384</v>
      </c>
      <c r="FB144">
        <v>33</v>
      </c>
      <c r="FC144">
        <v>1</v>
      </c>
      <c r="FD144" t="s">
        <v>201</v>
      </c>
      <c r="FE144" t="b">
        <v>0</v>
      </c>
      <c r="FF144" t="s">
        <v>334</v>
      </c>
      <c r="FG144">
        <v>0</v>
      </c>
      <c r="FH144" t="s">
        <v>200</v>
      </c>
      <c r="FI144" t="s">
        <v>200</v>
      </c>
      <c r="FJ144" t="s">
        <v>200</v>
      </c>
      <c r="FK144" t="s">
        <v>200</v>
      </c>
      <c r="FL144" t="s">
        <v>200</v>
      </c>
      <c r="FM144" t="s">
        <v>200</v>
      </c>
      <c r="FN144">
        <v>157.63</v>
      </c>
      <c r="FO144">
        <v>10402388</v>
      </c>
      <c r="FP144" t="s">
        <v>199</v>
      </c>
      <c r="FQ144" t="s">
        <v>200</v>
      </c>
      <c r="FR144" t="s">
        <v>200</v>
      </c>
      <c r="FS144" t="s">
        <v>200</v>
      </c>
      <c r="FT144">
        <v>306</v>
      </c>
      <c r="FU144">
        <v>505.5</v>
      </c>
      <c r="FV144">
        <v>35.299999999999997</v>
      </c>
      <c r="FW144">
        <v>384</v>
      </c>
      <c r="FX144">
        <v>33.1</v>
      </c>
      <c r="FY144">
        <v>30</v>
      </c>
      <c r="FZ144" t="s">
        <v>389</v>
      </c>
      <c r="GA144">
        <v>3</v>
      </c>
      <c r="GB144">
        <v>10402068</v>
      </c>
      <c r="GC144" t="s">
        <v>200</v>
      </c>
      <c r="GD144" t="s">
        <v>200</v>
      </c>
      <c r="GE144" t="s">
        <v>200</v>
      </c>
      <c r="GF144" t="s">
        <v>200</v>
      </c>
      <c r="GG144" t="b">
        <v>1</v>
      </c>
      <c r="GH144">
        <v>110</v>
      </c>
      <c r="GI144" t="s">
        <v>212</v>
      </c>
      <c r="GJ144">
        <v>4</v>
      </c>
      <c r="GK144">
        <v>28</v>
      </c>
      <c r="GL144" t="s">
        <v>213</v>
      </c>
      <c r="GM144" t="s">
        <v>242</v>
      </c>
      <c r="GN144" t="s">
        <v>416</v>
      </c>
      <c r="GO144" t="s">
        <v>244</v>
      </c>
    </row>
    <row r="145" spans="1:197" hidden="1" x14ac:dyDescent="0.15">
      <c r="A145" t="s">
        <v>456</v>
      </c>
      <c r="B145" t="b">
        <v>0</v>
      </c>
      <c r="C145">
        <v>0.02</v>
      </c>
      <c r="D145">
        <v>180</v>
      </c>
      <c r="E145">
        <v>0.03</v>
      </c>
      <c r="F145" t="b">
        <v>1</v>
      </c>
      <c r="G145" t="s">
        <v>200</v>
      </c>
      <c r="H145">
        <v>656</v>
      </c>
      <c r="I145" t="s">
        <v>199</v>
      </c>
      <c r="J145" t="s">
        <v>200</v>
      </c>
      <c r="K145" t="s">
        <v>200</v>
      </c>
      <c r="L145" t="s">
        <v>200</v>
      </c>
      <c r="M145" t="s">
        <v>200</v>
      </c>
      <c r="N145" t="s">
        <v>200</v>
      </c>
      <c r="O145" t="s">
        <v>200</v>
      </c>
      <c r="P145">
        <v>1632</v>
      </c>
      <c r="Q145">
        <v>518.9</v>
      </c>
      <c r="R145">
        <v>35.4</v>
      </c>
      <c r="S145">
        <v>384</v>
      </c>
      <c r="T145">
        <v>33.200000000000003</v>
      </c>
      <c r="U145">
        <v>3</v>
      </c>
      <c r="V145" t="s">
        <v>201</v>
      </c>
      <c r="W145" t="b">
        <v>0</v>
      </c>
      <c r="X145" t="s">
        <v>533</v>
      </c>
      <c r="Y145">
        <v>1</v>
      </c>
      <c r="Z145" t="s">
        <v>475</v>
      </c>
      <c r="AA145">
        <v>1486</v>
      </c>
      <c r="AB145" t="s">
        <v>200</v>
      </c>
      <c r="AC145" t="s">
        <v>200</v>
      </c>
      <c r="AD145" t="s">
        <v>200</v>
      </c>
      <c r="AE145" t="s">
        <v>200</v>
      </c>
      <c r="AF145">
        <v>11.32</v>
      </c>
      <c r="AG145">
        <v>10403046</v>
      </c>
      <c r="AH145" t="s">
        <v>199</v>
      </c>
      <c r="AI145" t="s">
        <v>200</v>
      </c>
      <c r="AJ145" t="s">
        <v>200</v>
      </c>
      <c r="AK145" t="s">
        <v>200</v>
      </c>
      <c r="AL145" t="s">
        <v>200</v>
      </c>
      <c r="AM145" t="s">
        <v>200</v>
      </c>
      <c r="AN145" t="s">
        <v>200</v>
      </c>
      <c r="AO145">
        <v>978</v>
      </c>
      <c r="AP145">
        <v>519.5</v>
      </c>
      <c r="AQ145">
        <v>35.4</v>
      </c>
      <c r="AR145">
        <v>384</v>
      </c>
      <c r="AS145">
        <v>33.200000000000003</v>
      </c>
      <c r="AT145" t="s">
        <v>458</v>
      </c>
      <c r="AU145" t="s">
        <v>204</v>
      </c>
      <c r="AV145" t="b">
        <v>1</v>
      </c>
      <c r="AW145">
        <v>10404015</v>
      </c>
      <c r="AX145" t="s">
        <v>205</v>
      </c>
      <c r="AY145" t="b">
        <v>1</v>
      </c>
      <c r="AZ145">
        <v>10402111</v>
      </c>
      <c r="BA145" t="s">
        <v>246</v>
      </c>
      <c r="BB145">
        <v>315</v>
      </c>
      <c r="BC145">
        <v>1947</v>
      </c>
      <c r="BD145" t="s">
        <v>201</v>
      </c>
      <c r="BE145" t="s">
        <v>199</v>
      </c>
      <c r="BF145" t="s">
        <v>200</v>
      </c>
      <c r="BG145" t="s">
        <v>200</v>
      </c>
      <c r="BH145" t="s">
        <v>200</v>
      </c>
      <c r="BI145" t="s">
        <v>200</v>
      </c>
      <c r="BJ145" t="s">
        <v>200</v>
      </c>
      <c r="BK145" t="b">
        <v>0</v>
      </c>
      <c r="BL145" t="s">
        <v>534</v>
      </c>
      <c r="BM145">
        <v>1</v>
      </c>
      <c r="BN145" t="s">
        <v>486</v>
      </c>
      <c r="BO145">
        <v>1637</v>
      </c>
      <c r="BP145" t="s">
        <v>200</v>
      </c>
      <c r="BQ145" t="s">
        <v>200</v>
      </c>
      <c r="BR145">
        <v>749</v>
      </c>
      <c r="BS145" t="s">
        <v>200</v>
      </c>
      <c r="BT145" t="s">
        <v>200</v>
      </c>
      <c r="BU145" t="s">
        <v>200</v>
      </c>
      <c r="BV145">
        <v>1634</v>
      </c>
      <c r="BW145" t="s">
        <v>208</v>
      </c>
      <c r="BX145">
        <v>512.29999999999995</v>
      </c>
      <c r="BY145">
        <v>35.4</v>
      </c>
      <c r="BZ145">
        <v>384</v>
      </c>
      <c r="CA145">
        <v>33.200000000000003</v>
      </c>
      <c r="CB145" t="s">
        <v>200</v>
      </c>
      <c r="CC145" t="s">
        <v>200</v>
      </c>
      <c r="CD145" t="s">
        <v>200</v>
      </c>
      <c r="CE145" t="s">
        <v>200</v>
      </c>
      <c r="CF145" t="s">
        <v>200</v>
      </c>
      <c r="CG145" t="s">
        <v>200</v>
      </c>
      <c r="CH145" t="s">
        <v>200</v>
      </c>
      <c r="CI145" t="s">
        <v>200</v>
      </c>
      <c r="CJ145" t="s">
        <v>200</v>
      </c>
      <c r="CK145" t="s">
        <v>200</v>
      </c>
      <c r="CL145" t="s">
        <v>200</v>
      </c>
      <c r="CM145" t="s">
        <v>200</v>
      </c>
      <c r="CN145" t="s">
        <v>200</v>
      </c>
      <c r="CO145" t="s">
        <v>200</v>
      </c>
      <c r="CP145" t="s">
        <v>200</v>
      </c>
      <c r="CQ145" t="s">
        <v>200</v>
      </c>
      <c r="CR145" t="s">
        <v>200</v>
      </c>
      <c r="CS145" t="s">
        <v>200</v>
      </c>
      <c r="CT145" t="s">
        <v>200</v>
      </c>
      <c r="CU145" t="s">
        <v>200</v>
      </c>
      <c r="CV145" t="s">
        <v>200</v>
      </c>
      <c r="CW145" t="s">
        <v>200</v>
      </c>
      <c r="CX145" t="s">
        <v>200</v>
      </c>
      <c r="CY145" t="s">
        <v>200</v>
      </c>
      <c r="CZ145" t="s">
        <v>200</v>
      </c>
      <c r="DA145" t="s">
        <v>200</v>
      </c>
      <c r="DB145" t="s">
        <v>200</v>
      </c>
      <c r="DC145" t="s">
        <v>200</v>
      </c>
      <c r="DD145" t="s">
        <v>200</v>
      </c>
      <c r="DE145" t="s">
        <v>200</v>
      </c>
      <c r="DF145" t="s">
        <v>200</v>
      </c>
      <c r="DG145" t="s">
        <v>200</v>
      </c>
      <c r="DH145" t="s">
        <v>200</v>
      </c>
      <c r="DI145" t="s">
        <v>200</v>
      </c>
      <c r="DJ145" t="s">
        <v>200</v>
      </c>
      <c r="DK145" t="s">
        <v>200</v>
      </c>
      <c r="DL145" t="s">
        <v>200</v>
      </c>
      <c r="DM145" t="s">
        <v>246</v>
      </c>
      <c r="DN145">
        <v>196</v>
      </c>
      <c r="DO145">
        <v>976</v>
      </c>
      <c r="DP145" t="s">
        <v>201</v>
      </c>
      <c r="DQ145" t="s">
        <v>199</v>
      </c>
      <c r="DR145" t="s">
        <v>200</v>
      </c>
      <c r="DS145" t="s">
        <v>200</v>
      </c>
      <c r="DT145" t="s">
        <v>200</v>
      </c>
      <c r="DU145" t="s">
        <v>200</v>
      </c>
      <c r="DV145" t="s">
        <v>200</v>
      </c>
      <c r="DW145" t="b">
        <v>0</v>
      </c>
      <c r="DX145" t="s">
        <v>532</v>
      </c>
      <c r="DY145">
        <v>0</v>
      </c>
      <c r="DZ145" t="s">
        <v>200</v>
      </c>
      <c r="EA145" t="s">
        <v>200</v>
      </c>
      <c r="EB145" t="s">
        <v>200</v>
      </c>
      <c r="EC145" t="s">
        <v>200</v>
      </c>
      <c r="ED145">
        <v>796</v>
      </c>
      <c r="EE145" t="s">
        <v>200</v>
      </c>
      <c r="EF145" t="s">
        <v>200</v>
      </c>
      <c r="EG145" t="s">
        <v>200</v>
      </c>
      <c r="EH145">
        <v>782</v>
      </c>
      <c r="EI145" t="s">
        <v>208</v>
      </c>
      <c r="EJ145">
        <v>562.79999999999995</v>
      </c>
      <c r="EK145">
        <v>35.25</v>
      </c>
      <c r="EL145">
        <v>384</v>
      </c>
      <c r="EM145">
        <v>33.049999999999997</v>
      </c>
      <c r="EN145">
        <v>0.74</v>
      </c>
      <c r="EO145">
        <v>180</v>
      </c>
      <c r="EP145">
        <v>4.2699999999999996</v>
      </c>
      <c r="EQ145" t="b">
        <v>1</v>
      </c>
      <c r="ER145" t="s">
        <v>198</v>
      </c>
      <c r="ES145">
        <v>174</v>
      </c>
      <c r="ET145" t="s">
        <v>199</v>
      </c>
      <c r="EU145" t="s">
        <v>200</v>
      </c>
      <c r="EV145" t="s">
        <v>200</v>
      </c>
      <c r="EW145" t="s">
        <v>200</v>
      </c>
      <c r="EX145">
        <v>780</v>
      </c>
      <c r="EY145">
        <v>580.5</v>
      </c>
      <c r="EZ145">
        <v>35.1</v>
      </c>
      <c r="FA145">
        <v>384</v>
      </c>
      <c r="FB145">
        <v>32.9</v>
      </c>
      <c r="FC145">
        <v>2</v>
      </c>
      <c r="FD145" t="s">
        <v>201</v>
      </c>
      <c r="FE145" t="b">
        <v>0</v>
      </c>
      <c r="FF145" t="s">
        <v>530</v>
      </c>
      <c r="FG145">
        <v>0</v>
      </c>
      <c r="FH145" t="s">
        <v>200</v>
      </c>
      <c r="FI145" t="s">
        <v>200</v>
      </c>
      <c r="FJ145" t="s">
        <v>200</v>
      </c>
      <c r="FK145" t="s">
        <v>200</v>
      </c>
      <c r="FL145" t="s">
        <v>200</v>
      </c>
      <c r="FM145" t="s">
        <v>200</v>
      </c>
      <c r="FN145">
        <v>421.05</v>
      </c>
      <c r="FO145">
        <v>10402812</v>
      </c>
      <c r="FP145" t="s">
        <v>199</v>
      </c>
      <c r="FQ145" t="s">
        <v>200</v>
      </c>
      <c r="FR145" t="s">
        <v>200</v>
      </c>
      <c r="FS145" t="s">
        <v>200</v>
      </c>
      <c r="FT145">
        <v>608</v>
      </c>
      <c r="FU145">
        <v>606.6</v>
      </c>
      <c r="FV145">
        <v>35.200000000000003</v>
      </c>
      <c r="FW145">
        <v>384</v>
      </c>
      <c r="FX145">
        <v>33</v>
      </c>
      <c r="FY145">
        <v>30</v>
      </c>
      <c r="FZ145" t="s">
        <v>389</v>
      </c>
      <c r="GA145">
        <v>3</v>
      </c>
      <c r="GB145">
        <v>10402068</v>
      </c>
      <c r="GC145" t="s">
        <v>200</v>
      </c>
      <c r="GD145" t="s">
        <v>200</v>
      </c>
      <c r="GE145" t="s">
        <v>200</v>
      </c>
      <c r="GF145" t="s">
        <v>200</v>
      </c>
      <c r="GG145" t="b">
        <v>1</v>
      </c>
      <c r="GH145">
        <v>110</v>
      </c>
      <c r="GI145" t="s">
        <v>212</v>
      </c>
      <c r="GJ145">
        <v>4</v>
      </c>
      <c r="GK145">
        <v>28</v>
      </c>
      <c r="GL145" t="s">
        <v>213</v>
      </c>
      <c r="GM145" t="s">
        <v>242</v>
      </c>
      <c r="GN145" t="s">
        <v>416</v>
      </c>
      <c r="GO145" t="s">
        <v>244</v>
      </c>
    </row>
    <row r="146" spans="1:197" hidden="1" x14ac:dyDescent="0.15">
      <c r="A146" t="s">
        <v>456</v>
      </c>
      <c r="B146" t="b">
        <v>0</v>
      </c>
      <c r="C146">
        <v>1.42</v>
      </c>
      <c r="D146">
        <v>0</v>
      </c>
      <c r="E146">
        <v>59.01</v>
      </c>
      <c r="F146" t="b">
        <v>0</v>
      </c>
      <c r="G146" t="s">
        <v>204</v>
      </c>
      <c r="H146">
        <v>24</v>
      </c>
      <c r="I146" t="s">
        <v>199</v>
      </c>
      <c r="J146" t="s">
        <v>200</v>
      </c>
      <c r="K146" t="s">
        <v>200</v>
      </c>
      <c r="L146" t="s">
        <v>200</v>
      </c>
      <c r="M146" t="s">
        <v>200</v>
      </c>
      <c r="N146" t="s">
        <v>200</v>
      </c>
      <c r="O146" t="s">
        <v>200</v>
      </c>
      <c r="P146">
        <v>322</v>
      </c>
      <c r="Q146">
        <v>544.9</v>
      </c>
      <c r="R146">
        <v>35.799999999999997</v>
      </c>
      <c r="S146">
        <v>384</v>
      </c>
      <c r="T146">
        <v>33.5</v>
      </c>
      <c r="U146">
        <v>1</v>
      </c>
      <c r="V146" t="s">
        <v>201</v>
      </c>
      <c r="W146" t="b">
        <v>0</v>
      </c>
      <c r="X146" t="s">
        <v>327</v>
      </c>
      <c r="Y146">
        <v>0</v>
      </c>
      <c r="Z146" t="s">
        <v>200</v>
      </c>
      <c r="AA146" t="s">
        <v>200</v>
      </c>
      <c r="AB146" t="s">
        <v>200</v>
      </c>
      <c r="AC146" t="s">
        <v>200</v>
      </c>
      <c r="AD146" t="s">
        <v>200</v>
      </c>
      <c r="AE146" t="s">
        <v>200</v>
      </c>
      <c r="AF146">
        <v>96.35</v>
      </c>
      <c r="AG146">
        <v>10414944</v>
      </c>
      <c r="AH146" t="s">
        <v>199</v>
      </c>
      <c r="AI146" t="s">
        <v>200</v>
      </c>
      <c r="AJ146" t="s">
        <v>200</v>
      </c>
      <c r="AK146" t="s">
        <v>200</v>
      </c>
      <c r="AL146" t="s">
        <v>200</v>
      </c>
      <c r="AM146" t="s">
        <v>200</v>
      </c>
      <c r="AN146" t="s">
        <v>200</v>
      </c>
      <c r="AO146">
        <v>300</v>
      </c>
      <c r="AP146">
        <v>494.2</v>
      </c>
      <c r="AQ146">
        <v>35.799999999999997</v>
      </c>
      <c r="AR146">
        <v>384</v>
      </c>
      <c r="AS146">
        <v>33.6</v>
      </c>
      <c r="AT146" t="s">
        <v>458</v>
      </c>
      <c r="AU146" t="s">
        <v>204</v>
      </c>
      <c r="AV146" t="b">
        <v>1</v>
      </c>
      <c r="AW146">
        <v>10417763</v>
      </c>
      <c r="AX146" t="s">
        <v>205</v>
      </c>
      <c r="AY146" t="b">
        <v>1</v>
      </c>
      <c r="AZ146">
        <v>10414676</v>
      </c>
      <c r="BA146" t="s">
        <v>206</v>
      </c>
      <c r="BB146">
        <v>92</v>
      </c>
      <c r="BC146">
        <v>414</v>
      </c>
      <c r="BD146" t="s">
        <v>201</v>
      </c>
      <c r="BE146" t="s">
        <v>199</v>
      </c>
      <c r="BF146" t="s">
        <v>200</v>
      </c>
      <c r="BG146" t="s">
        <v>200</v>
      </c>
      <c r="BH146" t="s">
        <v>200</v>
      </c>
      <c r="BI146" t="s">
        <v>200</v>
      </c>
      <c r="BJ146" t="s">
        <v>200</v>
      </c>
      <c r="BK146" t="b">
        <v>0</v>
      </c>
      <c r="BL146" t="s">
        <v>535</v>
      </c>
      <c r="BM146">
        <v>0</v>
      </c>
      <c r="BN146" t="s">
        <v>200</v>
      </c>
      <c r="BO146" t="s">
        <v>200</v>
      </c>
      <c r="BP146" t="s">
        <v>200</v>
      </c>
      <c r="BQ146" t="s">
        <v>200</v>
      </c>
      <c r="BR146">
        <v>852</v>
      </c>
      <c r="BS146" t="s">
        <v>200</v>
      </c>
      <c r="BT146" t="s">
        <v>200</v>
      </c>
      <c r="BU146" t="s">
        <v>200</v>
      </c>
      <c r="BV146">
        <v>324</v>
      </c>
      <c r="BW146" t="s">
        <v>208</v>
      </c>
      <c r="BX146">
        <v>541.70000000000005</v>
      </c>
      <c r="BY146">
        <v>35.799999999999997</v>
      </c>
      <c r="BZ146">
        <v>384</v>
      </c>
      <c r="CA146">
        <v>33.5</v>
      </c>
      <c r="CB146">
        <v>5.73</v>
      </c>
      <c r="CC146">
        <v>0</v>
      </c>
      <c r="CD146">
        <v>124.49</v>
      </c>
      <c r="CE146" t="b">
        <v>0</v>
      </c>
      <c r="CF146" t="s">
        <v>204</v>
      </c>
      <c r="CG146">
        <v>46</v>
      </c>
      <c r="CH146" t="s">
        <v>199</v>
      </c>
      <c r="CI146" t="s">
        <v>200</v>
      </c>
      <c r="CJ146" t="s">
        <v>200</v>
      </c>
      <c r="CK146" t="s">
        <v>200</v>
      </c>
      <c r="CL146">
        <v>460</v>
      </c>
      <c r="CM146">
        <v>744.4</v>
      </c>
      <c r="CN146">
        <v>35.9</v>
      </c>
      <c r="CO146">
        <v>384</v>
      </c>
      <c r="CP146">
        <v>33.6</v>
      </c>
      <c r="CQ146">
        <v>2</v>
      </c>
      <c r="CR146" t="s">
        <v>201</v>
      </c>
      <c r="CS146" t="b">
        <v>0</v>
      </c>
      <c r="CT146" t="s">
        <v>536</v>
      </c>
      <c r="CU146">
        <v>0</v>
      </c>
      <c r="CV146" t="s">
        <v>200</v>
      </c>
      <c r="CW146" t="s">
        <v>200</v>
      </c>
      <c r="CX146" t="s">
        <v>200</v>
      </c>
      <c r="CY146" t="s">
        <v>200</v>
      </c>
      <c r="CZ146" t="s">
        <v>200</v>
      </c>
      <c r="DA146" t="s">
        <v>200</v>
      </c>
      <c r="DB146">
        <v>242.59</v>
      </c>
      <c r="DC146">
        <v>10415070</v>
      </c>
      <c r="DD146" t="s">
        <v>199</v>
      </c>
      <c r="DE146" t="s">
        <v>200</v>
      </c>
      <c r="DF146" t="s">
        <v>200</v>
      </c>
      <c r="DG146" t="s">
        <v>200</v>
      </c>
      <c r="DH146">
        <v>416</v>
      </c>
      <c r="DI146">
        <v>539.1</v>
      </c>
      <c r="DJ146">
        <v>35.799999999999997</v>
      </c>
      <c r="DK146">
        <v>384</v>
      </c>
      <c r="DL146">
        <v>33.5</v>
      </c>
      <c r="DM146" t="s">
        <v>206</v>
      </c>
      <c r="DN146">
        <v>260</v>
      </c>
      <c r="DO146">
        <v>298</v>
      </c>
      <c r="DP146" t="s">
        <v>201</v>
      </c>
      <c r="DQ146" t="s">
        <v>199</v>
      </c>
      <c r="DR146" t="s">
        <v>200</v>
      </c>
      <c r="DS146" t="s">
        <v>200</v>
      </c>
      <c r="DT146" t="s">
        <v>200</v>
      </c>
      <c r="DU146" t="s">
        <v>200</v>
      </c>
      <c r="DV146" t="s">
        <v>200</v>
      </c>
      <c r="DW146" t="b">
        <v>0</v>
      </c>
      <c r="DX146" t="s">
        <v>377</v>
      </c>
      <c r="DY146">
        <v>1</v>
      </c>
      <c r="DZ146" t="s">
        <v>205</v>
      </c>
      <c r="EA146">
        <v>40</v>
      </c>
      <c r="EB146" t="s">
        <v>200</v>
      </c>
      <c r="EC146" t="s">
        <v>200</v>
      </c>
      <c r="ED146">
        <v>906</v>
      </c>
      <c r="EE146" t="s">
        <v>200</v>
      </c>
      <c r="EF146" t="s">
        <v>200</v>
      </c>
      <c r="EG146" t="s">
        <v>200</v>
      </c>
      <c r="EH146">
        <v>40</v>
      </c>
      <c r="EI146" t="s">
        <v>208</v>
      </c>
      <c r="EJ146">
        <v>489.2</v>
      </c>
      <c r="EK146">
        <v>35.85</v>
      </c>
      <c r="EL146">
        <v>384</v>
      </c>
      <c r="EM146">
        <v>33.6</v>
      </c>
      <c r="EN146" t="s">
        <v>200</v>
      </c>
      <c r="EO146" t="s">
        <v>200</v>
      </c>
      <c r="EP146" t="s">
        <v>200</v>
      </c>
      <c r="EQ146" t="s">
        <v>200</v>
      </c>
      <c r="ER146" t="s">
        <v>200</v>
      </c>
      <c r="ES146" t="s">
        <v>200</v>
      </c>
      <c r="ET146" t="s">
        <v>200</v>
      </c>
      <c r="EU146" t="s">
        <v>200</v>
      </c>
      <c r="EV146" t="s">
        <v>200</v>
      </c>
      <c r="EW146" t="s">
        <v>200</v>
      </c>
      <c r="EX146" t="s">
        <v>200</v>
      </c>
      <c r="EY146" t="s">
        <v>200</v>
      </c>
      <c r="EZ146" t="s">
        <v>200</v>
      </c>
      <c r="FA146" t="s">
        <v>200</v>
      </c>
      <c r="FB146" t="s">
        <v>200</v>
      </c>
      <c r="FC146" t="s">
        <v>200</v>
      </c>
      <c r="FD146" t="s">
        <v>200</v>
      </c>
      <c r="FE146" t="s">
        <v>200</v>
      </c>
      <c r="FF146" t="s">
        <v>200</v>
      </c>
      <c r="FG146" t="s">
        <v>200</v>
      </c>
      <c r="FH146" t="s">
        <v>200</v>
      </c>
      <c r="FI146" t="s">
        <v>200</v>
      </c>
      <c r="FJ146" t="s">
        <v>200</v>
      </c>
      <c r="FK146" t="s">
        <v>200</v>
      </c>
      <c r="FL146" t="s">
        <v>200</v>
      </c>
      <c r="FM146" t="s">
        <v>200</v>
      </c>
      <c r="FN146" t="s">
        <v>200</v>
      </c>
      <c r="FO146" t="s">
        <v>200</v>
      </c>
      <c r="FP146" t="s">
        <v>200</v>
      </c>
      <c r="FQ146" t="s">
        <v>200</v>
      </c>
      <c r="FR146" t="s">
        <v>200</v>
      </c>
      <c r="FS146" t="s">
        <v>200</v>
      </c>
      <c r="FT146" t="s">
        <v>200</v>
      </c>
      <c r="FU146" t="s">
        <v>200</v>
      </c>
      <c r="FV146" t="s">
        <v>200</v>
      </c>
      <c r="FW146" t="s">
        <v>200</v>
      </c>
      <c r="FX146" t="s">
        <v>200</v>
      </c>
      <c r="FY146">
        <v>32</v>
      </c>
      <c r="FZ146" t="s">
        <v>233</v>
      </c>
      <c r="GA146">
        <v>7</v>
      </c>
      <c r="GB146">
        <v>10414636</v>
      </c>
      <c r="GC146" t="s">
        <v>200</v>
      </c>
      <c r="GD146" t="s">
        <v>200</v>
      </c>
      <c r="GE146" t="s">
        <v>200</v>
      </c>
      <c r="GF146" t="s">
        <v>200</v>
      </c>
      <c r="GG146" t="b">
        <v>1</v>
      </c>
      <c r="GH146">
        <v>120</v>
      </c>
      <c r="GI146" t="s">
        <v>212</v>
      </c>
      <c r="GJ146">
        <v>8</v>
      </c>
      <c r="GK146">
        <v>30</v>
      </c>
      <c r="GL146" t="s">
        <v>213</v>
      </c>
      <c r="GM146" t="s">
        <v>214</v>
      </c>
      <c r="GN146" t="s">
        <v>234</v>
      </c>
      <c r="GO146" t="s">
        <v>205</v>
      </c>
    </row>
    <row r="147" spans="1:197" hidden="1" x14ac:dyDescent="0.15">
      <c r="A147" t="s">
        <v>456</v>
      </c>
      <c r="B147" t="b">
        <v>0</v>
      </c>
      <c r="C147">
        <v>5.73</v>
      </c>
      <c r="D147">
        <v>0</v>
      </c>
      <c r="E147">
        <v>124.49</v>
      </c>
      <c r="F147" t="b">
        <v>0</v>
      </c>
      <c r="G147" t="s">
        <v>204</v>
      </c>
      <c r="H147">
        <v>46</v>
      </c>
      <c r="I147" t="s">
        <v>199</v>
      </c>
      <c r="J147" t="s">
        <v>200</v>
      </c>
      <c r="K147" t="s">
        <v>200</v>
      </c>
      <c r="L147" t="s">
        <v>200</v>
      </c>
      <c r="M147" t="s">
        <v>200</v>
      </c>
      <c r="N147" t="s">
        <v>200</v>
      </c>
      <c r="O147" t="s">
        <v>200</v>
      </c>
      <c r="P147">
        <v>460</v>
      </c>
      <c r="Q147">
        <v>744.4</v>
      </c>
      <c r="R147">
        <v>35.9</v>
      </c>
      <c r="S147">
        <v>384</v>
      </c>
      <c r="T147">
        <v>33.6</v>
      </c>
      <c r="U147">
        <v>2</v>
      </c>
      <c r="V147" t="s">
        <v>201</v>
      </c>
      <c r="W147" t="b">
        <v>0</v>
      </c>
      <c r="X147" t="s">
        <v>536</v>
      </c>
      <c r="Y147">
        <v>0</v>
      </c>
      <c r="Z147" t="s">
        <v>200</v>
      </c>
      <c r="AA147" t="s">
        <v>200</v>
      </c>
      <c r="AB147" t="s">
        <v>200</v>
      </c>
      <c r="AC147" t="s">
        <v>200</v>
      </c>
      <c r="AD147" t="s">
        <v>200</v>
      </c>
      <c r="AE147" t="s">
        <v>200</v>
      </c>
      <c r="AF147">
        <v>242.59</v>
      </c>
      <c r="AG147">
        <v>10415070</v>
      </c>
      <c r="AH147" t="s">
        <v>199</v>
      </c>
      <c r="AI147" t="s">
        <v>200</v>
      </c>
      <c r="AJ147" t="s">
        <v>200</v>
      </c>
      <c r="AK147" t="s">
        <v>200</v>
      </c>
      <c r="AL147" t="s">
        <v>200</v>
      </c>
      <c r="AM147" t="s">
        <v>200</v>
      </c>
      <c r="AN147" t="s">
        <v>200</v>
      </c>
      <c r="AO147">
        <v>416</v>
      </c>
      <c r="AP147">
        <v>539.1</v>
      </c>
      <c r="AQ147">
        <v>35.799999999999997</v>
      </c>
      <c r="AR147">
        <v>384</v>
      </c>
      <c r="AS147">
        <v>33.5</v>
      </c>
      <c r="AT147" t="s">
        <v>458</v>
      </c>
      <c r="AU147" t="s">
        <v>204</v>
      </c>
      <c r="AV147" t="b">
        <v>1</v>
      </c>
      <c r="AW147">
        <v>10417763</v>
      </c>
      <c r="AX147" t="s">
        <v>205</v>
      </c>
      <c r="AY147" t="b">
        <v>1</v>
      </c>
      <c r="AZ147">
        <v>10414676</v>
      </c>
      <c r="BA147" t="s">
        <v>206</v>
      </c>
      <c r="BB147">
        <v>584</v>
      </c>
      <c r="BC147">
        <v>1044</v>
      </c>
      <c r="BD147" t="s">
        <v>201</v>
      </c>
      <c r="BE147" t="s">
        <v>199</v>
      </c>
      <c r="BF147" t="s">
        <v>200</v>
      </c>
      <c r="BG147" t="s">
        <v>200</v>
      </c>
      <c r="BH147" t="s">
        <v>200</v>
      </c>
      <c r="BI147" t="s">
        <v>200</v>
      </c>
      <c r="BJ147" t="s">
        <v>200</v>
      </c>
      <c r="BK147" t="b">
        <v>0</v>
      </c>
      <c r="BL147" t="s">
        <v>537</v>
      </c>
      <c r="BM147">
        <v>0</v>
      </c>
      <c r="BN147" t="s">
        <v>200</v>
      </c>
      <c r="BO147" t="s">
        <v>200</v>
      </c>
      <c r="BP147" t="s">
        <v>200</v>
      </c>
      <c r="BQ147" t="s">
        <v>200</v>
      </c>
      <c r="BR147">
        <v>818</v>
      </c>
      <c r="BS147" t="s">
        <v>200</v>
      </c>
      <c r="BT147" t="s">
        <v>200</v>
      </c>
      <c r="BU147" t="s">
        <v>200</v>
      </c>
      <c r="BV147">
        <v>462</v>
      </c>
      <c r="BW147" t="s">
        <v>208</v>
      </c>
      <c r="BX147">
        <v>739.9</v>
      </c>
      <c r="BY147">
        <v>35.950000000000003</v>
      </c>
      <c r="BZ147">
        <v>384</v>
      </c>
      <c r="CA147">
        <v>33.6</v>
      </c>
      <c r="CB147">
        <v>5.55</v>
      </c>
      <c r="CC147">
        <v>180</v>
      </c>
      <c r="CD147">
        <v>138.65</v>
      </c>
      <c r="CE147" t="b">
        <v>0</v>
      </c>
      <c r="CF147" t="s">
        <v>198</v>
      </c>
      <c r="CG147">
        <v>40</v>
      </c>
      <c r="CH147" t="s">
        <v>199</v>
      </c>
      <c r="CI147" t="s">
        <v>200</v>
      </c>
      <c r="CJ147" t="s">
        <v>200</v>
      </c>
      <c r="CK147" t="s">
        <v>200</v>
      </c>
      <c r="CL147">
        <v>1084</v>
      </c>
      <c r="CM147">
        <v>541.1</v>
      </c>
      <c r="CN147">
        <v>35.799999999999997</v>
      </c>
      <c r="CO147">
        <v>384</v>
      </c>
      <c r="CP147">
        <v>33.6</v>
      </c>
      <c r="CQ147">
        <v>3</v>
      </c>
      <c r="CR147" t="s">
        <v>201</v>
      </c>
      <c r="CS147" t="b">
        <v>0</v>
      </c>
      <c r="CT147" t="s">
        <v>538</v>
      </c>
      <c r="CU147">
        <v>0</v>
      </c>
      <c r="CV147" t="s">
        <v>200</v>
      </c>
      <c r="CW147" t="s">
        <v>200</v>
      </c>
      <c r="CX147" t="s">
        <v>200</v>
      </c>
      <c r="CY147" t="s">
        <v>200</v>
      </c>
      <c r="CZ147" t="s">
        <v>200</v>
      </c>
      <c r="DA147" t="s">
        <v>200</v>
      </c>
      <c r="DB147">
        <v>238.39</v>
      </c>
      <c r="DC147">
        <v>10415700</v>
      </c>
      <c r="DD147" t="s">
        <v>199</v>
      </c>
      <c r="DE147" t="s">
        <v>200</v>
      </c>
      <c r="DF147" t="s">
        <v>200</v>
      </c>
      <c r="DG147" t="s">
        <v>200</v>
      </c>
      <c r="DH147">
        <v>1046</v>
      </c>
      <c r="DI147">
        <v>740.2</v>
      </c>
      <c r="DJ147">
        <v>36</v>
      </c>
      <c r="DK147">
        <v>384</v>
      </c>
      <c r="DL147">
        <v>33.6</v>
      </c>
      <c r="DM147" t="s">
        <v>206</v>
      </c>
      <c r="DN147">
        <v>92</v>
      </c>
      <c r="DO147">
        <v>414</v>
      </c>
      <c r="DP147" t="s">
        <v>201</v>
      </c>
      <c r="DQ147" t="s">
        <v>199</v>
      </c>
      <c r="DR147" t="s">
        <v>200</v>
      </c>
      <c r="DS147" t="s">
        <v>200</v>
      </c>
      <c r="DT147" t="s">
        <v>200</v>
      </c>
      <c r="DU147" t="s">
        <v>200</v>
      </c>
      <c r="DV147" t="s">
        <v>200</v>
      </c>
      <c r="DW147" t="b">
        <v>0</v>
      </c>
      <c r="DX147" t="s">
        <v>535</v>
      </c>
      <c r="DY147">
        <v>0</v>
      </c>
      <c r="DZ147" t="s">
        <v>200</v>
      </c>
      <c r="EA147" t="s">
        <v>200</v>
      </c>
      <c r="EB147" t="s">
        <v>200</v>
      </c>
      <c r="EC147" t="s">
        <v>200</v>
      </c>
      <c r="ED147">
        <v>852</v>
      </c>
      <c r="EE147" t="s">
        <v>200</v>
      </c>
      <c r="EF147" t="s">
        <v>200</v>
      </c>
      <c r="EG147" t="s">
        <v>200</v>
      </c>
      <c r="EH147">
        <v>324</v>
      </c>
      <c r="EI147" t="s">
        <v>208</v>
      </c>
      <c r="EJ147">
        <v>541.70000000000005</v>
      </c>
      <c r="EK147">
        <v>35.799999999999997</v>
      </c>
      <c r="EL147">
        <v>384</v>
      </c>
      <c r="EM147">
        <v>33.5</v>
      </c>
      <c r="EN147">
        <v>1.42</v>
      </c>
      <c r="EO147">
        <v>0</v>
      </c>
      <c r="EP147">
        <v>59.01</v>
      </c>
      <c r="EQ147" t="b">
        <v>0</v>
      </c>
      <c r="ER147" t="s">
        <v>204</v>
      </c>
      <c r="ES147">
        <v>24</v>
      </c>
      <c r="ET147" t="s">
        <v>199</v>
      </c>
      <c r="EU147" t="s">
        <v>200</v>
      </c>
      <c r="EV147" t="s">
        <v>200</v>
      </c>
      <c r="EW147" t="s">
        <v>200</v>
      </c>
      <c r="EX147">
        <v>322</v>
      </c>
      <c r="EY147">
        <v>544.9</v>
      </c>
      <c r="EZ147">
        <v>35.799999999999997</v>
      </c>
      <c r="FA147">
        <v>384</v>
      </c>
      <c r="FB147">
        <v>33.5</v>
      </c>
      <c r="FC147">
        <v>1</v>
      </c>
      <c r="FD147" t="s">
        <v>201</v>
      </c>
      <c r="FE147" t="b">
        <v>0</v>
      </c>
      <c r="FF147" t="s">
        <v>327</v>
      </c>
      <c r="FG147">
        <v>0</v>
      </c>
      <c r="FH147" t="s">
        <v>200</v>
      </c>
      <c r="FI147" t="s">
        <v>200</v>
      </c>
      <c r="FJ147" t="s">
        <v>200</v>
      </c>
      <c r="FK147" t="s">
        <v>200</v>
      </c>
      <c r="FL147" t="s">
        <v>200</v>
      </c>
      <c r="FM147" t="s">
        <v>200</v>
      </c>
      <c r="FN147">
        <v>96.35</v>
      </c>
      <c r="FO147">
        <v>10414944</v>
      </c>
      <c r="FP147" t="s">
        <v>199</v>
      </c>
      <c r="FQ147" t="s">
        <v>200</v>
      </c>
      <c r="FR147" t="s">
        <v>200</v>
      </c>
      <c r="FS147" t="s">
        <v>200</v>
      </c>
      <c r="FT147">
        <v>300</v>
      </c>
      <c r="FU147">
        <v>494.2</v>
      </c>
      <c r="FV147">
        <v>35.799999999999997</v>
      </c>
      <c r="FW147">
        <v>384</v>
      </c>
      <c r="FX147">
        <v>33.6</v>
      </c>
      <c r="FY147">
        <v>32</v>
      </c>
      <c r="FZ147" t="s">
        <v>233</v>
      </c>
      <c r="GA147">
        <v>7</v>
      </c>
      <c r="GB147">
        <v>10414636</v>
      </c>
      <c r="GC147" t="s">
        <v>200</v>
      </c>
      <c r="GD147" t="s">
        <v>200</v>
      </c>
      <c r="GE147" t="s">
        <v>200</v>
      </c>
      <c r="GF147" t="s">
        <v>200</v>
      </c>
      <c r="GG147" t="b">
        <v>1</v>
      </c>
      <c r="GH147">
        <v>120</v>
      </c>
      <c r="GI147" t="s">
        <v>212</v>
      </c>
      <c r="GJ147">
        <v>8</v>
      </c>
      <c r="GK147">
        <v>30</v>
      </c>
      <c r="GL147" t="s">
        <v>213</v>
      </c>
      <c r="GM147" t="s">
        <v>214</v>
      </c>
      <c r="GN147" t="s">
        <v>234</v>
      </c>
      <c r="GO147" t="s">
        <v>205</v>
      </c>
    </row>
    <row r="148" spans="1:197" hidden="1" x14ac:dyDescent="0.15">
      <c r="A148" t="s">
        <v>456</v>
      </c>
      <c r="B148" t="b">
        <v>0</v>
      </c>
      <c r="C148">
        <v>5.55</v>
      </c>
      <c r="D148">
        <v>180</v>
      </c>
      <c r="E148">
        <v>138.65</v>
      </c>
      <c r="F148" t="b">
        <v>0</v>
      </c>
      <c r="G148" t="s">
        <v>198</v>
      </c>
      <c r="H148">
        <v>40</v>
      </c>
      <c r="I148" t="s">
        <v>199</v>
      </c>
      <c r="J148" t="s">
        <v>200</v>
      </c>
      <c r="K148" t="s">
        <v>200</v>
      </c>
      <c r="L148" t="s">
        <v>200</v>
      </c>
      <c r="M148" t="s">
        <v>200</v>
      </c>
      <c r="N148" t="s">
        <v>200</v>
      </c>
      <c r="O148" t="s">
        <v>200</v>
      </c>
      <c r="P148">
        <v>1084</v>
      </c>
      <c r="Q148">
        <v>541.1</v>
      </c>
      <c r="R148">
        <v>35.799999999999997</v>
      </c>
      <c r="S148">
        <v>384</v>
      </c>
      <c r="T148">
        <v>33.6</v>
      </c>
      <c r="U148">
        <v>3</v>
      </c>
      <c r="V148" t="s">
        <v>201</v>
      </c>
      <c r="W148" t="b">
        <v>0</v>
      </c>
      <c r="X148" t="s">
        <v>538</v>
      </c>
      <c r="Y148">
        <v>0</v>
      </c>
      <c r="Z148" t="s">
        <v>200</v>
      </c>
      <c r="AA148" t="s">
        <v>200</v>
      </c>
      <c r="AB148" t="s">
        <v>200</v>
      </c>
      <c r="AC148" t="s">
        <v>200</v>
      </c>
      <c r="AD148" t="s">
        <v>200</v>
      </c>
      <c r="AE148" t="s">
        <v>200</v>
      </c>
      <c r="AF148">
        <v>238.39</v>
      </c>
      <c r="AG148">
        <v>10415700</v>
      </c>
      <c r="AH148" t="s">
        <v>199</v>
      </c>
      <c r="AI148" t="s">
        <v>200</v>
      </c>
      <c r="AJ148" t="s">
        <v>200</v>
      </c>
      <c r="AK148" t="s">
        <v>200</v>
      </c>
      <c r="AL148" t="s">
        <v>200</v>
      </c>
      <c r="AM148" t="s">
        <v>200</v>
      </c>
      <c r="AN148" t="s">
        <v>200</v>
      </c>
      <c r="AO148">
        <v>1046</v>
      </c>
      <c r="AP148">
        <v>740.2</v>
      </c>
      <c r="AQ148">
        <v>36</v>
      </c>
      <c r="AR148">
        <v>384</v>
      </c>
      <c r="AS148">
        <v>33.6</v>
      </c>
      <c r="AT148" t="s">
        <v>458</v>
      </c>
      <c r="AU148" t="s">
        <v>204</v>
      </c>
      <c r="AV148" t="b">
        <v>1</v>
      </c>
      <c r="AW148">
        <v>10417763</v>
      </c>
      <c r="AX148" t="s">
        <v>205</v>
      </c>
      <c r="AY148" t="b">
        <v>1</v>
      </c>
      <c r="AZ148">
        <v>10414676</v>
      </c>
      <c r="BA148" t="s">
        <v>206</v>
      </c>
      <c r="BB148">
        <v>182</v>
      </c>
      <c r="BC148">
        <v>1266</v>
      </c>
      <c r="BD148" t="s">
        <v>201</v>
      </c>
      <c r="BE148" t="s">
        <v>199</v>
      </c>
      <c r="BF148" t="s">
        <v>200</v>
      </c>
      <c r="BG148" t="s">
        <v>200</v>
      </c>
      <c r="BH148" t="s">
        <v>200</v>
      </c>
      <c r="BI148" t="s">
        <v>200</v>
      </c>
      <c r="BJ148" t="s">
        <v>200</v>
      </c>
      <c r="BK148" t="b">
        <v>0</v>
      </c>
      <c r="BL148" t="s">
        <v>539</v>
      </c>
      <c r="BM148">
        <v>0</v>
      </c>
      <c r="BN148" t="s">
        <v>200</v>
      </c>
      <c r="BO148" t="s">
        <v>200</v>
      </c>
      <c r="BP148" t="s">
        <v>200</v>
      </c>
      <c r="BQ148" t="s">
        <v>200</v>
      </c>
      <c r="BR148">
        <v>961</v>
      </c>
      <c r="BS148" t="s">
        <v>200</v>
      </c>
      <c r="BT148" t="s">
        <v>200</v>
      </c>
      <c r="BU148" t="s">
        <v>200</v>
      </c>
      <c r="BV148">
        <v>1086</v>
      </c>
      <c r="BW148" t="s">
        <v>208</v>
      </c>
      <c r="BX148">
        <v>526.79999999999995</v>
      </c>
      <c r="BY148">
        <v>35.85</v>
      </c>
      <c r="BZ148">
        <v>384</v>
      </c>
      <c r="CA148">
        <v>33.6</v>
      </c>
      <c r="CB148">
        <v>6.26</v>
      </c>
      <c r="CC148">
        <v>0</v>
      </c>
      <c r="CD148">
        <v>130.44999999999999</v>
      </c>
      <c r="CE148" t="b">
        <v>0</v>
      </c>
      <c r="CF148" t="s">
        <v>204</v>
      </c>
      <c r="CG148">
        <v>48</v>
      </c>
      <c r="CH148" t="s">
        <v>199</v>
      </c>
      <c r="CI148" t="s">
        <v>200</v>
      </c>
      <c r="CJ148" t="s">
        <v>200</v>
      </c>
      <c r="CK148" t="s">
        <v>200</v>
      </c>
      <c r="CL148">
        <v>1314</v>
      </c>
      <c r="CM148">
        <v>749.8</v>
      </c>
      <c r="CN148">
        <v>36</v>
      </c>
      <c r="CO148">
        <v>384</v>
      </c>
      <c r="CP148">
        <v>33.6</v>
      </c>
      <c r="CQ148">
        <v>4</v>
      </c>
      <c r="CR148" t="s">
        <v>201</v>
      </c>
      <c r="CS148" t="b">
        <v>0</v>
      </c>
      <c r="CT148" t="s">
        <v>540</v>
      </c>
      <c r="CU148">
        <v>0</v>
      </c>
      <c r="CV148" t="s">
        <v>200</v>
      </c>
      <c r="CW148" t="s">
        <v>200</v>
      </c>
      <c r="CX148" t="s">
        <v>200</v>
      </c>
      <c r="CY148" t="s">
        <v>200</v>
      </c>
      <c r="CZ148" t="s">
        <v>200</v>
      </c>
      <c r="DA148" t="s">
        <v>200</v>
      </c>
      <c r="DB148">
        <v>237.7</v>
      </c>
      <c r="DC148">
        <v>10415922</v>
      </c>
      <c r="DD148" t="s">
        <v>199</v>
      </c>
      <c r="DE148" t="s">
        <v>200</v>
      </c>
      <c r="DF148" t="s">
        <v>200</v>
      </c>
      <c r="DG148" t="s">
        <v>200</v>
      </c>
      <c r="DH148">
        <v>1268</v>
      </c>
      <c r="DI148">
        <v>525</v>
      </c>
      <c r="DJ148">
        <v>35.799999999999997</v>
      </c>
      <c r="DK148">
        <v>384</v>
      </c>
      <c r="DL148">
        <v>33.6</v>
      </c>
      <c r="DM148" t="s">
        <v>206</v>
      </c>
      <c r="DN148">
        <v>584</v>
      </c>
      <c r="DO148">
        <v>1044</v>
      </c>
      <c r="DP148" t="s">
        <v>201</v>
      </c>
      <c r="DQ148" t="s">
        <v>199</v>
      </c>
      <c r="DR148" t="s">
        <v>200</v>
      </c>
      <c r="DS148" t="s">
        <v>200</v>
      </c>
      <c r="DT148" t="s">
        <v>200</v>
      </c>
      <c r="DU148" t="s">
        <v>200</v>
      </c>
      <c r="DV148" t="s">
        <v>200</v>
      </c>
      <c r="DW148" t="b">
        <v>0</v>
      </c>
      <c r="DX148" t="s">
        <v>537</v>
      </c>
      <c r="DY148">
        <v>0</v>
      </c>
      <c r="DZ148" t="s">
        <v>200</v>
      </c>
      <c r="EA148" t="s">
        <v>200</v>
      </c>
      <c r="EB148" t="s">
        <v>200</v>
      </c>
      <c r="EC148" t="s">
        <v>200</v>
      </c>
      <c r="ED148">
        <v>818</v>
      </c>
      <c r="EE148" t="s">
        <v>200</v>
      </c>
      <c r="EF148" t="s">
        <v>200</v>
      </c>
      <c r="EG148" t="s">
        <v>200</v>
      </c>
      <c r="EH148">
        <v>462</v>
      </c>
      <c r="EI148" t="s">
        <v>208</v>
      </c>
      <c r="EJ148">
        <v>739.9</v>
      </c>
      <c r="EK148">
        <v>35.950000000000003</v>
      </c>
      <c r="EL148">
        <v>384</v>
      </c>
      <c r="EM148">
        <v>33.6</v>
      </c>
      <c r="EN148">
        <v>5.73</v>
      </c>
      <c r="EO148">
        <v>0</v>
      </c>
      <c r="EP148">
        <v>124.49</v>
      </c>
      <c r="EQ148" t="b">
        <v>0</v>
      </c>
      <c r="ER148" t="s">
        <v>204</v>
      </c>
      <c r="ES148">
        <v>46</v>
      </c>
      <c r="ET148" t="s">
        <v>199</v>
      </c>
      <c r="EU148" t="s">
        <v>200</v>
      </c>
      <c r="EV148" t="s">
        <v>200</v>
      </c>
      <c r="EW148" t="s">
        <v>200</v>
      </c>
      <c r="EX148">
        <v>460</v>
      </c>
      <c r="EY148">
        <v>744.4</v>
      </c>
      <c r="EZ148">
        <v>35.9</v>
      </c>
      <c r="FA148">
        <v>384</v>
      </c>
      <c r="FB148">
        <v>33.6</v>
      </c>
      <c r="FC148">
        <v>2</v>
      </c>
      <c r="FD148" t="s">
        <v>201</v>
      </c>
      <c r="FE148" t="b">
        <v>0</v>
      </c>
      <c r="FF148" t="s">
        <v>536</v>
      </c>
      <c r="FG148">
        <v>0</v>
      </c>
      <c r="FH148" t="s">
        <v>200</v>
      </c>
      <c r="FI148" t="s">
        <v>200</v>
      </c>
      <c r="FJ148" t="s">
        <v>200</v>
      </c>
      <c r="FK148" t="s">
        <v>200</v>
      </c>
      <c r="FL148" t="s">
        <v>200</v>
      </c>
      <c r="FM148" t="s">
        <v>200</v>
      </c>
      <c r="FN148">
        <v>242.59</v>
      </c>
      <c r="FO148">
        <v>10415070</v>
      </c>
      <c r="FP148" t="s">
        <v>199</v>
      </c>
      <c r="FQ148" t="s">
        <v>200</v>
      </c>
      <c r="FR148" t="s">
        <v>200</v>
      </c>
      <c r="FS148" t="s">
        <v>200</v>
      </c>
      <c r="FT148">
        <v>416</v>
      </c>
      <c r="FU148">
        <v>539.1</v>
      </c>
      <c r="FV148">
        <v>35.799999999999997</v>
      </c>
      <c r="FW148">
        <v>384</v>
      </c>
      <c r="FX148">
        <v>33.5</v>
      </c>
      <c r="FY148">
        <v>32</v>
      </c>
      <c r="FZ148" t="s">
        <v>233</v>
      </c>
      <c r="GA148">
        <v>7</v>
      </c>
      <c r="GB148">
        <v>10414636</v>
      </c>
      <c r="GC148" t="s">
        <v>200</v>
      </c>
      <c r="GD148" t="s">
        <v>200</v>
      </c>
      <c r="GE148" t="s">
        <v>200</v>
      </c>
      <c r="GF148" t="s">
        <v>200</v>
      </c>
      <c r="GG148" t="b">
        <v>1</v>
      </c>
      <c r="GH148">
        <v>120</v>
      </c>
      <c r="GI148" t="s">
        <v>212</v>
      </c>
      <c r="GJ148">
        <v>8</v>
      </c>
      <c r="GK148">
        <v>30</v>
      </c>
      <c r="GL148" t="s">
        <v>213</v>
      </c>
      <c r="GM148" t="s">
        <v>214</v>
      </c>
      <c r="GN148" t="s">
        <v>234</v>
      </c>
      <c r="GO148" t="s">
        <v>205</v>
      </c>
    </row>
    <row r="149" spans="1:197" hidden="1" x14ac:dyDescent="0.15">
      <c r="A149" t="s">
        <v>456</v>
      </c>
      <c r="B149" t="b">
        <v>0</v>
      </c>
      <c r="C149">
        <v>6.26</v>
      </c>
      <c r="D149">
        <v>0</v>
      </c>
      <c r="E149">
        <v>130.44999999999999</v>
      </c>
      <c r="F149" t="b">
        <v>0</v>
      </c>
      <c r="G149" t="s">
        <v>204</v>
      </c>
      <c r="H149">
        <v>48</v>
      </c>
      <c r="I149" t="s">
        <v>199</v>
      </c>
      <c r="J149" t="s">
        <v>200</v>
      </c>
      <c r="K149" t="s">
        <v>200</v>
      </c>
      <c r="L149" t="s">
        <v>200</v>
      </c>
      <c r="M149" t="s">
        <v>200</v>
      </c>
      <c r="N149" t="s">
        <v>200</v>
      </c>
      <c r="O149" t="s">
        <v>200</v>
      </c>
      <c r="P149">
        <v>1314</v>
      </c>
      <c r="Q149">
        <v>749.8</v>
      </c>
      <c r="R149">
        <v>36</v>
      </c>
      <c r="S149">
        <v>384</v>
      </c>
      <c r="T149">
        <v>33.6</v>
      </c>
      <c r="U149">
        <v>4</v>
      </c>
      <c r="V149" t="s">
        <v>201</v>
      </c>
      <c r="W149" t="b">
        <v>0</v>
      </c>
      <c r="X149" t="s">
        <v>540</v>
      </c>
      <c r="Y149">
        <v>0</v>
      </c>
      <c r="Z149" t="s">
        <v>200</v>
      </c>
      <c r="AA149" t="s">
        <v>200</v>
      </c>
      <c r="AB149" t="s">
        <v>200</v>
      </c>
      <c r="AC149" t="s">
        <v>200</v>
      </c>
      <c r="AD149" t="s">
        <v>200</v>
      </c>
      <c r="AE149" t="s">
        <v>200</v>
      </c>
      <c r="AF149">
        <v>237.7</v>
      </c>
      <c r="AG149">
        <v>10415922</v>
      </c>
      <c r="AH149" t="s">
        <v>199</v>
      </c>
      <c r="AI149" t="s">
        <v>200</v>
      </c>
      <c r="AJ149" t="s">
        <v>200</v>
      </c>
      <c r="AK149" t="s">
        <v>200</v>
      </c>
      <c r="AL149" t="s">
        <v>200</v>
      </c>
      <c r="AM149" t="s">
        <v>200</v>
      </c>
      <c r="AN149" t="s">
        <v>200</v>
      </c>
      <c r="AO149">
        <v>1268</v>
      </c>
      <c r="AP149">
        <v>525</v>
      </c>
      <c r="AQ149">
        <v>35.799999999999997</v>
      </c>
      <c r="AR149">
        <v>384</v>
      </c>
      <c r="AS149">
        <v>33.6</v>
      </c>
      <c r="AT149" t="s">
        <v>458</v>
      </c>
      <c r="AU149" t="s">
        <v>204</v>
      </c>
      <c r="AV149" t="b">
        <v>1</v>
      </c>
      <c r="AW149">
        <v>10417763</v>
      </c>
      <c r="AX149" t="s">
        <v>205</v>
      </c>
      <c r="AY149" t="b">
        <v>1</v>
      </c>
      <c r="AZ149">
        <v>10414676</v>
      </c>
      <c r="BA149" t="s">
        <v>248</v>
      </c>
      <c r="BB149">
        <v>418</v>
      </c>
      <c r="BC149">
        <v>1732</v>
      </c>
      <c r="BD149" t="s">
        <v>201</v>
      </c>
      <c r="BE149" t="s">
        <v>199</v>
      </c>
      <c r="BF149" t="s">
        <v>200</v>
      </c>
      <c r="BG149" t="s">
        <v>200</v>
      </c>
      <c r="BH149" t="s">
        <v>200</v>
      </c>
      <c r="BI149" t="s">
        <v>200</v>
      </c>
      <c r="BJ149" t="s">
        <v>200</v>
      </c>
      <c r="BK149" t="b">
        <v>0</v>
      </c>
      <c r="BL149" t="s">
        <v>541</v>
      </c>
      <c r="BM149">
        <v>0</v>
      </c>
      <c r="BN149" t="s">
        <v>200</v>
      </c>
      <c r="BO149" t="s">
        <v>200</v>
      </c>
      <c r="BP149" t="s">
        <v>200</v>
      </c>
      <c r="BQ149" t="s">
        <v>200</v>
      </c>
      <c r="BR149">
        <v>931</v>
      </c>
      <c r="BS149" t="s">
        <v>200</v>
      </c>
      <c r="BT149" t="s">
        <v>200</v>
      </c>
      <c r="BU149" t="s">
        <v>200</v>
      </c>
      <c r="BV149">
        <v>1316</v>
      </c>
      <c r="BW149" t="s">
        <v>208</v>
      </c>
      <c r="BX149">
        <v>751.6</v>
      </c>
      <c r="BY149">
        <v>35.950000000000003</v>
      </c>
      <c r="BZ149">
        <v>384</v>
      </c>
      <c r="CA149">
        <v>33.6</v>
      </c>
      <c r="CB149">
        <v>0.46</v>
      </c>
      <c r="CC149">
        <v>180</v>
      </c>
      <c r="CD149">
        <v>0.52</v>
      </c>
      <c r="CE149" t="b">
        <v>1</v>
      </c>
      <c r="CF149" t="s">
        <v>200</v>
      </c>
      <c r="CG149">
        <v>876</v>
      </c>
      <c r="CH149" t="s">
        <v>199</v>
      </c>
      <c r="CI149" t="s">
        <v>200</v>
      </c>
      <c r="CJ149" t="s">
        <v>200</v>
      </c>
      <c r="CK149" t="s">
        <v>200</v>
      </c>
      <c r="CL149">
        <v>2608</v>
      </c>
      <c r="CM149">
        <v>739.5</v>
      </c>
      <c r="CN149">
        <v>35.9</v>
      </c>
      <c r="CO149">
        <v>384</v>
      </c>
      <c r="CP149">
        <v>33.6</v>
      </c>
      <c r="CQ149">
        <v>5</v>
      </c>
      <c r="CR149" t="s">
        <v>201</v>
      </c>
      <c r="CS149" t="b">
        <v>0</v>
      </c>
      <c r="CT149" t="s">
        <v>542</v>
      </c>
      <c r="CU149">
        <v>1</v>
      </c>
      <c r="CV149" t="s">
        <v>475</v>
      </c>
      <c r="CW149">
        <v>2264</v>
      </c>
      <c r="CX149" t="s">
        <v>200</v>
      </c>
      <c r="CY149" t="s">
        <v>200</v>
      </c>
      <c r="CZ149" t="s">
        <v>200</v>
      </c>
      <c r="DA149" t="s">
        <v>200</v>
      </c>
      <c r="DB149">
        <v>149.74</v>
      </c>
      <c r="DC149">
        <v>10416384</v>
      </c>
      <c r="DD149" t="s">
        <v>199</v>
      </c>
      <c r="DE149" t="s">
        <v>200</v>
      </c>
      <c r="DF149" t="s">
        <v>200</v>
      </c>
      <c r="DG149" t="s">
        <v>200</v>
      </c>
      <c r="DH149">
        <v>1734</v>
      </c>
      <c r="DI149">
        <v>755.9</v>
      </c>
      <c r="DJ149">
        <v>35.9</v>
      </c>
      <c r="DK149">
        <v>384</v>
      </c>
      <c r="DL149">
        <v>33.6</v>
      </c>
      <c r="DM149" t="s">
        <v>206</v>
      </c>
      <c r="DN149">
        <v>182</v>
      </c>
      <c r="DO149">
        <v>1266</v>
      </c>
      <c r="DP149" t="s">
        <v>201</v>
      </c>
      <c r="DQ149" t="s">
        <v>199</v>
      </c>
      <c r="DR149" t="s">
        <v>200</v>
      </c>
      <c r="DS149" t="s">
        <v>200</v>
      </c>
      <c r="DT149" t="s">
        <v>200</v>
      </c>
      <c r="DU149" t="s">
        <v>200</v>
      </c>
      <c r="DV149" t="s">
        <v>200</v>
      </c>
      <c r="DW149" t="b">
        <v>0</v>
      </c>
      <c r="DX149" t="s">
        <v>539</v>
      </c>
      <c r="DY149">
        <v>0</v>
      </c>
      <c r="DZ149" t="s">
        <v>200</v>
      </c>
      <c r="EA149" t="s">
        <v>200</v>
      </c>
      <c r="EB149" t="s">
        <v>200</v>
      </c>
      <c r="EC149" t="s">
        <v>200</v>
      </c>
      <c r="ED149">
        <v>961</v>
      </c>
      <c r="EE149" t="s">
        <v>200</v>
      </c>
      <c r="EF149" t="s">
        <v>200</v>
      </c>
      <c r="EG149" t="s">
        <v>200</v>
      </c>
      <c r="EH149">
        <v>1086</v>
      </c>
      <c r="EI149" t="s">
        <v>208</v>
      </c>
      <c r="EJ149">
        <v>526.79999999999995</v>
      </c>
      <c r="EK149">
        <v>35.85</v>
      </c>
      <c r="EL149">
        <v>384</v>
      </c>
      <c r="EM149">
        <v>33.6</v>
      </c>
      <c r="EN149">
        <v>5.55</v>
      </c>
      <c r="EO149">
        <v>180</v>
      </c>
      <c r="EP149">
        <v>138.65</v>
      </c>
      <c r="EQ149" t="b">
        <v>0</v>
      </c>
      <c r="ER149" t="s">
        <v>198</v>
      </c>
      <c r="ES149">
        <v>40</v>
      </c>
      <c r="ET149" t="s">
        <v>199</v>
      </c>
      <c r="EU149" t="s">
        <v>200</v>
      </c>
      <c r="EV149" t="s">
        <v>200</v>
      </c>
      <c r="EW149" t="s">
        <v>200</v>
      </c>
      <c r="EX149">
        <v>1084</v>
      </c>
      <c r="EY149">
        <v>541.1</v>
      </c>
      <c r="EZ149">
        <v>35.799999999999997</v>
      </c>
      <c r="FA149">
        <v>384</v>
      </c>
      <c r="FB149">
        <v>33.6</v>
      </c>
      <c r="FC149">
        <v>3</v>
      </c>
      <c r="FD149" t="s">
        <v>201</v>
      </c>
      <c r="FE149" t="b">
        <v>0</v>
      </c>
      <c r="FF149" t="s">
        <v>538</v>
      </c>
      <c r="FG149">
        <v>0</v>
      </c>
      <c r="FH149" t="s">
        <v>200</v>
      </c>
      <c r="FI149" t="s">
        <v>200</v>
      </c>
      <c r="FJ149" t="s">
        <v>200</v>
      </c>
      <c r="FK149" t="s">
        <v>200</v>
      </c>
      <c r="FL149" t="s">
        <v>200</v>
      </c>
      <c r="FM149" t="s">
        <v>200</v>
      </c>
      <c r="FN149">
        <v>238.39</v>
      </c>
      <c r="FO149">
        <v>10415700</v>
      </c>
      <c r="FP149" t="s">
        <v>199</v>
      </c>
      <c r="FQ149" t="s">
        <v>200</v>
      </c>
      <c r="FR149" t="s">
        <v>200</v>
      </c>
      <c r="FS149" t="s">
        <v>200</v>
      </c>
      <c r="FT149">
        <v>1046</v>
      </c>
      <c r="FU149">
        <v>740.2</v>
      </c>
      <c r="FV149">
        <v>36</v>
      </c>
      <c r="FW149">
        <v>384</v>
      </c>
      <c r="FX149">
        <v>33.6</v>
      </c>
      <c r="FY149">
        <v>32</v>
      </c>
      <c r="FZ149" t="s">
        <v>233</v>
      </c>
      <c r="GA149">
        <v>7</v>
      </c>
      <c r="GB149">
        <v>10414636</v>
      </c>
      <c r="GC149" t="s">
        <v>200</v>
      </c>
      <c r="GD149" t="s">
        <v>200</v>
      </c>
      <c r="GE149" t="s">
        <v>200</v>
      </c>
      <c r="GF149" t="s">
        <v>200</v>
      </c>
      <c r="GG149" t="b">
        <v>1</v>
      </c>
      <c r="GH149">
        <v>120</v>
      </c>
      <c r="GI149" t="s">
        <v>212</v>
      </c>
      <c r="GJ149">
        <v>8</v>
      </c>
      <c r="GK149">
        <v>30</v>
      </c>
      <c r="GL149" t="s">
        <v>213</v>
      </c>
      <c r="GM149" t="s">
        <v>214</v>
      </c>
      <c r="GN149" t="s">
        <v>234</v>
      </c>
      <c r="GO149" t="s">
        <v>205</v>
      </c>
    </row>
    <row r="150" spans="1:197" hidden="1" x14ac:dyDescent="0.15">
      <c r="A150" t="s">
        <v>456</v>
      </c>
      <c r="B150" t="b">
        <v>0</v>
      </c>
      <c r="C150">
        <v>0.46</v>
      </c>
      <c r="D150">
        <v>180</v>
      </c>
      <c r="E150">
        <v>0.52</v>
      </c>
      <c r="F150" t="b">
        <v>1</v>
      </c>
      <c r="G150" t="s">
        <v>200</v>
      </c>
      <c r="H150">
        <v>876</v>
      </c>
      <c r="I150" t="s">
        <v>199</v>
      </c>
      <c r="J150" t="s">
        <v>200</v>
      </c>
      <c r="K150" t="s">
        <v>200</v>
      </c>
      <c r="L150" t="s">
        <v>200</v>
      </c>
      <c r="M150" t="s">
        <v>200</v>
      </c>
      <c r="N150" t="s">
        <v>200</v>
      </c>
      <c r="O150" t="s">
        <v>200</v>
      </c>
      <c r="P150">
        <v>2608</v>
      </c>
      <c r="Q150">
        <v>739.5</v>
      </c>
      <c r="R150">
        <v>35.9</v>
      </c>
      <c r="S150">
        <v>384</v>
      </c>
      <c r="T150">
        <v>33.6</v>
      </c>
      <c r="U150">
        <v>5</v>
      </c>
      <c r="V150" t="s">
        <v>201</v>
      </c>
      <c r="W150" t="b">
        <v>0</v>
      </c>
      <c r="X150" t="s">
        <v>542</v>
      </c>
      <c r="Y150">
        <v>1</v>
      </c>
      <c r="Z150" t="s">
        <v>475</v>
      </c>
      <c r="AA150">
        <v>2264</v>
      </c>
      <c r="AB150" t="s">
        <v>200</v>
      </c>
      <c r="AC150" t="s">
        <v>200</v>
      </c>
      <c r="AD150" t="s">
        <v>200</v>
      </c>
      <c r="AE150" t="s">
        <v>200</v>
      </c>
      <c r="AF150">
        <v>149.74</v>
      </c>
      <c r="AG150">
        <v>10416384</v>
      </c>
      <c r="AH150" t="s">
        <v>199</v>
      </c>
      <c r="AI150" t="s">
        <v>200</v>
      </c>
      <c r="AJ150" t="s">
        <v>200</v>
      </c>
      <c r="AK150" t="s">
        <v>200</v>
      </c>
      <c r="AL150" t="s">
        <v>200</v>
      </c>
      <c r="AM150" t="s">
        <v>200</v>
      </c>
      <c r="AN150" t="s">
        <v>200</v>
      </c>
      <c r="AO150">
        <v>1734</v>
      </c>
      <c r="AP150">
        <v>755.9</v>
      </c>
      <c r="AQ150">
        <v>35.9</v>
      </c>
      <c r="AR150">
        <v>384</v>
      </c>
      <c r="AS150">
        <v>33.6</v>
      </c>
      <c r="AT150" t="s">
        <v>458</v>
      </c>
      <c r="AU150" t="s">
        <v>204</v>
      </c>
      <c r="AV150" t="b">
        <v>1</v>
      </c>
      <c r="AW150">
        <v>10417763</v>
      </c>
      <c r="AX150" t="s">
        <v>205</v>
      </c>
      <c r="AY150" t="b">
        <v>1</v>
      </c>
      <c r="AZ150">
        <v>10414676</v>
      </c>
      <c r="BA150" t="s">
        <v>296</v>
      </c>
      <c r="BB150">
        <v>44</v>
      </c>
      <c r="BC150">
        <v>2652</v>
      </c>
      <c r="BD150" t="s">
        <v>201</v>
      </c>
      <c r="BE150" t="s">
        <v>199</v>
      </c>
      <c r="BF150" t="s">
        <v>200</v>
      </c>
      <c r="BG150" t="s">
        <v>200</v>
      </c>
      <c r="BH150" t="s">
        <v>200</v>
      </c>
      <c r="BI150" t="s">
        <v>200</v>
      </c>
      <c r="BJ150" t="s">
        <v>200</v>
      </c>
      <c r="BK150" t="b">
        <v>0</v>
      </c>
      <c r="BL150" t="s">
        <v>543</v>
      </c>
      <c r="BM150">
        <v>1</v>
      </c>
      <c r="BN150" t="s">
        <v>486</v>
      </c>
      <c r="BO150">
        <v>2614</v>
      </c>
      <c r="BP150" t="s">
        <v>200</v>
      </c>
      <c r="BQ150" t="s">
        <v>200</v>
      </c>
      <c r="BR150">
        <v>921</v>
      </c>
      <c r="BS150" t="s">
        <v>200</v>
      </c>
      <c r="BT150" t="s">
        <v>200</v>
      </c>
      <c r="BU150" t="s">
        <v>200</v>
      </c>
      <c r="BV150">
        <v>2610</v>
      </c>
      <c r="BW150" t="s">
        <v>208</v>
      </c>
      <c r="BX150">
        <v>736.4</v>
      </c>
      <c r="BY150">
        <v>35.9</v>
      </c>
      <c r="BZ150">
        <v>384</v>
      </c>
      <c r="CA150">
        <v>33.6</v>
      </c>
      <c r="CB150">
        <v>4.63</v>
      </c>
      <c r="CC150">
        <v>180</v>
      </c>
      <c r="CD150">
        <v>136.30000000000001</v>
      </c>
      <c r="CE150" t="b">
        <v>0</v>
      </c>
      <c r="CF150" t="s">
        <v>198</v>
      </c>
      <c r="CG150">
        <v>34</v>
      </c>
      <c r="CH150" t="s">
        <v>199</v>
      </c>
      <c r="CI150" t="s">
        <v>200</v>
      </c>
      <c r="CJ150" t="s">
        <v>200</v>
      </c>
      <c r="CK150" t="s">
        <v>200</v>
      </c>
      <c r="CL150">
        <v>2686</v>
      </c>
      <c r="CM150">
        <v>571.4</v>
      </c>
      <c r="CN150">
        <v>35.700000000000003</v>
      </c>
      <c r="CO150">
        <v>384</v>
      </c>
      <c r="CP150">
        <v>33.5</v>
      </c>
      <c r="CQ150">
        <v>6</v>
      </c>
      <c r="CR150" t="s">
        <v>201</v>
      </c>
      <c r="CS150" t="b">
        <v>0</v>
      </c>
      <c r="CT150" t="s">
        <v>544</v>
      </c>
      <c r="CU150">
        <v>0</v>
      </c>
      <c r="CV150" t="s">
        <v>200</v>
      </c>
      <c r="CW150" t="s">
        <v>200</v>
      </c>
      <c r="CX150" t="s">
        <v>200</v>
      </c>
      <c r="CY150" t="s">
        <v>200</v>
      </c>
      <c r="CZ150" t="s">
        <v>200</v>
      </c>
      <c r="DA150" t="s">
        <v>200</v>
      </c>
      <c r="DB150">
        <v>227.34</v>
      </c>
      <c r="DC150">
        <v>10417306</v>
      </c>
      <c r="DD150" t="s">
        <v>199</v>
      </c>
      <c r="DE150" t="s">
        <v>200</v>
      </c>
      <c r="DF150" t="s">
        <v>200</v>
      </c>
      <c r="DG150" t="s">
        <v>200</v>
      </c>
      <c r="DH150">
        <v>2654</v>
      </c>
      <c r="DI150">
        <v>737.3</v>
      </c>
      <c r="DJ150">
        <v>35.9</v>
      </c>
      <c r="DK150">
        <v>384</v>
      </c>
      <c r="DL150">
        <v>33.6</v>
      </c>
      <c r="DM150" t="s">
        <v>248</v>
      </c>
      <c r="DN150">
        <v>418</v>
      </c>
      <c r="DO150">
        <v>1732</v>
      </c>
      <c r="DP150" t="s">
        <v>201</v>
      </c>
      <c r="DQ150" t="s">
        <v>199</v>
      </c>
      <c r="DR150" t="s">
        <v>200</v>
      </c>
      <c r="DS150" t="s">
        <v>200</v>
      </c>
      <c r="DT150" t="s">
        <v>200</v>
      </c>
      <c r="DU150" t="s">
        <v>200</v>
      </c>
      <c r="DV150" t="s">
        <v>200</v>
      </c>
      <c r="DW150" t="b">
        <v>0</v>
      </c>
      <c r="DX150" t="s">
        <v>541</v>
      </c>
      <c r="DY150">
        <v>0</v>
      </c>
      <c r="DZ150" t="s">
        <v>200</v>
      </c>
      <c r="EA150" t="s">
        <v>200</v>
      </c>
      <c r="EB150" t="s">
        <v>200</v>
      </c>
      <c r="EC150" t="s">
        <v>200</v>
      </c>
      <c r="ED150">
        <v>931</v>
      </c>
      <c r="EE150" t="s">
        <v>200</v>
      </c>
      <c r="EF150" t="s">
        <v>200</v>
      </c>
      <c r="EG150" t="s">
        <v>200</v>
      </c>
      <c r="EH150">
        <v>1316</v>
      </c>
      <c r="EI150" t="s">
        <v>208</v>
      </c>
      <c r="EJ150">
        <v>751.6</v>
      </c>
      <c r="EK150">
        <v>35.950000000000003</v>
      </c>
      <c r="EL150">
        <v>384</v>
      </c>
      <c r="EM150">
        <v>33.6</v>
      </c>
      <c r="EN150">
        <v>6.26</v>
      </c>
      <c r="EO150">
        <v>0</v>
      </c>
      <c r="EP150">
        <v>130.44999999999999</v>
      </c>
      <c r="EQ150" t="b">
        <v>0</v>
      </c>
      <c r="ER150" t="s">
        <v>204</v>
      </c>
      <c r="ES150">
        <v>48</v>
      </c>
      <c r="ET150" t="s">
        <v>199</v>
      </c>
      <c r="EU150" t="s">
        <v>200</v>
      </c>
      <c r="EV150" t="s">
        <v>200</v>
      </c>
      <c r="EW150" t="s">
        <v>200</v>
      </c>
      <c r="EX150">
        <v>1314</v>
      </c>
      <c r="EY150">
        <v>749.8</v>
      </c>
      <c r="EZ150">
        <v>36</v>
      </c>
      <c r="FA150">
        <v>384</v>
      </c>
      <c r="FB150">
        <v>33.6</v>
      </c>
      <c r="FC150">
        <v>4</v>
      </c>
      <c r="FD150" t="s">
        <v>201</v>
      </c>
      <c r="FE150" t="b">
        <v>0</v>
      </c>
      <c r="FF150" t="s">
        <v>540</v>
      </c>
      <c r="FG150">
        <v>0</v>
      </c>
      <c r="FH150" t="s">
        <v>200</v>
      </c>
      <c r="FI150" t="s">
        <v>200</v>
      </c>
      <c r="FJ150" t="s">
        <v>200</v>
      </c>
      <c r="FK150" t="s">
        <v>200</v>
      </c>
      <c r="FL150" t="s">
        <v>200</v>
      </c>
      <c r="FM150" t="s">
        <v>200</v>
      </c>
      <c r="FN150">
        <v>237.7</v>
      </c>
      <c r="FO150">
        <v>10415922</v>
      </c>
      <c r="FP150" t="s">
        <v>199</v>
      </c>
      <c r="FQ150" t="s">
        <v>200</v>
      </c>
      <c r="FR150" t="s">
        <v>200</v>
      </c>
      <c r="FS150" t="s">
        <v>200</v>
      </c>
      <c r="FT150">
        <v>1268</v>
      </c>
      <c r="FU150">
        <v>525</v>
      </c>
      <c r="FV150">
        <v>35.799999999999997</v>
      </c>
      <c r="FW150">
        <v>384</v>
      </c>
      <c r="FX150">
        <v>33.6</v>
      </c>
      <c r="FY150">
        <v>32</v>
      </c>
      <c r="FZ150" t="s">
        <v>233</v>
      </c>
      <c r="GA150">
        <v>7</v>
      </c>
      <c r="GB150">
        <v>10414636</v>
      </c>
      <c r="GC150" t="s">
        <v>200</v>
      </c>
      <c r="GD150" t="s">
        <v>200</v>
      </c>
      <c r="GE150" t="s">
        <v>200</v>
      </c>
      <c r="GF150" t="s">
        <v>200</v>
      </c>
      <c r="GG150" t="b">
        <v>1</v>
      </c>
      <c r="GH150">
        <v>120</v>
      </c>
      <c r="GI150" t="s">
        <v>212</v>
      </c>
      <c r="GJ150">
        <v>8</v>
      </c>
      <c r="GK150">
        <v>30</v>
      </c>
      <c r="GL150" t="s">
        <v>213</v>
      </c>
      <c r="GM150" t="s">
        <v>214</v>
      </c>
      <c r="GN150" t="s">
        <v>234</v>
      </c>
      <c r="GO150" t="s">
        <v>205</v>
      </c>
    </row>
    <row r="151" spans="1:197" hidden="1" x14ac:dyDescent="0.15">
      <c r="A151" t="s">
        <v>456</v>
      </c>
      <c r="B151" t="b">
        <v>0</v>
      </c>
      <c r="C151">
        <v>4.63</v>
      </c>
      <c r="D151">
        <v>180</v>
      </c>
      <c r="E151">
        <v>136.30000000000001</v>
      </c>
      <c r="F151" t="b">
        <v>0</v>
      </c>
      <c r="G151" t="s">
        <v>198</v>
      </c>
      <c r="H151">
        <v>34</v>
      </c>
      <c r="I151" t="s">
        <v>199</v>
      </c>
      <c r="J151" t="s">
        <v>200</v>
      </c>
      <c r="K151" t="s">
        <v>200</v>
      </c>
      <c r="L151" t="s">
        <v>200</v>
      </c>
      <c r="M151" t="s">
        <v>200</v>
      </c>
      <c r="N151" t="s">
        <v>200</v>
      </c>
      <c r="O151" t="s">
        <v>200</v>
      </c>
      <c r="P151">
        <v>2686</v>
      </c>
      <c r="Q151">
        <v>571.4</v>
      </c>
      <c r="R151">
        <v>35.700000000000003</v>
      </c>
      <c r="S151">
        <v>384</v>
      </c>
      <c r="T151">
        <v>33.5</v>
      </c>
      <c r="U151">
        <v>6</v>
      </c>
      <c r="V151" t="s">
        <v>201</v>
      </c>
      <c r="W151" t="b">
        <v>0</v>
      </c>
      <c r="X151" t="s">
        <v>544</v>
      </c>
      <c r="Y151">
        <v>0</v>
      </c>
      <c r="Z151" t="s">
        <v>200</v>
      </c>
      <c r="AA151" t="s">
        <v>200</v>
      </c>
      <c r="AB151" t="s">
        <v>200</v>
      </c>
      <c r="AC151" t="s">
        <v>200</v>
      </c>
      <c r="AD151" t="s">
        <v>200</v>
      </c>
      <c r="AE151" t="s">
        <v>200</v>
      </c>
      <c r="AF151">
        <v>227.34</v>
      </c>
      <c r="AG151">
        <v>10417306</v>
      </c>
      <c r="AH151" t="s">
        <v>199</v>
      </c>
      <c r="AI151" t="s">
        <v>200</v>
      </c>
      <c r="AJ151" t="s">
        <v>200</v>
      </c>
      <c r="AK151" t="s">
        <v>200</v>
      </c>
      <c r="AL151" t="s">
        <v>200</v>
      </c>
      <c r="AM151" t="s">
        <v>200</v>
      </c>
      <c r="AN151" t="s">
        <v>200</v>
      </c>
      <c r="AO151">
        <v>2654</v>
      </c>
      <c r="AP151">
        <v>737.3</v>
      </c>
      <c r="AQ151">
        <v>35.9</v>
      </c>
      <c r="AR151">
        <v>384</v>
      </c>
      <c r="AS151">
        <v>33.6</v>
      </c>
      <c r="AT151" t="s">
        <v>458</v>
      </c>
      <c r="AU151" t="s">
        <v>204</v>
      </c>
      <c r="AV151" t="b">
        <v>1</v>
      </c>
      <c r="AW151">
        <v>10417763</v>
      </c>
      <c r="AX151" t="s">
        <v>205</v>
      </c>
      <c r="AY151" t="b">
        <v>1</v>
      </c>
      <c r="AZ151">
        <v>10414676</v>
      </c>
      <c r="BA151" t="s">
        <v>206</v>
      </c>
      <c r="BB151">
        <v>130</v>
      </c>
      <c r="BC151">
        <v>2816</v>
      </c>
      <c r="BD151" t="s">
        <v>201</v>
      </c>
      <c r="BE151" t="s">
        <v>199</v>
      </c>
      <c r="BF151" t="s">
        <v>200</v>
      </c>
      <c r="BG151" t="s">
        <v>200</v>
      </c>
      <c r="BH151" t="s">
        <v>200</v>
      </c>
      <c r="BI151" t="s">
        <v>200</v>
      </c>
      <c r="BJ151" t="s">
        <v>200</v>
      </c>
      <c r="BK151" t="b">
        <v>0</v>
      </c>
      <c r="BL151" t="s">
        <v>545</v>
      </c>
      <c r="BM151">
        <v>0</v>
      </c>
      <c r="BN151" t="s">
        <v>200</v>
      </c>
      <c r="BO151" t="s">
        <v>200</v>
      </c>
      <c r="BP151" t="s">
        <v>200</v>
      </c>
      <c r="BQ151" t="s">
        <v>200</v>
      </c>
      <c r="BR151">
        <v>881</v>
      </c>
      <c r="BS151" t="s">
        <v>200</v>
      </c>
      <c r="BT151" t="s">
        <v>200</v>
      </c>
      <c r="BU151" t="s">
        <v>200</v>
      </c>
      <c r="BV151">
        <v>2688</v>
      </c>
      <c r="BW151" t="s">
        <v>208</v>
      </c>
      <c r="BX151">
        <v>547.9</v>
      </c>
      <c r="BY151">
        <v>35.75</v>
      </c>
      <c r="BZ151">
        <v>384</v>
      </c>
      <c r="CA151">
        <v>33.5</v>
      </c>
      <c r="CB151">
        <v>0.95</v>
      </c>
      <c r="CC151">
        <v>180</v>
      </c>
      <c r="CD151">
        <v>47.35</v>
      </c>
      <c r="CE151" t="b">
        <v>0</v>
      </c>
      <c r="CF151" t="s">
        <v>198</v>
      </c>
      <c r="CG151">
        <v>20</v>
      </c>
      <c r="CH151" t="s">
        <v>199</v>
      </c>
      <c r="CI151" t="s">
        <v>200</v>
      </c>
      <c r="CJ151" t="s">
        <v>200</v>
      </c>
      <c r="CK151" t="s">
        <v>200</v>
      </c>
      <c r="CL151">
        <v>2836</v>
      </c>
      <c r="CM151">
        <v>507.6</v>
      </c>
      <c r="CN151">
        <v>35.799999999999997</v>
      </c>
      <c r="CO151">
        <v>384</v>
      </c>
      <c r="CP151">
        <v>33.5</v>
      </c>
      <c r="CQ151">
        <v>7</v>
      </c>
      <c r="CR151" t="s">
        <v>201</v>
      </c>
      <c r="CS151" t="b">
        <v>0</v>
      </c>
      <c r="CT151" t="s">
        <v>546</v>
      </c>
      <c r="CU151">
        <v>0</v>
      </c>
      <c r="CV151" t="s">
        <v>200</v>
      </c>
      <c r="CW151" t="s">
        <v>200</v>
      </c>
      <c r="CX151" t="s">
        <v>200</v>
      </c>
      <c r="CY151" t="s">
        <v>200</v>
      </c>
      <c r="CZ151" t="s">
        <v>200</v>
      </c>
      <c r="DA151" t="s">
        <v>200</v>
      </c>
      <c r="DB151">
        <v>66.400000000000006</v>
      </c>
      <c r="DC151">
        <v>10417460</v>
      </c>
      <c r="DD151" t="s">
        <v>199</v>
      </c>
      <c r="DE151" t="s">
        <v>200</v>
      </c>
      <c r="DF151" t="s">
        <v>200</v>
      </c>
      <c r="DG151" t="s">
        <v>200</v>
      </c>
      <c r="DH151">
        <v>2818</v>
      </c>
      <c r="DI151">
        <v>541.5</v>
      </c>
      <c r="DJ151">
        <v>35.799999999999997</v>
      </c>
      <c r="DK151">
        <v>384</v>
      </c>
      <c r="DL151">
        <v>33.5</v>
      </c>
      <c r="DM151" t="s">
        <v>296</v>
      </c>
      <c r="DN151">
        <v>44</v>
      </c>
      <c r="DO151">
        <v>2652</v>
      </c>
      <c r="DP151" t="s">
        <v>201</v>
      </c>
      <c r="DQ151" t="s">
        <v>199</v>
      </c>
      <c r="DR151" t="s">
        <v>200</v>
      </c>
      <c r="DS151" t="s">
        <v>200</v>
      </c>
      <c r="DT151" t="s">
        <v>200</v>
      </c>
      <c r="DU151" t="s">
        <v>200</v>
      </c>
      <c r="DV151" t="s">
        <v>200</v>
      </c>
      <c r="DW151" t="b">
        <v>0</v>
      </c>
      <c r="DX151" t="s">
        <v>543</v>
      </c>
      <c r="DY151">
        <v>1</v>
      </c>
      <c r="DZ151" t="s">
        <v>486</v>
      </c>
      <c r="EA151">
        <v>2614</v>
      </c>
      <c r="EB151" t="s">
        <v>200</v>
      </c>
      <c r="EC151" t="s">
        <v>200</v>
      </c>
      <c r="ED151">
        <v>921</v>
      </c>
      <c r="EE151" t="s">
        <v>200</v>
      </c>
      <c r="EF151" t="s">
        <v>200</v>
      </c>
      <c r="EG151" t="s">
        <v>200</v>
      </c>
      <c r="EH151">
        <v>2610</v>
      </c>
      <c r="EI151" t="s">
        <v>208</v>
      </c>
      <c r="EJ151">
        <v>736.4</v>
      </c>
      <c r="EK151">
        <v>35.9</v>
      </c>
      <c r="EL151">
        <v>384</v>
      </c>
      <c r="EM151">
        <v>33.6</v>
      </c>
      <c r="EN151">
        <v>0.46</v>
      </c>
      <c r="EO151">
        <v>180</v>
      </c>
      <c r="EP151">
        <v>0.52</v>
      </c>
      <c r="EQ151" t="b">
        <v>1</v>
      </c>
      <c r="ER151" t="s">
        <v>200</v>
      </c>
      <c r="ES151">
        <v>876</v>
      </c>
      <c r="ET151" t="s">
        <v>199</v>
      </c>
      <c r="EU151" t="s">
        <v>200</v>
      </c>
      <c r="EV151" t="s">
        <v>200</v>
      </c>
      <c r="EW151" t="s">
        <v>200</v>
      </c>
      <c r="EX151">
        <v>2608</v>
      </c>
      <c r="EY151">
        <v>739.5</v>
      </c>
      <c r="EZ151">
        <v>35.9</v>
      </c>
      <c r="FA151">
        <v>384</v>
      </c>
      <c r="FB151">
        <v>33.6</v>
      </c>
      <c r="FC151">
        <v>5</v>
      </c>
      <c r="FD151" t="s">
        <v>201</v>
      </c>
      <c r="FE151" t="b">
        <v>0</v>
      </c>
      <c r="FF151" t="s">
        <v>542</v>
      </c>
      <c r="FG151">
        <v>1</v>
      </c>
      <c r="FH151" t="s">
        <v>475</v>
      </c>
      <c r="FI151">
        <v>2264</v>
      </c>
      <c r="FJ151" t="s">
        <v>200</v>
      </c>
      <c r="FK151" t="s">
        <v>200</v>
      </c>
      <c r="FL151" t="s">
        <v>200</v>
      </c>
      <c r="FM151" t="s">
        <v>200</v>
      </c>
      <c r="FN151">
        <v>149.74</v>
      </c>
      <c r="FO151">
        <v>10416384</v>
      </c>
      <c r="FP151" t="s">
        <v>199</v>
      </c>
      <c r="FQ151" t="s">
        <v>200</v>
      </c>
      <c r="FR151" t="s">
        <v>200</v>
      </c>
      <c r="FS151" t="s">
        <v>200</v>
      </c>
      <c r="FT151">
        <v>1734</v>
      </c>
      <c r="FU151">
        <v>755.9</v>
      </c>
      <c r="FV151">
        <v>35.9</v>
      </c>
      <c r="FW151">
        <v>384</v>
      </c>
      <c r="FX151">
        <v>33.6</v>
      </c>
      <c r="FY151">
        <v>32</v>
      </c>
      <c r="FZ151" t="s">
        <v>233</v>
      </c>
      <c r="GA151">
        <v>7</v>
      </c>
      <c r="GB151">
        <v>10414636</v>
      </c>
      <c r="GC151" t="s">
        <v>200</v>
      </c>
      <c r="GD151" t="s">
        <v>200</v>
      </c>
      <c r="GE151" t="s">
        <v>200</v>
      </c>
      <c r="GF151" t="s">
        <v>200</v>
      </c>
      <c r="GG151" t="b">
        <v>1</v>
      </c>
      <c r="GH151">
        <v>120</v>
      </c>
      <c r="GI151" t="s">
        <v>212</v>
      </c>
      <c r="GJ151">
        <v>8</v>
      </c>
      <c r="GK151">
        <v>30</v>
      </c>
      <c r="GL151" t="s">
        <v>213</v>
      </c>
      <c r="GM151" t="s">
        <v>214</v>
      </c>
      <c r="GN151" t="s">
        <v>234</v>
      </c>
      <c r="GO151" t="s">
        <v>205</v>
      </c>
    </row>
    <row r="152" spans="1:197" hidden="1" x14ac:dyDescent="0.15">
      <c r="A152" t="s">
        <v>456</v>
      </c>
      <c r="B152" t="b">
        <v>0</v>
      </c>
      <c r="C152">
        <v>0.95</v>
      </c>
      <c r="D152">
        <v>180</v>
      </c>
      <c r="E152">
        <v>47.35</v>
      </c>
      <c r="F152" t="b">
        <v>0</v>
      </c>
      <c r="G152" t="s">
        <v>198</v>
      </c>
      <c r="H152">
        <v>20</v>
      </c>
      <c r="I152" t="s">
        <v>199</v>
      </c>
      <c r="J152" t="s">
        <v>200</v>
      </c>
      <c r="K152" t="s">
        <v>200</v>
      </c>
      <c r="L152" t="s">
        <v>200</v>
      </c>
      <c r="M152" t="s">
        <v>200</v>
      </c>
      <c r="N152" t="s">
        <v>200</v>
      </c>
      <c r="O152" t="s">
        <v>200</v>
      </c>
      <c r="P152">
        <v>2836</v>
      </c>
      <c r="Q152">
        <v>507.6</v>
      </c>
      <c r="R152">
        <v>35.799999999999997</v>
      </c>
      <c r="S152">
        <v>384</v>
      </c>
      <c r="T152">
        <v>33.5</v>
      </c>
      <c r="U152">
        <v>7</v>
      </c>
      <c r="V152" t="s">
        <v>201</v>
      </c>
      <c r="W152" t="b">
        <v>0</v>
      </c>
      <c r="X152" t="s">
        <v>546</v>
      </c>
      <c r="Y152">
        <v>0</v>
      </c>
      <c r="Z152" t="s">
        <v>200</v>
      </c>
      <c r="AA152" t="s">
        <v>200</v>
      </c>
      <c r="AB152" t="s">
        <v>200</v>
      </c>
      <c r="AC152" t="s">
        <v>200</v>
      </c>
      <c r="AD152" t="s">
        <v>200</v>
      </c>
      <c r="AE152" t="s">
        <v>200</v>
      </c>
      <c r="AF152">
        <v>66.400000000000006</v>
      </c>
      <c r="AG152">
        <v>10417460</v>
      </c>
      <c r="AH152" t="s">
        <v>199</v>
      </c>
      <c r="AI152" t="s">
        <v>200</v>
      </c>
      <c r="AJ152" t="s">
        <v>200</v>
      </c>
      <c r="AK152" t="s">
        <v>200</v>
      </c>
      <c r="AL152" t="s">
        <v>200</v>
      </c>
      <c r="AM152" t="s">
        <v>200</v>
      </c>
      <c r="AN152" t="s">
        <v>200</v>
      </c>
      <c r="AO152">
        <v>2818</v>
      </c>
      <c r="AP152">
        <v>541.5</v>
      </c>
      <c r="AQ152">
        <v>35.799999999999997</v>
      </c>
      <c r="AR152">
        <v>384</v>
      </c>
      <c r="AS152">
        <v>33.5</v>
      </c>
      <c r="AT152" t="s">
        <v>458</v>
      </c>
      <c r="AU152" t="s">
        <v>204</v>
      </c>
      <c r="AV152" t="b">
        <v>1</v>
      </c>
      <c r="AW152">
        <v>10417763</v>
      </c>
      <c r="AX152" t="s">
        <v>205</v>
      </c>
      <c r="AY152" t="b">
        <v>1</v>
      </c>
      <c r="AZ152">
        <v>10414676</v>
      </c>
      <c r="BA152" t="s">
        <v>206</v>
      </c>
      <c r="BB152">
        <v>291</v>
      </c>
      <c r="BC152">
        <v>3127</v>
      </c>
      <c r="BD152" t="s">
        <v>201</v>
      </c>
      <c r="BE152" t="s">
        <v>199</v>
      </c>
      <c r="BF152" t="s">
        <v>200</v>
      </c>
      <c r="BG152" t="s">
        <v>200</v>
      </c>
      <c r="BH152" t="s">
        <v>200</v>
      </c>
      <c r="BI152" t="s">
        <v>200</v>
      </c>
      <c r="BJ152" t="s">
        <v>200</v>
      </c>
      <c r="BK152" t="b">
        <v>0</v>
      </c>
      <c r="BL152" t="s">
        <v>547</v>
      </c>
      <c r="BM152">
        <v>1</v>
      </c>
      <c r="BN152" t="s">
        <v>223</v>
      </c>
      <c r="BO152">
        <v>3127</v>
      </c>
      <c r="BP152" t="s">
        <v>200</v>
      </c>
      <c r="BQ152" t="s">
        <v>200</v>
      </c>
      <c r="BR152">
        <v>857</v>
      </c>
      <c r="BS152" t="s">
        <v>200</v>
      </c>
      <c r="BT152" t="s">
        <v>200</v>
      </c>
      <c r="BU152" t="s">
        <v>200</v>
      </c>
      <c r="BV152">
        <v>2838</v>
      </c>
      <c r="BW152" t="s">
        <v>208</v>
      </c>
      <c r="BX152">
        <v>501.8</v>
      </c>
      <c r="BY152">
        <v>35.75</v>
      </c>
      <c r="BZ152">
        <v>384</v>
      </c>
      <c r="CA152">
        <v>33.5</v>
      </c>
      <c r="CB152" t="s">
        <v>200</v>
      </c>
      <c r="CC152" t="s">
        <v>200</v>
      </c>
      <c r="CD152" t="s">
        <v>200</v>
      </c>
      <c r="CE152" t="s">
        <v>200</v>
      </c>
      <c r="CF152" t="s">
        <v>200</v>
      </c>
      <c r="CG152" t="s">
        <v>200</v>
      </c>
      <c r="CH152" t="s">
        <v>200</v>
      </c>
      <c r="CI152" t="s">
        <v>200</v>
      </c>
      <c r="CJ152" t="s">
        <v>200</v>
      </c>
      <c r="CK152" t="s">
        <v>200</v>
      </c>
      <c r="CL152" t="s">
        <v>200</v>
      </c>
      <c r="CM152" t="s">
        <v>200</v>
      </c>
      <c r="CN152" t="s">
        <v>200</v>
      </c>
      <c r="CO152" t="s">
        <v>200</v>
      </c>
      <c r="CP152" t="s">
        <v>200</v>
      </c>
      <c r="CQ152" t="s">
        <v>200</v>
      </c>
      <c r="CR152" t="s">
        <v>200</v>
      </c>
      <c r="CS152" t="s">
        <v>200</v>
      </c>
      <c r="CT152" t="s">
        <v>200</v>
      </c>
      <c r="CU152" t="s">
        <v>200</v>
      </c>
      <c r="CV152" t="s">
        <v>200</v>
      </c>
      <c r="CW152" t="s">
        <v>200</v>
      </c>
      <c r="CX152" t="s">
        <v>200</v>
      </c>
      <c r="CY152" t="s">
        <v>200</v>
      </c>
      <c r="CZ152" t="s">
        <v>200</v>
      </c>
      <c r="DA152" t="s">
        <v>200</v>
      </c>
      <c r="DB152" t="s">
        <v>200</v>
      </c>
      <c r="DC152" t="s">
        <v>200</v>
      </c>
      <c r="DD152" t="s">
        <v>200</v>
      </c>
      <c r="DE152" t="s">
        <v>200</v>
      </c>
      <c r="DF152" t="s">
        <v>200</v>
      </c>
      <c r="DG152" t="s">
        <v>200</v>
      </c>
      <c r="DH152" t="s">
        <v>200</v>
      </c>
      <c r="DI152" t="s">
        <v>200</v>
      </c>
      <c r="DJ152" t="s">
        <v>200</v>
      </c>
      <c r="DK152" t="s">
        <v>200</v>
      </c>
      <c r="DL152" t="s">
        <v>200</v>
      </c>
      <c r="DM152" t="s">
        <v>206</v>
      </c>
      <c r="DN152">
        <v>130</v>
      </c>
      <c r="DO152">
        <v>2816</v>
      </c>
      <c r="DP152" t="s">
        <v>201</v>
      </c>
      <c r="DQ152" t="s">
        <v>199</v>
      </c>
      <c r="DR152" t="s">
        <v>200</v>
      </c>
      <c r="DS152" t="s">
        <v>200</v>
      </c>
      <c r="DT152" t="s">
        <v>200</v>
      </c>
      <c r="DU152" t="s">
        <v>200</v>
      </c>
      <c r="DV152" t="s">
        <v>200</v>
      </c>
      <c r="DW152" t="b">
        <v>0</v>
      </c>
      <c r="DX152" t="s">
        <v>545</v>
      </c>
      <c r="DY152">
        <v>0</v>
      </c>
      <c r="DZ152" t="s">
        <v>200</v>
      </c>
      <c r="EA152" t="s">
        <v>200</v>
      </c>
      <c r="EB152" t="s">
        <v>200</v>
      </c>
      <c r="EC152" t="s">
        <v>200</v>
      </c>
      <c r="ED152">
        <v>881</v>
      </c>
      <c r="EE152" t="s">
        <v>200</v>
      </c>
      <c r="EF152" t="s">
        <v>200</v>
      </c>
      <c r="EG152" t="s">
        <v>200</v>
      </c>
      <c r="EH152">
        <v>2688</v>
      </c>
      <c r="EI152" t="s">
        <v>208</v>
      </c>
      <c r="EJ152">
        <v>547.9</v>
      </c>
      <c r="EK152">
        <v>35.75</v>
      </c>
      <c r="EL152">
        <v>384</v>
      </c>
      <c r="EM152">
        <v>33.5</v>
      </c>
      <c r="EN152">
        <v>4.63</v>
      </c>
      <c r="EO152">
        <v>180</v>
      </c>
      <c r="EP152">
        <v>136.30000000000001</v>
      </c>
      <c r="EQ152" t="b">
        <v>0</v>
      </c>
      <c r="ER152" t="s">
        <v>198</v>
      </c>
      <c r="ES152">
        <v>34</v>
      </c>
      <c r="ET152" t="s">
        <v>199</v>
      </c>
      <c r="EU152" t="s">
        <v>200</v>
      </c>
      <c r="EV152" t="s">
        <v>200</v>
      </c>
      <c r="EW152" t="s">
        <v>200</v>
      </c>
      <c r="EX152">
        <v>2686</v>
      </c>
      <c r="EY152">
        <v>571.4</v>
      </c>
      <c r="EZ152">
        <v>35.700000000000003</v>
      </c>
      <c r="FA152">
        <v>384</v>
      </c>
      <c r="FB152">
        <v>33.5</v>
      </c>
      <c r="FC152">
        <v>6</v>
      </c>
      <c r="FD152" t="s">
        <v>201</v>
      </c>
      <c r="FE152" t="b">
        <v>0</v>
      </c>
      <c r="FF152" t="s">
        <v>544</v>
      </c>
      <c r="FG152">
        <v>0</v>
      </c>
      <c r="FH152" t="s">
        <v>200</v>
      </c>
      <c r="FI152" t="s">
        <v>200</v>
      </c>
      <c r="FJ152" t="s">
        <v>200</v>
      </c>
      <c r="FK152" t="s">
        <v>200</v>
      </c>
      <c r="FL152" t="s">
        <v>200</v>
      </c>
      <c r="FM152" t="s">
        <v>200</v>
      </c>
      <c r="FN152">
        <v>227.34</v>
      </c>
      <c r="FO152">
        <v>10417306</v>
      </c>
      <c r="FP152" t="s">
        <v>199</v>
      </c>
      <c r="FQ152" t="s">
        <v>200</v>
      </c>
      <c r="FR152" t="s">
        <v>200</v>
      </c>
      <c r="FS152" t="s">
        <v>200</v>
      </c>
      <c r="FT152">
        <v>2654</v>
      </c>
      <c r="FU152">
        <v>737.3</v>
      </c>
      <c r="FV152">
        <v>35.9</v>
      </c>
      <c r="FW152">
        <v>384</v>
      </c>
      <c r="FX152">
        <v>33.6</v>
      </c>
      <c r="FY152">
        <v>32</v>
      </c>
      <c r="FZ152" t="s">
        <v>233</v>
      </c>
      <c r="GA152">
        <v>7</v>
      </c>
      <c r="GB152">
        <v>10414636</v>
      </c>
      <c r="GC152" t="s">
        <v>200</v>
      </c>
      <c r="GD152" t="s">
        <v>200</v>
      </c>
      <c r="GE152" t="s">
        <v>200</v>
      </c>
      <c r="GF152" t="s">
        <v>200</v>
      </c>
      <c r="GG152" t="b">
        <v>1</v>
      </c>
      <c r="GH152">
        <v>120</v>
      </c>
      <c r="GI152" t="s">
        <v>212</v>
      </c>
      <c r="GJ152">
        <v>8</v>
      </c>
      <c r="GK152">
        <v>30</v>
      </c>
      <c r="GL152" t="s">
        <v>213</v>
      </c>
      <c r="GM152" t="s">
        <v>214</v>
      </c>
      <c r="GN152" t="s">
        <v>234</v>
      </c>
      <c r="GO152" t="s">
        <v>205</v>
      </c>
    </row>
  </sheetData>
  <autoFilter ref="A1:GO152">
    <filterColumn colId="2">
      <customFilters>
        <customFilter operator="greaterThan" val="2"/>
      </customFilters>
    </filterColumn>
    <filterColumn colId="20">
      <filters>
        <filter val="1"/>
      </filters>
    </filterColumn>
    <filterColumn colId="192">
      <filters>
        <filter val="1"/>
        <filter val="10"/>
        <filter val="11"/>
        <filter val="12"/>
        <filter val="13"/>
        <filter val="14"/>
        <filter val="16"/>
        <filter val="17"/>
        <filter val="18"/>
        <filter val="2"/>
        <filter val="20"/>
        <filter val="21"/>
        <filter val="23"/>
        <filter val="24"/>
        <filter val="26"/>
        <filter val="28"/>
        <filter val="3"/>
        <filter val="30"/>
        <filter val="31"/>
        <filter val="4"/>
        <filter val="6"/>
        <filter val="8"/>
        <filter val="9"/>
      </filters>
    </filterColumn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P47"/>
  <sheetViews>
    <sheetView workbookViewId="0">
      <selection activeCell="A6" sqref="A6"/>
    </sheetView>
  </sheetViews>
  <sheetFormatPr defaultRowHeight="13.5" x14ac:dyDescent="0.15"/>
  <sheetData>
    <row r="1" spans="1:198" x14ac:dyDescent="0.15">
      <c r="A1" t="s">
        <v>0</v>
      </c>
      <c r="B1" t="s">
        <v>192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</row>
    <row r="2" spans="1:198" x14ac:dyDescent="0.15">
      <c r="A2" t="s">
        <v>197</v>
      </c>
      <c r="B2">
        <v>13</v>
      </c>
      <c r="C2" t="b">
        <v>0</v>
      </c>
      <c r="D2">
        <v>3.75</v>
      </c>
      <c r="E2">
        <v>180</v>
      </c>
      <c r="F2">
        <v>104.07</v>
      </c>
      <c r="G2" t="b">
        <v>0</v>
      </c>
      <c r="H2" t="s">
        <v>198</v>
      </c>
      <c r="I2">
        <v>36</v>
      </c>
      <c r="J2" t="s">
        <v>199</v>
      </c>
      <c r="K2" t="s">
        <v>200</v>
      </c>
      <c r="L2" t="s">
        <v>200</v>
      </c>
      <c r="M2" t="s">
        <v>200</v>
      </c>
      <c r="N2" t="s">
        <v>200</v>
      </c>
      <c r="O2" t="s">
        <v>200</v>
      </c>
      <c r="P2" t="s">
        <v>200</v>
      </c>
      <c r="Q2">
        <v>140</v>
      </c>
      <c r="R2">
        <v>460.3</v>
      </c>
      <c r="S2">
        <v>30.1</v>
      </c>
      <c r="T2">
        <v>384</v>
      </c>
      <c r="U2">
        <v>28.1</v>
      </c>
      <c r="V2">
        <v>1</v>
      </c>
      <c r="W2" t="s">
        <v>201</v>
      </c>
      <c r="X2" t="b">
        <v>0</v>
      </c>
      <c r="Y2" t="s">
        <v>202</v>
      </c>
      <c r="Z2">
        <v>0</v>
      </c>
      <c r="AA2" t="s">
        <v>200</v>
      </c>
      <c r="AB2" t="s">
        <v>200</v>
      </c>
      <c r="AC2" t="s">
        <v>200</v>
      </c>
      <c r="AD2" t="s">
        <v>200</v>
      </c>
      <c r="AE2" t="s">
        <v>200</v>
      </c>
      <c r="AF2" t="s">
        <v>200</v>
      </c>
      <c r="AG2">
        <v>219.86</v>
      </c>
      <c r="AH2">
        <v>11975974</v>
      </c>
      <c r="AI2" t="s">
        <v>199</v>
      </c>
      <c r="AJ2" t="s">
        <v>200</v>
      </c>
      <c r="AK2" t="s">
        <v>200</v>
      </c>
      <c r="AL2" t="s">
        <v>200</v>
      </c>
      <c r="AM2" t="s">
        <v>200</v>
      </c>
      <c r="AN2" t="s">
        <v>200</v>
      </c>
      <c r="AO2" t="s">
        <v>200</v>
      </c>
      <c r="AP2">
        <v>106</v>
      </c>
      <c r="AQ2">
        <v>572.70000000000005</v>
      </c>
      <c r="AR2">
        <v>29.9</v>
      </c>
      <c r="AS2">
        <v>384</v>
      </c>
      <c r="AT2">
        <v>28</v>
      </c>
      <c r="AU2" t="s">
        <v>203</v>
      </c>
      <c r="AV2" t="s">
        <v>204</v>
      </c>
      <c r="AW2" t="b">
        <v>1</v>
      </c>
      <c r="AX2">
        <v>11977160</v>
      </c>
      <c r="AY2" t="s">
        <v>205</v>
      </c>
      <c r="AZ2" t="b">
        <v>1</v>
      </c>
      <c r="BA2">
        <v>11975901</v>
      </c>
      <c r="BB2" t="s">
        <v>206</v>
      </c>
      <c r="BC2">
        <v>140</v>
      </c>
      <c r="BD2">
        <v>280</v>
      </c>
      <c r="BE2" t="s">
        <v>201</v>
      </c>
      <c r="BF2" t="s">
        <v>199</v>
      </c>
      <c r="BG2" t="s">
        <v>200</v>
      </c>
      <c r="BH2" t="s">
        <v>200</v>
      </c>
      <c r="BI2" t="s">
        <v>200</v>
      </c>
      <c r="BJ2" t="s">
        <v>200</v>
      </c>
      <c r="BK2" t="s">
        <v>200</v>
      </c>
      <c r="BL2" t="b">
        <v>0</v>
      </c>
      <c r="BM2" t="s">
        <v>207</v>
      </c>
      <c r="BN2">
        <v>0</v>
      </c>
      <c r="BO2" t="s">
        <v>200</v>
      </c>
      <c r="BP2" t="s">
        <v>200</v>
      </c>
      <c r="BQ2" t="s">
        <v>200</v>
      </c>
      <c r="BR2" t="s">
        <v>200</v>
      </c>
      <c r="BS2">
        <v>1010</v>
      </c>
      <c r="BT2" t="s">
        <v>200</v>
      </c>
      <c r="BU2" t="s">
        <v>200</v>
      </c>
      <c r="BV2" t="s">
        <v>200</v>
      </c>
      <c r="BW2">
        <v>142</v>
      </c>
      <c r="BX2" t="s">
        <v>208</v>
      </c>
      <c r="BY2">
        <v>455</v>
      </c>
      <c r="BZ2">
        <v>30.1</v>
      </c>
      <c r="CA2">
        <v>384</v>
      </c>
      <c r="CB2">
        <v>28.1</v>
      </c>
      <c r="CC2">
        <v>1.52</v>
      </c>
      <c r="CD2">
        <v>0</v>
      </c>
      <c r="CE2">
        <v>54.43</v>
      </c>
      <c r="CF2" t="b">
        <v>0</v>
      </c>
      <c r="CG2" t="s">
        <v>204</v>
      </c>
      <c r="CH2">
        <v>28</v>
      </c>
      <c r="CI2" t="s">
        <v>199</v>
      </c>
      <c r="CJ2" t="s">
        <v>200</v>
      </c>
      <c r="CK2" t="s">
        <v>200</v>
      </c>
      <c r="CL2" t="s">
        <v>200</v>
      </c>
      <c r="CM2">
        <v>308</v>
      </c>
      <c r="CN2">
        <v>501.8</v>
      </c>
      <c r="CO2">
        <v>30</v>
      </c>
      <c r="CP2">
        <v>384</v>
      </c>
      <c r="CQ2">
        <v>28.1</v>
      </c>
      <c r="CR2">
        <v>2</v>
      </c>
      <c r="CS2" t="s">
        <v>201</v>
      </c>
      <c r="CT2" t="b">
        <v>0</v>
      </c>
      <c r="CU2" t="s">
        <v>209</v>
      </c>
      <c r="CV2">
        <v>0</v>
      </c>
      <c r="CW2" t="s">
        <v>200</v>
      </c>
      <c r="CX2" t="s">
        <v>200</v>
      </c>
      <c r="CY2" t="s">
        <v>200</v>
      </c>
      <c r="CZ2" t="s">
        <v>200</v>
      </c>
      <c r="DA2" t="s">
        <v>200</v>
      </c>
      <c r="DB2" t="s">
        <v>200</v>
      </c>
      <c r="DC2">
        <v>103.03</v>
      </c>
      <c r="DD2">
        <v>11976146</v>
      </c>
      <c r="DE2" t="s">
        <v>199</v>
      </c>
      <c r="DF2" t="s">
        <v>200</v>
      </c>
      <c r="DG2" t="s">
        <v>200</v>
      </c>
      <c r="DH2" t="s">
        <v>200</v>
      </c>
      <c r="DI2">
        <v>282</v>
      </c>
      <c r="DJ2">
        <v>456</v>
      </c>
      <c r="DK2">
        <v>30.1</v>
      </c>
      <c r="DL2">
        <v>384</v>
      </c>
      <c r="DM2">
        <v>28.1</v>
      </c>
      <c r="DN2" t="s">
        <v>206</v>
      </c>
      <c r="DO2">
        <v>59</v>
      </c>
      <c r="DP2">
        <v>104</v>
      </c>
      <c r="DQ2" t="s">
        <v>201</v>
      </c>
      <c r="DR2" t="s">
        <v>199</v>
      </c>
      <c r="DS2" t="s">
        <v>200</v>
      </c>
      <c r="DT2" t="s">
        <v>200</v>
      </c>
      <c r="DU2" t="s">
        <v>200</v>
      </c>
      <c r="DV2" t="s">
        <v>200</v>
      </c>
      <c r="DW2" t="s">
        <v>200</v>
      </c>
      <c r="DX2" t="b">
        <v>0</v>
      </c>
      <c r="DY2" t="s">
        <v>210</v>
      </c>
      <c r="DZ2">
        <v>1</v>
      </c>
      <c r="EA2" t="s">
        <v>205</v>
      </c>
      <c r="EB2">
        <v>47</v>
      </c>
      <c r="EC2" t="s">
        <v>200</v>
      </c>
      <c r="ED2" t="s">
        <v>200</v>
      </c>
      <c r="EE2">
        <v>982</v>
      </c>
      <c r="EF2" t="s">
        <v>200</v>
      </c>
      <c r="EG2" t="s">
        <v>200</v>
      </c>
      <c r="EH2" t="s">
        <v>200</v>
      </c>
      <c r="EI2">
        <v>47</v>
      </c>
      <c r="EJ2" t="s">
        <v>208</v>
      </c>
      <c r="EK2">
        <v>574</v>
      </c>
      <c r="EL2">
        <v>29.9</v>
      </c>
      <c r="EM2">
        <v>384</v>
      </c>
      <c r="EN2">
        <v>28</v>
      </c>
      <c r="EO2" t="s">
        <v>200</v>
      </c>
      <c r="EP2" t="s">
        <v>200</v>
      </c>
      <c r="EQ2" t="s">
        <v>200</v>
      </c>
      <c r="ER2" t="s">
        <v>200</v>
      </c>
      <c r="ES2" t="s">
        <v>200</v>
      </c>
      <c r="ET2" t="s">
        <v>200</v>
      </c>
      <c r="EU2" t="s">
        <v>200</v>
      </c>
      <c r="EV2" t="s">
        <v>200</v>
      </c>
      <c r="EW2" t="s">
        <v>200</v>
      </c>
      <c r="EX2" t="s">
        <v>200</v>
      </c>
      <c r="EY2" t="s">
        <v>200</v>
      </c>
      <c r="EZ2" t="s">
        <v>200</v>
      </c>
      <c r="FA2" t="s">
        <v>200</v>
      </c>
      <c r="FB2" t="s">
        <v>200</v>
      </c>
      <c r="FC2" t="s">
        <v>200</v>
      </c>
      <c r="FD2" t="s">
        <v>200</v>
      </c>
      <c r="FE2" t="s">
        <v>200</v>
      </c>
      <c r="FF2" t="s">
        <v>200</v>
      </c>
      <c r="FG2" t="s">
        <v>200</v>
      </c>
      <c r="FH2" t="s">
        <v>200</v>
      </c>
      <c r="FI2" t="s">
        <v>200</v>
      </c>
      <c r="FJ2" t="s">
        <v>200</v>
      </c>
      <c r="FK2" t="s">
        <v>200</v>
      </c>
      <c r="FL2" t="s">
        <v>200</v>
      </c>
      <c r="FM2" t="s">
        <v>200</v>
      </c>
      <c r="FN2" t="s">
        <v>200</v>
      </c>
      <c r="FO2" t="s">
        <v>200</v>
      </c>
      <c r="FP2" t="s">
        <v>200</v>
      </c>
      <c r="FQ2" t="s">
        <v>200</v>
      </c>
      <c r="FR2" t="s">
        <v>200</v>
      </c>
      <c r="FS2" t="s">
        <v>200</v>
      </c>
      <c r="FT2" t="s">
        <v>200</v>
      </c>
      <c r="FU2" t="s">
        <v>200</v>
      </c>
      <c r="FV2" t="s">
        <v>200</v>
      </c>
      <c r="FW2" t="s">
        <v>200</v>
      </c>
      <c r="FX2" t="s">
        <v>200</v>
      </c>
      <c r="FY2" t="s">
        <v>200</v>
      </c>
      <c r="FZ2">
        <v>15</v>
      </c>
      <c r="GA2" t="s">
        <v>211</v>
      </c>
      <c r="GB2">
        <v>5</v>
      </c>
      <c r="GC2">
        <v>11975854</v>
      </c>
      <c r="GD2" t="s">
        <v>200</v>
      </c>
      <c r="GE2" t="s">
        <v>200</v>
      </c>
      <c r="GF2" t="s">
        <v>200</v>
      </c>
      <c r="GG2" t="s">
        <v>200</v>
      </c>
      <c r="GH2" t="b">
        <v>1</v>
      </c>
      <c r="GI2">
        <v>120</v>
      </c>
      <c r="GJ2" t="s">
        <v>212</v>
      </c>
      <c r="GK2">
        <v>8</v>
      </c>
      <c r="GL2">
        <v>13</v>
      </c>
      <c r="GM2" t="s">
        <v>213</v>
      </c>
      <c r="GN2" t="s">
        <v>214</v>
      </c>
      <c r="GO2" t="s">
        <v>215</v>
      </c>
      <c r="GP2" t="s">
        <v>205</v>
      </c>
    </row>
    <row r="3" spans="1:198" x14ac:dyDescent="0.15">
      <c r="A3" t="s">
        <v>197</v>
      </c>
      <c r="B3">
        <v>30</v>
      </c>
      <c r="C3" t="b">
        <v>0</v>
      </c>
      <c r="D3">
        <v>7.22</v>
      </c>
      <c r="E3">
        <v>180</v>
      </c>
      <c r="F3">
        <v>112.88</v>
      </c>
      <c r="G3" t="b">
        <v>0</v>
      </c>
      <c r="H3" t="s">
        <v>198</v>
      </c>
      <c r="I3">
        <v>64</v>
      </c>
      <c r="J3" t="s">
        <v>199</v>
      </c>
      <c r="K3" t="s">
        <v>200</v>
      </c>
      <c r="L3" t="s">
        <v>200</v>
      </c>
      <c r="M3" t="s">
        <v>200</v>
      </c>
      <c r="N3" t="s">
        <v>200</v>
      </c>
      <c r="O3" t="s">
        <v>200</v>
      </c>
      <c r="P3" t="s">
        <v>200</v>
      </c>
      <c r="Q3">
        <v>176</v>
      </c>
      <c r="R3">
        <v>549.5</v>
      </c>
      <c r="S3">
        <v>30.9</v>
      </c>
      <c r="T3">
        <v>384</v>
      </c>
      <c r="U3">
        <v>28.9</v>
      </c>
      <c r="V3">
        <v>1</v>
      </c>
      <c r="W3" t="s">
        <v>201</v>
      </c>
      <c r="X3" t="b">
        <v>0</v>
      </c>
      <c r="Y3" t="s">
        <v>230</v>
      </c>
      <c r="Z3">
        <v>0</v>
      </c>
      <c r="AA3" t="s">
        <v>200</v>
      </c>
      <c r="AB3" t="s">
        <v>200</v>
      </c>
      <c r="AC3" t="s">
        <v>200</v>
      </c>
      <c r="AD3" t="s">
        <v>200</v>
      </c>
      <c r="AE3" t="s">
        <v>200</v>
      </c>
      <c r="AF3" t="s">
        <v>200</v>
      </c>
      <c r="AG3">
        <v>175.19</v>
      </c>
      <c r="AH3">
        <v>12229172</v>
      </c>
      <c r="AI3" t="s">
        <v>199</v>
      </c>
      <c r="AJ3" t="s">
        <v>200</v>
      </c>
      <c r="AK3" t="s">
        <v>200</v>
      </c>
      <c r="AL3" t="s">
        <v>200</v>
      </c>
      <c r="AM3" t="s">
        <v>200</v>
      </c>
      <c r="AN3" t="s">
        <v>200</v>
      </c>
      <c r="AO3" t="s">
        <v>200</v>
      </c>
      <c r="AP3">
        <v>114</v>
      </c>
      <c r="AQ3">
        <v>773.1</v>
      </c>
      <c r="AR3">
        <v>31</v>
      </c>
      <c r="AS3">
        <v>384</v>
      </c>
      <c r="AT3">
        <v>29</v>
      </c>
      <c r="AU3" t="s">
        <v>203</v>
      </c>
      <c r="AV3" t="s">
        <v>204</v>
      </c>
      <c r="AW3" t="b">
        <v>1</v>
      </c>
      <c r="AX3">
        <v>12229460</v>
      </c>
      <c r="AY3" t="s">
        <v>205</v>
      </c>
      <c r="AZ3" t="b">
        <v>1</v>
      </c>
      <c r="BA3">
        <v>12229078</v>
      </c>
      <c r="BB3" t="s">
        <v>206</v>
      </c>
      <c r="BC3">
        <v>262</v>
      </c>
      <c r="BD3">
        <v>438</v>
      </c>
      <c r="BE3" t="s">
        <v>201</v>
      </c>
      <c r="BF3" t="s">
        <v>199</v>
      </c>
      <c r="BG3" t="s">
        <v>200</v>
      </c>
      <c r="BH3" t="s">
        <v>200</v>
      </c>
      <c r="BI3" t="s">
        <v>200</v>
      </c>
      <c r="BJ3" t="s">
        <v>200</v>
      </c>
      <c r="BK3" t="s">
        <v>200</v>
      </c>
      <c r="BL3" t="b">
        <v>0</v>
      </c>
      <c r="BM3" t="s">
        <v>231</v>
      </c>
      <c r="BN3">
        <v>1</v>
      </c>
      <c r="BO3" t="s">
        <v>223</v>
      </c>
      <c r="BP3">
        <v>438</v>
      </c>
      <c r="BQ3" t="s">
        <v>200</v>
      </c>
      <c r="BR3" t="s">
        <v>200</v>
      </c>
      <c r="BS3">
        <v>694</v>
      </c>
      <c r="BT3" t="s">
        <v>200</v>
      </c>
      <c r="BU3" t="s">
        <v>200</v>
      </c>
      <c r="BV3" t="s">
        <v>200</v>
      </c>
      <c r="BW3">
        <v>178</v>
      </c>
      <c r="BX3" t="s">
        <v>208</v>
      </c>
      <c r="BY3">
        <v>509</v>
      </c>
      <c r="BZ3">
        <v>30.95</v>
      </c>
      <c r="CA3">
        <v>384</v>
      </c>
      <c r="CB3">
        <v>28.95</v>
      </c>
      <c r="CC3" t="s">
        <v>200</v>
      </c>
      <c r="CD3" t="s">
        <v>200</v>
      </c>
      <c r="CE3" t="s">
        <v>200</v>
      </c>
      <c r="CF3" t="s">
        <v>200</v>
      </c>
      <c r="CG3" t="s">
        <v>200</v>
      </c>
      <c r="CH3" t="s">
        <v>200</v>
      </c>
      <c r="CI3" t="s">
        <v>200</v>
      </c>
      <c r="CJ3" t="s">
        <v>200</v>
      </c>
      <c r="CK3" t="s">
        <v>200</v>
      </c>
      <c r="CL3" t="s">
        <v>200</v>
      </c>
      <c r="CM3" t="s">
        <v>200</v>
      </c>
      <c r="CN3" t="s">
        <v>200</v>
      </c>
      <c r="CO3" t="s">
        <v>200</v>
      </c>
      <c r="CP3" t="s">
        <v>200</v>
      </c>
      <c r="CQ3" t="s">
        <v>200</v>
      </c>
      <c r="CR3" t="s">
        <v>200</v>
      </c>
      <c r="CS3" t="s">
        <v>200</v>
      </c>
      <c r="CT3" t="s">
        <v>200</v>
      </c>
      <c r="CU3" t="s">
        <v>200</v>
      </c>
      <c r="CV3" t="s">
        <v>200</v>
      </c>
      <c r="CW3" t="s">
        <v>200</v>
      </c>
      <c r="CX3" t="s">
        <v>200</v>
      </c>
      <c r="CY3" t="s">
        <v>200</v>
      </c>
      <c r="CZ3" t="s">
        <v>200</v>
      </c>
      <c r="DA3" t="s">
        <v>200</v>
      </c>
      <c r="DB3" t="s">
        <v>200</v>
      </c>
      <c r="DC3" t="s">
        <v>200</v>
      </c>
      <c r="DD3" t="s">
        <v>200</v>
      </c>
      <c r="DE3" t="s">
        <v>200</v>
      </c>
      <c r="DF3" t="s">
        <v>200</v>
      </c>
      <c r="DG3" t="s">
        <v>200</v>
      </c>
      <c r="DH3" t="s">
        <v>200</v>
      </c>
      <c r="DI3" t="s">
        <v>200</v>
      </c>
      <c r="DJ3" t="s">
        <v>200</v>
      </c>
      <c r="DK3" t="s">
        <v>200</v>
      </c>
      <c r="DL3" t="s">
        <v>200</v>
      </c>
      <c r="DM3" t="s">
        <v>200</v>
      </c>
      <c r="DN3" t="s">
        <v>206</v>
      </c>
      <c r="DO3">
        <v>58</v>
      </c>
      <c r="DP3">
        <v>112</v>
      </c>
      <c r="DQ3" t="s">
        <v>201</v>
      </c>
      <c r="DR3" t="s">
        <v>199</v>
      </c>
      <c r="DS3" t="s">
        <v>200</v>
      </c>
      <c r="DT3" t="s">
        <v>200</v>
      </c>
      <c r="DU3" t="s">
        <v>200</v>
      </c>
      <c r="DV3" t="s">
        <v>200</v>
      </c>
      <c r="DW3" t="s">
        <v>200</v>
      </c>
      <c r="DX3" t="b">
        <v>0</v>
      </c>
      <c r="DY3" t="s">
        <v>232</v>
      </c>
      <c r="DZ3">
        <v>1</v>
      </c>
      <c r="EA3" t="s">
        <v>205</v>
      </c>
      <c r="EB3">
        <v>56</v>
      </c>
      <c r="EC3" t="s">
        <v>200</v>
      </c>
      <c r="ED3" t="s">
        <v>200</v>
      </c>
      <c r="EE3">
        <v>656</v>
      </c>
      <c r="EF3" t="s">
        <v>200</v>
      </c>
      <c r="EG3" t="s">
        <v>200</v>
      </c>
      <c r="EH3" t="s">
        <v>200</v>
      </c>
      <c r="EI3">
        <v>56</v>
      </c>
      <c r="EJ3" t="s">
        <v>208</v>
      </c>
      <c r="EK3">
        <v>784.3</v>
      </c>
      <c r="EL3">
        <v>31</v>
      </c>
      <c r="EM3">
        <v>384</v>
      </c>
      <c r="EN3">
        <v>29</v>
      </c>
      <c r="EO3" t="s">
        <v>200</v>
      </c>
      <c r="EP3" t="s">
        <v>200</v>
      </c>
      <c r="EQ3" t="s">
        <v>200</v>
      </c>
      <c r="ER3" t="s">
        <v>200</v>
      </c>
      <c r="ES3" t="s">
        <v>200</v>
      </c>
      <c r="ET3" t="s">
        <v>200</v>
      </c>
      <c r="EU3" t="s">
        <v>200</v>
      </c>
      <c r="EV3" t="s">
        <v>200</v>
      </c>
      <c r="EW3" t="s">
        <v>200</v>
      </c>
      <c r="EX3" t="s">
        <v>200</v>
      </c>
      <c r="EY3" t="s">
        <v>200</v>
      </c>
      <c r="EZ3" t="s">
        <v>200</v>
      </c>
      <c r="FA3" t="s">
        <v>200</v>
      </c>
      <c r="FB3" t="s">
        <v>200</v>
      </c>
      <c r="FC3" t="s">
        <v>200</v>
      </c>
      <c r="FD3" t="s">
        <v>200</v>
      </c>
      <c r="FE3" t="s">
        <v>200</v>
      </c>
      <c r="FF3" t="s">
        <v>200</v>
      </c>
      <c r="FG3" t="s">
        <v>200</v>
      </c>
      <c r="FH3" t="s">
        <v>200</v>
      </c>
      <c r="FI3" t="s">
        <v>200</v>
      </c>
      <c r="FJ3" t="s">
        <v>200</v>
      </c>
      <c r="FK3" t="s">
        <v>200</v>
      </c>
      <c r="FL3" t="s">
        <v>200</v>
      </c>
      <c r="FM3" t="s">
        <v>200</v>
      </c>
      <c r="FN3" t="s">
        <v>200</v>
      </c>
      <c r="FO3" t="s">
        <v>200</v>
      </c>
      <c r="FP3" t="s">
        <v>200</v>
      </c>
      <c r="FQ3" t="s">
        <v>200</v>
      </c>
      <c r="FR3" t="s">
        <v>200</v>
      </c>
      <c r="FS3" t="s">
        <v>200</v>
      </c>
      <c r="FT3" t="s">
        <v>200</v>
      </c>
      <c r="FU3" t="s">
        <v>200</v>
      </c>
      <c r="FV3" t="s">
        <v>200</v>
      </c>
      <c r="FW3" t="s">
        <v>200</v>
      </c>
      <c r="FX3" t="s">
        <v>200</v>
      </c>
      <c r="FY3" t="s">
        <v>200</v>
      </c>
      <c r="FZ3">
        <v>32</v>
      </c>
      <c r="GA3" t="s">
        <v>233</v>
      </c>
      <c r="GB3">
        <v>1</v>
      </c>
      <c r="GC3">
        <v>12229022</v>
      </c>
      <c r="GD3" t="s">
        <v>200</v>
      </c>
      <c r="GE3" t="s">
        <v>200</v>
      </c>
      <c r="GF3" t="s">
        <v>200</v>
      </c>
      <c r="GG3" t="s">
        <v>200</v>
      </c>
      <c r="GH3" t="b">
        <v>1</v>
      </c>
      <c r="GI3">
        <v>120</v>
      </c>
      <c r="GJ3" t="s">
        <v>212</v>
      </c>
      <c r="GK3">
        <v>8</v>
      </c>
      <c r="GL3">
        <v>30</v>
      </c>
      <c r="GM3" t="s">
        <v>213</v>
      </c>
      <c r="GN3" t="s">
        <v>214</v>
      </c>
      <c r="GO3" t="s">
        <v>234</v>
      </c>
      <c r="GP3" t="s">
        <v>205</v>
      </c>
    </row>
    <row r="4" spans="1:198" x14ac:dyDescent="0.15">
      <c r="A4" t="s">
        <v>235</v>
      </c>
      <c r="B4">
        <v>11</v>
      </c>
      <c r="C4" t="b">
        <v>0</v>
      </c>
      <c r="D4">
        <v>6.04</v>
      </c>
      <c r="E4">
        <v>180</v>
      </c>
      <c r="F4">
        <v>150.88</v>
      </c>
      <c r="G4" t="b">
        <v>0</v>
      </c>
      <c r="H4" t="s">
        <v>198</v>
      </c>
      <c r="I4">
        <v>40</v>
      </c>
      <c r="J4" t="s">
        <v>199</v>
      </c>
      <c r="K4" t="s">
        <v>200</v>
      </c>
      <c r="L4" t="s">
        <v>200</v>
      </c>
      <c r="M4" t="s">
        <v>200</v>
      </c>
      <c r="N4" t="s">
        <v>200</v>
      </c>
      <c r="O4" t="s">
        <v>200</v>
      </c>
      <c r="P4" t="s">
        <v>200</v>
      </c>
      <c r="Q4">
        <v>204</v>
      </c>
      <c r="R4">
        <v>536.29999999999995</v>
      </c>
      <c r="S4">
        <v>30.9</v>
      </c>
      <c r="T4">
        <v>384</v>
      </c>
      <c r="U4">
        <v>29.1</v>
      </c>
      <c r="V4">
        <v>1</v>
      </c>
      <c r="W4" t="s">
        <v>201</v>
      </c>
      <c r="X4" t="b">
        <v>0</v>
      </c>
      <c r="Y4" t="s">
        <v>251</v>
      </c>
      <c r="Z4">
        <v>0</v>
      </c>
      <c r="AA4" t="s">
        <v>200</v>
      </c>
      <c r="AB4" t="s">
        <v>200</v>
      </c>
      <c r="AC4" t="s">
        <v>200</v>
      </c>
      <c r="AD4" t="s">
        <v>200</v>
      </c>
      <c r="AE4" t="s">
        <v>200</v>
      </c>
      <c r="AF4" t="s">
        <v>200</v>
      </c>
      <c r="AG4">
        <v>238.26</v>
      </c>
      <c r="AH4">
        <v>15039282</v>
      </c>
      <c r="AI4" t="s">
        <v>199</v>
      </c>
      <c r="AJ4" t="s">
        <v>200</v>
      </c>
      <c r="AK4" t="s">
        <v>200</v>
      </c>
      <c r="AL4" t="s">
        <v>200</v>
      </c>
      <c r="AM4" t="s">
        <v>200</v>
      </c>
      <c r="AN4" t="s">
        <v>200</v>
      </c>
      <c r="AO4" t="s">
        <v>200</v>
      </c>
      <c r="AP4">
        <v>166</v>
      </c>
      <c r="AQ4">
        <v>724.3</v>
      </c>
      <c r="AR4">
        <v>31.4</v>
      </c>
      <c r="AS4">
        <v>384</v>
      </c>
      <c r="AT4">
        <v>29.3</v>
      </c>
      <c r="AU4" t="s">
        <v>237</v>
      </c>
      <c r="AV4" t="s">
        <v>204</v>
      </c>
      <c r="AW4" t="b">
        <v>1</v>
      </c>
      <c r="AX4">
        <v>15039573</v>
      </c>
      <c r="AY4" t="s">
        <v>205</v>
      </c>
      <c r="AZ4" t="b">
        <v>1</v>
      </c>
      <c r="BA4">
        <v>15039134</v>
      </c>
      <c r="BB4" t="s">
        <v>248</v>
      </c>
      <c r="BC4">
        <v>271</v>
      </c>
      <c r="BD4">
        <v>475</v>
      </c>
      <c r="BE4" t="s">
        <v>201</v>
      </c>
      <c r="BF4" t="s">
        <v>199</v>
      </c>
      <c r="BG4" t="s">
        <v>200</v>
      </c>
      <c r="BH4" t="s">
        <v>200</v>
      </c>
      <c r="BI4" t="s">
        <v>200</v>
      </c>
      <c r="BJ4" t="s">
        <v>200</v>
      </c>
      <c r="BK4" t="s">
        <v>200</v>
      </c>
      <c r="BL4" t="b">
        <v>0</v>
      </c>
      <c r="BM4" t="s">
        <v>252</v>
      </c>
      <c r="BN4">
        <v>1</v>
      </c>
      <c r="BO4" t="s">
        <v>223</v>
      </c>
      <c r="BP4">
        <v>475</v>
      </c>
      <c r="BQ4" t="s">
        <v>200</v>
      </c>
      <c r="BR4" t="s">
        <v>200</v>
      </c>
      <c r="BS4">
        <v>1219</v>
      </c>
      <c r="BT4" t="s">
        <v>200</v>
      </c>
      <c r="BU4" t="s">
        <v>200</v>
      </c>
      <c r="BV4" t="s">
        <v>200</v>
      </c>
      <c r="BW4">
        <v>206</v>
      </c>
      <c r="BX4" t="s">
        <v>208</v>
      </c>
      <c r="BY4">
        <v>524.20000000000005</v>
      </c>
      <c r="BZ4">
        <v>30.9</v>
      </c>
      <c r="CA4">
        <v>384</v>
      </c>
      <c r="CB4">
        <v>29.1</v>
      </c>
      <c r="CC4" t="s">
        <v>200</v>
      </c>
      <c r="CD4" t="s">
        <v>200</v>
      </c>
      <c r="CE4" t="s">
        <v>200</v>
      </c>
      <c r="CF4" t="s">
        <v>200</v>
      </c>
      <c r="CG4" t="s">
        <v>200</v>
      </c>
      <c r="CH4" t="s">
        <v>200</v>
      </c>
      <c r="CI4" t="s">
        <v>200</v>
      </c>
      <c r="CJ4" t="s">
        <v>200</v>
      </c>
      <c r="CK4" t="s">
        <v>200</v>
      </c>
      <c r="CL4" t="s">
        <v>200</v>
      </c>
      <c r="CM4" t="s">
        <v>200</v>
      </c>
      <c r="CN4" t="s">
        <v>200</v>
      </c>
      <c r="CO4" t="s">
        <v>200</v>
      </c>
      <c r="CP4" t="s">
        <v>200</v>
      </c>
      <c r="CQ4" t="s">
        <v>200</v>
      </c>
      <c r="CR4" t="s">
        <v>200</v>
      </c>
      <c r="CS4" t="s">
        <v>200</v>
      </c>
      <c r="CT4" t="s">
        <v>200</v>
      </c>
      <c r="CU4" t="s">
        <v>200</v>
      </c>
      <c r="CV4" t="s">
        <v>200</v>
      </c>
      <c r="CW4" t="s">
        <v>200</v>
      </c>
      <c r="CX4" t="s">
        <v>200</v>
      </c>
      <c r="CY4" t="s">
        <v>200</v>
      </c>
      <c r="CZ4" t="s">
        <v>200</v>
      </c>
      <c r="DA4" t="s">
        <v>200</v>
      </c>
      <c r="DB4" t="s">
        <v>200</v>
      </c>
      <c r="DC4" t="s">
        <v>200</v>
      </c>
      <c r="DD4" t="s">
        <v>200</v>
      </c>
      <c r="DE4" t="s">
        <v>200</v>
      </c>
      <c r="DF4" t="s">
        <v>200</v>
      </c>
      <c r="DG4" t="s">
        <v>200</v>
      </c>
      <c r="DH4" t="s">
        <v>200</v>
      </c>
      <c r="DI4" t="s">
        <v>200</v>
      </c>
      <c r="DJ4" t="s">
        <v>200</v>
      </c>
      <c r="DK4" t="s">
        <v>200</v>
      </c>
      <c r="DL4" t="s">
        <v>200</v>
      </c>
      <c r="DM4" t="s">
        <v>200</v>
      </c>
      <c r="DN4" t="s">
        <v>206</v>
      </c>
      <c r="DO4">
        <v>130</v>
      </c>
      <c r="DP4">
        <v>164</v>
      </c>
      <c r="DQ4" t="s">
        <v>201</v>
      </c>
      <c r="DR4" t="s">
        <v>199</v>
      </c>
      <c r="DS4" t="s">
        <v>200</v>
      </c>
      <c r="DT4" t="s">
        <v>200</v>
      </c>
      <c r="DU4" t="s">
        <v>200</v>
      </c>
      <c r="DV4" t="s">
        <v>200</v>
      </c>
      <c r="DW4" t="s">
        <v>200</v>
      </c>
      <c r="DX4" t="b">
        <v>0</v>
      </c>
      <c r="DY4" t="s">
        <v>253</v>
      </c>
      <c r="DZ4">
        <v>1</v>
      </c>
      <c r="EA4" t="s">
        <v>205</v>
      </c>
      <c r="EB4">
        <v>36</v>
      </c>
      <c r="EC4" t="s">
        <v>200</v>
      </c>
      <c r="ED4" t="s">
        <v>200</v>
      </c>
      <c r="EE4">
        <v>1172</v>
      </c>
      <c r="EF4" t="s">
        <v>200</v>
      </c>
      <c r="EG4" t="s">
        <v>200</v>
      </c>
      <c r="EH4" t="s">
        <v>200</v>
      </c>
      <c r="EI4">
        <v>36</v>
      </c>
      <c r="EJ4" t="s">
        <v>208</v>
      </c>
      <c r="EK4">
        <v>714.5</v>
      </c>
      <c r="EL4">
        <v>31.35</v>
      </c>
      <c r="EM4">
        <v>384</v>
      </c>
      <c r="EN4">
        <v>29.3</v>
      </c>
      <c r="EO4" t="s">
        <v>200</v>
      </c>
      <c r="EP4" t="s">
        <v>200</v>
      </c>
      <c r="EQ4" t="s">
        <v>200</v>
      </c>
      <c r="ER4" t="s">
        <v>200</v>
      </c>
      <c r="ES4" t="s">
        <v>200</v>
      </c>
      <c r="ET4" t="s">
        <v>200</v>
      </c>
      <c r="EU4" t="s">
        <v>200</v>
      </c>
      <c r="EV4" t="s">
        <v>200</v>
      </c>
      <c r="EW4" t="s">
        <v>200</v>
      </c>
      <c r="EX4" t="s">
        <v>200</v>
      </c>
      <c r="EY4" t="s">
        <v>200</v>
      </c>
      <c r="EZ4" t="s">
        <v>200</v>
      </c>
      <c r="FA4" t="s">
        <v>200</v>
      </c>
      <c r="FB4" t="s">
        <v>200</v>
      </c>
      <c r="FC4" t="s">
        <v>200</v>
      </c>
      <c r="FD4" t="s">
        <v>200</v>
      </c>
      <c r="FE4" t="s">
        <v>200</v>
      </c>
      <c r="FF4" t="s">
        <v>200</v>
      </c>
      <c r="FG4" t="s">
        <v>200</v>
      </c>
      <c r="FH4" t="s">
        <v>200</v>
      </c>
      <c r="FI4" t="s">
        <v>200</v>
      </c>
      <c r="FJ4" t="s">
        <v>200</v>
      </c>
      <c r="FK4" t="s">
        <v>200</v>
      </c>
      <c r="FL4" t="s">
        <v>200</v>
      </c>
      <c r="FM4" t="s">
        <v>200</v>
      </c>
      <c r="FN4" t="s">
        <v>200</v>
      </c>
      <c r="FO4" t="s">
        <v>200</v>
      </c>
      <c r="FP4" t="s">
        <v>200</v>
      </c>
      <c r="FQ4" t="s">
        <v>200</v>
      </c>
      <c r="FR4" t="s">
        <v>200</v>
      </c>
      <c r="FS4" t="s">
        <v>200</v>
      </c>
      <c r="FT4" t="s">
        <v>200</v>
      </c>
      <c r="FU4" t="s">
        <v>200</v>
      </c>
      <c r="FV4" t="s">
        <v>200</v>
      </c>
      <c r="FW4" t="s">
        <v>200</v>
      </c>
      <c r="FX4" t="s">
        <v>200</v>
      </c>
      <c r="FY4" t="s">
        <v>200</v>
      </c>
      <c r="FZ4">
        <v>15</v>
      </c>
      <c r="GA4" t="s">
        <v>254</v>
      </c>
      <c r="GB4">
        <v>1</v>
      </c>
      <c r="GC4">
        <v>15039098</v>
      </c>
      <c r="GD4" t="s">
        <v>200</v>
      </c>
      <c r="GE4" t="s">
        <v>200</v>
      </c>
      <c r="GF4" t="s">
        <v>200</v>
      </c>
      <c r="GG4" t="s">
        <v>200</v>
      </c>
      <c r="GH4" t="b">
        <v>1</v>
      </c>
      <c r="GI4">
        <v>110</v>
      </c>
      <c r="GJ4" t="s">
        <v>228</v>
      </c>
      <c r="GK4">
        <v>4</v>
      </c>
      <c r="GL4">
        <v>11</v>
      </c>
      <c r="GM4" t="s">
        <v>213</v>
      </c>
      <c r="GN4" t="s">
        <v>242</v>
      </c>
      <c r="GO4" t="s">
        <v>255</v>
      </c>
      <c r="GP4" t="s">
        <v>244</v>
      </c>
    </row>
    <row r="5" spans="1:198" x14ac:dyDescent="0.15">
      <c r="A5" t="s">
        <v>235</v>
      </c>
      <c r="B5">
        <v>13</v>
      </c>
      <c r="C5" t="b">
        <v>0</v>
      </c>
      <c r="D5">
        <v>7.95</v>
      </c>
      <c r="E5">
        <v>0</v>
      </c>
      <c r="F5">
        <v>180.58</v>
      </c>
      <c r="G5" t="b">
        <v>0</v>
      </c>
      <c r="H5" t="s">
        <v>204</v>
      </c>
      <c r="I5">
        <v>44</v>
      </c>
      <c r="J5" t="s">
        <v>199</v>
      </c>
      <c r="K5" t="s">
        <v>200</v>
      </c>
      <c r="L5" t="s">
        <v>200</v>
      </c>
      <c r="M5" t="s">
        <v>200</v>
      </c>
      <c r="N5" t="s">
        <v>200</v>
      </c>
      <c r="O5" t="s">
        <v>200</v>
      </c>
      <c r="P5" t="s">
        <v>200</v>
      </c>
      <c r="Q5">
        <v>794</v>
      </c>
      <c r="R5">
        <v>782.8</v>
      </c>
      <c r="S5">
        <v>31.7</v>
      </c>
      <c r="T5">
        <v>384</v>
      </c>
      <c r="U5">
        <v>29.4</v>
      </c>
      <c r="V5">
        <v>1</v>
      </c>
      <c r="W5" t="s">
        <v>201</v>
      </c>
      <c r="X5" t="b">
        <v>0</v>
      </c>
      <c r="Y5" t="s">
        <v>256</v>
      </c>
      <c r="Z5">
        <v>1</v>
      </c>
      <c r="AA5" t="s">
        <v>223</v>
      </c>
      <c r="AB5">
        <v>763</v>
      </c>
      <c r="AC5" t="s">
        <v>200</v>
      </c>
      <c r="AD5" t="s">
        <v>200</v>
      </c>
      <c r="AE5" t="s">
        <v>200</v>
      </c>
      <c r="AF5" t="s">
        <v>200</v>
      </c>
      <c r="AG5">
        <v>321.20999999999998</v>
      </c>
      <c r="AH5">
        <v>15054458</v>
      </c>
      <c r="AI5" t="s">
        <v>199</v>
      </c>
      <c r="AJ5" t="s">
        <v>200</v>
      </c>
      <c r="AK5" t="s">
        <v>200</v>
      </c>
      <c r="AL5" t="s">
        <v>200</v>
      </c>
      <c r="AM5" t="s">
        <v>200</v>
      </c>
      <c r="AN5" t="s">
        <v>200</v>
      </c>
      <c r="AO5" t="s">
        <v>200</v>
      </c>
      <c r="AP5">
        <v>752</v>
      </c>
      <c r="AQ5">
        <v>534.1</v>
      </c>
      <c r="AR5">
        <v>30.9</v>
      </c>
      <c r="AS5">
        <v>384</v>
      </c>
      <c r="AT5">
        <v>29.1</v>
      </c>
      <c r="AU5" t="s">
        <v>237</v>
      </c>
      <c r="AV5" t="s">
        <v>204</v>
      </c>
      <c r="AW5" t="b">
        <v>1</v>
      </c>
      <c r="AX5">
        <v>15054453</v>
      </c>
      <c r="AY5" t="s">
        <v>205</v>
      </c>
      <c r="AZ5" t="b">
        <v>1</v>
      </c>
      <c r="BA5">
        <v>15053732</v>
      </c>
      <c r="BB5" t="s">
        <v>200</v>
      </c>
      <c r="BC5" t="s">
        <v>200</v>
      </c>
      <c r="BD5" t="s">
        <v>200</v>
      </c>
      <c r="BE5" t="s">
        <v>200</v>
      </c>
      <c r="BF5" t="s">
        <v>200</v>
      </c>
      <c r="BG5" t="s">
        <v>200</v>
      </c>
      <c r="BH5" t="s">
        <v>200</v>
      </c>
      <c r="BI5" t="s">
        <v>200</v>
      </c>
      <c r="BJ5" t="s">
        <v>200</v>
      </c>
      <c r="BK5" t="s">
        <v>200</v>
      </c>
      <c r="BL5" t="s">
        <v>200</v>
      </c>
      <c r="BM5" t="s">
        <v>200</v>
      </c>
      <c r="BN5" t="s">
        <v>200</v>
      </c>
      <c r="BO5" t="s">
        <v>200</v>
      </c>
      <c r="BP5" t="s">
        <v>200</v>
      </c>
      <c r="BQ5" t="s">
        <v>200</v>
      </c>
      <c r="BR5" t="s">
        <v>200</v>
      </c>
      <c r="BS5" t="s">
        <v>200</v>
      </c>
      <c r="BT5" t="s">
        <v>200</v>
      </c>
      <c r="BU5" t="s">
        <v>200</v>
      </c>
      <c r="BV5" t="s">
        <v>200</v>
      </c>
      <c r="BW5" t="s">
        <v>200</v>
      </c>
      <c r="BX5" t="s">
        <v>200</v>
      </c>
      <c r="BY5" t="s">
        <v>200</v>
      </c>
      <c r="BZ5" t="s">
        <v>200</v>
      </c>
      <c r="CA5" t="s">
        <v>200</v>
      </c>
      <c r="CB5" t="s">
        <v>200</v>
      </c>
      <c r="CC5" t="s">
        <v>200</v>
      </c>
      <c r="CD5" t="s">
        <v>200</v>
      </c>
      <c r="CE5" t="s">
        <v>200</v>
      </c>
      <c r="CF5" t="s">
        <v>200</v>
      </c>
      <c r="CG5" t="s">
        <v>200</v>
      </c>
      <c r="CH5" t="s">
        <v>200</v>
      </c>
      <c r="CI5" t="s">
        <v>200</v>
      </c>
      <c r="CJ5" t="s">
        <v>200</v>
      </c>
      <c r="CK5" t="s">
        <v>200</v>
      </c>
      <c r="CL5" t="s">
        <v>200</v>
      </c>
      <c r="CM5" t="s">
        <v>200</v>
      </c>
      <c r="CN5" t="s">
        <v>200</v>
      </c>
      <c r="CO5" t="s">
        <v>200</v>
      </c>
      <c r="CP5" t="s">
        <v>200</v>
      </c>
      <c r="CQ5" t="s">
        <v>200</v>
      </c>
      <c r="CR5" t="s">
        <v>200</v>
      </c>
      <c r="CS5" t="s">
        <v>200</v>
      </c>
      <c r="CT5" t="s">
        <v>200</v>
      </c>
      <c r="CU5" t="s">
        <v>200</v>
      </c>
      <c r="CV5" t="s">
        <v>200</v>
      </c>
      <c r="CW5" t="s">
        <v>200</v>
      </c>
      <c r="CX5" t="s">
        <v>200</v>
      </c>
      <c r="CY5" t="s">
        <v>200</v>
      </c>
      <c r="CZ5" t="s">
        <v>200</v>
      </c>
      <c r="DA5" t="s">
        <v>200</v>
      </c>
      <c r="DB5" t="s">
        <v>200</v>
      </c>
      <c r="DC5" t="s">
        <v>200</v>
      </c>
      <c r="DD5" t="s">
        <v>200</v>
      </c>
      <c r="DE5" t="s">
        <v>200</v>
      </c>
      <c r="DF5" t="s">
        <v>200</v>
      </c>
      <c r="DG5" t="s">
        <v>200</v>
      </c>
      <c r="DH5" t="s">
        <v>200</v>
      </c>
      <c r="DI5" t="s">
        <v>200</v>
      </c>
      <c r="DJ5" t="s">
        <v>200</v>
      </c>
      <c r="DK5" t="s">
        <v>200</v>
      </c>
      <c r="DL5" t="s">
        <v>200</v>
      </c>
      <c r="DM5" t="s">
        <v>200</v>
      </c>
      <c r="DN5" t="s">
        <v>206</v>
      </c>
      <c r="DO5">
        <v>710</v>
      </c>
      <c r="DP5">
        <v>750</v>
      </c>
      <c r="DQ5" t="s">
        <v>201</v>
      </c>
      <c r="DR5" t="s">
        <v>199</v>
      </c>
      <c r="DS5" t="s">
        <v>200</v>
      </c>
      <c r="DT5" t="s">
        <v>200</v>
      </c>
      <c r="DU5" t="s">
        <v>200</v>
      </c>
      <c r="DV5" t="s">
        <v>200</v>
      </c>
      <c r="DW5" t="s">
        <v>200</v>
      </c>
      <c r="DX5" t="b">
        <v>0</v>
      </c>
      <c r="DY5" t="s">
        <v>257</v>
      </c>
      <c r="DZ5">
        <v>1</v>
      </c>
      <c r="EA5" t="s">
        <v>205</v>
      </c>
      <c r="EB5">
        <v>42</v>
      </c>
      <c r="EC5" t="s">
        <v>200</v>
      </c>
      <c r="ED5" t="s">
        <v>200</v>
      </c>
      <c r="EE5">
        <v>1314</v>
      </c>
      <c r="EF5" t="s">
        <v>200</v>
      </c>
      <c r="EG5" t="s">
        <v>200</v>
      </c>
      <c r="EH5" t="s">
        <v>200</v>
      </c>
      <c r="EI5">
        <v>42</v>
      </c>
      <c r="EJ5" t="s">
        <v>208</v>
      </c>
      <c r="EK5">
        <v>539</v>
      </c>
      <c r="EL5">
        <v>30.9</v>
      </c>
      <c r="EM5">
        <v>384</v>
      </c>
      <c r="EN5">
        <v>29.1</v>
      </c>
      <c r="EO5" t="s">
        <v>200</v>
      </c>
      <c r="EP5" t="s">
        <v>200</v>
      </c>
      <c r="EQ5" t="s">
        <v>200</v>
      </c>
      <c r="ER5" t="s">
        <v>200</v>
      </c>
      <c r="ES5" t="s">
        <v>200</v>
      </c>
      <c r="ET5" t="s">
        <v>200</v>
      </c>
      <c r="EU5" t="s">
        <v>200</v>
      </c>
      <c r="EV5" t="s">
        <v>200</v>
      </c>
      <c r="EW5" t="s">
        <v>200</v>
      </c>
      <c r="EX5" t="s">
        <v>200</v>
      </c>
      <c r="EY5" t="s">
        <v>200</v>
      </c>
      <c r="EZ5" t="s">
        <v>200</v>
      </c>
      <c r="FA5" t="s">
        <v>200</v>
      </c>
      <c r="FB5" t="s">
        <v>200</v>
      </c>
      <c r="FC5" t="s">
        <v>200</v>
      </c>
      <c r="FD5" t="s">
        <v>200</v>
      </c>
      <c r="FE5" t="s">
        <v>200</v>
      </c>
      <c r="FF5" t="s">
        <v>200</v>
      </c>
      <c r="FG5" t="s">
        <v>200</v>
      </c>
      <c r="FH5" t="s">
        <v>200</v>
      </c>
      <c r="FI5" t="s">
        <v>200</v>
      </c>
      <c r="FJ5" t="s">
        <v>200</v>
      </c>
      <c r="FK5" t="s">
        <v>200</v>
      </c>
      <c r="FL5" t="s">
        <v>200</v>
      </c>
      <c r="FM5" t="s">
        <v>200</v>
      </c>
      <c r="FN5" t="s">
        <v>200</v>
      </c>
      <c r="FO5" t="s">
        <v>200</v>
      </c>
      <c r="FP5" t="s">
        <v>200</v>
      </c>
      <c r="FQ5" t="s">
        <v>200</v>
      </c>
      <c r="FR5" t="s">
        <v>200</v>
      </c>
      <c r="FS5" t="s">
        <v>200</v>
      </c>
      <c r="FT5" t="s">
        <v>200</v>
      </c>
      <c r="FU5" t="s">
        <v>200</v>
      </c>
      <c r="FV5" t="s">
        <v>200</v>
      </c>
      <c r="FW5" t="s">
        <v>200</v>
      </c>
      <c r="FX5" t="s">
        <v>200</v>
      </c>
      <c r="FY5" t="s">
        <v>200</v>
      </c>
      <c r="FZ5">
        <v>17</v>
      </c>
      <c r="GA5" t="s">
        <v>258</v>
      </c>
      <c r="GB5">
        <v>1</v>
      </c>
      <c r="GC5">
        <v>15053690</v>
      </c>
      <c r="GD5" t="s">
        <v>200</v>
      </c>
      <c r="GE5" t="s">
        <v>200</v>
      </c>
      <c r="GF5" t="s">
        <v>200</v>
      </c>
      <c r="GG5" t="s">
        <v>200</v>
      </c>
      <c r="GH5" t="b">
        <v>1</v>
      </c>
      <c r="GI5">
        <v>120</v>
      </c>
      <c r="GJ5" t="s">
        <v>212</v>
      </c>
      <c r="GK5">
        <v>8</v>
      </c>
      <c r="GL5">
        <v>13</v>
      </c>
      <c r="GM5" t="s">
        <v>213</v>
      </c>
      <c r="GN5" t="s">
        <v>214</v>
      </c>
      <c r="GO5" t="s">
        <v>215</v>
      </c>
      <c r="GP5" t="s">
        <v>205</v>
      </c>
    </row>
    <row r="6" spans="1:198" x14ac:dyDescent="0.15">
      <c r="A6" t="s">
        <v>235</v>
      </c>
      <c r="B6">
        <v>21</v>
      </c>
      <c r="C6" t="b">
        <v>0</v>
      </c>
      <c r="D6">
        <v>2.44</v>
      </c>
      <c r="E6">
        <v>0</v>
      </c>
      <c r="F6">
        <v>16.920000000000002</v>
      </c>
      <c r="G6" t="b">
        <v>1</v>
      </c>
      <c r="H6" t="s">
        <v>204</v>
      </c>
      <c r="I6">
        <v>144</v>
      </c>
      <c r="J6" t="s">
        <v>199</v>
      </c>
      <c r="K6" t="s">
        <v>200</v>
      </c>
      <c r="L6" t="s">
        <v>200</v>
      </c>
      <c r="M6" t="s">
        <v>200</v>
      </c>
      <c r="N6" t="s">
        <v>200</v>
      </c>
      <c r="O6" t="s">
        <v>200</v>
      </c>
      <c r="P6" t="s">
        <v>200</v>
      </c>
      <c r="Q6">
        <v>204</v>
      </c>
      <c r="R6">
        <v>613.20000000000005</v>
      </c>
      <c r="S6">
        <v>31</v>
      </c>
      <c r="T6">
        <v>384</v>
      </c>
      <c r="U6">
        <v>29.1</v>
      </c>
      <c r="V6">
        <v>1</v>
      </c>
      <c r="W6" t="s">
        <v>201</v>
      </c>
      <c r="X6" t="b">
        <v>0</v>
      </c>
      <c r="Y6" t="s">
        <v>264</v>
      </c>
      <c r="Z6">
        <v>0</v>
      </c>
      <c r="AA6" t="s">
        <v>200</v>
      </c>
      <c r="AB6" t="s">
        <v>200</v>
      </c>
      <c r="AC6" t="s">
        <v>200</v>
      </c>
      <c r="AD6" t="s">
        <v>200</v>
      </c>
      <c r="AE6" t="s">
        <v>200</v>
      </c>
      <c r="AF6" t="s">
        <v>200</v>
      </c>
      <c r="AG6">
        <v>178.5</v>
      </c>
      <c r="AH6">
        <v>15422050</v>
      </c>
      <c r="AI6" t="s">
        <v>199</v>
      </c>
      <c r="AJ6" t="s">
        <v>200</v>
      </c>
      <c r="AK6" t="s">
        <v>200</v>
      </c>
      <c r="AL6" t="s">
        <v>200</v>
      </c>
      <c r="AM6" t="s">
        <v>200</v>
      </c>
      <c r="AN6" t="s">
        <v>200</v>
      </c>
      <c r="AO6" t="s">
        <v>200</v>
      </c>
      <c r="AP6">
        <v>62</v>
      </c>
      <c r="AQ6">
        <v>537.79999999999995</v>
      </c>
      <c r="AR6">
        <v>30.9</v>
      </c>
      <c r="AS6">
        <v>384</v>
      </c>
      <c r="AT6">
        <v>29.1</v>
      </c>
      <c r="AU6" t="s">
        <v>237</v>
      </c>
      <c r="AV6" t="s">
        <v>204</v>
      </c>
      <c r="AW6" t="b">
        <v>1</v>
      </c>
      <c r="AX6">
        <v>15422475</v>
      </c>
      <c r="AY6" t="s">
        <v>205</v>
      </c>
      <c r="AZ6" t="b">
        <v>1</v>
      </c>
      <c r="BA6">
        <v>15422007</v>
      </c>
      <c r="BB6" t="s">
        <v>246</v>
      </c>
      <c r="BC6">
        <v>295</v>
      </c>
      <c r="BD6">
        <v>499</v>
      </c>
      <c r="BE6" t="s">
        <v>201</v>
      </c>
      <c r="BF6" t="s">
        <v>199</v>
      </c>
      <c r="BG6" t="s">
        <v>200</v>
      </c>
      <c r="BH6" t="s">
        <v>200</v>
      </c>
      <c r="BI6" t="s">
        <v>200</v>
      </c>
      <c r="BJ6" t="s">
        <v>200</v>
      </c>
      <c r="BK6" t="s">
        <v>200</v>
      </c>
      <c r="BL6" t="b">
        <v>0</v>
      </c>
      <c r="BM6" t="s">
        <v>252</v>
      </c>
      <c r="BN6">
        <v>1</v>
      </c>
      <c r="BO6" t="s">
        <v>223</v>
      </c>
      <c r="BP6">
        <v>499</v>
      </c>
      <c r="BQ6" t="s">
        <v>200</v>
      </c>
      <c r="BR6" t="s">
        <v>200</v>
      </c>
      <c r="BS6">
        <v>1189</v>
      </c>
      <c r="BT6" t="s">
        <v>200</v>
      </c>
      <c r="BU6" t="s">
        <v>200</v>
      </c>
      <c r="BV6" t="s">
        <v>200</v>
      </c>
      <c r="BW6">
        <v>206</v>
      </c>
      <c r="BX6" t="s">
        <v>208</v>
      </c>
      <c r="BY6">
        <v>525.1</v>
      </c>
      <c r="BZ6">
        <v>30.95</v>
      </c>
      <c r="CA6">
        <v>384</v>
      </c>
      <c r="CB6">
        <v>29.1</v>
      </c>
      <c r="CC6" t="s">
        <v>200</v>
      </c>
      <c r="CD6" t="s">
        <v>200</v>
      </c>
      <c r="CE6" t="s">
        <v>200</v>
      </c>
      <c r="CF6" t="s">
        <v>200</v>
      </c>
      <c r="CG6" t="s">
        <v>200</v>
      </c>
      <c r="CH6" t="s">
        <v>200</v>
      </c>
      <c r="CI6" t="s">
        <v>200</v>
      </c>
      <c r="CJ6" t="s">
        <v>200</v>
      </c>
      <c r="CK6" t="s">
        <v>200</v>
      </c>
      <c r="CL6" t="s">
        <v>200</v>
      </c>
      <c r="CM6" t="s">
        <v>200</v>
      </c>
      <c r="CN6" t="s">
        <v>200</v>
      </c>
      <c r="CO6" t="s">
        <v>200</v>
      </c>
      <c r="CP6" t="s">
        <v>200</v>
      </c>
      <c r="CQ6" t="s">
        <v>200</v>
      </c>
      <c r="CR6" t="s">
        <v>200</v>
      </c>
      <c r="CS6" t="s">
        <v>200</v>
      </c>
      <c r="CT6" t="s">
        <v>200</v>
      </c>
      <c r="CU6" t="s">
        <v>200</v>
      </c>
      <c r="CV6" t="s">
        <v>200</v>
      </c>
      <c r="CW6" t="s">
        <v>200</v>
      </c>
      <c r="CX6" t="s">
        <v>200</v>
      </c>
      <c r="CY6" t="s">
        <v>200</v>
      </c>
      <c r="CZ6" t="s">
        <v>200</v>
      </c>
      <c r="DA6" t="s">
        <v>200</v>
      </c>
      <c r="DB6" t="s">
        <v>200</v>
      </c>
      <c r="DC6" t="s">
        <v>200</v>
      </c>
      <c r="DD6" t="s">
        <v>200</v>
      </c>
      <c r="DE6" t="s">
        <v>200</v>
      </c>
      <c r="DF6" t="s">
        <v>200</v>
      </c>
      <c r="DG6" t="s">
        <v>200</v>
      </c>
      <c r="DH6" t="s">
        <v>200</v>
      </c>
      <c r="DI6" t="s">
        <v>200</v>
      </c>
      <c r="DJ6" t="s">
        <v>200</v>
      </c>
      <c r="DK6" t="s">
        <v>200</v>
      </c>
      <c r="DL6" t="s">
        <v>200</v>
      </c>
      <c r="DM6" t="s">
        <v>200</v>
      </c>
      <c r="DN6" t="s">
        <v>248</v>
      </c>
      <c r="DO6">
        <v>31</v>
      </c>
      <c r="DP6">
        <v>60</v>
      </c>
      <c r="DQ6" t="s">
        <v>201</v>
      </c>
      <c r="DR6" t="s">
        <v>199</v>
      </c>
      <c r="DS6" t="s">
        <v>200</v>
      </c>
      <c r="DT6" t="s">
        <v>200</v>
      </c>
      <c r="DU6" t="s">
        <v>200</v>
      </c>
      <c r="DV6" t="s">
        <v>200</v>
      </c>
      <c r="DW6" t="s">
        <v>200</v>
      </c>
      <c r="DX6" t="b">
        <v>0</v>
      </c>
      <c r="DY6" t="s">
        <v>239</v>
      </c>
      <c r="DZ6">
        <v>1</v>
      </c>
      <c r="EA6" t="s">
        <v>205</v>
      </c>
      <c r="EB6">
        <v>31</v>
      </c>
      <c r="EC6" t="s">
        <v>200</v>
      </c>
      <c r="ED6" t="s">
        <v>200</v>
      </c>
      <c r="EE6">
        <v>1106</v>
      </c>
      <c r="EF6" t="s">
        <v>200</v>
      </c>
      <c r="EG6" t="s">
        <v>200</v>
      </c>
      <c r="EH6" t="s">
        <v>200</v>
      </c>
      <c r="EI6">
        <v>31</v>
      </c>
      <c r="EJ6" t="s">
        <v>208</v>
      </c>
      <c r="EK6">
        <v>539.5</v>
      </c>
      <c r="EL6">
        <v>30.9</v>
      </c>
      <c r="EM6">
        <v>384</v>
      </c>
      <c r="EN6">
        <v>29.1</v>
      </c>
      <c r="EO6" t="s">
        <v>200</v>
      </c>
      <c r="EP6" t="s">
        <v>200</v>
      </c>
      <c r="EQ6" t="s">
        <v>200</v>
      </c>
      <c r="ER6" t="s">
        <v>200</v>
      </c>
      <c r="ES6" t="s">
        <v>200</v>
      </c>
      <c r="ET6" t="s">
        <v>200</v>
      </c>
      <c r="EU6" t="s">
        <v>200</v>
      </c>
      <c r="EV6" t="s">
        <v>200</v>
      </c>
      <c r="EW6" t="s">
        <v>200</v>
      </c>
      <c r="EX6" t="s">
        <v>200</v>
      </c>
      <c r="EY6" t="s">
        <v>200</v>
      </c>
      <c r="EZ6" t="s">
        <v>200</v>
      </c>
      <c r="FA6" t="s">
        <v>200</v>
      </c>
      <c r="FB6" t="s">
        <v>200</v>
      </c>
      <c r="FC6" t="s">
        <v>200</v>
      </c>
      <c r="FD6" t="s">
        <v>200</v>
      </c>
      <c r="FE6" t="s">
        <v>200</v>
      </c>
      <c r="FF6" t="s">
        <v>200</v>
      </c>
      <c r="FG6" t="s">
        <v>200</v>
      </c>
      <c r="FH6" t="s">
        <v>200</v>
      </c>
      <c r="FI6" t="s">
        <v>200</v>
      </c>
      <c r="FJ6" t="s">
        <v>200</v>
      </c>
      <c r="FK6" t="s">
        <v>200</v>
      </c>
      <c r="FL6" t="s">
        <v>200</v>
      </c>
      <c r="FM6" t="s">
        <v>200</v>
      </c>
      <c r="FN6" t="s">
        <v>200</v>
      </c>
      <c r="FO6" t="s">
        <v>200</v>
      </c>
      <c r="FP6" t="s">
        <v>200</v>
      </c>
      <c r="FQ6" t="s">
        <v>200</v>
      </c>
      <c r="FR6" t="s">
        <v>200</v>
      </c>
      <c r="FS6" t="s">
        <v>200</v>
      </c>
      <c r="FT6" t="s">
        <v>200</v>
      </c>
      <c r="FU6" t="s">
        <v>200</v>
      </c>
      <c r="FV6" t="s">
        <v>200</v>
      </c>
      <c r="FW6" t="s">
        <v>200</v>
      </c>
      <c r="FX6" t="s">
        <v>200</v>
      </c>
      <c r="FY6" t="s">
        <v>200</v>
      </c>
      <c r="FZ6">
        <v>26</v>
      </c>
      <c r="GA6" t="s">
        <v>265</v>
      </c>
      <c r="GB6">
        <v>1</v>
      </c>
      <c r="GC6">
        <v>15421976</v>
      </c>
      <c r="GD6" t="s">
        <v>200</v>
      </c>
      <c r="GE6" t="s">
        <v>200</v>
      </c>
      <c r="GF6" t="s">
        <v>200</v>
      </c>
      <c r="GG6" t="s">
        <v>200</v>
      </c>
      <c r="GH6" t="b">
        <v>1</v>
      </c>
      <c r="GI6">
        <v>120</v>
      </c>
      <c r="GJ6" t="s">
        <v>228</v>
      </c>
      <c r="GK6">
        <v>4</v>
      </c>
      <c r="GL6">
        <v>21</v>
      </c>
      <c r="GM6" t="s">
        <v>213</v>
      </c>
      <c r="GN6" t="s">
        <v>214</v>
      </c>
      <c r="GO6" t="s">
        <v>266</v>
      </c>
      <c r="GP6" t="s">
        <v>205</v>
      </c>
    </row>
    <row r="7" spans="1:198" x14ac:dyDescent="0.15">
      <c r="A7" t="s">
        <v>268</v>
      </c>
      <c r="B7">
        <v>4</v>
      </c>
      <c r="C7" t="b">
        <v>0</v>
      </c>
      <c r="D7">
        <v>3.06</v>
      </c>
      <c r="E7">
        <v>0</v>
      </c>
      <c r="F7">
        <v>29.43</v>
      </c>
      <c r="G7" t="b">
        <v>0</v>
      </c>
      <c r="H7" t="s">
        <v>204</v>
      </c>
      <c r="I7">
        <v>104</v>
      </c>
      <c r="J7" t="s">
        <v>199</v>
      </c>
      <c r="K7" t="s">
        <v>200</v>
      </c>
      <c r="L7" t="s">
        <v>200</v>
      </c>
      <c r="M7" t="s">
        <v>200</v>
      </c>
      <c r="N7" t="s">
        <v>200</v>
      </c>
      <c r="O7" t="s">
        <v>200</v>
      </c>
      <c r="P7" t="s">
        <v>200</v>
      </c>
      <c r="Q7">
        <v>390</v>
      </c>
      <c r="R7">
        <v>614.29999999999995</v>
      </c>
      <c r="S7">
        <v>29.3</v>
      </c>
      <c r="T7">
        <v>384</v>
      </c>
      <c r="U7">
        <v>27.4</v>
      </c>
      <c r="V7">
        <v>1</v>
      </c>
      <c r="W7" t="s">
        <v>201</v>
      </c>
      <c r="X7" t="b">
        <v>0</v>
      </c>
      <c r="Y7" t="s">
        <v>280</v>
      </c>
      <c r="Z7">
        <v>1</v>
      </c>
      <c r="AA7" t="s">
        <v>223</v>
      </c>
      <c r="AB7">
        <v>306</v>
      </c>
      <c r="AC7" t="s">
        <v>200</v>
      </c>
      <c r="AD7" t="s">
        <v>200</v>
      </c>
      <c r="AE7" t="s">
        <v>200</v>
      </c>
      <c r="AF7" t="s">
        <v>200</v>
      </c>
      <c r="AG7">
        <v>957.49</v>
      </c>
      <c r="AH7">
        <v>16350726</v>
      </c>
      <c r="AI7" t="s">
        <v>199</v>
      </c>
      <c r="AJ7" t="s">
        <v>200</v>
      </c>
      <c r="AK7" t="s">
        <v>200</v>
      </c>
      <c r="AL7" t="s">
        <v>200</v>
      </c>
      <c r="AM7" t="s">
        <v>200</v>
      </c>
      <c r="AN7" t="s">
        <v>200</v>
      </c>
      <c r="AO7" t="s">
        <v>200</v>
      </c>
      <c r="AP7">
        <v>288</v>
      </c>
      <c r="AQ7">
        <v>524.29999999999995</v>
      </c>
      <c r="AR7">
        <v>29.5</v>
      </c>
      <c r="AS7">
        <v>384</v>
      </c>
      <c r="AT7">
        <v>27.5</v>
      </c>
      <c r="AU7" t="s">
        <v>270</v>
      </c>
      <c r="AV7" t="s">
        <v>204</v>
      </c>
      <c r="AW7" t="b">
        <v>1</v>
      </c>
      <c r="AX7">
        <v>16350694</v>
      </c>
      <c r="AY7" t="s">
        <v>205</v>
      </c>
      <c r="AZ7" t="b">
        <v>1</v>
      </c>
      <c r="BA7">
        <v>16350442</v>
      </c>
      <c r="BB7" t="s">
        <v>200</v>
      </c>
      <c r="BC7" t="s">
        <v>200</v>
      </c>
      <c r="BD7" t="s">
        <v>200</v>
      </c>
      <c r="BE7" t="s">
        <v>200</v>
      </c>
      <c r="BF7" t="s">
        <v>200</v>
      </c>
      <c r="BG7" t="s">
        <v>200</v>
      </c>
      <c r="BH7" t="s">
        <v>200</v>
      </c>
      <c r="BI7" t="s">
        <v>200</v>
      </c>
      <c r="BJ7" t="s">
        <v>200</v>
      </c>
      <c r="BK7" t="s">
        <v>200</v>
      </c>
      <c r="BL7" t="s">
        <v>200</v>
      </c>
      <c r="BM7" t="s">
        <v>200</v>
      </c>
      <c r="BN7" t="s">
        <v>200</v>
      </c>
      <c r="BO7" t="s">
        <v>200</v>
      </c>
      <c r="BP7" t="s">
        <v>200</v>
      </c>
      <c r="BQ7" t="s">
        <v>200</v>
      </c>
      <c r="BR7" t="s">
        <v>200</v>
      </c>
      <c r="BS7" t="s">
        <v>200</v>
      </c>
      <c r="BT7" t="s">
        <v>200</v>
      </c>
      <c r="BU7" t="s">
        <v>200</v>
      </c>
      <c r="BV7" t="s">
        <v>200</v>
      </c>
      <c r="BW7" t="s">
        <v>200</v>
      </c>
      <c r="BX7" t="s">
        <v>200</v>
      </c>
      <c r="BY7" t="s">
        <v>200</v>
      </c>
      <c r="BZ7" t="s">
        <v>200</v>
      </c>
      <c r="CA7" t="s">
        <v>200</v>
      </c>
      <c r="CB7" t="s">
        <v>200</v>
      </c>
      <c r="CC7" t="s">
        <v>200</v>
      </c>
      <c r="CD7" t="s">
        <v>200</v>
      </c>
      <c r="CE7" t="s">
        <v>200</v>
      </c>
      <c r="CF7" t="s">
        <v>200</v>
      </c>
      <c r="CG7" t="s">
        <v>200</v>
      </c>
      <c r="CH7" t="s">
        <v>200</v>
      </c>
      <c r="CI7" t="s">
        <v>200</v>
      </c>
      <c r="CJ7" t="s">
        <v>200</v>
      </c>
      <c r="CK7" t="s">
        <v>200</v>
      </c>
      <c r="CL7" t="s">
        <v>200</v>
      </c>
      <c r="CM7" t="s">
        <v>200</v>
      </c>
      <c r="CN7" t="s">
        <v>200</v>
      </c>
      <c r="CO7" t="s">
        <v>200</v>
      </c>
      <c r="CP7" t="s">
        <v>200</v>
      </c>
      <c r="CQ7" t="s">
        <v>200</v>
      </c>
      <c r="CR7" t="s">
        <v>200</v>
      </c>
      <c r="CS7" t="s">
        <v>200</v>
      </c>
      <c r="CT7" t="s">
        <v>200</v>
      </c>
      <c r="CU7" t="s">
        <v>200</v>
      </c>
      <c r="CV7" t="s">
        <v>200</v>
      </c>
      <c r="CW7" t="s">
        <v>200</v>
      </c>
      <c r="CX7" t="s">
        <v>200</v>
      </c>
      <c r="CY7" t="s">
        <v>200</v>
      </c>
      <c r="CZ7" t="s">
        <v>200</v>
      </c>
      <c r="DA7" t="s">
        <v>200</v>
      </c>
      <c r="DB7" t="s">
        <v>200</v>
      </c>
      <c r="DC7" t="s">
        <v>200</v>
      </c>
      <c r="DD7" t="s">
        <v>200</v>
      </c>
      <c r="DE7" t="s">
        <v>200</v>
      </c>
      <c r="DF7" t="s">
        <v>200</v>
      </c>
      <c r="DG7" t="s">
        <v>200</v>
      </c>
      <c r="DH7" t="s">
        <v>200</v>
      </c>
      <c r="DI7" t="s">
        <v>200</v>
      </c>
      <c r="DJ7" t="s">
        <v>200</v>
      </c>
      <c r="DK7" t="s">
        <v>200</v>
      </c>
      <c r="DL7" t="s">
        <v>200</v>
      </c>
      <c r="DM7" t="s">
        <v>200</v>
      </c>
      <c r="DN7" t="s">
        <v>206</v>
      </c>
      <c r="DO7">
        <v>234</v>
      </c>
      <c r="DP7">
        <v>286</v>
      </c>
      <c r="DQ7" t="s">
        <v>201</v>
      </c>
      <c r="DR7" t="s">
        <v>199</v>
      </c>
      <c r="DS7" t="s">
        <v>200</v>
      </c>
      <c r="DT7" t="s">
        <v>200</v>
      </c>
      <c r="DU7" t="s">
        <v>200</v>
      </c>
      <c r="DV7" t="s">
        <v>200</v>
      </c>
      <c r="DW7" t="s">
        <v>200</v>
      </c>
      <c r="DX7" t="b">
        <v>0</v>
      </c>
      <c r="DY7" t="s">
        <v>273</v>
      </c>
      <c r="DZ7">
        <v>1</v>
      </c>
      <c r="EA7" t="s">
        <v>205</v>
      </c>
      <c r="EB7">
        <v>54</v>
      </c>
      <c r="EC7" t="s">
        <v>200</v>
      </c>
      <c r="ED7" t="s">
        <v>200</v>
      </c>
      <c r="EE7">
        <v>1720</v>
      </c>
      <c r="EF7" t="s">
        <v>200</v>
      </c>
      <c r="EG7" t="s">
        <v>200</v>
      </c>
      <c r="EH7" t="s">
        <v>200</v>
      </c>
      <c r="EI7">
        <v>54</v>
      </c>
      <c r="EJ7" t="s">
        <v>208</v>
      </c>
      <c r="EK7">
        <v>520.70000000000005</v>
      </c>
      <c r="EL7">
        <v>29.5</v>
      </c>
      <c r="EM7">
        <v>384</v>
      </c>
      <c r="EN7">
        <v>27.55</v>
      </c>
      <c r="EO7" t="s">
        <v>200</v>
      </c>
      <c r="EP7" t="s">
        <v>200</v>
      </c>
      <c r="EQ7" t="s">
        <v>200</v>
      </c>
      <c r="ER7" t="s">
        <v>200</v>
      </c>
      <c r="ES7" t="s">
        <v>200</v>
      </c>
      <c r="ET7" t="s">
        <v>200</v>
      </c>
      <c r="EU7" t="s">
        <v>200</v>
      </c>
      <c r="EV7" t="s">
        <v>200</v>
      </c>
      <c r="EW7" t="s">
        <v>200</v>
      </c>
      <c r="EX7" t="s">
        <v>200</v>
      </c>
      <c r="EY7" t="s">
        <v>200</v>
      </c>
      <c r="EZ7" t="s">
        <v>200</v>
      </c>
      <c r="FA7" t="s">
        <v>200</v>
      </c>
      <c r="FB7" t="s">
        <v>200</v>
      </c>
      <c r="FC7" t="s">
        <v>200</v>
      </c>
      <c r="FD7" t="s">
        <v>200</v>
      </c>
      <c r="FE7" t="s">
        <v>200</v>
      </c>
      <c r="FF7" t="s">
        <v>200</v>
      </c>
      <c r="FG7" t="s">
        <v>200</v>
      </c>
      <c r="FH7" t="s">
        <v>200</v>
      </c>
      <c r="FI7" t="s">
        <v>200</v>
      </c>
      <c r="FJ7" t="s">
        <v>200</v>
      </c>
      <c r="FK7" t="s">
        <v>200</v>
      </c>
      <c r="FL7" t="s">
        <v>200</v>
      </c>
      <c r="FM7" t="s">
        <v>200</v>
      </c>
      <c r="FN7" t="s">
        <v>200</v>
      </c>
      <c r="FO7" t="s">
        <v>200</v>
      </c>
      <c r="FP7" t="s">
        <v>200</v>
      </c>
      <c r="FQ7" t="s">
        <v>200</v>
      </c>
      <c r="FR7" t="s">
        <v>200</v>
      </c>
      <c r="FS7" t="s">
        <v>200</v>
      </c>
      <c r="FT7" t="s">
        <v>200</v>
      </c>
      <c r="FU7" t="s">
        <v>200</v>
      </c>
      <c r="FV7" t="s">
        <v>200</v>
      </c>
      <c r="FW7" t="s">
        <v>200</v>
      </c>
      <c r="FX7" t="s">
        <v>200</v>
      </c>
      <c r="FY7" t="s">
        <v>200</v>
      </c>
      <c r="FZ7">
        <v>6</v>
      </c>
      <c r="GA7" t="s">
        <v>281</v>
      </c>
      <c r="GB7">
        <v>1</v>
      </c>
      <c r="GC7">
        <v>16350388</v>
      </c>
      <c r="GD7" t="s">
        <v>200</v>
      </c>
      <c r="GE7" t="s">
        <v>200</v>
      </c>
      <c r="GF7" t="s">
        <v>200</v>
      </c>
      <c r="GG7" t="s">
        <v>200</v>
      </c>
      <c r="GH7" t="b">
        <v>1</v>
      </c>
      <c r="GI7">
        <v>110</v>
      </c>
      <c r="GJ7" t="s">
        <v>212</v>
      </c>
      <c r="GK7">
        <v>4</v>
      </c>
      <c r="GL7">
        <v>4</v>
      </c>
      <c r="GM7" t="s">
        <v>213</v>
      </c>
      <c r="GN7" t="s">
        <v>242</v>
      </c>
      <c r="GO7" t="s">
        <v>282</v>
      </c>
      <c r="GP7" t="s">
        <v>244</v>
      </c>
    </row>
    <row r="8" spans="1:198" x14ac:dyDescent="0.15">
      <c r="A8" t="s">
        <v>268</v>
      </c>
      <c r="B8">
        <v>13</v>
      </c>
      <c r="C8" t="b">
        <v>0</v>
      </c>
      <c r="D8">
        <v>7.43</v>
      </c>
      <c r="E8">
        <v>0</v>
      </c>
      <c r="F8">
        <v>137.66999999999999</v>
      </c>
      <c r="G8" t="b">
        <v>0</v>
      </c>
      <c r="H8" t="s">
        <v>204</v>
      </c>
      <c r="I8">
        <v>54</v>
      </c>
      <c r="J8" t="s">
        <v>199</v>
      </c>
      <c r="K8" t="s">
        <v>200</v>
      </c>
      <c r="L8" t="s">
        <v>200</v>
      </c>
      <c r="M8" t="s">
        <v>200</v>
      </c>
      <c r="N8" t="s">
        <v>200</v>
      </c>
      <c r="O8" t="s">
        <v>200</v>
      </c>
      <c r="P8" t="s">
        <v>200</v>
      </c>
      <c r="Q8">
        <v>326</v>
      </c>
      <c r="R8">
        <v>760</v>
      </c>
      <c r="S8">
        <v>30.4</v>
      </c>
      <c r="T8">
        <v>384</v>
      </c>
      <c r="U8">
        <v>28.4</v>
      </c>
      <c r="V8">
        <v>1</v>
      </c>
      <c r="W8" t="s">
        <v>201</v>
      </c>
      <c r="X8" t="b">
        <v>0</v>
      </c>
      <c r="Y8" t="s">
        <v>283</v>
      </c>
      <c r="Z8">
        <v>0</v>
      </c>
      <c r="AA8" t="s">
        <v>200</v>
      </c>
      <c r="AB8" t="s">
        <v>200</v>
      </c>
      <c r="AC8" t="s">
        <v>200</v>
      </c>
      <c r="AD8" t="s">
        <v>200</v>
      </c>
      <c r="AE8" t="s">
        <v>200</v>
      </c>
      <c r="AF8" t="s">
        <v>200</v>
      </c>
      <c r="AG8">
        <v>267.27999999999997</v>
      </c>
      <c r="AH8">
        <v>16409972</v>
      </c>
      <c r="AI8" t="s">
        <v>199</v>
      </c>
      <c r="AJ8" t="s">
        <v>200</v>
      </c>
      <c r="AK8" t="s">
        <v>200</v>
      </c>
      <c r="AL8" t="s">
        <v>200</v>
      </c>
      <c r="AM8" t="s">
        <v>200</v>
      </c>
      <c r="AN8" t="s">
        <v>200</v>
      </c>
      <c r="AO8" t="s">
        <v>200</v>
      </c>
      <c r="AP8">
        <v>274</v>
      </c>
      <c r="AQ8">
        <v>534</v>
      </c>
      <c r="AR8">
        <v>30.4</v>
      </c>
      <c r="AS8">
        <v>384</v>
      </c>
      <c r="AT8">
        <v>28.4</v>
      </c>
      <c r="AU8" t="s">
        <v>270</v>
      </c>
      <c r="AV8" t="s">
        <v>204</v>
      </c>
      <c r="AW8" t="b">
        <v>1</v>
      </c>
      <c r="AX8">
        <v>16411507</v>
      </c>
      <c r="AY8" t="s">
        <v>205</v>
      </c>
      <c r="AZ8" t="b">
        <v>1</v>
      </c>
      <c r="BA8">
        <v>16409733</v>
      </c>
      <c r="BB8" t="s">
        <v>206</v>
      </c>
      <c r="BC8">
        <v>176</v>
      </c>
      <c r="BD8">
        <v>502</v>
      </c>
      <c r="BE8" t="s">
        <v>201</v>
      </c>
      <c r="BF8" t="s">
        <v>199</v>
      </c>
      <c r="BG8" t="s">
        <v>200</v>
      </c>
      <c r="BH8" t="s">
        <v>200</v>
      </c>
      <c r="BI8" t="s">
        <v>200</v>
      </c>
      <c r="BJ8" t="s">
        <v>200</v>
      </c>
      <c r="BK8" t="s">
        <v>200</v>
      </c>
      <c r="BL8" t="b">
        <v>0</v>
      </c>
      <c r="BM8" t="s">
        <v>284</v>
      </c>
      <c r="BN8">
        <v>0</v>
      </c>
      <c r="BO8" t="s">
        <v>200</v>
      </c>
      <c r="BP8" t="s">
        <v>200</v>
      </c>
      <c r="BQ8" t="s">
        <v>200</v>
      </c>
      <c r="BR8" t="s">
        <v>200</v>
      </c>
      <c r="BS8">
        <v>1994</v>
      </c>
      <c r="BT8" t="s">
        <v>200</v>
      </c>
      <c r="BU8" t="s">
        <v>200</v>
      </c>
      <c r="BV8" t="s">
        <v>200</v>
      </c>
      <c r="BW8">
        <v>328</v>
      </c>
      <c r="BX8" t="s">
        <v>208</v>
      </c>
      <c r="BY8">
        <v>757.2</v>
      </c>
      <c r="BZ8">
        <v>30.4</v>
      </c>
      <c r="CA8">
        <v>384</v>
      </c>
      <c r="CB8">
        <v>28.4</v>
      </c>
      <c r="CC8">
        <v>7.16</v>
      </c>
      <c r="CD8">
        <v>180</v>
      </c>
      <c r="CE8">
        <v>143.29</v>
      </c>
      <c r="CF8" t="b">
        <v>0</v>
      </c>
      <c r="CG8" t="s">
        <v>198</v>
      </c>
      <c r="CH8">
        <v>50</v>
      </c>
      <c r="CI8" t="s">
        <v>199</v>
      </c>
      <c r="CJ8" t="s">
        <v>200</v>
      </c>
      <c r="CK8" t="s">
        <v>200</v>
      </c>
      <c r="CL8" t="s">
        <v>200</v>
      </c>
      <c r="CM8">
        <v>552</v>
      </c>
      <c r="CN8">
        <v>538.29999999999995</v>
      </c>
      <c r="CO8">
        <v>30.4</v>
      </c>
      <c r="CP8">
        <v>384</v>
      </c>
      <c r="CQ8">
        <v>28.4</v>
      </c>
      <c r="CR8">
        <v>2</v>
      </c>
      <c r="CS8" t="s">
        <v>201</v>
      </c>
      <c r="CT8" t="b">
        <v>0</v>
      </c>
      <c r="CU8" t="s">
        <v>285</v>
      </c>
      <c r="CV8">
        <v>0</v>
      </c>
      <c r="CW8" t="s">
        <v>200</v>
      </c>
      <c r="CX8" t="s">
        <v>200</v>
      </c>
      <c r="CY8" t="s">
        <v>200</v>
      </c>
      <c r="CZ8" t="s">
        <v>200</v>
      </c>
      <c r="DA8" t="s">
        <v>200</v>
      </c>
      <c r="DB8" t="s">
        <v>200</v>
      </c>
      <c r="DC8">
        <v>250.17</v>
      </c>
      <c r="DD8">
        <v>16410202</v>
      </c>
      <c r="DE8" t="s">
        <v>199</v>
      </c>
      <c r="DF8" t="s">
        <v>200</v>
      </c>
      <c r="DG8" t="s">
        <v>200</v>
      </c>
      <c r="DH8" t="s">
        <v>200</v>
      </c>
      <c r="DI8">
        <v>504</v>
      </c>
      <c r="DJ8">
        <v>756.1</v>
      </c>
      <c r="DK8">
        <v>30.4</v>
      </c>
      <c r="DL8">
        <v>384</v>
      </c>
      <c r="DM8">
        <v>28.4</v>
      </c>
      <c r="DN8" t="s">
        <v>206</v>
      </c>
      <c r="DO8">
        <v>219</v>
      </c>
      <c r="DP8">
        <v>272</v>
      </c>
      <c r="DQ8" t="s">
        <v>201</v>
      </c>
      <c r="DR8" t="s">
        <v>199</v>
      </c>
      <c r="DS8" t="s">
        <v>200</v>
      </c>
      <c r="DT8" t="s">
        <v>200</v>
      </c>
      <c r="DU8" t="s">
        <v>200</v>
      </c>
      <c r="DV8" t="s">
        <v>200</v>
      </c>
      <c r="DW8" t="s">
        <v>200</v>
      </c>
      <c r="DX8" t="b">
        <v>0</v>
      </c>
      <c r="DY8" t="s">
        <v>286</v>
      </c>
      <c r="DZ8">
        <v>1</v>
      </c>
      <c r="EA8" t="s">
        <v>205</v>
      </c>
      <c r="EB8">
        <v>55</v>
      </c>
      <c r="EC8" t="s">
        <v>200</v>
      </c>
      <c r="ED8" t="s">
        <v>200</v>
      </c>
      <c r="EE8">
        <v>2105</v>
      </c>
      <c r="EF8" t="s">
        <v>200</v>
      </c>
      <c r="EG8" t="s">
        <v>200</v>
      </c>
      <c r="EH8" t="s">
        <v>200</v>
      </c>
      <c r="EI8">
        <v>55</v>
      </c>
      <c r="EJ8" t="s">
        <v>208</v>
      </c>
      <c r="EK8">
        <v>530.29999999999995</v>
      </c>
      <c r="EL8">
        <v>30.4</v>
      </c>
      <c r="EM8">
        <v>384</v>
      </c>
      <c r="EN8">
        <v>28.4</v>
      </c>
      <c r="EO8" t="s">
        <v>200</v>
      </c>
      <c r="EP8" t="s">
        <v>200</v>
      </c>
      <c r="EQ8" t="s">
        <v>200</v>
      </c>
      <c r="ER8" t="s">
        <v>200</v>
      </c>
      <c r="ES8" t="s">
        <v>200</v>
      </c>
      <c r="ET8" t="s">
        <v>200</v>
      </c>
      <c r="EU8" t="s">
        <v>200</v>
      </c>
      <c r="EV8" t="s">
        <v>200</v>
      </c>
      <c r="EW8" t="s">
        <v>200</v>
      </c>
      <c r="EX8" t="s">
        <v>200</v>
      </c>
      <c r="EY8" t="s">
        <v>200</v>
      </c>
      <c r="EZ8" t="s">
        <v>200</v>
      </c>
      <c r="FA8" t="s">
        <v>200</v>
      </c>
      <c r="FB8" t="s">
        <v>200</v>
      </c>
      <c r="FC8" t="s">
        <v>200</v>
      </c>
      <c r="FD8" t="s">
        <v>200</v>
      </c>
      <c r="FE8" t="s">
        <v>200</v>
      </c>
      <c r="FF8" t="s">
        <v>200</v>
      </c>
      <c r="FG8" t="s">
        <v>200</v>
      </c>
      <c r="FH8" t="s">
        <v>200</v>
      </c>
      <c r="FI8" t="s">
        <v>200</v>
      </c>
      <c r="FJ8" t="s">
        <v>200</v>
      </c>
      <c r="FK8" t="s">
        <v>200</v>
      </c>
      <c r="FL8" t="s">
        <v>200</v>
      </c>
      <c r="FM8" t="s">
        <v>200</v>
      </c>
      <c r="FN8" t="s">
        <v>200</v>
      </c>
      <c r="FO8" t="s">
        <v>200</v>
      </c>
      <c r="FP8" t="s">
        <v>200</v>
      </c>
      <c r="FQ8" t="s">
        <v>200</v>
      </c>
      <c r="FR8" t="s">
        <v>200</v>
      </c>
      <c r="FS8" t="s">
        <v>200</v>
      </c>
      <c r="FT8" t="s">
        <v>200</v>
      </c>
      <c r="FU8" t="s">
        <v>200</v>
      </c>
      <c r="FV8" t="s">
        <v>200</v>
      </c>
      <c r="FW8" t="s">
        <v>200</v>
      </c>
      <c r="FX8" t="s">
        <v>200</v>
      </c>
      <c r="FY8" t="s">
        <v>200</v>
      </c>
      <c r="FZ8">
        <v>15</v>
      </c>
      <c r="GA8" t="s">
        <v>211</v>
      </c>
      <c r="GB8">
        <v>5</v>
      </c>
      <c r="GC8">
        <v>16409678</v>
      </c>
      <c r="GD8" t="s">
        <v>200</v>
      </c>
      <c r="GE8" t="s">
        <v>200</v>
      </c>
      <c r="GF8" t="s">
        <v>200</v>
      </c>
      <c r="GG8" t="s">
        <v>200</v>
      </c>
      <c r="GH8" t="b">
        <v>1</v>
      </c>
      <c r="GI8">
        <v>120</v>
      </c>
      <c r="GJ8" t="s">
        <v>212</v>
      </c>
      <c r="GK8">
        <v>8</v>
      </c>
      <c r="GL8">
        <v>13</v>
      </c>
      <c r="GM8" t="s">
        <v>213</v>
      </c>
      <c r="GN8" t="s">
        <v>214</v>
      </c>
      <c r="GO8" t="s">
        <v>215</v>
      </c>
      <c r="GP8" t="s">
        <v>205</v>
      </c>
    </row>
    <row r="9" spans="1:198" x14ac:dyDescent="0.15">
      <c r="A9" t="s">
        <v>268</v>
      </c>
      <c r="B9">
        <v>14</v>
      </c>
      <c r="C9" t="b">
        <v>0</v>
      </c>
      <c r="D9">
        <v>7.85</v>
      </c>
      <c r="E9">
        <v>0</v>
      </c>
      <c r="F9">
        <v>150.99</v>
      </c>
      <c r="G9" t="b">
        <v>0</v>
      </c>
      <c r="H9" t="s">
        <v>204</v>
      </c>
      <c r="I9">
        <v>52</v>
      </c>
      <c r="J9" t="s">
        <v>199</v>
      </c>
      <c r="K9" t="s">
        <v>200</v>
      </c>
      <c r="L9" t="s">
        <v>200</v>
      </c>
      <c r="M9" t="s">
        <v>200</v>
      </c>
      <c r="N9" t="s">
        <v>200</v>
      </c>
      <c r="O9" t="s">
        <v>200</v>
      </c>
      <c r="P9" t="s">
        <v>200</v>
      </c>
      <c r="Q9">
        <v>346</v>
      </c>
      <c r="R9">
        <v>767.4</v>
      </c>
      <c r="S9">
        <v>30.3</v>
      </c>
      <c r="T9">
        <v>384</v>
      </c>
      <c r="U9">
        <v>28.3</v>
      </c>
      <c r="V9">
        <v>1</v>
      </c>
      <c r="W9" t="s">
        <v>201</v>
      </c>
      <c r="X9" t="b">
        <v>0</v>
      </c>
      <c r="Y9" t="s">
        <v>293</v>
      </c>
      <c r="Z9">
        <v>1</v>
      </c>
      <c r="AA9" t="s">
        <v>223</v>
      </c>
      <c r="AB9">
        <v>303</v>
      </c>
      <c r="AC9" t="s">
        <v>200</v>
      </c>
      <c r="AD9" t="s">
        <v>200</v>
      </c>
      <c r="AE9" t="s">
        <v>200</v>
      </c>
      <c r="AF9" t="s">
        <v>200</v>
      </c>
      <c r="AG9">
        <v>264.77</v>
      </c>
      <c r="AH9">
        <v>16417880</v>
      </c>
      <c r="AI9" t="s">
        <v>199</v>
      </c>
      <c r="AJ9" t="s">
        <v>200</v>
      </c>
      <c r="AK9" t="s">
        <v>200</v>
      </c>
      <c r="AL9" t="s">
        <v>200</v>
      </c>
      <c r="AM9" t="s">
        <v>200</v>
      </c>
      <c r="AN9" t="s">
        <v>200</v>
      </c>
      <c r="AO9" t="s">
        <v>200</v>
      </c>
      <c r="AP9">
        <v>296</v>
      </c>
      <c r="AQ9">
        <v>529.5</v>
      </c>
      <c r="AR9">
        <v>30.3</v>
      </c>
      <c r="AS9">
        <v>384</v>
      </c>
      <c r="AT9">
        <v>28.3</v>
      </c>
      <c r="AU9" t="s">
        <v>270</v>
      </c>
      <c r="AV9" t="s">
        <v>204</v>
      </c>
      <c r="AW9" t="b">
        <v>1</v>
      </c>
      <c r="AX9">
        <v>16417867</v>
      </c>
      <c r="AY9" t="s">
        <v>205</v>
      </c>
      <c r="AZ9" t="b">
        <v>1</v>
      </c>
      <c r="BA9">
        <v>16417615</v>
      </c>
      <c r="BB9" t="s">
        <v>200</v>
      </c>
      <c r="BC9" t="s">
        <v>200</v>
      </c>
      <c r="BD9" t="s">
        <v>200</v>
      </c>
      <c r="BE9" t="s">
        <v>200</v>
      </c>
      <c r="BF9" t="s">
        <v>200</v>
      </c>
      <c r="BG9" t="s">
        <v>200</v>
      </c>
      <c r="BH9" t="s">
        <v>200</v>
      </c>
      <c r="BI9" t="s">
        <v>200</v>
      </c>
      <c r="BJ9" t="s">
        <v>200</v>
      </c>
      <c r="BK9" t="s">
        <v>200</v>
      </c>
      <c r="BL9" t="s">
        <v>200</v>
      </c>
      <c r="BM9" t="s">
        <v>200</v>
      </c>
      <c r="BN9" t="s">
        <v>200</v>
      </c>
      <c r="BO9" t="s">
        <v>200</v>
      </c>
      <c r="BP9" t="s">
        <v>200</v>
      </c>
      <c r="BQ9" t="s">
        <v>200</v>
      </c>
      <c r="BR9" t="s">
        <v>200</v>
      </c>
      <c r="BS9" t="s">
        <v>200</v>
      </c>
      <c r="BT9" t="s">
        <v>200</v>
      </c>
      <c r="BU9" t="s">
        <v>200</v>
      </c>
      <c r="BV9" t="s">
        <v>200</v>
      </c>
      <c r="BW9" t="s">
        <v>200</v>
      </c>
      <c r="BX9" t="s">
        <v>200</v>
      </c>
      <c r="BY9" t="s">
        <v>200</v>
      </c>
      <c r="BZ9" t="s">
        <v>200</v>
      </c>
      <c r="CA9" t="s">
        <v>200</v>
      </c>
      <c r="CB9" t="s">
        <v>200</v>
      </c>
      <c r="CC9" t="s">
        <v>200</v>
      </c>
      <c r="CD9" t="s">
        <v>200</v>
      </c>
      <c r="CE9" t="s">
        <v>200</v>
      </c>
      <c r="CF9" t="s">
        <v>200</v>
      </c>
      <c r="CG9" t="s">
        <v>200</v>
      </c>
      <c r="CH9" t="s">
        <v>200</v>
      </c>
      <c r="CI9" t="s">
        <v>200</v>
      </c>
      <c r="CJ9" t="s">
        <v>200</v>
      </c>
      <c r="CK9" t="s">
        <v>200</v>
      </c>
      <c r="CL9" t="s">
        <v>200</v>
      </c>
      <c r="CM9" t="s">
        <v>200</v>
      </c>
      <c r="CN9" t="s">
        <v>200</v>
      </c>
      <c r="CO9" t="s">
        <v>200</v>
      </c>
      <c r="CP9" t="s">
        <v>200</v>
      </c>
      <c r="CQ9" t="s">
        <v>200</v>
      </c>
      <c r="CR9" t="s">
        <v>200</v>
      </c>
      <c r="CS9" t="s">
        <v>200</v>
      </c>
      <c r="CT9" t="s">
        <v>200</v>
      </c>
      <c r="CU9" t="s">
        <v>200</v>
      </c>
      <c r="CV9" t="s">
        <v>200</v>
      </c>
      <c r="CW9" t="s">
        <v>200</v>
      </c>
      <c r="CX9" t="s">
        <v>200</v>
      </c>
      <c r="CY9" t="s">
        <v>200</v>
      </c>
      <c r="CZ9" t="s">
        <v>200</v>
      </c>
      <c r="DA9" t="s">
        <v>200</v>
      </c>
      <c r="DB9" t="s">
        <v>200</v>
      </c>
      <c r="DC9" t="s">
        <v>200</v>
      </c>
      <c r="DD9" t="s">
        <v>200</v>
      </c>
      <c r="DE9" t="s">
        <v>200</v>
      </c>
      <c r="DF9" t="s">
        <v>200</v>
      </c>
      <c r="DG9" t="s">
        <v>200</v>
      </c>
      <c r="DH9" t="s">
        <v>200</v>
      </c>
      <c r="DI9" t="s">
        <v>200</v>
      </c>
      <c r="DJ9" t="s">
        <v>200</v>
      </c>
      <c r="DK9" t="s">
        <v>200</v>
      </c>
      <c r="DL9" t="s">
        <v>200</v>
      </c>
      <c r="DM9" t="s">
        <v>200</v>
      </c>
      <c r="DN9" t="s">
        <v>206</v>
      </c>
      <c r="DO9">
        <v>245</v>
      </c>
      <c r="DP9">
        <v>294</v>
      </c>
      <c r="DQ9" t="s">
        <v>201</v>
      </c>
      <c r="DR9" t="s">
        <v>199</v>
      </c>
      <c r="DS9" t="s">
        <v>200</v>
      </c>
      <c r="DT9" t="s">
        <v>200</v>
      </c>
      <c r="DU9" t="s">
        <v>200</v>
      </c>
      <c r="DV9" t="s">
        <v>200</v>
      </c>
      <c r="DW9" t="s">
        <v>200</v>
      </c>
      <c r="DX9" t="b">
        <v>0</v>
      </c>
      <c r="DY9" t="s">
        <v>294</v>
      </c>
      <c r="DZ9">
        <v>1</v>
      </c>
      <c r="EA9" t="s">
        <v>205</v>
      </c>
      <c r="EB9">
        <v>51</v>
      </c>
      <c r="EC9" t="s">
        <v>200</v>
      </c>
      <c r="ED9" t="s">
        <v>200</v>
      </c>
      <c r="EE9">
        <v>1626</v>
      </c>
      <c r="EF9" t="s">
        <v>200</v>
      </c>
      <c r="EG9" t="s">
        <v>200</v>
      </c>
      <c r="EH9" t="s">
        <v>200</v>
      </c>
      <c r="EI9">
        <v>51</v>
      </c>
      <c r="EJ9" t="s">
        <v>208</v>
      </c>
      <c r="EK9">
        <v>531.29999999999995</v>
      </c>
      <c r="EL9">
        <v>30.3</v>
      </c>
      <c r="EM9">
        <v>384</v>
      </c>
      <c r="EN9">
        <v>28.35</v>
      </c>
      <c r="EO9" t="s">
        <v>200</v>
      </c>
      <c r="EP9" t="s">
        <v>200</v>
      </c>
      <c r="EQ9" t="s">
        <v>200</v>
      </c>
      <c r="ER9" t="s">
        <v>200</v>
      </c>
      <c r="ES9" t="s">
        <v>200</v>
      </c>
      <c r="ET9" t="s">
        <v>200</v>
      </c>
      <c r="EU9" t="s">
        <v>200</v>
      </c>
      <c r="EV9" t="s">
        <v>200</v>
      </c>
      <c r="EW9" t="s">
        <v>200</v>
      </c>
      <c r="EX9" t="s">
        <v>200</v>
      </c>
      <c r="EY9" t="s">
        <v>200</v>
      </c>
      <c r="EZ9" t="s">
        <v>200</v>
      </c>
      <c r="FA9" t="s">
        <v>200</v>
      </c>
      <c r="FB9" t="s">
        <v>200</v>
      </c>
      <c r="FC9" t="s">
        <v>200</v>
      </c>
      <c r="FD9" t="s">
        <v>200</v>
      </c>
      <c r="FE9" t="s">
        <v>200</v>
      </c>
      <c r="FF9" t="s">
        <v>200</v>
      </c>
      <c r="FG9" t="s">
        <v>200</v>
      </c>
      <c r="FH9" t="s">
        <v>200</v>
      </c>
      <c r="FI9" t="s">
        <v>200</v>
      </c>
      <c r="FJ9" t="s">
        <v>200</v>
      </c>
      <c r="FK9" t="s">
        <v>200</v>
      </c>
      <c r="FL9" t="s">
        <v>200</v>
      </c>
      <c r="FM9" t="s">
        <v>200</v>
      </c>
      <c r="FN9" t="s">
        <v>200</v>
      </c>
      <c r="FO9" t="s">
        <v>200</v>
      </c>
      <c r="FP9" t="s">
        <v>200</v>
      </c>
      <c r="FQ9" t="s">
        <v>200</v>
      </c>
      <c r="FR9" t="s">
        <v>200</v>
      </c>
      <c r="FS9" t="s">
        <v>200</v>
      </c>
      <c r="FT9" t="s">
        <v>200</v>
      </c>
      <c r="FU9" t="s">
        <v>200</v>
      </c>
      <c r="FV9" t="s">
        <v>200</v>
      </c>
      <c r="FW9" t="s">
        <v>200</v>
      </c>
      <c r="FX9" t="s">
        <v>200</v>
      </c>
      <c r="FY9" t="s">
        <v>200</v>
      </c>
      <c r="FZ9">
        <v>16</v>
      </c>
      <c r="GA9" t="s">
        <v>254</v>
      </c>
      <c r="GB9">
        <v>1</v>
      </c>
      <c r="GC9">
        <v>16417564</v>
      </c>
      <c r="GD9" t="s">
        <v>200</v>
      </c>
      <c r="GE9" t="s">
        <v>200</v>
      </c>
      <c r="GF9" t="s">
        <v>200</v>
      </c>
      <c r="GG9" t="s">
        <v>200</v>
      </c>
      <c r="GH9" t="b">
        <v>1</v>
      </c>
      <c r="GI9">
        <v>120</v>
      </c>
      <c r="GJ9" t="s">
        <v>212</v>
      </c>
      <c r="GK9">
        <v>8</v>
      </c>
      <c r="GL9">
        <v>14</v>
      </c>
      <c r="GM9" t="s">
        <v>213</v>
      </c>
      <c r="GN9" t="s">
        <v>214</v>
      </c>
      <c r="GO9" t="s">
        <v>234</v>
      </c>
      <c r="GP9" t="s">
        <v>205</v>
      </c>
    </row>
    <row r="10" spans="1:198" x14ac:dyDescent="0.15">
      <c r="A10" t="s">
        <v>268</v>
      </c>
      <c r="B10">
        <v>21</v>
      </c>
      <c r="C10" t="b">
        <v>0</v>
      </c>
      <c r="D10">
        <v>2.97</v>
      </c>
      <c r="E10">
        <v>180</v>
      </c>
      <c r="F10">
        <v>87.27</v>
      </c>
      <c r="G10" t="b">
        <v>0</v>
      </c>
      <c r="H10" t="s">
        <v>198</v>
      </c>
      <c r="I10">
        <v>34</v>
      </c>
      <c r="J10" t="s">
        <v>199</v>
      </c>
      <c r="K10" t="s">
        <v>200</v>
      </c>
      <c r="L10" t="s">
        <v>200</v>
      </c>
      <c r="M10" t="s">
        <v>200</v>
      </c>
      <c r="N10" t="s">
        <v>200</v>
      </c>
      <c r="O10" t="s">
        <v>200</v>
      </c>
      <c r="P10" t="s">
        <v>200</v>
      </c>
      <c r="Q10">
        <v>268</v>
      </c>
      <c r="R10">
        <v>421.1</v>
      </c>
      <c r="S10">
        <v>30.5</v>
      </c>
      <c r="T10">
        <v>384</v>
      </c>
      <c r="U10">
        <v>28.5</v>
      </c>
      <c r="V10">
        <v>1</v>
      </c>
      <c r="W10" t="s">
        <v>201</v>
      </c>
      <c r="X10" t="b">
        <v>0</v>
      </c>
      <c r="Y10" t="s">
        <v>303</v>
      </c>
      <c r="Z10">
        <v>0</v>
      </c>
      <c r="AA10" t="s">
        <v>200</v>
      </c>
      <c r="AB10" t="s">
        <v>200</v>
      </c>
      <c r="AC10" t="s">
        <v>200</v>
      </c>
      <c r="AD10" t="s">
        <v>200</v>
      </c>
      <c r="AE10" t="s">
        <v>200</v>
      </c>
      <c r="AF10" t="s">
        <v>200</v>
      </c>
      <c r="AG10">
        <v>146.76</v>
      </c>
      <c r="AH10">
        <v>16475126</v>
      </c>
      <c r="AI10" t="s">
        <v>199</v>
      </c>
      <c r="AJ10" t="s">
        <v>200</v>
      </c>
      <c r="AK10" t="s">
        <v>200</v>
      </c>
      <c r="AL10" t="s">
        <v>200</v>
      </c>
      <c r="AM10" t="s">
        <v>200</v>
      </c>
      <c r="AN10" t="s">
        <v>200</v>
      </c>
      <c r="AO10" t="s">
        <v>200</v>
      </c>
      <c r="AP10">
        <v>236</v>
      </c>
      <c r="AQ10">
        <v>511.3</v>
      </c>
      <c r="AR10">
        <v>30.3</v>
      </c>
      <c r="AS10">
        <v>384</v>
      </c>
      <c r="AT10">
        <v>28.3</v>
      </c>
      <c r="AU10" t="s">
        <v>270</v>
      </c>
      <c r="AV10" t="s">
        <v>204</v>
      </c>
      <c r="AW10" t="b">
        <v>1</v>
      </c>
      <c r="AX10">
        <v>16475537</v>
      </c>
      <c r="AY10" t="s">
        <v>205</v>
      </c>
      <c r="AZ10" t="b">
        <v>1</v>
      </c>
      <c r="BA10">
        <v>16474922</v>
      </c>
      <c r="BB10" t="s">
        <v>206</v>
      </c>
      <c r="BC10">
        <v>118</v>
      </c>
      <c r="BD10">
        <v>386</v>
      </c>
      <c r="BE10" t="s">
        <v>201</v>
      </c>
      <c r="BF10" t="s">
        <v>199</v>
      </c>
      <c r="BG10" t="s">
        <v>200</v>
      </c>
      <c r="BH10" t="s">
        <v>200</v>
      </c>
      <c r="BI10" t="s">
        <v>200</v>
      </c>
      <c r="BJ10" t="s">
        <v>200</v>
      </c>
      <c r="BK10" t="s">
        <v>200</v>
      </c>
      <c r="BL10" t="b">
        <v>0</v>
      </c>
      <c r="BM10" t="s">
        <v>304</v>
      </c>
      <c r="BN10">
        <v>0</v>
      </c>
      <c r="BO10" t="s">
        <v>200</v>
      </c>
      <c r="BP10" t="s">
        <v>200</v>
      </c>
      <c r="BQ10" t="s">
        <v>200</v>
      </c>
      <c r="BR10" t="s">
        <v>200</v>
      </c>
      <c r="BS10">
        <v>2192</v>
      </c>
      <c r="BT10" t="s">
        <v>200</v>
      </c>
      <c r="BU10" t="s">
        <v>200</v>
      </c>
      <c r="BV10" t="s">
        <v>200</v>
      </c>
      <c r="BW10">
        <v>270</v>
      </c>
      <c r="BX10" t="s">
        <v>208</v>
      </c>
      <c r="BY10">
        <v>419.3</v>
      </c>
      <c r="BZ10">
        <v>30.55</v>
      </c>
      <c r="CA10">
        <v>384</v>
      </c>
      <c r="CB10">
        <v>28.55</v>
      </c>
      <c r="CC10">
        <v>3.79</v>
      </c>
      <c r="CD10">
        <v>0</v>
      </c>
      <c r="CE10">
        <v>99.73</v>
      </c>
      <c r="CF10" t="b">
        <v>0</v>
      </c>
      <c r="CG10" t="s">
        <v>204</v>
      </c>
      <c r="CH10">
        <v>38</v>
      </c>
      <c r="CI10" t="s">
        <v>199</v>
      </c>
      <c r="CJ10" t="s">
        <v>200</v>
      </c>
      <c r="CK10" t="s">
        <v>200</v>
      </c>
      <c r="CL10" t="s">
        <v>200</v>
      </c>
      <c r="CM10">
        <v>424</v>
      </c>
      <c r="CN10">
        <v>534.70000000000005</v>
      </c>
      <c r="CO10">
        <v>30.3</v>
      </c>
      <c r="CP10">
        <v>384</v>
      </c>
      <c r="CQ10">
        <v>28.4</v>
      </c>
      <c r="CR10">
        <v>2</v>
      </c>
      <c r="CS10" t="s">
        <v>201</v>
      </c>
      <c r="CT10" t="b">
        <v>0</v>
      </c>
      <c r="CU10" t="s">
        <v>305</v>
      </c>
      <c r="CV10">
        <v>0</v>
      </c>
      <c r="CW10" t="s">
        <v>200</v>
      </c>
      <c r="CX10" t="s">
        <v>200</v>
      </c>
      <c r="CY10" t="s">
        <v>200</v>
      </c>
      <c r="CZ10" t="s">
        <v>200</v>
      </c>
      <c r="DA10" t="s">
        <v>200</v>
      </c>
      <c r="DB10" t="s">
        <v>200</v>
      </c>
      <c r="DC10">
        <v>182</v>
      </c>
      <c r="DD10">
        <v>16475278</v>
      </c>
      <c r="DE10" t="s">
        <v>199</v>
      </c>
      <c r="DF10" t="s">
        <v>200</v>
      </c>
      <c r="DG10" t="s">
        <v>200</v>
      </c>
      <c r="DH10" t="s">
        <v>200</v>
      </c>
      <c r="DI10">
        <v>388</v>
      </c>
      <c r="DJ10">
        <v>419.3</v>
      </c>
      <c r="DK10">
        <v>30.6</v>
      </c>
      <c r="DL10">
        <v>384</v>
      </c>
      <c r="DM10">
        <v>28.6</v>
      </c>
      <c r="DN10" t="s">
        <v>206</v>
      </c>
      <c r="DO10">
        <v>190</v>
      </c>
      <c r="DP10">
        <v>234</v>
      </c>
      <c r="DQ10" t="s">
        <v>201</v>
      </c>
      <c r="DR10" t="s">
        <v>199</v>
      </c>
      <c r="DS10" t="s">
        <v>200</v>
      </c>
      <c r="DT10" t="s">
        <v>200</v>
      </c>
      <c r="DU10" t="s">
        <v>200</v>
      </c>
      <c r="DV10" t="s">
        <v>200</v>
      </c>
      <c r="DW10" t="s">
        <v>200</v>
      </c>
      <c r="DX10" t="b">
        <v>0</v>
      </c>
      <c r="DY10" t="s">
        <v>306</v>
      </c>
      <c r="DZ10">
        <v>1</v>
      </c>
      <c r="EA10" t="s">
        <v>205</v>
      </c>
      <c r="EB10">
        <v>46</v>
      </c>
      <c r="EC10" t="s">
        <v>200</v>
      </c>
      <c r="ED10" t="s">
        <v>200</v>
      </c>
      <c r="EE10">
        <v>2156</v>
      </c>
      <c r="EF10" t="s">
        <v>200</v>
      </c>
      <c r="EG10" t="s">
        <v>200</v>
      </c>
      <c r="EH10" t="s">
        <v>200</v>
      </c>
      <c r="EI10">
        <v>46</v>
      </c>
      <c r="EJ10" t="s">
        <v>208</v>
      </c>
      <c r="EK10">
        <v>516.20000000000005</v>
      </c>
      <c r="EL10">
        <v>30.25</v>
      </c>
      <c r="EM10">
        <v>384</v>
      </c>
      <c r="EN10">
        <v>28.3</v>
      </c>
      <c r="EO10" t="s">
        <v>200</v>
      </c>
      <c r="EP10" t="s">
        <v>200</v>
      </c>
      <c r="EQ10" t="s">
        <v>200</v>
      </c>
      <c r="ER10" t="s">
        <v>200</v>
      </c>
      <c r="ES10" t="s">
        <v>200</v>
      </c>
      <c r="ET10" t="s">
        <v>200</v>
      </c>
      <c r="EU10" t="s">
        <v>200</v>
      </c>
      <c r="EV10" t="s">
        <v>200</v>
      </c>
      <c r="EW10" t="s">
        <v>200</v>
      </c>
      <c r="EX10" t="s">
        <v>200</v>
      </c>
      <c r="EY10" t="s">
        <v>200</v>
      </c>
      <c r="EZ10" t="s">
        <v>200</v>
      </c>
      <c r="FA10" t="s">
        <v>200</v>
      </c>
      <c r="FB10" t="s">
        <v>200</v>
      </c>
      <c r="FC10" t="s">
        <v>200</v>
      </c>
      <c r="FD10" t="s">
        <v>200</v>
      </c>
      <c r="FE10" t="s">
        <v>200</v>
      </c>
      <c r="FF10" t="s">
        <v>200</v>
      </c>
      <c r="FG10" t="s">
        <v>200</v>
      </c>
      <c r="FH10" t="s">
        <v>200</v>
      </c>
      <c r="FI10" t="s">
        <v>200</v>
      </c>
      <c r="FJ10" t="s">
        <v>200</v>
      </c>
      <c r="FK10" t="s">
        <v>200</v>
      </c>
      <c r="FL10" t="s">
        <v>200</v>
      </c>
      <c r="FM10" t="s">
        <v>200</v>
      </c>
      <c r="FN10" t="s">
        <v>200</v>
      </c>
      <c r="FO10" t="s">
        <v>200</v>
      </c>
      <c r="FP10" t="s">
        <v>200</v>
      </c>
      <c r="FQ10" t="s">
        <v>200</v>
      </c>
      <c r="FR10" t="s">
        <v>200</v>
      </c>
      <c r="FS10" t="s">
        <v>200</v>
      </c>
      <c r="FT10" t="s">
        <v>200</v>
      </c>
      <c r="FU10" t="s">
        <v>200</v>
      </c>
      <c r="FV10" t="s">
        <v>200</v>
      </c>
      <c r="FW10" t="s">
        <v>200</v>
      </c>
      <c r="FX10" t="s">
        <v>200</v>
      </c>
      <c r="FY10" t="s">
        <v>200</v>
      </c>
      <c r="FZ10">
        <v>23</v>
      </c>
      <c r="GA10" t="s">
        <v>307</v>
      </c>
      <c r="GB10">
        <v>2</v>
      </c>
      <c r="GC10">
        <v>16474876</v>
      </c>
      <c r="GD10" t="s">
        <v>200</v>
      </c>
      <c r="GE10" t="s">
        <v>200</v>
      </c>
      <c r="GF10" t="s">
        <v>200</v>
      </c>
      <c r="GG10" t="s">
        <v>200</v>
      </c>
      <c r="GH10" t="b">
        <v>1</v>
      </c>
      <c r="GI10">
        <v>120</v>
      </c>
      <c r="GJ10" t="s">
        <v>228</v>
      </c>
      <c r="GK10">
        <v>4</v>
      </c>
      <c r="GL10">
        <v>21</v>
      </c>
      <c r="GM10" t="s">
        <v>213</v>
      </c>
      <c r="GN10" t="s">
        <v>214</v>
      </c>
      <c r="GO10" t="s">
        <v>266</v>
      </c>
      <c r="GP10" t="s">
        <v>205</v>
      </c>
    </row>
    <row r="11" spans="1:198" x14ac:dyDescent="0.15">
      <c r="A11" t="s">
        <v>313</v>
      </c>
      <c r="B11">
        <v>8</v>
      </c>
      <c r="C11" t="b">
        <v>0</v>
      </c>
      <c r="D11">
        <v>7.67</v>
      </c>
      <c r="E11">
        <v>180</v>
      </c>
      <c r="F11">
        <v>153.47</v>
      </c>
      <c r="G11" t="b">
        <v>0</v>
      </c>
      <c r="H11" t="s">
        <v>198</v>
      </c>
      <c r="I11">
        <v>50</v>
      </c>
      <c r="J11" t="s">
        <v>199</v>
      </c>
      <c r="K11" t="s">
        <v>200</v>
      </c>
      <c r="L11" t="s">
        <v>200</v>
      </c>
      <c r="M11" t="s">
        <v>200</v>
      </c>
      <c r="N11" t="s">
        <v>200</v>
      </c>
      <c r="O11" t="s">
        <v>200</v>
      </c>
      <c r="P11" t="s">
        <v>200</v>
      </c>
      <c r="Q11">
        <v>334</v>
      </c>
      <c r="R11">
        <v>264.60000000000002</v>
      </c>
      <c r="S11">
        <v>32.9</v>
      </c>
      <c r="T11">
        <v>384</v>
      </c>
      <c r="U11">
        <v>29.9</v>
      </c>
      <c r="V11">
        <v>1</v>
      </c>
      <c r="W11" t="s">
        <v>201</v>
      </c>
      <c r="X11" t="b">
        <v>0</v>
      </c>
      <c r="Y11" t="s">
        <v>224</v>
      </c>
      <c r="Z11">
        <v>1</v>
      </c>
      <c r="AA11" t="s">
        <v>223</v>
      </c>
      <c r="AB11">
        <v>300</v>
      </c>
      <c r="AC11" t="s">
        <v>200</v>
      </c>
      <c r="AD11" t="s">
        <v>200</v>
      </c>
      <c r="AE11" t="s">
        <v>200</v>
      </c>
      <c r="AF11" t="s">
        <v>200</v>
      </c>
      <c r="AG11">
        <v>312.61</v>
      </c>
      <c r="AH11">
        <v>1919370</v>
      </c>
      <c r="AI11" t="s">
        <v>199</v>
      </c>
      <c r="AJ11" t="s">
        <v>200</v>
      </c>
      <c r="AK11" t="s">
        <v>200</v>
      </c>
      <c r="AL11" t="s">
        <v>200</v>
      </c>
      <c r="AM11" t="s">
        <v>200</v>
      </c>
      <c r="AN11" t="s">
        <v>200</v>
      </c>
      <c r="AO11" t="s">
        <v>200</v>
      </c>
      <c r="AP11">
        <v>286</v>
      </c>
      <c r="AQ11">
        <v>511.3</v>
      </c>
      <c r="AR11">
        <v>31.4</v>
      </c>
      <c r="AS11">
        <v>384</v>
      </c>
      <c r="AT11">
        <v>29.2</v>
      </c>
      <c r="AU11" t="s">
        <v>314</v>
      </c>
      <c r="AV11" t="s">
        <v>204</v>
      </c>
      <c r="AW11" t="b">
        <v>1</v>
      </c>
      <c r="AX11">
        <v>1919364</v>
      </c>
      <c r="AY11" t="s">
        <v>205</v>
      </c>
      <c r="AZ11" t="b">
        <v>1</v>
      </c>
      <c r="BA11">
        <v>1919113</v>
      </c>
      <c r="BB11" t="s">
        <v>200</v>
      </c>
      <c r="BC11" t="s">
        <v>200</v>
      </c>
      <c r="BD11" t="s">
        <v>200</v>
      </c>
      <c r="BE11" t="s">
        <v>200</v>
      </c>
      <c r="BF11" t="s">
        <v>200</v>
      </c>
      <c r="BG11" t="s">
        <v>200</v>
      </c>
      <c r="BH11" t="s">
        <v>200</v>
      </c>
      <c r="BI11" t="s">
        <v>200</v>
      </c>
      <c r="BJ11" t="s">
        <v>200</v>
      </c>
      <c r="BK11" t="s">
        <v>200</v>
      </c>
      <c r="BL11" t="s">
        <v>200</v>
      </c>
      <c r="BM11" t="s">
        <v>200</v>
      </c>
      <c r="BN11" t="s">
        <v>200</v>
      </c>
      <c r="BO11" t="s">
        <v>200</v>
      </c>
      <c r="BP11" t="s">
        <v>200</v>
      </c>
      <c r="BQ11" t="s">
        <v>200</v>
      </c>
      <c r="BR11" t="s">
        <v>200</v>
      </c>
      <c r="BS11" t="s">
        <v>200</v>
      </c>
      <c r="BT11" t="s">
        <v>200</v>
      </c>
      <c r="BU11" t="s">
        <v>200</v>
      </c>
      <c r="BV11" t="s">
        <v>200</v>
      </c>
      <c r="BW11" t="s">
        <v>200</v>
      </c>
      <c r="BX11" t="s">
        <v>200</v>
      </c>
      <c r="BY11" t="s">
        <v>200</v>
      </c>
      <c r="BZ11" t="s">
        <v>200</v>
      </c>
      <c r="CA11" t="s">
        <v>200</v>
      </c>
      <c r="CB11" t="s">
        <v>200</v>
      </c>
      <c r="CC11" t="s">
        <v>200</v>
      </c>
      <c r="CD11" t="s">
        <v>200</v>
      </c>
      <c r="CE11" t="s">
        <v>200</v>
      </c>
      <c r="CF11" t="s">
        <v>200</v>
      </c>
      <c r="CG11" t="s">
        <v>200</v>
      </c>
      <c r="CH11" t="s">
        <v>200</v>
      </c>
      <c r="CI11" t="s">
        <v>200</v>
      </c>
      <c r="CJ11" t="s">
        <v>200</v>
      </c>
      <c r="CK11" t="s">
        <v>200</v>
      </c>
      <c r="CL11" t="s">
        <v>200</v>
      </c>
      <c r="CM11" t="s">
        <v>200</v>
      </c>
      <c r="CN11" t="s">
        <v>200</v>
      </c>
      <c r="CO11" t="s">
        <v>200</v>
      </c>
      <c r="CP11" t="s">
        <v>200</v>
      </c>
      <c r="CQ11" t="s">
        <v>200</v>
      </c>
      <c r="CR11" t="s">
        <v>200</v>
      </c>
      <c r="CS11" t="s">
        <v>200</v>
      </c>
      <c r="CT11" t="s">
        <v>200</v>
      </c>
      <c r="CU11" t="s">
        <v>200</v>
      </c>
      <c r="CV11" t="s">
        <v>200</v>
      </c>
      <c r="CW11" t="s">
        <v>200</v>
      </c>
      <c r="CX11" t="s">
        <v>200</v>
      </c>
      <c r="CY11" t="s">
        <v>200</v>
      </c>
      <c r="CZ11" t="s">
        <v>200</v>
      </c>
      <c r="DA11" t="s">
        <v>200</v>
      </c>
      <c r="DB11" t="s">
        <v>200</v>
      </c>
      <c r="DC11" t="s">
        <v>200</v>
      </c>
      <c r="DD11" t="s">
        <v>200</v>
      </c>
      <c r="DE11" t="s">
        <v>200</v>
      </c>
      <c r="DF11" t="s">
        <v>200</v>
      </c>
      <c r="DG11" t="s">
        <v>200</v>
      </c>
      <c r="DH11" t="s">
        <v>200</v>
      </c>
      <c r="DI11" t="s">
        <v>200</v>
      </c>
      <c r="DJ11" t="s">
        <v>200</v>
      </c>
      <c r="DK11" t="s">
        <v>200</v>
      </c>
      <c r="DL11" t="s">
        <v>200</v>
      </c>
      <c r="DM11" t="s">
        <v>200</v>
      </c>
      <c r="DN11" t="s">
        <v>206</v>
      </c>
      <c r="DO11">
        <v>237</v>
      </c>
      <c r="DP11">
        <v>284</v>
      </c>
      <c r="DQ11" t="s">
        <v>201</v>
      </c>
      <c r="DR11" t="s">
        <v>199</v>
      </c>
      <c r="DS11" t="s">
        <v>200</v>
      </c>
      <c r="DT11" t="s">
        <v>200</v>
      </c>
      <c r="DU11" t="s">
        <v>200</v>
      </c>
      <c r="DV11" t="s">
        <v>200</v>
      </c>
      <c r="DW11" t="s">
        <v>200</v>
      </c>
      <c r="DX11" t="b">
        <v>0</v>
      </c>
      <c r="DY11" t="s">
        <v>315</v>
      </c>
      <c r="DZ11">
        <v>1</v>
      </c>
      <c r="EA11" t="s">
        <v>205</v>
      </c>
      <c r="EB11">
        <v>49</v>
      </c>
      <c r="EC11" t="s">
        <v>200</v>
      </c>
      <c r="ED11" t="s">
        <v>200</v>
      </c>
      <c r="EE11">
        <v>657</v>
      </c>
      <c r="EF11" t="s">
        <v>200</v>
      </c>
      <c r="EG11" t="s">
        <v>200</v>
      </c>
      <c r="EH11" t="s">
        <v>200</v>
      </c>
      <c r="EI11">
        <v>49</v>
      </c>
      <c r="EJ11" t="s">
        <v>208</v>
      </c>
      <c r="EK11">
        <v>511</v>
      </c>
      <c r="EL11">
        <v>31.35</v>
      </c>
      <c r="EM11">
        <v>384</v>
      </c>
      <c r="EN11">
        <v>29.2</v>
      </c>
      <c r="EO11" t="s">
        <v>200</v>
      </c>
      <c r="EP11" t="s">
        <v>200</v>
      </c>
      <c r="EQ11" t="s">
        <v>200</v>
      </c>
      <c r="ER11" t="s">
        <v>200</v>
      </c>
      <c r="ES11" t="s">
        <v>200</v>
      </c>
      <c r="ET11" t="s">
        <v>200</v>
      </c>
      <c r="EU11" t="s">
        <v>200</v>
      </c>
      <c r="EV11" t="s">
        <v>200</v>
      </c>
      <c r="EW11" t="s">
        <v>200</v>
      </c>
      <c r="EX11" t="s">
        <v>200</v>
      </c>
      <c r="EY11" t="s">
        <v>200</v>
      </c>
      <c r="EZ11" t="s">
        <v>200</v>
      </c>
      <c r="FA11" t="s">
        <v>200</v>
      </c>
      <c r="FB11" t="s">
        <v>200</v>
      </c>
      <c r="FC11" t="s">
        <v>200</v>
      </c>
      <c r="FD11" t="s">
        <v>200</v>
      </c>
      <c r="FE11" t="s">
        <v>200</v>
      </c>
      <c r="FF11" t="s">
        <v>200</v>
      </c>
      <c r="FG11" t="s">
        <v>200</v>
      </c>
      <c r="FH11" t="s">
        <v>200</v>
      </c>
      <c r="FI11" t="s">
        <v>200</v>
      </c>
      <c r="FJ11" t="s">
        <v>200</v>
      </c>
      <c r="FK11" t="s">
        <v>200</v>
      </c>
      <c r="FL11" t="s">
        <v>200</v>
      </c>
      <c r="FM11" t="s">
        <v>200</v>
      </c>
      <c r="FN11" t="s">
        <v>200</v>
      </c>
      <c r="FO11" t="s">
        <v>200</v>
      </c>
      <c r="FP11" t="s">
        <v>200</v>
      </c>
      <c r="FQ11" t="s">
        <v>200</v>
      </c>
      <c r="FR11" t="s">
        <v>200</v>
      </c>
      <c r="FS11" t="s">
        <v>200</v>
      </c>
      <c r="FT11" t="s">
        <v>200</v>
      </c>
      <c r="FU11" t="s">
        <v>200</v>
      </c>
      <c r="FV11" t="s">
        <v>200</v>
      </c>
      <c r="FW11" t="s">
        <v>200</v>
      </c>
      <c r="FX11" t="s">
        <v>200</v>
      </c>
      <c r="FY11" t="s">
        <v>200</v>
      </c>
      <c r="FZ11">
        <v>10</v>
      </c>
      <c r="GA11" t="s">
        <v>316</v>
      </c>
      <c r="GB11">
        <v>1</v>
      </c>
      <c r="GC11">
        <v>1919064</v>
      </c>
      <c r="GD11" t="s">
        <v>200</v>
      </c>
      <c r="GE11" t="s">
        <v>200</v>
      </c>
      <c r="GF11" t="s">
        <v>200</v>
      </c>
      <c r="GG11" t="s">
        <v>200</v>
      </c>
      <c r="GH11" t="b">
        <v>1</v>
      </c>
      <c r="GI11">
        <v>110</v>
      </c>
      <c r="GJ11" t="s">
        <v>228</v>
      </c>
      <c r="GK11">
        <v>8</v>
      </c>
      <c r="GL11">
        <v>8</v>
      </c>
      <c r="GM11" t="s">
        <v>213</v>
      </c>
      <c r="GN11" t="s">
        <v>242</v>
      </c>
      <c r="GO11" t="s">
        <v>317</v>
      </c>
      <c r="GP11" t="s">
        <v>244</v>
      </c>
    </row>
    <row r="12" spans="1:198" x14ac:dyDescent="0.15">
      <c r="A12" t="s">
        <v>313</v>
      </c>
      <c r="B12">
        <v>20</v>
      </c>
      <c r="C12" t="b">
        <v>0</v>
      </c>
      <c r="D12">
        <v>3.08</v>
      </c>
      <c r="E12">
        <v>0</v>
      </c>
      <c r="F12">
        <v>96.26</v>
      </c>
      <c r="G12" t="b">
        <v>0</v>
      </c>
      <c r="H12" t="s">
        <v>204</v>
      </c>
      <c r="I12">
        <v>32</v>
      </c>
      <c r="J12" t="s">
        <v>199</v>
      </c>
      <c r="K12" t="s">
        <v>200</v>
      </c>
      <c r="L12" t="s">
        <v>200</v>
      </c>
      <c r="M12" t="s">
        <v>200</v>
      </c>
      <c r="N12" t="s">
        <v>200</v>
      </c>
      <c r="O12" t="s">
        <v>200</v>
      </c>
      <c r="P12" t="s">
        <v>200</v>
      </c>
      <c r="Q12">
        <v>334</v>
      </c>
      <c r="R12">
        <v>609</v>
      </c>
      <c r="S12">
        <v>31.6</v>
      </c>
      <c r="T12">
        <v>384</v>
      </c>
      <c r="U12">
        <v>29.6</v>
      </c>
      <c r="V12">
        <v>1</v>
      </c>
      <c r="W12" t="s">
        <v>201</v>
      </c>
      <c r="X12" t="b">
        <v>0</v>
      </c>
      <c r="Y12" t="s">
        <v>318</v>
      </c>
      <c r="Z12">
        <v>1</v>
      </c>
      <c r="AA12" t="s">
        <v>223</v>
      </c>
      <c r="AB12">
        <v>304</v>
      </c>
      <c r="AC12" t="s">
        <v>200</v>
      </c>
      <c r="AD12" t="s">
        <v>200</v>
      </c>
      <c r="AE12" t="s">
        <v>200</v>
      </c>
      <c r="AF12" t="s">
        <v>200</v>
      </c>
      <c r="AG12">
        <v>178.67</v>
      </c>
      <c r="AH12">
        <v>2294252</v>
      </c>
      <c r="AI12" t="s">
        <v>199</v>
      </c>
      <c r="AJ12" t="s">
        <v>200</v>
      </c>
      <c r="AK12" t="s">
        <v>200</v>
      </c>
      <c r="AL12" t="s">
        <v>200</v>
      </c>
      <c r="AM12" t="s">
        <v>200</v>
      </c>
      <c r="AN12" t="s">
        <v>200</v>
      </c>
      <c r="AO12" t="s">
        <v>200</v>
      </c>
      <c r="AP12">
        <v>304</v>
      </c>
      <c r="AQ12">
        <v>511.2</v>
      </c>
      <c r="AR12">
        <v>31.9</v>
      </c>
      <c r="AS12">
        <v>384</v>
      </c>
      <c r="AT12">
        <v>29.7</v>
      </c>
      <c r="AU12" t="s">
        <v>314</v>
      </c>
      <c r="AV12" t="s">
        <v>204</v>
      </c>
      <c r="AW12" t="b">
        <v>1</v>
      </c>
      <c r="AX12">
        <v>2294238</v>
      </c>
      <c r="AY12" t="s">
        <v>205</v>
      </c>
      <c r="AZ12" t="b">
        <v>1</v>
      </c>
      <c r="BA12">
        <v>2293986</v>
      </c>
      <c r="BB12" t="s">
        <v>200</v>
      </c>
      <c r="BC12" t="s">
        <v>200</v>
      </c>
      <c r="BD12" t="s">
        <v>200</v>
      </c>
      <c r="BE12" t="s">
        <v>200</v>
      </c>
      <c r="BF12" t="s">
        <v>200</v>
      </c>
      <c r="BG12" t="s">
        <v>200</v>
      </c>
      <c r="BH12" t="s">
        <v>200</v>
      </c>
      <c r="BI12" t="s">
        <v>200</v>
      </c>
      <c r="BJ12" t="s">
        <v>200</v>
      </c>
      <c r="BK12" t="s">
        <v>200</v>
      </c>
      <c r="BL12" t="s">
        <v>200</v>
      </c>
      <c r="BM12" t="s">
        <v>200</v>
      </c>
      <c r="BN12" t="s">
        <v>200</v>
      </c>
      <c r="BO12" t="s">
        <v>200</v>
      </c>
      <c r="BP12" t="s">
        <v>200</v>
      </c>
      <c r="BQ12" t="s">
        <v>200</v>
      </c>
      <c r="BR12" t="s">
        <v>200</v>
      </c>
      <c r="BS12" t="s">
        <v>200</v>
      </c>
      <c r="BT12" t="s">
        <v>200</v>
      </c>
      <c r="BU12" t="s">
        <v>200</v>
      </c>
      <c r="BV12" t="s">
        <v>200</v>
      </c>
      <c r="BW12" t="s">
        <v>200</v>
      </c>
      <c r="BX12" t="s">
        <v>200</v>
      </c>
      <c r="BY12" t="s">
        <v>200</v>
      </c>
      <c r="BZ12" t="s">
        <v>200</v>
      </c>
      <c r="CA12" t="s">
        <v>200</v>
      </c>
      <c r="CB12" t="s">
        <v>200</v>
      </c>
      <c r="CC12" t="s">
        <v>200</v>
      </c>
      <c r="CD12" t="s">
        <v>200</v>
      </c>
      <c r="CE12" t="s">
        <v>200</v>
      </c>
      <c r="CF12" t="s">
        <v>200</v>
      </c>
      <c r="CG12" t="s">
        <v>200</v>
      </c>
      <c r="CH12" t="s">
        <v>200</v>
      </c>
      <c r="CI12" t="s">
        <v>200</v>
      </c>
      <c r="CJ12" t="s">
        <v>200</v>
      </c>
      <c r="CK12" t="s">
        <v>200</v>
      </c>
      <c r="CL12" t="s">
        <v>200</v>
      </c>
      <c r="CM12" t="s">
        <v>200</v>
      </c>
      <c r="CN12" t="s">
        <v>200</v>
      </c>
      <c r="CO12" t="s">
        <v>200</v>
      </c>
      <c r="CP12" t="s">
        <v>200</v>
      </c>
      <c r="CQ12" t="s">
        <v>200</v>
      </c>
      <c r="CR12" t="s">
        <v>200</v>
      </c>
      <c r="CS12" t="s">
        <v>200</v>
      </c>
      <c r="CT12" t="s">
        <v>200</v>
      </c>
      <c r="CU12" t="s">
        <v>200</v>
      </c>
      <c r="CV12" t="s">
        <v>200</v>
      </c>
      <c r="CW12" t="s">
        <v>200</v>
      </c>
      <c r="CX12" t="s">
        <v>200</v>
      </c>
      <c r="CY12" t="s">
        <v>200</v>
      </c>
      <c r="CZ12" t="s">
        <v>200</v>
      </c>
      <c r="DA12" t="s">
        <v>200</v>
      </c>
      <c r="DB12" t="s">
        <v>200</v>
      </c>
      <c r="DC12" t="s">
        <v>200</v>
      </c>
      <c r="DD12" t="s">
        <v>200</v>
      </c>
      <c r="DE12" t="s">
        <v>200</v>
      </c>
      <c r="DF12" t="s">
        <v>200</v>
      </c>
      <c r="DG12" t="s">
        <v>200</v>
      </c>
      <c r="DH12" t="s">
        <v>200</v>
      </c>
      <c r="DI12" t="s">
        <v>200</v>
      </c>
      <c r="DJ12" t="s">
        <v>200</v>
      </c>
      <c r="DK12" t="s">
        <v>200</v>
      </c>
      <c r="DL12" t="s">
        <v>200</v>
      </c>
      <c r="DM12" t="s">
        <v>200</v>
      </c>
      <c r="DN12" t="s">
        <v>206</v>
      </c>
      <c r="DO12">
        <v>252</v>
      </c>
      <c r="DP12">
        <v>302</v>
      </c>
      <c r="DQ12" t="s">
        <v>201</v>
      </c>
      <c r="DR12" t="s">
        <v>199</v>
      </c>
      <c r="DS12" t="s">
        <v>200</v>
      </c>
      <c r="DT12" t="s">
        <v>200</v>
      </c>
      <c r="DU12" t="s">
        <v>200</v>
      </c>
      <c r="DV12" t="s">
        <v>200</v>
      </c>
      <c r="DW12" t="s">
        <v>200</v>
      </c>
      <c r="DX12" t="b">
        <v>0</v>
      </c>
      <c r="DY12" t="s">
        <v>319</v>
      </c>
      <c r="DZ12">
        <v>1</v>
      </c>
      <c r="EA12" t="s">
        <v>205</v>
      </c>
      <c r="EB12">
        <v>52</v>
      </c>
      <c r="EC12" t="s">
        <v>200</v>
      </c>
      <c r="ED12" t="s">
        <v>200</v>
      </c>
      <c r="EE12">
        <v>556</v>
      </c>
      <c r="EF12" t="s">
        <v>200</v>
      </c>
      <c r="EG12" t="s">
        <v>200</v>
      </c>
      <c r="EH12" t="s">
        <v>200</v>
      </c>
      <c r="EI12">
        <v>52</v>
      </c>
      <c r="EJ12" t="s">
        <v>208</v>
      </c>
      <c r="EK12">
        <v>510.6</v>
      </c>
      <c r="EL12">
        <v>31.9</v>
      </c>
      <c r="EM12">
        <v>384</v>
      </c>
      <c r="EN12">
        <v>29.7</v>
      </c>
      <c r="EO12" t="s">
        <v>200</v>
      </c>
      <c r="EP12" t="s">
        <v>200</v>
      </c>
      <c r="EQ12" t="s">
        <v>200</v>
      </c>
      <c r="ER12" t="s">
        <v>200</v>
      </c>
      <c r="ES12" t="s">
        <v>200</v>
      </c>
      <c r="ET12" t="s">
        <v>200</v>
      </c>
      <c r="EU12" t="s">
        <v>200</v>
      </c>
      <c r="EV12" t="s">
        <v>200</v>
      </c>
      <c r="EW12" t="s">
        <v>200</v>
      </c>
      <c r="EX12" t="s">
        <v>200</v>
      </c>
      <c r="EY12" t="s">
        <v>200</v>
      </c>
      <c r="EZ12" t="s">
        <v>200</v>
      </c>
      <c r="FA12" t="s">
        <v>200</v>
      </c>
      <c r="FB12" t="s">
        <v>200</v>
      </c>
      <c r="FC12" t="s">
        <v>200</v>
      </c>
      <c r="FD12" t="s">
        <v>200</v>
      </c>
      <c r="FE12" t="s">
        <v>200</v>
      </c>
      <c r="FF12" t="s">
        <v>200</v>
      </c>
      <c r="FG12" t="s">
        <v>200</v>
      </c>
      <c r="FH12" t="s">
        <v>200</v>
      </c>
      <c r="FI12" t="s">
        <v>200</v>
      </c>
      <c r="FJ12" t="s">
        <v>200</v>
      </c>
      <c r="FK12" t="s">
        <v>200</v>
      </c>
      <c r="FL12" t="s">
        <v>200</v>
      </c>
      <c r="FM12" t="s">
        <v>200</v>
      </c>
      <c r="FN12" t="s">
        <v>200</v>
      </c>
      <c r="FO12" t="s">
        <v>200</v>
      </c>
      <c r="FP12" t="s">
        <v>200</v>
      </c>
      <c r="FQ12" t="s">
        <v>200</v>
      </c>
      <c r="FR12" t="s">
        <v>200</v>
      </c>
      <c r="FS12" t="s">
        <v>200</v>
      </c>
      <c r="FT12" t="s">
        <v>200</v>
      </c>
      <c r="FU12" t="s">
        <v>200</v>
      </c>
      <c r="FV12" t="s">
        <v>200</v>
      </c>
      <c r="FW12" t="s">
        <v>200</v>
      </c>
      <c r="FX12" t="s">
        <v>200</v>
      </c>
      <c r="FY12" t="s">
        <v>200</v>
      </c>
      <c r="FZ12">
        <v>23</v>
      </c>
      <c r="GA12" t="s">
        <v>320</v>
      </c>
      <c r="GB12">
        <v>1</v>
      </c>
      <c r="GC12">
        <v>2293934</v>
      </c>
      <c r="GD12" t="s">
        <v>200</v>
      </c>
      <c r="GE12" t="s">
        <v>200</v>
      </c>
      <c r="GF12" t="s">
        <v>200</v>
      </c>
      <c r="GG12" t="s">
        <v>200</v>
      </c>
      <c r="GH12" t="b">
        <v>1</v>
      </c>
      <c r="GI12">
        <v>110</v>
      </c>
      <c r="GJ12" t="s">
        <v>212</v>
      </c>
      <c r="GK12">
        <v>4</v>
      </c>
      <c r="GL12">
        <v>20</v>
      </c>
      <c r="GM12" t="s">
        <v>213</v>
      </c>
      <c r="GN12" t="s">
        <v>242</v>
      </c>
      <c r="GO12" t="s">
        <v>282</v>
      </c>
      <c r="GP12" t="s">
        <v>244</v>
      </c>
    </row>
    <row r="13" spans="1:198" x14ac:dyDescent="0.15">
      <c r="A13" t="s">
        <v>313</v>
      </c>
      <c r="B13">
        <v>26</v>
      </c>
      <c r="C13" t="b">
        <v>0</v>
      </c>
      <c r="D13">
        <v>4.1900000000000004</v>
      </c>
      <c r="E13">
        <v>0</v>
      </c>
      <c r="F13">
        <v>110.29</v>
      </c>
      <c r="G13" t="b">
        <v>0</v>
      </c>
      <c r="H13" t="s">
        <v>204</v>
      </c>
      <c r="I13">
        <v>38</v>
      </c>
      <c r="J13" t="s">
        <v>199</v>
      </c>
      <c r="K13" t="s">
        <v>200</v>
      </c>
      <c r="L13" t="s">
        <v>200</v>
      </c>
      <c r="M13" t="s">
        <v>200</v>
      </c>
      <c r="N13" t="s">
        <v>200</v>
      </c>
      <c r="O13" t="s">
        <v>200</v>
      </c>
      <c r="P13" t="s">
        <v>200</v>
      </c>
      <c r="Q13">
        <v>88</v>
      </c>
      <c r="R13">
        <v>667.3</v>
      </c>
      <c r="S13">
        <v>30.2</v>
      </c>
      <c r="T13">
        <v>384</v>
      </c>
      <c r="U13">
        <v>28.3</v>
      </c>
      <c r="V13">
        <v>1</v>
      </c>
      <c r="W13" t="s">
        <v>201</v>
      </c>
      <c r="X13" t="b">
        <v>0</v>
      </c>
      <c r="Y13" t="s">
        <v>267</v>
      </c>
      <c r="Z13">
        <v>1</v>
      </c>
      <c r="AA13" t="s">
        <v>205</v>
      </c>
      <c r="AB13">
        <v>52</v>
      </c>
      <c r="AC13" t="s">
        <v>200</v>
      </c>
      <c r="AD13" t="s">
        <v>200</v>
      </c>
      <c r="AE13" t="s">
        <v>200</v>
      </c>
      <c r="AF13" t="s">
        <v>200</v>
      </c>
      <c r="AG13">
        <v>141.62</v>
      </c>
      <c r="AH13">
        <v>2359342</v>
      </c>
      <c r="AI13" t="s">
        <v>199</v>
      </c>
      <c r="AJ13" t="s">
        <v>200</v>
      </c>
      <c r="AK13" t="s">
        <v>200</v>
      </c>
      <c r="AL13" t="s">
        <v>200</v>
      </c>
      <c r="AM13" t="s">
        <v>200</v>
      </c>
      <c r="AN13" t="s">
        <v>200</v>
      </c>
      <c r="AO13" t="s">
        <v>200</v>
      </c>
      <c r="AP13">
        <v>52</v>
      </c>
      <c r="AQ13">
        <v>540.1</v>
      </c>
      <c r="AR13">
        <v>30.5</v>
      </c>
      <c r="AS13">
        <v>384</v>
      </c>
      <c r="AT13">
        <v>28.4</v>
      </c>
      <c r="AU13" t="s">
        <v>314</v>
      </c>
      <c r="AV13" t="s">
        <v>204</v>
      </c>
      <c r="AW13" t="b">
        <v>1</v>
      </c>
      <c r="AX13">
        <v>2360650</v>
      </c>
      <c r="AY13" t="s">
        <v>205</v>
      </c>
      <c r="AZ13" t="b">
        <v>1</v>
      </c>
      <c r="BA13">
        <v>2359326</v>
      </c>
      <c r="BB13" t="s">
        <v>206</v>
      </c>
      <c r="BC13">
        <v>776</v>
      </c>
      <c r="BD13">
        <v>864</v>
      </c>
      <c r="BE13" t="s">
        <v>201</v>
      </c>
      <c r="BF13" t="s">
        <v>199</v>
      </c>
      <c r="BG13" t="s">
        <v>200</v>
      </c>
      <c r="BH13" t="s">
        <v>200</v>
      </c>
      <c r="BI13" t="s">
        <v>200</v>
      </c>
      <c r="BJ13" t="s">
        <v>200</v>
      </c>
      <c r="BK13" t="s">
        <v>200</v>
      </c>
      <c r="BL13" t="b">
        <v>0</v>
      </c>
      <c r="BM13" t="s">
        <v>321</v>
      </c>
      <c r="BN13">
        <v>0</v>
      </c>
      <c r="BO13" t="s">
        <v>200</v>
      </c>
      <c r="BP13" t="s">
        <v>200</v>
      </c>
      <c r="BQ13" t="s">
        <v>200</v>
      </c>
      <c r="BR13" t="s">
        <v>200</v>
      </c>
      <c r="BS13">
        <v>835</v>
      </c>
      <c r="BT13" t="s">
        <v>200</v>
      </c>
      <c r="BU13" t="s">
        <v>200</v>
      </c>
      <c r="BV13" t="s">
        <v>200</v>
      </c>
      <c r="BW13">
        <v>90</v>
      </c>
      <c r="BX13" t="s">
        <v>208</v>
      </c>
      <c r="BY13">
        <v>667</v>
      </c>
      <c r="BZ13">
        <v>30.25</v>
      </c>
      <c r="CA13">
        <v>384</v>
      </c>
      <c r="CB13">
        <v>28.35</v>
      </c>
      <c r="CC13">
        <v>5.08</v>
      </c>
      <c r="CD13">
        <v>180</v>
      </c>
      <c r="CE13">
        <v>35.79</v>
      </c>
      <c r="CF13" t="b">
        <v>0</v>
      </c>
      <c r="CG13" t="s">
        <v>198</v>
      </c>
      <c r="CH13">
        <v>142</v>
      </c>
      <c r="CI13" t="s">
        <v>199</v>
      </c>
      <c r="CJ13" t="s">
        <v>200</v>
      </c>
      <c r="CK13" t="s">
        <v>200</v>
      </c>
      <c r="CL13" t="s">
        <v>200</v>
      </c>
      <c r="CM13">
        <v>1006</v>
      </c>
      <c r="CN13">
        <v>494.8</v>
      </c>
      <c r="CO13">
        <v>30.7</v>
      </c>
      <c r="CP13">
        <v>384</v>
      </c>
      <c r="CQ13">
        <v>28.6</v>
      </c>
      <c r="CR13">
        <v>2</v>
      </c>
      <c r="CS13" t="s">
        <v>201</v>
      </c>
      <c r="CT13" t="b">
        <v>0</v>
      </c>
      <c r="CU13" t="s">
        <v>322</v>
      </c>
      <c r="CV13">
        <v>0</v>
      </c>
      <c r="CW13" t="s">
        <v>200</v>
      </c>
      <c r="CX13" t="s">
        <v>200</v>
      </c>
      <c r="CY13" t="s">
        <v>200</v>
      </c>
      <c r="CZ13" t="s">
        <v>200</v>
      </c>
      <c r="DA13" t="s">
        <v>200</v>
      </c>
      <c r="DB13" t="s">
        <v>200</v>
      </c>
      <c r="DC13">
        <v>643.03</v>
      </c>
      <c r="DD13">
        <v>2360260</v>
      </c>
      <c r="DE13" t="s">
        <v>199</v>
      </c>
      <c r="DF13" t="s">
        <v>200</v>
      </c>
      <c r="DG13" t="s">
        <v>200</v>
      </c>
      <c r="DH13" t="s">
        <v>200</v>
      </c>
      <c r="DI13">
        <v>866</v>
      </c>
      <c r="DJ13">
        <v>649.79999999999995</v>
      </c>
      <c r="DK13">
        <v>30.3</v>
      </c>
      <c r="DL13">
        <v>384</v>
      </c>
      <c r="DM13">
        <v>28.4</v>
      </c>
      <c r="DN13" t="s">
        <v>200</v>
      </c>
      <c r="DO13" t="s">
        <v>200</v>
      </c>
      <c r="DP13" t="s">
        <v>200</v>
      </c>
      <c r="DQ13" t="s">
        <v>200</v>
      </c>
      <c r="DR13" t="s">
        <v>200</v>
      </c>
      <c r="DS13" t="s">
        <v>200</v>
      </c>
      <c r="DT13" t="s">
        <v>200</v>
      </c>
      <c r="DU13" t="s">
        <v>200</v>
      </c>
      <c r="DV13" t="s">
        <v>200</v>
      </c>
      <c r="DW13" t="s">
        <v>200</v>
      </c>
      <c r="DX13" t="s">
        <v>200</v>
      </c>
      <c r="DY13" t="s">
        <v>200</v>
      </c>
      <c r="DZ13" t="s">
        <v>200</v>
      </c>
      <c r="EA13" t="s">
        <v>200</v>
      </c>
      <c r="EB13" t="s">
        <v>200</v>
      </c>
      <c r="EC13" t="s">
        <v>200</v>
      </c>
      <c r="ED13" t="s">
        <v>200</v>
      </c>
      <c r="EE13" t="s">
        <v>200</v>
      </c>
      <c r="EF13" t="s">
        <v>200</v>
      </c>
      <c r="EG13" t="s">
        <v>200</v>
      </c>
      <c r="EH13" t="s">
        <v>200</v>
      </c>
      <c r="EI13" t="s">
        <v>200</v>
      </c>
      <c r="EJ13" t="s">
        <v>200</v>
      </c>
      <c r="EK13" t="s">
        <v>200</v>
      </c>
      <c r="EL13" t="s">
        <v>200</v>
      </c>
      <c r="EM13" t="s">
        <v>200</v>
      </c>
      <c r="EN13" t="s">
        <v>200</v>
      </c>
      <c r="EO13" t="s">
        <v>200</v>
      </c>
      <c r="EP13" t="s">
        <v>200</v>
      </c>
      <c r="EQ13" t="s">
        <v>200</v>
      </c>
      <c r="ER13" t="s">
        <v>200</v>
      </c>
      <c r="ES13" t="s">
        <v>200</v>
      </c>
      <c r="ET13" t="s">
        <v>200</v>
      </c>
      <c r="EU13" t="s">
        <v>200</v>
      </c>
      <c r="EV13" t="s">
        <v>200</v>
      </c>
      <c r="EW13" t="s">
        <v>200</v>
      </c>
      <c r="EX13" t="s">
        <v>200</v>
      </c>
      <c r="EY13" t="s">
        <v>200</v>
      </c>
      <c r="EZ13" t="s">
        <v>200</v>
      </c>
      <c r="FA13" t="s">
        <v>200</v>
      </c>
      <c r="FB13" t="s">
        <v>200</v>
      </c>
      <c r="FC13" t="s">
        <v>200</v>
      </c>
      <c r="FD13" t="s">
        <v>200</v>
      </c>
      <c r="FE13" t="s">
        <v>200</v>
      </c>
      <c r="FF13" t="s">
        <v>200</v>
      </c>
      <c r="FG13" t="s">
        <v>200</v>
      </c>
      <c r="FH13" t="s">
        <v>200</v>
      </c>
      <c r="FI13" t="s">
        <v>200</v>
      </c>
      <c r="FJ13" t="s">
        <v>200</v>
      </c>
      <c r="FK13" t="s">
        <v>200</v>
      </c>
      <c r="FL13" t="s">
        <v>200</v>
      </c>
      <c r="FM13" t="s">
        <v>200</v>
      </c>
      <c r="FN13" t="s">
        <v>200</v>
      </c>
      <c r="FO13" t="s">
        <v>200</v>
      </c>
      <c r="FP13" t="s">
        <v>200</v>
      </c>
      <c r="FQ13" t="s">
        <v>200</v>
      </c>
      <c r="FR13" t="s">
        <v>200</v>
      </c>
      <c r="FS13" t="s">
        <v>200</v>
      </c>
      <c r="FT13" t="s">
        <v>200</v>
      </c>
      <c r="FU13" t="s">
        <v>200</v>
      </c>
      <c r="FV13" t="s">
        <v>200</v>
      </c>
      <c r="FW13" t="s">
        <v>200</v>
      </c>
      <c r="FX13" t="s">
        <v>200</v>
      </c>
      <c r="FY13" t="s">
        <v>200</v>
      </c>
      <c r="FZ13">
        <v>29</v>
      </c>
      <c r="GA13" t="s">
        <v>323</v>
      </c>
      <c r="GB13">
        <v>3</v>
      </c>
      <c r="GC13">
        <v>2359274</v>
      </c>
      <c r="GD13" t="s">
        <v>200</v>
      </c>
      <c r="GE13" t="s">
        <v>200</v>
      </c>
      <c r="GF13" t="s">
        <v>200</v>
      </c>
      <c r="GG13" t="s">
        <v>200</v>
      </c>
      <c r="GH13" t="b">
        <v>1</v>
      </c>
      <c r="GI13">
        <v>120</v>
      </c>
      <c r="GJ13" t="s">
        <v>228</v>
      </c>
      <c r="GK13">
        <v>8</v>
      </c>
      <c r="GL13">
        <v>26</v>
      </c>
      <c r="GM13" t="s">
        <v>213</v>
      </c>
      <c r="GN13" t="s">
        <v>214</v>
      </c>
      <c r="GO13" t="s">
        <v>229</v>
      </c>
      <c r="GP13" t="s">
        <v>205</v>
      </c>
    </row>
    <row r="14" spans="1:198" x14ac:dyDescent="0.15">
      <c r="A14" t="s">
        <v>313</v>
      </c>
      <c r="B14">
        <v>30</v>
      </c>
      <c r="C14" t="b">
        <v>0</v>
      </c>
      <c r="D14">
        <v>6.42</v>
      </c>
      <c r="E14">
        <v>0</v>
      </c>
      <c r="F14">
        <v>152.85</v>
      </c>
      <c r="G14" t="b">
        <v>0</v>
      </c>
      <c r="H14" t="s">
        <v>204</v>
      </c>
      <c r="I14">
        <v>42</v>
      </c>
      <c r="J14" t="s">
        <v>199</v>
      </c>
      <c r="K14" t="s">
        <v>200</v>
      </c>
      <c r="L14" t="s">
        <v>200</v>
      </c>
      <c r="M14" t="s">
        <v>200</v>
      </c>
      <c r="N14" t="s">
        <v>200</v>
      </c>
      <c r="O14" t="s">
        <v>200</v>
      </c>
      <c r="P14" t="s">
        <v>200</v>
      </c>
      <c r="Q14">
        <v>340</v>
      </c>
      <c r="R14">
        <v>720.5</v>
      </c>
      <c r="S14">
        <v>30.1</v>
      </c>
      <c r="T14">
        <v>384</v>
      </c>
      <c r="U14">
        <v>28.3</v>
      </c>
      <c r="V14">
        <v>1</v>
      </c>
      <c r="W14" t="s">
        <v>201</v>
      </c>
      <c r="X14" t="b">
        <v>0</v>
      </c>
      <c r="Y14" t="s">
        <v>327</v>
      </c>
      <c r="Z14">
        <v>1</v>
      </c>
      <c r="AA14" t="s">
        <v>223</v>
      </c>
      <c r="AB14">
        <v>300</v>
      </c>
      <c r="AC14" t="s">
        <v>200</v>
      </c>
      <c r="AD14" t="s">
        <v>200</v>
      </c>
      <c r="AE14" t="s">
        <v>200</v>
      </c>
      <c r="AF14" t="s">
        <v>200</v>
      </c>
      <c r="AG14">
        <v>300.85000000000002</v>
      </c>
      <c r="AH14">
        <v>2425300</v>
      </c>
      <c r="AI14" t="s">
        <v>199</v>
      </c>
      <c r="AJ14" t="s">
        <v>200</v>
      </c>
      <c r="AK14" t="s">
        <v>200</v>
      </c>
      <c r="AL14" t="s">
        <v>200</v>
      </c>
      <c r="AM14" t="s">
        <v>200</v>
      </c>
      <c r="AN14" t="s">
        <v>200</v>
      </c>
      <c r="AO14" t="s">
        <v>200</v>
      </c>
      <c r="AP14">
        <v>300</v>
      </c>
      <c r="AQ14">
        <v>526.29999999999995</v>
      </c>
      <c r="AR14">
        <v>30.4</v>
      </c>
      <c r="AS14">
        <v>384</v>
      </c>
      <c r="AT14">
        <v>28.4</v>
      </c>
      <c r="AU14" t="s">
        <v>314</v>
      </c>
      <c r="AV14" t="s">
        <v>204</v>
      </c>
      <c r="AW14" t="b">
        <v>1</v>
      </c>
      <c r="AX14">
        <v>2425284</v>
      </c>
      <c r="AY14" t="s">
        <v>205</v>
      </c>
      <c r="AZ14" t="b">
        <v>1</v>
      </c>
      <c r="BA14">
        <v>2425032</v>
      </c>
      <c r="BB14" t="s">
        <v>200</v>
      </c>
      <c r="BC14" t="s">
        <v>200</v>
      </c>
      <c r="BD14" t="s">
        <v>200</v>
      </c>
      <c r="BE14" t="s">
        <v>200</v>
      </c>
      <c r="BF14" t="s">
        <v>200</v>
      </c>
      <c r="BG14" t="s">
        <v>200</v>
      </c>
      <c r="BH14" t="s">
        <v>200</v>
      </c>
      <c r="BI14" t="s">
        <v>200</v>
      </c>
      <c r="BJ14" t="s">
        <v>200</v>
      </c>
      <c r="BK14" t="s">
        <v>200</v>
      </c>
      <c r="BL14" t="s">
        <v>200</v>
      </c>
      <c r="BM14" t="s">
        <v>200</v>
      </c>
      <c r="BN14" t="s">
        <v>200</v>
      </c>
      <c r="BO14" t="s">
        <v>200</v>
      </c>
      <c r="BP14" t="s">
        <v>200</v>
      </c>
      <c r="BQ14" t="s">
        <v>200</v>
      </c>
      <c r="BR14" t="s">
        <v>200</v>
      </c>
      <c r="BS14" t="s">
        <v>200</v>
      </c>
      <c r="BT14" t="s">
        <v>200</v>
      </c>
      <c r="BU14" t="s">
        <v>200</v>
      </c>
      <c r="BV14" t="s">
        <v>200</v>
      </c>
      <c r="BW14" t="s">
        <v>200</v>
      </c>
      <c r="BX14" t="s">
        <v>200</v>
      </c>
      <c r="BY14" t="s">
        <v>200</v>
      </c>
      <c r="BZ14" t="s">
        <v>200</v>
      </c>
      <c r="CA14" t="s">
        <v>200</v>
      </c>
      <c r="CB14" t="s">
        <v>200</v>
      </c>
      <c r="CC14" t="s">
        <v>200</v>
      </c>
      <c r="CD14" t="s">
        <v>200</v>
      </c>
      <c r="CE14" t="s">
        <v>200</v>
      </c>
      <c r="CF14" t="s">
        <v>200</v>
      </c>
      <c r="CG14" t="s">
        <v>200</v>
      </c>
      <c r="CH14" t="s">
        <v>200</v>
      </c>
      <c r="CI14" t="s">
        <v>200</v>
      </c>
      <c r="CJ14" t="s">
        <v>200</v>
      </c>
      <c r="CK14" t="s">
        <v>200</v>
      </c>
      <c r="CL14" t="s">
        <v>200</v>
      </c>
      <c r="CM14" t="s">
        <v>200</v>
      </c>
      <c r="CN14" t="s">
        <v>200</v>
      </c>
      <c r="CO14" t="s">
        <v>200</v>
      </c>
      <c r="CP14" t="s">
        <v>200</v>
      </c>
      <c r="CQ14" t="s">
        <v>200</v>
      </c>
      <c r="CR14" t="s">
        <v>200</v>
      </c>
      <c r="CS14" t="s">
        <v>200</v>
      </c>
      <c r="CT14" t="s">
        <v>200</v>
      </c>
      <c r="CU14" t="s">
        <v>200</v>
      </c>
      <c r="CV14" t="s">
        <v>200</v>
      </c>
      <c r="CW14" t="s">
        <v>200</v>
      </c>
      <c r="CX14" t="s">
        <v>200</v>
      </c>
      <c r="CY14" t="s">
        <v>200</v>
      </c>
      <c r="CZ14" t="s">
        <v>200</v>
      </c>
      <c r="DA14" t="s">
        <v>200</v>
      </c>
      <c r="DB14" t="s">
        <v>200</v>
      </c>
      <c r="DC14" t="s">
        <v>200</v>
      </c>
      <c r="DD14" t="s">
        <v>200</v>
      </c>
      <c r="DE14" t="s">
        <v>200</v>
      </c>
      <c r="DF14" t="s">
        <v>200</v>
      </c>
      <c r="DG14" t="s">
        <v>200</v>
      </c>
      <c r="DH14" t="s">
        <v>200</v>
      </c>
      <c r="DI14" t="s">
        <v>200</v>
      </c>
      <c r="DJ14" t="s">
        <v>200</v>
      </c>
      <c r="DK14" t="s">
        <v>200</v>
      </c>
      <c r="DL14" t="s">
        <v>200</v>
      </c>
      <c r="DM14" t="s">
        <v>200</v>
      </c>
      <c r="DN14" t="s">
        <v>206</v>
      </c>
      <c r="DO14">
        <v>252</v>
      </c>
      <c r="DP14">
        <v>298</v>
      </c>
      <c r="DQ14" t="s">
        <v>201</v>
      </c>
      <c r="DR14" t="s">
        <v>199</v>
      </c>
      <c r="DS14" t="s">
        <v>200</v>
      </c>
      <c r="DT14" t="s">
        <v>200</v>
      </c>
      <c r="DU14" t="s">
        <v>200</v>
      </c>
      <c r="DV14" t="s">
        <v>200</v>
      </c>
      <c r="DW14" t="s">
        <v>200</v>
      </c>
      <c r="DX14" t="b">
        <v>0</v>
      </c>
      <c r="DY14" t="s">
        <v>328</v>
      </c>
      <c r="DZ14">
        <v>1</v>
      </c>
      <c r="EA14" t="s">
        <v>205</v>
      </c>
      <c r="EB14">
        <v>48</v>
      </c>
      <c r="EC14" t="s">
        <v>200</v>
      </c>
      <c r="ED14" t="s">
        <v>200</v>
      </c>
      <c r="EE14">
        <v>658</v>
      </c>
      <c r="EF14" t="s">
        <v>200</v>
      </c>
      <c r="EG14" t="s">
        <v>200</v>
      </c>
      <c r="EH14" t="s">
        <v>200</v>
      </c>
      <c r="EI14">
        <v>48</v>
      </c>
      <c r="EJ14" t="s">
        <v>208</v>
      </c>
      <c r="EK14">
        <v>524.20000000000005</v>
      </c>
      <c r="EL14">
        <v>30.45</v>
      </c>
      <c r="EM14">
        <v>384</v>
      </c>
      <c r="EN14">
        <v>28.4</v>
      </c>
      <c r="EO14" t="s">
        <v>200</v>
      </c>
      <c r="EP14" t="s">
        <v>200</v>
      </c>
      <c r="EQ14" t="s">
        <v>200</v>
      </c>
      <c r="ER14" t="s">
        <v>200</v>
      </c>
      <c r="ES14" t="s">
        <v>200</v>
      </c>
      <c r="ET14" t="s">
        <v>200</v>
      </c>
      <c r="EU14" t="s">
        <v>200</v>
      </c>
      <c r="EV14" t="s">
        <v>200</v>
      </c>
      <c r="EW14" t="s">
        <v>200</v>
      </c>
      <c r="EX14" t="s">
        <v>200</v>
      </c>
      <c r="EY14" t="s">
        <v>200</v>
      </c>
      <c r="EZ14" t="s">
        <v>200</v>
      </c>
      <c r="FA14" t="s">
        <v>200</v>
      </c>
      <c r="FB14" t="s">
        <v>200</v>
      </c>
      <c r="FC14" t="s">
        <v>200</v>
      </c>
      <c r="FD14" t="s">
        <v>200</v>
      </c>
      <c r="FE14" t="s">
        <v>200</v>
      </c>
      <c r="FF14" t="s">
        <v>200</v>
      </c>
      <c r="FG14" t="s">
        <v>200</v>
      </c>
      <c r="FH14" t="s">
        <v>200</v>
      </c>
      <c r="FI14" t="s">
        <v>200</v>
      </c>
      <c r="FJ14" t="s">
        <v>200</v>
      </c>
      <c r="FK14" t="s">
        <v>200</v>
      </c>
      <c r="FL14" t="s">
        <v>200</v>
      </c>
      <c r="FM14" t="s">
        <v>200</v>
      </c>
      <c r="FN14" t="s">
        <v>200</v>
      </c>
      <c r="FO14" t="s">
        <v>200</v>
      </c>
      <c r="FP14" t="s">
        <v>200</v>
      </c>
      <c r="FQ14" t="s">
        <v>200</v>
      </c>
      <c r="FR14" t="s">
        <v>200</v>
      </c>
      <c r="FS14" t="s">
        <v>200</v>
      </c>
      <c r="FT14" t="s">
        <v>200</v>
      </c>
      <c r="FU14" t="s">
        <v>200</v>
      </c>
      <c r="FV14" t="s">
        <v>200</v>
      </c>
      <c r="FW14" t="s">
        <v>200</v>
      </c>
      <c r="FX14" t="s">
        <v>200</v>
      </c>
      <c r="FY14" t="s">
        <v>200</v>
      </c>
      <c r="FZ14">
        <v>35</v>
      </c>
      <c r="GA14" t="s">
        <v>329</v>
      </c>
      <c r="GB14">
        <v>1</v>
      </c>
      <c r="GC14">
        <v>2424984</v>
      </c>
      <c r="GD14" t="s">
        <v>200</v>
      </c>
      <c r="GE14" t="s">
        <v>200</v>
      </c>
      <c r="GF14" t="s">
        <v>200</v>
      </c>
      <c r="GG14" t="s">
        <v>200</v>
      </c>
      <c r="GH14" t="b">
        <v>1</v>
      </c>
      <c r="GI14">
        <v>120</v>
      </c>
      <c r="GJ14" t="s">
        <v>212</v>
      </c>
      <c r="GK14">
        <v>8</v>
      </c>
      <c r="GL14">
        <v>30</v>
      </c>
      <c r="GM14" t="s">
        <v>213</v>
      </c>
      <c r="GN14" t="s">
        <v>214</v>
      </c>
      <c r="GO14" t="s">
        <v>234</v>
      </c>
      <c r="GP14" t="s">
        <v>205</v>
      </c>
    </row>
    <row r="15" spans="1:198" x14ac:dyDescent="0.15">
      <c r="A15" t="s">
        <v>330</v>
      </c>
      <c r="B15">
        <v>4</v>
      </c>
      <c r="C15" t="b">
        <v>0</v>
      </c>
      <c r="D15">
        <v>3.39</v>
      </c>
      <c r="E15">
        <v>0</v>
      </c>
      <c r="F15">
        <v>33.880000000000003</v>
      </c>
      <c r="G15" t="b">
        <v>1</v>
      </c>
      <c r="H15" t="s">
        <v>204</v>
      </c>
      <c r="I15">
        <v>100</v>
      </c>
      <c r="J15" t="s">
        <v>199</v>
      </c>
      <c r="K15" t="s">
        <v>200</v>
      </c>
      <c r="L15" t="s">
        <v>200</v>
      </c>
      <c r="M15" t="s">
        <v>200</v>
      </c>
      <c r="N15" t="s">
        <v>200</v>
      </c>
      <c r="O15" t="s">
        <v>200</v>
      </c>
      <c r="P15" t="s">
        <v>200</v>
      </c>
      <c r="Q15">
        <v>118</v>
      </c>
      <c r="R15">
        <v>594.79999999999995</v>
      </c>
      <c r="S15">
        <v>31.3</v>
      </c>
      <c r="T15">
        <v>384</v>
      </c>
      <c r="U15">
        <v>29.3</v>
      </c>
      <c r="V15">
        <v>1</v>
      </c>
      <c r="W15" t="s">
        <v>201</v>
      </c>
      <c r="X15" t="b">
        <v>0</v>
      </c>
      <c r="Y15" t="s">
        <v>331</v>
      </c>
      <c r="Z15">
        <v>1</v>
      </c>
      <c r="AA15" t="s">
        <v>205</v>
      </c>
      <c r="AB15">
        <v>47</v>
      </c>
      <c r="AC15" t="s">
        <v>200</v>
      </c>
      <c r="AD15" t="s">
        <v>200</v>
      </c>
      <c r="AE15" t="s">
        <v>200</v>
      </c>
      <c r="AF15" t="s">
        <v>200</v>
      </c>
      <c r="AG15">
        <v>1012.41</v>
      </c>
      <c r="AH15">
        <v>3300474</v>
      </c>
      <c r="AI15" t="s">
        <v>199</v>
      </c>
      <c r="AJ15" t="s">
        <v>200</v>
      </c>
      <c r="AK15" t="s">
        <v>200</v>
      </c>
      <c r="AL15" t="s">
        <v>200</v>
      </c>
      <c r="AM15" t="s">
        <v>200</v>
      </c>
      <c r="AN15" t="s">
        <v>200</v>
      </c>
      <c r="AO15" t="s">
        <v>200</v>
      </c>
      <c r="AP15">
        <v>20</v>
      </c>
      <c r="AQ15">
        <v>487.9</v>
      </c>
      <c r="AR15">
        <v>31.8</v>
      </c>
      <c r="AS15">
        <v>384</v>
      </c>
      <c r="AT15">
        <v>29.6</v>
      </c>
      <c r="AU15" t="s">
        <v>332</v>
      </c>
      <c r="AV15" t="s">
        <v>204</v>
      </c>
      <c r="AW15" t="b">
        <v>1</v>
      </c>
      <c r="AX15">
        <v>3301896</v>
      </c>
      <c r="AY15" t="s">
        <v>205</v>
      </c>
      <c r="AZ15" t="b">
        <v>1</v>
      </c>
      <c r="BA15">
        <v>3300471</v>
      </c>
      <c r="BB15" t="s">
        <v>296</v>
      </c>
      <c r="BC15">
        <v>186</v>
      </c>
      <c r="BD15">
        <v>304</v>
      </c>
      <c r="BE15" t="s">
        <v>201</v>
      </c>
      <c r="BF15" t="s">
        <v>199</v>
      </c>
      <c r="BG15" t="s">
        <v>200</v>
      </c>
      <c r="BH15" t="s">
        <v>200</v>
      </c>
      <c r="BI15" t="s">
        <v>200</v>
      </c>
      <c r="BJ15" t="s">
        <v>200</v>
      </c>
      <c r="BK15" t="s">
        <v>200</v>
      </c>
      <c r="BL15" t="b">
        <v>0</v>
      </c>
      <c r="BM15" t="s">
        <v>333</v>
      </c>
      <c r="BN15">
        <v>0</v>
      </c>
      <c r="BO15" t="s">
        <v>200</v>
      </c>
      <c r="BP15" t="s">
        <v>200</v>
      </c>
      <c r="BQ15" t="s">
        <v>200</v>
      </c>
      <c r="BR15" t="s">
        <v>200</v>
      </c>
      <c r="BS15">
        <v>927</v>
      </c>
      <c r="BT15" t="s">
        <v>200</v>
      </c>
      <c r="BU15" t="s">
        <v>200</v>
      </c>
      <c r="BV15" t="s">
        <v>200</v>
      </c>
      <c r="BW15">
        <v>120</v>
      </c>
      <c r="BX15" t="s">
        <v>208</v>
      </c>
      <c r="BY15">
        <v>596.5</v>
      </c>
      <c r="BZ15">
        <v>31.2</v>
      </c>
      <c r="CA15">
        <v>384</v>
      </c>
      <c r="CB15">
        <v>29.25</v>
      </c>
      <c r="CC15">
        <v>0.88</v>
      </c>
      <c r="CD15">
        <v>0</v>
      </c>
      <c r="CE15">
        <v>44.05</v>
      </c>
      <c r="CF15" t="b">
        <v>0</v>
      </c>
      <c r="CG15" t="s">
        <v>204</v>
      </c>
      <c r="CH15">
        <v>20</v>
      </c>
      <c r="CI15" t="s">
        <v>199</v>
      </c>
      <c r="CJ15" t="s">
        <v>200</v>
      </c>
      <c r="CK15" t="s">
        <v>200</v>
      </c>
      <c r="CL15" t="s">
        <v>200</v>
      </c>
      <c r="CM15">
        <v>324</v>
      </c>
      <c r="CN15">
        <v>626.9</v>
      </c>
      <c r="CO15">
        <v>31.1</v>
      </c>
      <c r="CP15">
        <v>384</v>
      </c>
      <c r="CQ15">
        <v>29.2</v>
      </c>
      <c r="CR15">
        <v>2</v>
      </c>
      <c r="CS15" t="s">
        <v>201</v>
      </c>
      <c r="CT15" t="b">
        <v>0</v>
      </c>
      <c r="CU15" t="s">
        <v>334</v>
      </c>
      <c r="CV15">
        <v>0</v>
      </c>
      <c r="CW15" t="s">
        <v>200</v>
      </c>
      <c r="CX15" t="s">
        <v>200</v>
      </c>
      <c r="CY15" t="s">
        <v>200</v>
      </c>
      <c r="CZ15" t="s">
        <v>200</v>
      </c>
      <c r="DA15" t="s">
        <v>200</v>
      </c>
      <c r="DB15" t="s">
        <v>200</v>
      </c>
      <c r="DC15">
        <v>58.24</v>
      </c>
      <c r="DD15">
        <v>3300738</v>
      </c>
      <c r="DE15" t="s">
        <v>199</v>
      </c>
      <c r="DF15" t="s">
        <v>200</v>
      </c>
      <c r="DG15" t="s">
        <v>200</v>
      </c>
      <c r="DH15" t="s">
        <v>200</v>
      </c>
      <c r="DI15">
        <v>306</v>
      </c>
      <c r="DJ15">
        <v>599.5</v>
      </c>
      <c r="DK15">
        <v>31.1</v>
      </c>
      <c r="DL15">
        <v>384</v>
      </c>
      <c r="DM15">
        <v>29.2</v>
      </c>
      <c r="DN15" t="s">
        <v>200</v>
      </c>
      <c r="DO15" t="s">
        <v>200</v>
      </c>
      <c r="DP15" t="s">
        <v>200</v>
      </c>
      <c r="DQ15" t="s">
        <v>200</v>
      </c>
      <c r="DR15" t="s">
        <v>200</v>
      </c>
      <c r="DS15" t="s">
        <v>200</v>
      </c>
      <c r="DT15" t="s">
        <v>200</v>
      </c>
      <c r="DU15" t="s">
        <v>200</v>
      </c>
      <c r="DV15" t="s">
        <v>200</v>
      </c>
      <c r="DW15" t="s">
        <v>200</v>
      </c>
      <c r="DX15" t="s">
        <v>200</v>
      </c>
      <c r="DY15" t="s">
        <v>200</v>
      </c>
      <c r="DZ15" t="s">
        <v>200</v>
      </c>
      <c r="EA15" t="s">
        <v>200</v>
      </c>
      <c r="EB15" t="s">
        <v>200</v>
      </c>
      <c r="EC15" t="s">
        <v>200</v>
      </c>
      <c r="ED15" t="s">
        <v>200</v>
      </c>
      <c r="EE15" t="s">
        <v>200</v>
      </c>
      <c r="EF15" t="s">
        <v>200</v>
      </c>
      <c r="EG15" t="s">
        <v>200</v>
      </c>
      <c r="EH15" t="s">
        <v>200</v>
      </c>
      <c r="EI15" t="s">
        <v>200</v>
      </c>
      <c r="EJ15" t="s">
        <v>200</v>
      </c>
      <c r="EK15" t="s">
        <v>200</v>
      </c>
      <c r="EL15" t="s">
        <v>200</v>
      </c>
      <c r="EM15" t="s">
        <v>200</v>
      </c>
      <c r="EN15" t="s">
        <v>200</v>
      </c>
      <c r="EO15" t="s">
        <v>200</v>
      </c>
      <c r="EP15" t="s">
        <v>200</v>
      </c>
      <c r="EQ15" t="s">
        <v>200</v>
      </c>
      <c r="ER15" t="s">
        <v>200</v>
      </c>
      <c r="ES15" t="s">
        <v>200</v>
      </c>
      <c r="ET15" t="s">
        <v>200</v>
      </c>
      <c r="EU15" t="s">
        <v>200</v>
      </c>
      <c r="EV15" t="s">
        <v>200</v>
      </c>
      <c r="EW15" t="s">
        <v>200</v>
      </c>
      <c r="EX15" t="s">
        <v>200</v>
      </c>
      <c r="EY15" t="s">
        <v>200</v>
      </c>
      <c r="EZ15" t="s">
        <v>200</v>
      </c>
      <c r="FA15" t="s">
        <v>200</v>
      </c>
      <c r="FB15" t="s">
        <v>200</v>
      </c>
      <c r="FC15" t="s">
        <v>200</v>
      </c>
      <c r="FD15" t="s">
        <v>200</v>
      </c>
      <c r="FE15" t="s">
        <v>200</v>
      </c>
      <c r="FF15" t="s">
        <v>200</v>
      </c>
      <c r="FG15" t="s">
        <v>200</v>
      </c>
      <c r="FH15" t="s">
        <v>200</v>
      </c>
      <c r="FI15" t="s">
        <v>200</v>
      </c>
      <c r="FJ15" t="s">
        <v>200</v>
      </c>
      <c r="FK15" t="s">
        <v>200</v>
      </c>
      <c r="FL15" t="s">
        <v>200</v>
      </c>
      <c r="FM15" t="s">
        <v>200</v>
      </c>
      <c r="FN15" t="s">
        <v>200</v>
      </c>
      <c r="FO15" t="s">
        <v>200</v>
      </c>
      <c r="FP15" t="s">
        <v>200</v>
      </c>
      <c r="FQ15" t="s">
        <v>200</v>
      </c>
      <c r="FR15" t="s">
        <v>200</v>
      </c>
      <c r="FS15" t="s">
        <v>200</v>
      </c>
      <c r="FT15" t="s">
        <v>200</v>
      </c>
      <c r="FU15" t="s">
        <v>200</v>
      </c>
      <c r="FV15" t="s">
        <v>200</v>
      </c>
      <c r="FW15" t="s">
        <v>200</v>
      </c>
      <c r="FX15" t="s">
        <v>200</v>
      </c>
      <c r="FY15" t="s">
        <v>200</v>
      </c>
      <c r="FZ15">
        <v>7</v>
      </c>
      <c r="GA15" t="s">
        <v>335</v>
      </c>
      <c r="GB15">
        <v>3</v>
      </c>
      <c r="GC15">
        <v>3300424</v>
      </c>
      <c r="GD15" t="s">
        <v>200</v>
      </c>
      <c r="GE15" t="s">
        <v>200</v>
      </c>
      <c r="GF15" t="s">
        <v>200</v>
      </c>
      <c r="GG15" t="s">
        <v>200</v>
      </c>
      <c r="GH15" t="b">
        <v>1</v>
      </c>
      <c r="GI15">
        <v>110</v>
      </c>
      <c r="GJ15" t="s">
        <v>212</v>
      </c>
      <c r="GK15">
        <v>4</v>
      </c>
      <c r="GL15">
        <v>4</v>
      </c>
      <c r="GM15" t="s">
        <v>213</v>
      </c>
      <c r="GN15" t="s">
        <v>242</v>
      </c>
      <c r="GO15" t="s">
        <v>282</v>
      </c>
      <c r="GP15" t="s">
        <v>244</v>
      </c>
    </row>
    <row r="16" spans="1:198" x14ac:dyDescent="0.15">
      <c r="A16" t="s">
        <v>330</v>
      </c>
      <c r="B16">
        <v>10</v>
      </c>
      <c r="C16" t="b">
        <v>0</v>
      </c>
      <c r="D16">
        <v>7.32</v>
      </c>
      <c r="E16">
        <v>180</v>
      </c>
      <c r="F16">
        <v>140.68</v>
      </c>
      <c r="G16" t="b">
        <v>0</v>
      </c>
      <c r="H16" t="s">
        <v>198</v>
      </c>
      <c r="I16">
        <v>52</v>
      </c>
      <c r="J16" t="s">
        <v>199</v>
      </c>
      <c r="K16" t="s">
        <v>200</v>
      </c>
      <c r="L16" t="s">
        <v>200</v>
      </c>
      <c r="M16" t="s">
        <v>200</v>
      </c>
      <c r="N16" t="s">
        <v>200</v>
      </c>
      <c r="O16" t="s">
        <v>200</v>
      </c>
      <c r="P16" t="s">
        <v>200</v>
      </c>
      <c r="Q16">
        <v>340</v>
      </c>
      <c r="R16">
        <v>278.60000000000002</v>
      </c>
      <c r="S16">
        <v>32.4</v>
      </c>
      <c r="T16">
        <v>384</v>
      </c>
      <c r="U16">
        <v>29.6</v>
      </c>
      <c r="V16">
        <v>1</v>
      </c>
      <c r="W16" t="s">
        <v>201</v>
      </c>
      <c r="X16" t="b">
        <v>0</v>
      </c>
      <c r="Y16" t="s">
        <v>344</v>
      </c>
      <c r="Z16">
        <v>1</v>
      </c>
      <c r="AA16" t="s">
        <v>223</v>
      </c>
      <c r="AB16">
        <v>292</v>
      </c>
      <c r="AC16" t="s">
        <v>200</v>
      </c>
      <c r="AD16" t="s">
        <v>200</v>
      </c>
      <c r="AE16" t="s">
        <v>200</v>
      </c>
      <c r="AF16" t="s">
        <v>200</v>
      </c>
      <c r="AG16">
        <v>256.8</v>
      </c>
      <c r="AH16">
        <v>3360128</v>
      </c>
      <c r="AI16" t="s">
        <v>199</v>
      </c>
      <c r="AJ16" t="s">
        <v>200</v>
      </c>
      <c r="AK16" t="s">
        <v>200</v>
      </c>
      <c r="AL16" t="s">
        <v>200</v>
      </c>
      <c r="AM16" t="s">
        <v>200</v>
      </c>
      <c r="AN16" t="s">
        <v>200</v>
      </c>
      <c r="AO16" t="s">
        <v>200</v>
      </c>
      <c r="AP16">
        <v>290</v>
      </c>
      <c r="AQ16">
        <v>510.5</v>
      </c>
      <c r="AR16">
        <v>31</v>
      </c>
      <c r="AS16">
        <v>384</v>
      </c>
      <c r="AT16">
        <v>28.9</v>
      </c>
      <c r="AU16" t="s">
        <v>332</v>
      </c>
      <c r="AV16" t="s">
        <v>204</v>
      </c>
      <c r="AW16" t="b">
        <v>1</v>
      </c>
      <c r="AX16">
        <v>3360112</v>
      </c>
      <c r="AY16" t="s">
        <v>205</v>
      </c>
      <c r="AZ16" t="b">
        <v>1</v>
      </c>
      <c r="BA16">
        <v>3359861</v>
      </c>
      <c r="BB16" t="s">
        <v>200</v>
      </c>
      <c r="BC16" t="s">
        <v>200</v>
      </c>
      <c r="BD16" t="s">
        <v>200</v>
      </c>
      <c r="BE16" t="s">
        <v>200</v>
      </c>
      <c r="BF16" t="s">
        <v>200</v>
      </c>
      <c r="BG16" t="s">
        <v>200</v>
      </c>
      <c r="BH16" t="s">
        <v>200</v>
      </c>
      <c r="BI16" t="s">
        <v>200</v>
      </c>
      <c r="BJ16" t="s">
        <v>200</v>
      </c>
      <c r="BK16" t="s">
        <v>200</v>
      </c>
      <c r="BL16" t="s">
        <v>200</v>
      </c>
      <c r="BM16" t="s">
        <v>200</v>
      </c>
      <c r="BN16" t="s">
        <v>200</v>
      </c>
      <c r="BO16" t="s">
        <v>200</v>
      </c>
      <c r="BP16" t="s">
        <v>200</v>
      </c>
      <c r="BQ16" t="s">
        <v>200</v>
      </c>
      <c r="BR16" t="s">
        <v>200</v>
      </c>
      <c r="BS16" t="s">
        <v>200</v>
      </c>
      <c r="BT16" t="s">
        <v>200</v>
      </c>
      <c r="BU16" t="s">
        <v>200</v>
      </c>
      <c r="BV16" t="s">
        <v>200</v>
      </c>
      <c r="BW16" t="s">
        <v>200</v>
      </c>
      <c r="BX16" t="s">
        <v>200</v>
      </c>
      <c r="BY16" t="s">
        <v>200</v>
      </c>
      <c r="BZ16" t="s">
        <v>200</v>
      </c>
      <c r="CA16" t="s">
        <v>200</v>
      </c>
      <c r="CB16" t="s">
        <v>200</v>
      </c>
      <c r="CC16" t="s">
        <v>200</v>
      </c>
      <c r="CD16" t="s">
        <v>200</v>
      </c>
      <c r="CE16" t="s">
        <v>200</v>
      </c>
      <c r="CF16" t="s">
        <v>200</v>
      </c>
      <c r="CG16" t="s">
        <v>200</v>
      </c>
      <c r="CH16" t="s">
        <v>200</v>
      </c>
      <c r="CI16" t="s">
        <v>200</v>
      </c>
      <c r="CJ16" t="s">
        <v>200</v>
      </c>
      <c r="CK16" t="s">
        <v>200</v>
      </c>
      <c r="CL16" t="s">
        <v>200</v>
      </c>
      <c r="CM16" t="s">
        <v>200</v>
      </c>
      <c r="CN16" t="s">
        <v>200</v>
      </c>
      <c r="CO16" t="s">
        <v>200</v>
      </c>
      <c r="CP16" t="s">
        <v>200</v>
      </c>
      <c r="CQ16" t="s">
        <v>200</v>
      </c>
      <c r="CR16" t="s">
        <v>200</v>
      </c>
      <c r="CS16" t="s">
        <v>200</v>
      </c>
      <c r="CT16" t="s">
        <v>200</v>
      </c>
      <c r="CU16" t="s">
        <v>200</v>
      </c>
      <c r="CV16" t="s">
        <v>200</v>
      </c>
      <c r="CW16" t="s">
        <v>200</v>
      </c>
      <c r="CX16" t="s">
        <v>200</v>
      </c>
      <c r="CY16" t="s">
        <v>200</v>
      </c>
      <c r="CZ16" t="s">
        <v>200</v>
      </c>
      <c r="DA16" t="s">
        <v>200</v>
      </c>
      <c r="DB16" t="s">
        <v>200</v>
      </c>
      <c r="DC16" t="s">
        <v>200</v>
      </c>
      <c r="DD16" t="s">
        <v>200</v>
      </c>
      <c r="DE16" t="s">
        <v>200</v>
      </c>
      <c r="DF16" t="s">
        <v>200</v>
      </c>
      <c r="DG16" t="s">
        <v>200</v>
      </c>
      <c r="DH16" t="s">
        <v>200</v>
      </c>
      <c r="DI16" t="s">
        <v>200</v>
      </c>
      <c r="DJ16" t="s">
        <v>200</v>
      </c>
      <c r="DK16" t="s">
        <v>200</v>
      </c>
      <c r="DL16" t="s">
        <v>200</v>
      </c>
      <c r="DM16" t="s">
        <v>200</v>
      </c>
      <c r="DN16" t="s">
        <v>206</v>
      </c>
      <c r="DO16">
        <v>249</v>
      </c>
      <c r="DP16">
        <v>288</v>
      </c>
      <c r="DQ16" t="s">
        <v>201</v>
      </c>
      <c r="DR16" t="s">
        <v>199</v>
      </c>
      <c r="DS16" t="s">
        <v>200</v>
      </c>
      <c r="DT16" t="s">
        <v>200</v>
      </c>
      <c r="DU16" t="s">
        <v>200</v>
      </c>
      <c r="DV16" t="s">
        <v>200</v>
      </c>
      <c r="DW16" t="s">
        <v>200</v>
      </c>
      <c r="DX16" t="b">
        <v>0</v>
      </c>
      <c r="DY16" t="s">
        <v>345</v>
      </c>
      <c r="DZ16">
        <v>1</v>
      </c>
      <c r="EA16" t="s">
        <v>205</v>
      </c>
      <c r="EB16">
        <v>41</v>
      </c>
      <c r="EC16" t="s">
        <v>200</v>
      </c>
      <c r="ED16" t="s">
        <v>200</v>
      </c>
      <c r="EE16">
        <v>890</v>
      </c>
      <c r="EF16" t="s">
        <v>200</v>
      </c>
      <c r="EG16" t="s">
        <v>200</v>
      </c>
      <c r="EH16" t="s">
        <v>200</v>
      </c>
      <c r="EI16">
        <v>41</v>
      </c>
      <c r="EJ16" t="s">
        <v>208</v>
      </c>
      <c r="EK16">
        <v>512.29999999999995</v>
      </c>
      <c r="EL16">
        <v>31</v>
      </c>
      <c r="EM16">
        <v>384</v>
      </c>
      <c r="EN16">
        <v>28.9</v>
      </c>
      <c r="EO16" t="s">
        <v>200</v>
      </c>
      <c r="EP16" t="s">
        <v>200</v>
      </c>
      <c r="EQ16" t="s">
        <v>200</v>
      </c>
      <c r="ER16" t="s">
        <v>200</v>
      </c>
      <c r="ES16" t="s">
        <v>200</v>
      </c>
      <c r="ET16" t="s">
        <v>200</v>
      </c>
      <c r="EU16" t="s">
        <v>200</v>
      </c>
      <c r="EV16" t="s">
        <v>200</v>
      </c>
      <c r="EW16" t="s">
        <v>200</v>
      </c>
      <c r="EX16" t="s">
        <v>200</v>
      </c>
      <c r="EY16" t="s">
        <v>200</v>
      </c>
      <c r="EZ16" t="s">
        <v>200</v>
      </c>
      <c r="FA16" t="s">
        <v>200</v>
      </c>
      <c r="FB16" t="s">
        <v>200</v>
      </c>
      <c r="FC16" t="s">
        <v>200</v>
      </c>
      <c r="FD16" t="s">
        <v>200</v>
      </c>
      <c r="FE16" t="s">
        <v>200</v>
      </c>
      <c r="FF16" t="s">
        <v>200</v>
      </c>
      <c r="FG16" t="s">
        <v>200</v>
      </c>
      <c r="FH16" t="s">
        <v>200</v>
      </c>
      <c r="FI16" t="s">
        <v>200</v>
      </c>
      <c r="FJ16" t="s">
        <v>200</v>
      </c>
      <c r="FK16" t="s">
        <v>200</v>
      </c>
      <c r="FL16" t="s">
        <v>200</v>
      </c>
      <c r="FM16" t="s">
        <v>200</v>
      </c>
      <c r="FN16" t="s">
        <v>200</v>
      </c>
      <c r="FO16" t="s">
        <v>200</v>
      </c>
      <c r="FP16" t="s">
        <v>200</v>
      </c>
      <c r="FQ16" t="s">
        <v>200</v>
      </c>
      <c r="FR16" t="s">
        <v>200</v>
      </c>
      <c r="FS16" t="s">
        <v>200</v>
      </c>
      <c r="FT16" t="s">
        <v>200</v>
      </c>
      <c r="FU16" t="s">
        <v>200</v>
      </c>
      <c r="FV16" t="s">
        <v>200</v>
      </c>
      <c r="FW16" t="s">
        <v>200</v>
      </c>
      <c r="FX16" t="s">
        <v>200</v>
      </c>
      <c r="FY16" t="s">
        <v>200</v>
      </c>
      <c r="FZ16">
        <v>14</v>
      </c>
      <c r="GA16" t="s">
        <v>250</v>
      </c>
      <c r="GB16">
        <v>1</v>
      </c>
      <c r="GC16">
        <v>3359820</v>
      </c>
      <c r="GD16" t="s">
        <v>200</v>
      </c>
      <c r="GE16" t="s">
        <v>200</v>
      </c>
      <c r="GF16" t="s">
        <v>200</v>
      </c>
      <c r="GG16" t="s">
        <v>200</v>
      </c>
      <c r="GH16" t="b">
        <v>1</v>
      </c>
      <c r="GI16">
        <v>120</v>
      </c>
      <c r="GJ16" t="s">
        <v>228</v>
      </c>
      <c r="GK16">
        <v>8</v>
      </c>
      <c r="GL16">
        <v>10</v>
      </c>
      <c r="GM16" t="s">
        <v>213</v>
      </c>
      <c r="GN16" t="s">
        <v>214</v>
      </c>
      <c r="GO16" t="s">
        <v>229</v>
      </c>
      <c r="GP16" t="s">
        <v>205</v>
      </c>
    </row>
    <row r="17" spans="1:198" x14ac:dyDescent="0.15">
      <c r="A17" t="s">
        <v>351</v>
      </c>
      <c r="B17">
        <v>4</v>
      </c>
      <c r="C17" t="b">
        <v>0</v>
      </c>
      <c r="D17">
        <v>3.07</v>
      </c>
      <c r="E17">
        <v>0</v>
      </c>
      <c r="F17">
        <v>90.41</v>
      </c>
      <c r="G17" t="b">
        <v>0</v>
      </c>
      <c r="H17" t="s">
        <v>204</v>
      </c>
      <c r="I17">
        <v>34</v>
      </c>
      <c r="J17" t="s">
        <v>199</v>
      </c>
      <c r="K17" t="s">
        <v>200</v>
      </c>
      <c r="L17" t="s">
        <v>200</v>
      </c>
      <c r="M17" t="s">
        <v>200</v>
      </c>
      <c r="N17" t="s">
        <v>200</v>
      </c>
      <c r="O17" t="s">
        <v>200</v>
      </c>
      <c r="P17" t="s">
        <v>200</v>
      </c>
      <c r="Q17">
        <v>288</v>
      </c>
      <c r="R17">
        <v>598.20000000000005</v>
      </c>
      <c r="S17">
        <v>31.6</v>
      </c>
      <c r="T17">
        <v>384</v>
      </c>
      <c r="U17">
        <v>29.6</v>
      </c>
      <c r="V17">
        <v>1</v>
      </c>
      <c r="W17" t="s">
        <v>201</v>
      </c>
      <c r="X17" t="b">
        <v>0</v>
      </c>
      <c r="Y17" t="s">
        <v>360</v>
      </c>
      <c r="Z17">
        <v>0</v>
      </c>
      <c r="AA17" t="s">
        <v>200</v>
      </c>
      <c r="AB17" t="s">
        <v>200</v>
      </c>
      <c r="AC17" t="s">
        <v>200</v>
      </c>
      <c r="AD17" t="s">
        <v>200</v>
      </c>
      <c r="AE17" t="s">
        <v>200</v>
      </c>
      <c r="AF17" t="s">
        <v>200</v>
      </c>
      <c r="AG17">
        <v>157.33000000000001</v>
      </c>
      <c r="AH17">
        <v>5240880</v>
      </c>
      <c r="AI17" t="s">
        <v>199</v>
      </c>
      <c r="AJ17" t="s">
        <v>200</v>
      </c>
      <c r="AK17" t="s">
        <v>200</v>
      </c>
      <c r="AL17" t="s">
        <v>200</v>
      </c>
      <c r="AM17" t="s">
        <v>200</v>
      </c>
      <c r="AN17" t="s">
        <v>200</v>
      </c>
      <c r="AO17" t="s">
        <v>200</v>
      </c>
      <c r="AP17">
        <v>256</v>
      </c>
      <c r="AQ17">
        <v>500.6</v>
      </c>
      <c r="AR17">
        <v>31.9</v>
      </c>
      <c r="AS17">
        <v>384</v>
      </c>
      <c r="AT17">
        <v>29.8</v>
      </c>
      <c r="AU17" t="s">
        <v>353</v>
      </c>
      <c r="AV17" t="s">
        <v>204</v>
      </c>
      <c r="AW17" t="b">
        <v>1</v>
      </c>
      <c r="AX17">
        <v>5241724</v>
      </c>
      <c r="AY17" t="s">
        <v>205</v>
      </c>
      <c r="AZ17" t="b">
        <v>1</v>
      </c>
      <c r="BA17">
        <v>5240652</v>
      </c>
      <c r="BB17" t="s">
        <v>206</v>
      </c>
      <c r="BC17">
        <v>198</v>
      </c>
      <c r="BD17">
        <v>486</v>
      </c>
      <c r="BE17" t="s">
        <v>201</v>
      </c>
      <c r="BF17" t="s">
        <v>199</v>
      </c>
      <c r="BG17" t="s">
        <v>200</v>
      </c>
      <c r="BH17" t="s">
        <v>200</v>
      </c>
      <c r="BI17" t="s">
        <v>200</v>
      </c>
      <c r="BJ17" t="s">
        <v>200</v>
      </c>
      <c r="BK17" t="s">
        <v>200</v>
      </c>
      <c r="BL17" t="b">
        <v>0</v>
      </c>
      <c r="BM17" t="s">
        <v>361</v>
      </c>
      <c r="BN17">
        <v>0</v>
      </c>
      <c r="BO17" t="s">
        <v>200</v>
      </c>
      <c r="BP17" t="s">
        <v>200</v>
      </c>
      <c r="BQ17" t="s">
        <v>200</v>
      </c>
      <c r="BR17" t="s">
        <v>200</v>
      </c>
      <c r="BS17">
        <v>791</v>
      </c>
      <c r="BT17" t="s">
        <v>200</v>
      </c>
      <c r="BU17" t="s">
        <v>200</v>
      </c>
      <c r="BV17" t="s">
        <v>200</v>
      </c>
      <c r="BW17">
        <v>290</v>
      </c>
      <c r="BX17" t="s">
        <v>208</v>
      </c>
      <c r="BY17">
        <v>600.6</v>
      </c>
      <c r="BZ17">
        <v>31.6</v>
      </c>
      <c r="CA17">
        <v>384</v>
      </c>
      <c r="CB17">
        <v>29.6</v>
      </c>
      <c r="CC17">
        <v>0.54</v>
      </c>
      <c r="CD17">
        <v>0</v>
      </c>
      <c r="CE17">
        <v>33.869999999999997</v>
      </c>
      <c r="CF17" t="b">
        <v>0</v>
      </c>
      <c r="CG17" t="s">
        <v>204</v>
      </c>
      <c r="CH17">
        <v>16</v>
      </c>
      <c r="CI17" t="s">
        <v>199</v>
      </c>
      <c r="CJ17" t="s">
        <v>200</v>
      </c>
      <c r="CK17" t="s">
        <v>200</v>
      </c>
      <c r="CL17" t="s">
        <v>200</v>
      </c>
      <c r="CM17">
        <v>502</v>
      </c>
      <c r="CN17">
        <v>624.20000000000005</v>
      </c>
      <c r="CO17">
        <v>31.5</v>
      </c>
      <c r="CP17">
        <v>384</v>
      </c>
      <c r="CQ17">
        <v>29.6</v>
      </c>
      <c r="CR17">
        <v>2</v>
      </c>
      <c r="CS17" t="s">
        <v>201</v>
      </c>
      <c r="CT17" t="b">
        <v>0</v>
      </c>
      <c r="CU17" t="s">
        <v>362</v>
      </c>
      <c r="CV17">
        <v>0</v>
      </c>
      <c r="CW17" t="s">
        <v>200</v>
      </c>
      <c r="CX17" t="s">
        <v>200</v>
      </c>
      <c r="CY17" t="s">
        <v>200</v>
      </c>
      <c r="CZ17" t="s">
        <v>200</v>
      </c>
      <c r="DA17" t="s">
        <v>200</v>
      </c>
      <c r="DB17" t="s">
        <v>200</v>
      </c>
      <c r="DC17">
        <v>42.07</v>
      </c>
      <c r="DD17">
        <v>5241102</v>
      </c>
      <c r="DE17" t="s">
        <v>199</v>
      </c>
      <c r="DF17" t="s">
        <v>200</v>
      </c>
      <c r="DG17" t="s">
        <v>200</v>
      </c>
      <c r="DH17" t="s">
        <v>200</v>
      </c>
      <c r="DI17">
        <v>488</v>
      </c>
      <c r="DJ17">
        <v>607.1</v>
      </c>
      <c r="DK17">
        <v>31.6</v>
      </c>
      <c r="DL17">
        <v>384</v>
      </c>
      <c r="DM17">
        <v>29.6</v>
      </c>
      <c r="DN17" t="s">
        <v>206</v>
      </c>
      <c r="DO17">
        <v>214</v>
      </c>
      <c r="DP17">
        <v>254</v>
      </c>
      <c r="DQ17" t="s">
        <v>201</v>
      </c>
      <c r="DR17" t="s">
        <v>199</v>
      </c>
      <c r="DS17" t="s">
        <v>200</v>
      </c>
      <c r="DT17" t="s">
        <v>200</v>
      </c>
      <c r="DU17" t="s">
        <v>200</v>
      </c>
      <c r="DV17" t="s">
        <v>200</v>
      </c>
      <c r="DW17" t="s">
        <v>200</v>
      </c>
      <c r="DX17" t="b">
        <v>0</v>
      </c>
      <c r="DY17" t="s">
        <v>257</v>
      </c>
      <c r="DZ17">
        <v>1</v>
      </c>
      <c r="EA17" t="s">
        <v>205</v>
      </c>
      <c r="EB17">
        <v>42</v>
      </c>
      <c r="EC17" t="s">
        <v>200</v>
      </c>
      <c r="ED17" t="s">
        <v>200</v>
      </c>
      <c r="EE17">
        <v>760</v>
      </c>
      <c r="EF17" t="s">
        <v>200</v>
      </c>
      <c r="EG17" t="s">
        <v>200</v>
      </c>
      <c r="EH17" t="s">
        <v>200</v>
      </c>
      <c r="EI17">
        <v>42</v>
      </c>
      <c r="EJ17" t="s">
        <v>208</v>
      </c>
      <c r="EK17">
        <v>499.6</v>
      </c>
      <c r="EL17">
        <v>31.9</v>
      </c>
      <c r="EM17">
        <v>384</v>
      </c>
      <c r="EN17">
        <v>29.8</v>
      </c>
      <c r="EO17" t="s">
        <v>200</v>
      </c>
      <c r="EP17" t="s">
        <v>200</v>
      </c>
      <c r="EQ17" t="s">
        <v>200</v>
      </c>
      <c r="ER17" t="s">
        <v>200</v>
      </c>
      <c r="ES17" t="s">
        <v>200</v>
      </c>
      <c r="ET17" t="s">
        <v>200</v>
      </c>
      <c r="EU17" t="s">
        <v>200</v>
      </c>
      <c r="EV17" t="s">
        <v>200</v>
      </c>
      <c r="EW17" t="s">
        <v>200</v>
      </c>
      <c r="EX17" t="s">
        <v>200</v>
      </c>
      <c r="EY17" t="s">
        <v>200</v>
      </c>
      <c r="EZ17" t="s">
        <v>200</v>
      </c>
      <c r="FA17" t="s">
        <v>200</v>
      </c>
      <c r="FB17" t="s">
        <v>200</v>
      </c>
      <c r="FC17" t="s">
        <v>200</v>
      </c>
      <c r="FD17" t="s">
        <v>200</v>
      </c>
      <c r="FE17" t="s">
        <v>200</v>
      </c>
      <c r="FF17" t="s">
        <v>200</v>
      </c>
      <c r="FG17" t="s">
        <v>200</v>
      </c>
      <c r="FH17" t="s">
        <v>200</v>
      </c>
      <c r="FI17" t="s">
        <v>200</v>
      </c>
      <c r="FJ17" t="s">
        <v>200</v>
      </c>
      <c r="FK17" t="s">
        <v>200</v>
      </c>
      <c r="FL17" t="s">
        <v>200</v>
      </c>
      <c r="FM17" t="s">
        <v>200</v>
      </c>
      <c r="FN17" t="s">
        <v>200</v>
      </c>
      <c r="FO17" t="s">
        <v>200</v>
      </c>
      <c r="FP17" t="s">
        <v>200</v>
      </c>
      <c r="FQ17" t="s">
        <v>200</v>
      </c>
      <c r="FR17" t="s">
        <v>200</v>
      </c>
      <c r="FS17" t="s">
        <v>200</v>
      </c>
      <c r="FT17" t="s">
        <v>200</v>
      </c>
      <c r="FU17" t="s">
        <v>200</v>
      </c>
      <c r="FV17" t="s">
        <v>200</v>
      </c>
      <c r="FW17" t="s">
        <v>200</v>
      </c>
      <c r="FX17" t="s">
        <v>200</v>
      </c>
      <c r="FY17" t="s">
        <v>200</v>
      </c>
      <c r="FZ17">
        <v>6</v>
      </c>
      <c r="GA17" t="s">
        <v>281</v>
      </c>
      <c r="GB17">
        <v>4</v>
      </c>
      <c r="GC17">
        <v>5240610</v>
      </c>
      <c r="GD17" t="s">
        <v>200</v>
      </c>
      <c r="GE17" t="s">
        <v>200</v>
      </c>
      <c r="GF17" t="s">
        <v>200</v>
      </c>
      <c r="GG17" t="s">
        <v>200</v>
      </c>
      <c r="GH17" t="b">
        <v>1</v>
      </c>
      <c r="GI17">
        <v>110</v>
      </c>
      <c r="GJ17" t="s">
        <v>212</v>
      </c>
      <c r="GK17">
        <v>4</v>
      </c>
      <c r="GL17">
        <v>4</v>
      </c>
      <c r="GM17" t="s">
        <v>213</v>
      </c>
      <c r="GN17" t="s">
        <v>242</v>
      </c>
      <c r="GO17" t="s">
        <v>282</v>
      </c>
      <c r="GP17" t="s">
        <v>244</v>
      </c>
    </row>
    <row r="18" spans="1:198" x14ac:dyDescent="0.15">
      <c r="A18" t="s">
        <v>351</v>
      </c>
      <c r="B18">
        <v>8</v>
      </c>
      <c r="C18" t="b">
        <v>0</v>
      </c>
      <c r="D18">
        <v>5.44</v>
      </c>
      <c r="E18">
        <v>180</v>
      </c>
      <c r="F18">
        <v>123.57</v>
      </c>
      <c r="G18" t="b">
        <v>0</v>
      </c>
      <c r="H18" t="s">
        <v>198</v>
      </c>
      <c r="I18">
        <v>44</v>
      </c>
      <c r="J18" t="s">
        <v>199</v>
      </c>
      <c r="K18" t="s">
        <v>200</v>
      </c>
      <c r="L18" t="s">
        <v>200</v>
      </c>
      <c r="M18" t="s">
        <v>200</v>
      </c>
      <c r="N18" t="s">
        <v>200</v>
      </c>
      <c r="O18" t="s">
        <v>200</v>
      </c>
      <c r="P18" t="s">
        <v>200</v>
      </c>
      <c r="Q18">
        <v>234</v>
      </c>
      <c r="R18">
        <v>336.1</v>
      </c>
      <c r="S18">
        <v>32.6</v>
      </c>
      <c r="T18">
        <v>384</v>
      </c>
      <c r="U18">
        <v>30</v>
      </c>
      <c r="V18">
        <v>1</v>
      </c>
      <c r="W18" t="s">
        <v>201</v>
      </c>
      <c r="X18" t="b">
        <v>0</v>
      </c>
      <c r="Y18" t="s">
        <v>368</v>
      </c>
      <c r="Z18">
        <v>0</v>
      </c>
      <c r="AA18" t="s">
        <v>200</v>
      </c>
      <c r="AB18" t="s">
        <v>200</v>
      </c>
      <c r="AC18" t="s">
        <v>200</v>
      </c>
      <c r="AD18" t="s">
        <v>200</v>
      </c>
      <c r="AE18" t="s">
        <v>200</v>
      </c>
      <c r="AF18" t="s">
        <v>200</v>
      </c>
      <c r="AG18">
        <v>237.27</v>
      </c>
      <c r="AH18">
        <v>5263880</v>
      </c>
      <c r="AI18" t="s">
        <v>199</v>
      </c>
      <c r="AJ18" t="s">
        <v>200</v>
      </c>
      <c r="AK18" t="s">
        <v>200</v>
      </c>
      <c r="AL18" t="s">
        <v>200</v>
      </c>
      <c r="AM18" t="s">
        <v>200</v>
      </c>
      <c r="AN18" t="s">
        <v>200</v>
      </c>
      <c r="AO18" t="s">
        <v>200</v>
      </c>
      <c r="AP18">
        <v>192</v>
      </c>
      <c r="AQ18">
        <v>510.9</v>
      </c>
      <c r="AR18">
        <v>31.7</v>
      </c>
      <c r="AS18">
        <v>384</v>
      </c>
      <c r="AT18">
        <v>29.6</v>
      </c>
      <c r="AU18" t="s">
        <v>353</v>
      </c>
      <c r="AV18" t="s">
        <v>204</v>
      </c>
      <c r="AW18" t="b">
        <v>1</v>
      </c>
      <c r="AX18">
        <v>5264756</v>
      </c>
      <c r="AY18" t="s">
        <v>205</v>
      </c>
      <c r="AZ18" t="b">
        <v>1</v>
      </c>
      <c r="BA18">
        <v>5263716</v>
      </c>
      <c r="BB18" t="s">
        <v>206</v>
      </c>
      <c r="BC18">
        <v>160</v>
      </c>
      <c r="BD18">
        <v>394</v>
      </c>
      <c r="BE18" t="s">
        <v>201</v>
      </c>
      <c r="BF18" t="s">
        <v>199</v>
      </c>
      <c r="BG18" t="s">
        <v>200</v>
      </c>
      <c r="BH18" t="s">
        <v>200</v>
      </c>
      <c r="BI18" t="s">
        <v>200</v>
      </c>
      <c r="BJ18" t="s">
        <v>200</v>
      </c>
      <c r="BK18" t="s">
        <v>200</v>
      </c>
      <c r="BL18" t="b">
        <v>0</v>
      </c>
      <c r="BM18" t="s">
        <v>369</v>
      </c>
      <c r="BN18">
        <v>0</v>
      </c>
      <c r="BO18" t="s">
        <v>200</v>
      </c>
      <c r="BP18" t="s">
        <v>200</v>
      </c>
      <c r="BQ18" t="s">
        <v>200</v>
      </c>
      <c r="BR18" t="s">
        <v>200</v>
      </c>
      <c r="BS18">
        <v>720</v>
      </c>
      <c r="BT18" t="s">
        <v>200</v>
      </c>
      <c r="BU18" t="s">
        <v>200</v>
      </c>
      <c r="BV18" t="s">
        <v>200</v>
      </c>
      <c r="BW18">
        <v>236</v>
      </c>
      <c r="BX18" t="s">
        <v>208</v>
      </c>
      <c r="BY18">
        <v>331.1</v>
      </c>
      <c r="BZ18">
        <v>32.549999999999997</v>
      </c>
      <c r="CA18">
        <v>384</v>
      </c>
      <c r="CB18">
        <v>30</v>
      </c>
      <c r="CC18">
        <v>2.19</v>
      </c>
      <c r="CD18">
        <v>180</v>
      </c>
      <c r="CE18">
        <v>73.05</v>
      </c>
      <c r="CF18" t="b">
        <v>0</v>
      </c>
      <c r="CG18" t="s">
        <v>198</v>
      </c>
      <c r="CH18">
        <v>30</v>
      </c>
      <c r="CI18" t="s">
        <v>199</v>
      </c>
      <c r="CJ18" t="s">
        <v>200</v>
      </c>
      <c r="CK18" t="s">
        <v>200</v>
      </c>
      <c r="CL18" t="s">
        <v>200</v>
      </c>
      <c r="CM18">
        <v>424</v>
      </c>
      <c r="CN18">
        <v>254.2</v>
      </c>
      <c r="CO18">
        <v>33.200000000000003</v>
      </c>
      <c r="CP18">
        <v>384</v>
      </c>
      <c r="CQ18">
        <v>30.3</v>
      </c>
      <c r="CR18">
        <v>2</v>
      </c>
      <c r="CS18" t="s">
        <v>201</v>
      </c>
      <c r="CT18" t="b">
        <v>0</v>
      </c>
      <c r="CU18" t="s">
        <v>355</v>
      </c>
      <c r="CV18">
        <v>0</v>
      </c>
      <c r="CW18" t="s">
        <v>200</v>
      </c>
      <c r="CX18" t="s">
        <v>200</v>
      </c>
      <c r="CY18" t="s">
        <v>200</v>
      </c>
      <c r="CZ18" t="s">
        <v>200</v>
      </c>
      <c r="DA18" t="s">
        <v>200</v>
      </c>
      <c r="DB18" t="s">
        <v>200</v>
      </c>
      <c r="DC18">
        <v>130.43</v>
      </c>
      <c r="DD18">
        <v>5264078</v>
      </c>
      <c r="DE18" t="s">
        <v>199</v>
      </c>
      <c r="DF18" t="s">
        <v>200</v>
      </c>
      <c r="DG18" t="s">
        <v>200</v>
      </c>
      <c r="DH18" t="s">
        <v>200</v>
      </c>
      <c r="DI18">
        <v>396</v>
      </c>
      <c r="DJ18">
        <v>326.3</v>
      </c>
      <c r="DK18">
        <v>32.6</v>
      </c>
      <c r="DL18">
        <v>384</v>
      </c>
      <c r="DM18">
        <v>30</v>
      </c>
      <c r="DN18" t="s">
        <v>206</v>
      </c>
      <c r="DO18">
        <v>148</v>
      </c>
      <c r="DP18">
        <v>190</v>
      </c>
      <c r="DQ18" t="s">
        <v>201</v>
      </c>
      <c r="DR18" t="s">
        <v>199</v>
      </c>
      <c r="DS18" t="s">
        <v>200</v>
      </c>
      <c r="DT18" t="s">
        <v>200</v>
      </c>
      <c r="DU18" t="s">
        <v>200</v>
      </c>
      <c r="DV18" t="s">
        <v>200</v>
      </c>
      <c r="DW18" t="s">
        <v>200</v>
      </c>
      <c r="DX18" t="b">
        <v>0</v>
      </c>
      <c r="DY18" t="s">
        <v>299</v>
      </c>
      <c r="DZ18">
        <v>1</v>
      </c>
      <c r="EA18" t="s">
        <v>205</v>
      </c>
      <c r="EB18">
        <v>44</v>
      </c>
      <c r="EC18" t="s">
        <v>200</v>
      </c>
      <c r="ED18" t="s">
        <v>200</v>
      </c>
      <c r="EE18">
        <v>695</v>
      </c>
      <c r="EF18" t="s">
        <v>200</v>
      </c>
      <c r="EG18" t="s">
        <v>200</v>
      </c>
      <c r="EH18" t="s">
        <v>200</v>
      </c>
      <c r="EI18">
        <v>44</v>
      </c>
      <c r="EJ18" t="s">
        <v>208</v>
      </c>
      <c r="EK18">
        <v>512.29999999999995</v>
      </c>
      <c r="EL18">
        <v>31.7</v>
      </c>
      <c r="EM18">
        <v>384</v>
      </c>
      <c r="EN18">
        <v>29.6</v>
      </c>
      <c r="EO18" t="s">
        <v>200</v>
      </c>
      <c r="EP18" t="s">
        <v>200</v>
      </c>
      <c r="EQ18" t="s">
        <v>200</v>
      </c>
      <c r="ER18" t="s">
        <v>200</v>
      </c>
      <c r="ES18" t="s">
        <v>200</v>
      </c>
      <c r="ET18" t="s">
        <v>200</v>
      </c>
      <c r="EU18" t="s">
        <v>200</v>
      </c>
      <c r="EV18" t="s">
        <v>200</v>
      </c>
      <c r="EW18" t="s">
        <v>200</v>
      </c>
      <c r="EX18" t="s">
        <v>200</v>
      </c>
      <c r="EY18" t="s">
        <v>200</v>
      </c>
      <c r="EZ18" t="s">
        <v>200</v>
      </c>
      <c r="FA18" t="s">
        <v>200</v>
      </c>
      <c r="FB18" t="s">
        <v>200</v>
      </c>
      <c r="FC18" t="s">
        <v>200</v>
      </c>
      <c r="FD18" t="s">
        <v>200</v>
      </c>
      <c r="FE18" t="s">
        <v>200</v>
      </c>
      <c r="FF18" t="s">
        <v>200</v>
      </c>
      <c r="FG18" t="s">
        <v>200</v>
      </c>
      <c r="FH18" t="s">
        <v>200</v>
      </c>
      <c r="FI18" t="s">
        <v>200</v>
      </c>
      <c r="FJ18" t="s">
        <v>200</v>
      </c>
      <c r="FK18" t="s">
        <v>200</v>
      </c>
      <c r="FL18" t="s">
        <v>200</v>
      </c>
      <c r="FM18" t="s">
        <v>200</v>
      </c>
      <c r="FN18" t="s">
        <v>200</v>
      </c>
      <c r="FO18" t="s">
        <v>200</v>
      </c>
      <c r="FP18" t="s">
        <v>200</v>
      </c>
      <c r="FQ18" t="s">
        <v>200</v>
      </c>
      <c r="FR18" t="s">
        <v>200</v>
      </c>
      <c r="FS18" t="s">
        <v>200</v>
      </c>
      <c r="FT18" t="s">
        <v>200</v>
      </c>
      <c r="FU18" t="s">
        <v>200</v>
      </c>
      <c r="FV18" t="s">
        <v>200</v>
      </c>
      <c r="FW18" t="s">
        <v>200</v>
      </c>
      <c r="FX18" t="s">
        <v>200</v>
      </c>
      <c r="FY18" t="s">
        <v>200</v>
      </c>
      <c r="FZ18">
        <v>10</v>
      </c>
      <c r="GA18" t="s">
        <v>370</v>
      </c>
      <c r="GB18">
        <v>3</v>
      </c>
      <c r="GC18">
        <v>5263672</v>
      </c>
      <c r="GD18" t="s">
        <v>200</v>
      </c>
      <c r="GE18" t="s">
        <v>200</v>
      </c>
      <c r="GF18" t="s">
        <v>200</v>
      </c>
      <c r="GG18" t="s">
        <v>200</v>
      </c>
      <c r="GH18" t="b">
        <v>1</v>
      </c>
      <c r="GI18">
        <v>110</v>
      </c>
      <c r="GJ18" t="s">
        <v>228</v>
      </c>
      <c r="GK18">
        <v>8</v>
      </c>
      <c r="GL18">
        <v>8</v>
      </c>
      <c r="GM18" t="s">
        <v>213</v>
      </c>
      <c r="GN18" t="s">
        <v>242</v>
      </c>
      <c r="GO18" t="s">
        <v>317</v>
      </c>
      <c r="GP18" t="s">
        <v>244</v>
      </c>
    </row>
    <row r="19" spans="1:198" x14ac:dyDescent="0.15">
      <c r="A19" t="s">
        <v>351</v>
      </c>
      <c r="B19">
        <v>9</v>
      </c>
      <c r="C19" t="b">
        <v>0</v>
      </c>
      <c r="D19">
        <v>3.46</v>
      </c>
      <c r="E19">
        <v>180</v>
      </c>
      <c r="F19">
        <v>96.21</v>
      </c>
      <c r="G19" t="b">
        <v>0</v>
      </c>
      <c r="H19" t="s">
        <v>198</v>
      </c>
      <c r="I19">
        <v>36</v>
      </c>
      <c r="J19" t="s">
        <v>199</v>
      </c>
      <c r="K19" t="s">
        <v>200</v>
      </c>
      <c r="L19" t="s">
        <v>200</v>
      </c>
      <c r="M19" t="s">
        <v>200</v>
      </c>
      <c r="N19" t="s">
        <v>200</v>
      </c>
      <c r="O19" t="s">
        <v>200</v>
      </c>
      <c r="P19" t="s">
        <v>200</v>
      </c>
      <c r="Q19">
        <v>308</v>
      </c>
      <c r="R19">
        <v>399.5</v>
      </c>
      <c r="S19">
        <v>32.5</v>
      </c>
      <c r="T19">
        <v>384</v>
      </c>
      <c r="U19">
        <v>30.1</v>
      </c>
      <c r="V19">
        <v>1</v>
      </c>
      <c r="W19" t="s">
        <v>201</v>
      </c>
      <c r="X19" t="b">
        <v>0</v>
      </c>
      <c r="Y19" t="s">
        <v>283</v>
      </c>
      <c r="Z19">
        <v>0</v>
      </c>
      <c r="AA19" t="s">
        <v>200</v>
      </c>
      <c r="AB19" t="s">
        <v>200</v>
      </c>
      <c r="AC19" t="s">
        <v>200</v>
      </c>
      <c r="AD19" t="s">
        <v>200</v>
      </c>
      <c r="AE19" t="s">
        <v>200</v>
      </c>
      <c r="AF19" t="s">
        <v>200</v>
      </c>
      <c r="AG19">
        <v>193.71</v>
      </c>
      <c r="AH19">
        <v>5272750</v>
      </c>
      <c r="AI19" t="s">
        <v>199</v>
      </c>
      <c r="AJ19" t="s">
        <v>200</v>
      </c>
      <c r="AK19" t="s">
        <v>200</v>
      </c>
      <c r="AL19" t="s">
        <v>200</v>
      </c>
      <c r="AM19" t="s">
        <v>200</v>
      </c>
      <c r="AN19" t="s">
        <v>200</v>
      </c>
      <c r="AO19" t="s">
        <v>200</v>
      </c>
      <c r="AP19">
        <v>274</v>
      </c>
      <c r="AQ19">
        <v>511.2</v>
      </c>
      <c r="AR19">
        <v>32</v>
      </c>
      <c r="AS19">
        <v>384</v>
      </c>
      <c r="AT19">
        <v>29.9</v>
      </c>
      <c r="AU19" t="s">
        <v>353</v>
      </c>
      <c r="AV19" t="s">
        <v>204</v>
      </c>
      <c r="AW19" t="b">
        <v>1</v>
      </c>
      <c r="AX19">
        <v>5273358</v>
      </c>
      <c r="AY19" t="s">
        <v>205</v>
      </c>
      <c r="AZ19" t="b">
        <v>1</v>
      </c>
      <c r="BA19">
        <v>5272514</v>
      </c>
      <c r="BB19" t="s">
        <v>206</v>
      </c>
      <c r="BC19">
        <v>306</v>
      </c>
      <c r="BD19">
        <v>614</v>
      </c>
      <c r="BE19" t="s">
        <v>201</v>
      </c>
      <c r="BF19" t="s">
        <v>199</v>
      </c>
      <c r="BG19" t="s">
        <v>200</v>
      </c>
      <c r="BH19" t="s">
        <v>200</v>
      </c>
      <c r="BI19" t="s">
        <v>200</v>
      </c>
      <c r="BJ19" t="s">
        <v>200</v>
      </c>
      <c r="BK19" t="s">
        <v>200</v>
      </c>
      <c r="BL19" t="b">
        <v>0</v>
      </c>
      <c r="BM19" t="s">
        <v>216</v>
      </c>
      <c r="BN19">
        <v>0</v>
      </c>
      <c r="BO19" t="s">
        <v>200</v>
      </c>
      <c r="BP19" t="s">
        <v>200</v>
      </c>
      <c r="BQ19" t="s">
        <v>200</v>
      </c>
      <c r="BR19" t="s">
        <v>200</v>
      </c>
      <c r="BS19">
        <v>844</v>
      </c>
      <c r="BT19" t="s">
        <v>200</v>
      </c>
      <c r="BU19" t="s">
        <v>200</v>
      </c>
      <c r="BV19" t="s">
        <v>200</v>
      </c>
      <c r="BW19">
        <v>310</v>
      </c>
      <c r="BX19" t="s">
        <v>208</v>
      </c>
      <c r="BY19">
        <v>394.6</v>
      </c>
      <c r="BZ19">
        <v>32.5</v>
      </c>
      <c r="CA19">
        <v>384</v>
      </c>
      <c r="CB19">
        <v>30.1</v>
      </c>
      <c r="CC19">
        <v>3.21</v>
      </c>
      <c r="CD19">
        <v>0</v>
      </c>
      <c r="CE19">
        <v>100.19</v>
      </c>
      <c r="CF19" t="b">
        <v>0</v>
      </c>
      <c r="CG19" t="s">
        <v>204</v>
      </c>
      <c r="CH19">
        <v>32</v>
      </c>
      <c r="CI19" t="s">
        <v>199</v>
      </c>
      <c r="CJ19" t="s">
        <v>200</v>
      </c>
      <c r="CK19" t="s">
        <v>200</v>
      </c>
      <c r="CL19" t="s">
        <v>200</v>
      </c>
      <c r="CM19">
        <v>646</v>
      </c>
      <c r="CN19">
        <v>496.2</v>
      </c>
      <c r="CO19">
        <v>32</v>
      </c>
      <c r="CP19">
        <v>384</v>
      </c>
      <c r="CQ19">
        <v>29.9</v>
      </c>
      <c r="CR19">
        <v>2</v>
      </c>
      <c r="CS19" t="s">
        <v>201</v>
      </c>
      <c r="CT19" t="b">
        <v>0</v>
      </c>
      <c r="CU19" t="s">
        <v>372</v>
      </c>
      <c r="CV19">
        <v>0</v>
      </c>
      <c r="CW19" t="s">
        <v>200</v>
      </c>
      <c r="CX19" t="s">
        <v>200</v>
      </c>
      <c r="CY19" t="s">
        <v>200</v>
      </c>
      <c r="CZ19" t="s">
        <v>200</v>
      </c>
      <c r="DA19" t="s">
        <v>200</v>
      </c>
      <c r="DB19" t="s">
        <v>200</v>
      </c>
      <c r="DC19">
        <v>158.68</v>
      </c>
      <c r="DD19">
        <v>5273092</v>
      </c>
      <c r="DE19" t="s">
        <v>199</v>
      </c>
      <c r="DF19" t="s">
        <v>200</v>
      </c>
      <c r="DG19" t="s">
        <v>200</v>
      </c>
      <c r="DH19" t="s">
        <v>200</v>
      </c>
      <c r="DI19">
        <v>616</v>
      </c>
      <c r="DJ19">
        <v>392.8</v>
      </c>
      <c r="DK19">
        <v>32.5</v>
      </c>
      <c r="DL19">
        <v>384</v>
      </c>
      <c r="DM19">
        <v>30.1</v>
      </c>
      <c r="DN19" t="s">
        <v>206</v>
      </c>
      <c r="DO19">
        <v>222</v>
      </c>
      <c r="DP19">
        <v>272</v>
      </c>
      <c r="DQ19" t="s">
        <v>201</v>
      </c>
      <c r="DR19" t="s">
        <v>199</v>
      </c>
      <c r="DS19" t="s">
        <v>200</v>
      </c>
      <c r="DT19" t="s">
        <v>200</v>
      </c>
      <c r="DU19" t="s">
        <v>200</v>
      </c>
      <c r="DV19" t="s">
        <v>200</v>
      </c>
      <c r="DW19" t="s">
        <v>200</v>
      </c>
      <c r="DX19" t="b">
        <v>0</v>
      </c>
      <c r="DY19" t="s">
        <v>319</v>
      </c>
      <c r="DZ19">
        <v>1</v>
      </c>
      <c r="EA19" t="s">
        <v>205</v>
      </c>
      <c r="EB19">
        <v>52</v>
      </c>
      <c r="EC19" t="s">
        <v>200</v>
      </c>
      <c r="ED19" t="s">
        <v>200</v>
      </c>
      <c r="EE19">
        <v>865</v>
      </c>
      <c r="EF19" t="s">
        <v>200</v>
      </c>
      <c r="EG19" t="s">
        <v>200</v>
      </c>
      <c r="EH19" t="s">
        <v>200</v>
      </c>
      <c r="EI19">
        <v>52</v>
      </c>
      <c r="EJ19" t="s">
        <v>208</v>
      </c>
      <c r="EK19">
        <v>511.2</v>
      </c>
      <c r="EL19">
        <v>31.95</v>
      </c>
      <c r="EM19">
        <v>384</v>
      </c>
      <c r="EN19">
        <v>29.85</v>
      </c>
      <c r="EO19" t="s">
        <v>200</v>
      </c>
      <c r="EP19" t="s">
        <v>200</v>
      </c>
      <c r="EQ19" t="s">
        <v>200</v>
      </c>
      <c r="ER19" t="s">
        <v>200</v>
      </c>
      <c r="ES19" t="s">
        <v>200</v>
      </c>
      <c r="ET19" t="s">
        <v>200</v>
      </c>
      <c r="EU19" t="s">
        <v>200</v>
      </c>
      <c r="EV19" t="s">
        <v>200</v>
      </c>
      <c r="EW19" t="s">
        <v>200</v>
      </c>
      <c r="EX19" t="s">
        <v>200</v>
      </c>
      <c r="EY19" t="s">
        <v>200</v>
      </c>
      <c r="EZ19" t="s">
        <v>200</v>
      </c>
      <c r="FA19" t="s">
        <v>200</v>
      </c>
      <c r="FB19" t="s">
        <v>200</v>
      </c>
      <c r="FC19" t="s">
        <v>200</v>
      </c>
      <c r="FD19" t="s">
        <v>200</v>
      </c>
      <c r="FE19" t="s">
        <v>200</v>
      </c>
      <c r="FF19" t="s">
        <v>200</v>
      </c>
      <c r="FG19" t="s">
        <v>200</v>
      </c>
      <c r="FH19" t="s">
        <v>200</v>
      </c>
      <c r="FI19" t="s">
        <v>200</v>
      </c>
      <c r="FJ19" t="s">
        <v>200</v>
      </c>
      <c r="FK19" t="s">
        <v>200</v>
      </c>
      <c r="FL19" t="s">
        <v>200</v>
      </c>
      <c r="FM19" t="s">
        <v>200</v>
      </c>
      <c r="FN19" t="s">
        <v>200</v>
      </c>
      <c r="FO19" t="s">
        <v>200</v>
      </c>
      <c r="FP19" t="s">
        <v>200</v>
      </c>
      <c r="FQ19" t="s">
        <v>200</v>
      </c>
      <c r="FR19" t="s">
        <v>200</v>
      </c>
      <c r="FS19" t="s">
        <v>200</v>
      </c>
      <c r="FT19" t="s">
        <v>200</v>
      </c>
      <c r="FU19" t="s">
        <v>200</v>
      </c>
      <c r="FV19" t="s">
        <v>200</v>
      </c>
      <c r="FW19" t="s">
        <v>200</v>
      </c>
      <c r="FX19" t="s">
        <v>200</v>
      </c>
      <c r="FY19" t="s">
        <v>200</v>
      </c>
      <c r="FZ19">
        <v>11</v>
      </c>
      <c r="GA19" t="s">
        <v>316</v>
      </c>
      <c r="GB19">
        <v>2</v>
      </c>
      <c r="GC19">
        <v>5272462</v>
      </c>
      <c r="GD19" t="s">
        <v>200</v>
      </c>
      <c r="GE19" t="s">
        <v>200</v>
      </c>
      <c r="GF19" t="s">
        <v>200</v>
      </c>
      <c r="GG19" t="s">
        <v>200</v>
      </c>
      <c r="GH19" t="b">
        <v>1</v>
      </c>
      <c r="GI19">
        <v>110</v>
      </c>
      <c r="GJ19" t="s">
        <v>228</v>
      </c>
      <c r="GK19">
        <v>4</v>
      </c>
      <c r="GL19">
        <v>9</v>
      </c>
      <c r="GM19" t="s">
        <v>213</v>
      </c>
      <c r="GN19" t="s">
        <v>242</v>
      </c>
      <c r="GO19" t="s">
        <v>243</v>
      </c>
      <c r="GP19" t="s">
        <v>244</v>
      </c>
    </row>
    <row r="20" spans="1:198" x14ac:dyDescent="0.15">
      <c r="A20" t="s">
        <v>351</v>
      </c>
      <c r="B20">
        <v>10</v>
      </c>
      <c r="C20" t="b">
        <v>0</v>
      </c>
      <c r="D20">
        <v>7.24</v>
      </c>
      <c r="E20">
        <v>180</v>
      </c>
      <c r="F20">
        <v>150.79</v>
      </c>
      <c r="G20" t="b">
        <v>0</v>
      </c>
      <c r="H20" t="s">
        <v>198</v>
      </c>
      <c r="I20">
        <v>48</v>
      </c>
      <c r="J20" t="s">
        <v>199</v>
      </c>
      <c r="K20" t="s">
        <v>200</v>
      </c>
      <c r="L20" t="s">
        <v>200</v>
      </c>
      <c r="M20" t="s">
        <v>200</v>
      </c>
      <c r="N20" t="s">
        <v>200</v>
      </c>
      <c r="O20" t="s">
        <v>200</v>
      </c>
      <c r="P20" t="s">
        <v>200</v>
      </c>
      <c r="Q20">
        <v>350</v>
      </c>
      <c r="R20">
        <v>275.60000000000002</v>
      </c>
      <c r="S20">
        <v>33.1</v>
      </c>
      <c r="T20">
        <v>384</v>
      </c>
      <c r="U20">
        <v>30.3</v>
      </c>
      <c r="V20">
        <v>1</v>
      </c>
      <c r="W20" t="s">
        <v>201</v>
      </c>
      <c r="X20" t="b">
        <v>0</v>
      </c>
      <c r="Y20" t="s">
        <v>318</v>
      </c>
      <c r="Z20">
        <v>1</v>
      </c>
      <c r="AA20" t="s">
        <v>223</v>
      </c>
      <c r="AB20">
        <v>306</v>
      </c>
      <c r="AC20" t="s">
        <v>200</v>
      </c>
      <c r="AD20" t="s">
        <v>200</v>
      </c>
      <c r="AE20" t="s">
        <v>200</v>
      </c>
      <c r="AF20" t="s">
        <v>200</v>
      </c>
      <c r="AG20">
        <v>278.64999999999998</v>
      </c>
      <c r="AH20">
        <v>5280348</v>
      </c>
      <c r="AI20" t="s">
        <v>199</v>
      </c>
      <c r="AJ20" t="s">
        <v>200</v>
      </c>
      <c r="AK20" t="s">
        <v>200</v>
      </c>
      <c r="AL20" t="s">
        <v>200</v>
      </c>
      <c r="AM20" t="s">
        <v>200</v>
      </c>
      <c r="AN20" t="s">
        <v>200</v>
      </c>
      <c r="AO20" t="s">
        <v>200</v>
      </c>
      <c r="AP20">
        <v>304</v>
      </c>
      <c r="AQ20">
        <v>511.2</v>
      </c>
      <c r="AR20">
        <v>32</v>
      </c>
      <c r="AS20">
        <v>384</v>
      </c>
      <c r="AT20">
        <v>29.9</v>
      </c>
      <c r="AU20" t="s">
        <v>353</v>
      </c>
      <c r="AV20" t="s">
        <v>204</v>
      </c>
      <c r="AW20" t="b">
        <v>1</v>
      </c>
      <c r="AX20">
        <v>5280332</v>
      </c>
      <c r="AY20" t="s">
        <v>205</v>
      </c>
      <c r="AZ20" t="b">
        <v>1</v>
      </c>
      <c r="BA20">
        <v>5280080</v>
      </c>
      <c r="BB20" t="s">
        <v>200</v>
      </c>
      <c r="BC20" t="s">
        <v>200</v>
      </c>
      <c r="BD20" t="s">
        <v>200</v>
      </c>
      <c r="BE20" t="s">
        <v>200</v>
      </c>
      <c r="BF20" t="s">
        <v>200</v>
      </c>
      <c r="BG20" t="s">
        <v>200</v>
      </c>
      <c r="BH20" t="s">
        <v>200</v>
      </c>
      <c r="BI20" t="s">
        <v>200</v>
      </c>
      <c r="BJ20" t="s">
        <v>200</v>
      </c>
      <c r="BK20" t="s">
        <v>200</v>
      </c>
      <c r="BL20" t="s">
        <v>200</v>
      </c>
      <c r="BM20" t="s">
        <v>200</v>
      </c>
      <c r="BN20" t="s">
        <v>200</v>
      </c>
      <c r="BO20" t="s">
        <v>200</v>
      </c>
      <c r="BP20" t="s">
        <v>200</v>
      </c>
      <c r="BQ20" t="s">
        <v>200</v>
      </c>
      <c r="BR20" t="s">
        <v>200</v>
      </c>
      <c r="BS20" t="s">
        <v>200</v>
      </c>
      <c r="BT20" t="s">
        <v>200</v>
      </c>
      <c r="BU20" t="s">
        <v>200</v>
      </c>
      <c r="BV20" t="s">
        <v>200</v>
      </c>
      <c r="BW20" t="s">
        <v>200</v>
      </c>
      <c r="BX20" t="s">
        <v>200</v>
      </c>
      <c r="BY20" t="s">
        <v>200</v>
      </c>
      <c r="BZ20" t="s">
        <v>200</v>
      </c>
      <c r="CA20" t="s">
        <v>200</v>
      </c>
      <c r="CB20" t="s">
        <v>200</v>
      </c>
      <c r="CC20" t="s">
        <v>200</v>
      </c>
      <c r="CD20" t="s">
        <v>200</v>
      </c>
      <c r="CE20" t="s">
        <v>200</v>
      </c>
      <c r="CF20" t="s">
        <v>200</v>
      </c>
      <c r="CG20" t="s">
        <v>200</v>
      </c>
      <c r="CH20" t="s">
        <v>200</v>
      </c>
      <c r="CI20" t="s">
        <v>200</v>
      </c>
      <c r="CJ20" t="s">
        <v>200</v>
      </c>
      <c r="CK20" t="s">
        <v>200</v>
      </c>
      <c r="CL20" t="s">
        <v>200</v>
      </c>
      <c r="CM20" t="s">
        <v>200</v>
      </c>
      <c r="CN20" t="s">
        <v>200</v>
      </c>
      <c r="CO20" t="s">
        <v>200</v>
      </c>
      <c r="CP20" t="s">
        <v>200</v>
      </c>
      <c r="CQ20" t="s">
        <v>200</v>
      </c>
      <c r="CR20" t="s">
        <v>200</v>
      </c>
      <c r="CS20" t="s">
        <v>200</v>
      </c>
      <c r="CT20" t="s">
        <v>200</v>
      </c>
      <c r="CU20" t="s">
        <v>200</v>
      </c>
      <c r="CV20" t="s">
        <v>200</v>
      </c>
      <c r="CW20" t="s">
        <v>200</v>
      </c>
      <c r="CX20" t="s">
        <v>200</v>
      </c>
      <c r="CY20" t="s">
        <v>200</v>
      </c>
      <c r="CZ20" t="s">
        <v>200</v>
      </c>
      <c r="DA20" t="s">
        <v>200</v>
      </c>
      <c r="DB20" t="s">
        <v>200</v>
      </c>
      <c r="DC20" t="s">
        <v>200</v>
      </c>
      <c r="DD20" t="s">
        <v>200</v>
      </c>
      <c r="DE20" t="s">
        <v>200</v>
      </c>
      <c r="DF20" t="s">
        <v>200</v>
      </c>
      <c r="DG20" t="s">
        <v>200</v>
      </c>
      <c r="DH20" t="s">
        <v>200</v>
      </c>
      <c r="DI20" t="s">
        <v>200</v>
      </c>
      <c r="DJ20" t="s">
        <v>200</v>
      </c>
      <c r="DK20" t="s">
        <v>200</v>
      </c>
      <c r="DL20" t="s">
        <v>200</v>
      </c>
      <c r="DM20" t="s">
        <v>200</v>
      </c>
      <c r="DN20" t="s">
        <v>206</v>
      </c>
      <c r="DO20">
        <v>250</v>
      </c>
      <c r="DP20">
        <v>302</v>
      </c>
      <c r="DQ20" t="s">
        <v>201</v>
      </c>
      <c r="DR20" t="s">
        <v>199</v>
      </c>
      <c r="DS20" t="s">
        <v>200</v>
      </c>
      <c r="DT20" t="s">
        <v>200</v>
      </c>
      <c r="DU20" t="s">
        <v>200</v>
      </c>
      <c r="DV20" t="s">
        <v>200</v>
      </c>
      <c r="DW20" t="s">
        <v>200</v>
      </c>
      <c r="DX20" t="b">
        <v>0</v>
      </c>
      <c r="DY20" t="s">
        <v>273</v>
      </c>
      <c r="DZ20">
        <v>1</v>
      </c>
      <c r="EA20" t="s">
        <v>205</v>
      </c>
      <c r="EB20">
        <v>54</v>
      </c>
      <c r="EC20" t="s">
        <v>200</v>
      </c>
      <c r="ED20" t="s">
        <v>200</v>
      </c>
      <c r="EE20">
        <v>727</v>
      </c>
      <c r="EF20" t="s">
        <v>200</v>
      </c>
      <c r="EG20" t="s">
        <v>200</v>
      </c>
      <c r="EH20" t="s">
        <v>200</v>
      </c>
      <c r="EI20">
        <v>54</v>
      </c>
      <c r="EJ20" t="s">
        <v>208</v>
      </c>
      <c r="EK20">
        <v>511.7</v>
      </c>
      <c r="EL20">
        <v>31.95</v>
      </c>
      <c r="EM20">
        <v>384</v>
      </c>
      <c r="EN20">
        <v>29.85</v>
      </c>
      <c r="EO20" t="s">
        <v>200</v>
      </c>
      <c r="EP20" t="s">
        <v>200</v>
      </c>
      <c r="EQ20" t="s">
        <v>200</v>
      </c>
      <c r="ER20" t="s">
        <v>200</v>
      </c>
      <c r="ES20" t="s">
        <v>200</v>
      </c>
      <c r="ET20" t="s">
        <v>200</v>
      </c>
      <c r="EU20" t="s">
        <v>200</v>
      </c>
      <c r="EV20" t="s">
        <v>200</v>
      </c>
      <c r="EW20" t="s">
        <v>200</v>
      </c>
      <c r="EX20" t="s">
        <v>200</v>
      </c>
      <c r="EY20" t="s">
        <v>200</v>
      </c>
      <c r="EZ20" t="s">
        <v>200</v>
      </c>
      <c r="FA20" t="s">
        <v>200</v>
      </c>
      <c r="FB20" t="s">
        <v>200</v>
      </c>
      <c r="FC20" t="s">
        <v>200</v>
      </c>
      <c r="FD20" t="s">
        <v>200</v>
      </c>
      <c r="FE20" t="s">
        <v>200</v>
      </c>
      <c r="FF20" t="s">
        <v>200</v>
      </c>
      <c r="FG20" t="s">
        <v>200</v>
      </c>
      <c r="FH20" t="s">
        <v>200</v>
      </c>
      <c r="FI20" t="s">
        <v>200</v>
      </c>
      <c r="FJ20" t="s">
        <v>200</v>
      </c>
      <c r="FK20" t="s">
        <v>200</v>
      </c>
      <c r="FL20" t="s">
        <v>200</v>
      </c>
      <c r="FM20" t="s">
        <v>200</v>
      </c>
      <c r="FN20" t="s">
        <v>200</v>
      </c>
      <c r="FO20" t="s">
        <v>200</v>
      </c>
      <c r="FP20" t="s">
        <v>200</v>
      </c>
      <c r="FQ20" t="s">
        <v>200</v>
      </c>
      <c r="FR20" t="s">
        <v>200</v>
      </c>
      <c r="FS20" t="s">
        <v>200</v>
      </c>
      <c r="FT20" t="s">
        <v>200</v>
      </c>
      <c r="FU20" t="s">
        <v>200</v>
      </c>
      <c r="FV20" t="s">
        <v>200</v>
      </c>
      <c r="FW20" t="s">
        <v>200</v>
      </c>
      <c r="FX20" t="s">
        <v>200</v>
      </c>
      <c r="FY20" t="s">
        <v>200</v>
      </c>
      <c r="FZ20">
        <v>12</v>
      </c>
      <c r="GA20" t="s">
        <v>374</v>
      </c>
      <c r="GB20">
        <v>1</v>
      </c>
      <c r="GC20">
        <v>5280026</v>
      </c>
      <c r="GD20" t="s">
        <v>200</v>
      </c>
      <c r="GE20" t="s">
        <v>200</v>
      </c>
      <c r="GF20" t="s">
        <v>200</v>
      </c>
      <c r="GG20" t="s">
        <v>200</v>
      </c>
      <c r="GH20" t="b">
        <v>1</v>
      </c>
      <c r="GI20">
        <v>120</v>
      </c>
      <c r="GJ20" t="s">
        <v>228</v>
      </c>
      <c r="GK20">
        <v>8</v>
      </c>
      <c r="GL20">
        <v>10</v>
      </c>
      <c r="GM20" t="s">
        <v>213</v>
      </c>
      <c r="GN20" t="s">
        <v>214</v>
      </c>
      <c r="GO20" t="s">
        <v>229</v>
      </c>
      <c r="GP20" t="s">
        <v>205</v>
      </c>
    </row>
    <row r="21" spans="1:198" x14ac:dyDescent="0.15">
      <c r="A21" t="s">
        <v>351</v>
      </c>
      <c r="B21">
        <v>11</v>
      </c>
      <c r="C21" t="b">
        <v>0</v>
      </c>
      <c r="D21">
        <v>3.19</v>
      </c>
      <c r="E21">
        <v>180</v>
      </c>
      <c r="F21">
        <v>93.77</v>
      </c>
      <c r="G21" t="b">
        <v>0</v>
      </c>
      <c r="H21" t="s">
        <v>198</v>
      </c>
      <c r="I21">
        <v>34</v>
      </c>
      <c r="J21" t="s">
        <v>199</v>
      </c>
      <c r="K21" t="s">
        <v>200</v>
      </c>
      <c r="L21" t="s">
        <v>200</v>
      </c>
      <c r="M21" t="s">
        <v>200</v>
      </c>
      <c r="N21" t="s">
        <v>200</v>
      </c>
      <c r="O21" t="s">
        <v>200</v>
      </c>
      <c r="P21" t="s">
        <v>200</v>
      </c>
      <c r="Q21">
        <v>302</v>
      </c>
      <c r="R21">
        <v>398.3</v>
      </c>
      <c r="S21">
        <v>32.1</v>
      </c>
      <c r="T21">
        <v>384</v>
      </c>
      <c r="U21">
        <v>29.8</v>
      </c>
      <c r="V21">
        <v>1</v>
      </c>
      <c r="W21" t="s">
        <v>201</v>
      </c>
      <c r="X21" t="b">
        <v>0</v>
      </c>
      <c r="Y21" t="s">
        <v>375</v>
      </c>
      <c r="Z21">
        <v>0</v>
      </c>
      <c r="AA21" t="s">
        <v>200</v>
      </c>
      <c r="AB21" t="s">
        <v>200</v>
      </c>
      <c r="AC21" t="s">
        <v>200</v>
      </c>
      <c r="AD21" t="s">
        <v>200</v>
      </c>
      <c r="AE21" t="s">
        <v>200</v>
      </c>
      <c r="AF21" t="s">
        <v>200</v>
      </c>
      <c r="AG21">
        <v>176.53</v>
      </c>
      <c r="AH21">
        <v>5285306</v>
      </c>
      <c r="AI21" t="s">
        <v>199</v>
      </c>
      <c r="AJ21" t="s">
        <v>200</v>
      </c>
      <c r="AK21" t="s">
        <v>200</v>
      </c>
      <c r="AL21" t="s">
        <v>200</v>
      </c>
      <c r="AM21" t="s">
        <v>200</v>
      </c>
      <c r="AN21" t="s">
        <v>200</v>
      </c>
      <c r="AO21" t="s">
        <v>200</v>
      </c>
      <c r="AP21">
        <v>270</v>
      </c>
      <c r="AQ21">
        <v>500</v>
      </c>
      <c r="AR21">
        <v>31.7</v>
      </c>
      <c r="AS21">
        <v>384</v>
      </c>
      <c r="AT21">
        <v>29.6</v>
      </c>
      <c r="AU21" t="s">
        <v>353</v>
      </c>
      <c r="AV21" t="s">
        <v>204</v>
      </c>
      <c r="AW21" t="b">
        <v>1</v>
      </c>
      <c r="AX21">
        <v>5286280</v>
      </c>
      <c r="AY21" t="s">
        <v>205</v>
      </c>
      <c r="AZ21" t="b">
        <v>1</v>
      </c>
      <c r="BA21">
        <v>5285062</v>
      </c>
      <c r="BB21" t="s">
        <v>206</v>
      </c>
      <c r="BC21">
        <v>676</v>
      </c>
      <c r="BD21">
        <v>978</v>
      </c>
      <c r="BE21" t="s">
        <v>201</v>
      </c>
      <c r="BF21" t="s">
        <v>199</v>
      </c>
      <c r="BG21" t="s">
        <v>200</v>
      </c>
      <c r="BH21" t="s">
        <v>200</v>
      </c>
      <c r="BI21" t="s">
        <v>200</v>
      </c>
      <c r="BJ21" t="s">
        <v>200</v>
      </c>
      <c r="BK21" t="s">
        <v>200</v>
      </c>
      <c r="BL21" t="b">
        <v>0</v>
      </c>
      <c r="BM21" t="s">
        <v>225</v>
      </c>
      <c r="BN21">
        <v>0</v>
      </c>
      <c r="BO21" t="s">
        <v>200</v>
      </c>
      <c r="BP21" t="s">
        <v>200</v>
      </c>
      <c r="BQ21" t="s">
        <v>200</v>
      </c>
      <c r="BR21" t="s">
        <v>200</v>
      </c>
      <c r="BS21">
        <v>750</v>
      </c>
      <c r="BT21" t="s">
        <v>200</v>
      </c>
      <c r="BU21" t="s">
        <v>200</v>
      </c>
      <c r="BV21" t="s">
        <v>200</v>
      </c>
      <c r="BW21">
        <v>304</v>
      </c>
      <c r="BX21" t="s">
        <v>208</v>
      </c>
      <c r="BY21">
        <v>390.4</v>
      </c>
      <c r="BZ21">
        <v>32.1</v>
      </c>
      <c r="CA21">
        <v>384</v>
      </c>
      <c r="CB21">
        <v>29.8</v>
      </c>
      <c r="CC21">
        <v>3.48</v>
      </c>
      <c r="CD21">
        <v>0</v>
      </c>
      <c r="CE21">
        <v>96.63</v>
      </c>
      <c r="CF21" t="b">
        <v>0</v>
      </c>
      <c r="CG21" t="s">
        <v>204</v>
      </c>
      <c r="CH21">
        <v>36</v>
      </c>
      <c r="CI21" t="s">
        <v>199</v>
      </c>
      <c r="CJ21" t="s">
        <v>200</v>
      </c>
      <c r="CK21" t="s">
        <v>200</v>
      </c>
      <c r="CL21" t="s">
        <v>200</v>
      </c>
      <c r="CM21">
        <v>1014</v>
      </c>
      <c r="CN21">
        <v>503.4</v>
      </c>
      <c r="CO21">
        <v>31.6</v>
      </c>
      <c r="CP21">
        <v>384</v>
      </c>
      <c r="CQ21">
        <v>29.6</v>
      </c>
      <c r="CR21">
        <v>2</v>
      </c>
      <c r="CS21" t="s">
        <v>201</v>
      </c>
      <c r="CT21" t="b">
        <v>0</v>
      </c>
      <c r="CU21" t="s">
        <v>376</v>
      </c>
      <c r="CV21">
        <v>0</v>
      </c>
      <c r="CW21" t="s">
        <v>200</v>
      </c>
      <c r="CX21" t="s">
        <v>200</v>
      </c>
      <c r="CY21" t="s">
        <v>200</v>
      </c>
      <c r="CZ21" t="s">
        <v>200</v>
      </c>
      <c r="DA21" t="s">
        <v>200</v>
      </c>
      <c r="DB21" t="s">
        <v>200</v>
      </c>
      <c r="DC21">
        <v>178.42</v>
      </c>
      <c r="DD21">
        <v>5286016</v>
      </c>
      <c r="DE21" t="s">
        <v>199</v>
      </c>
      <c r="DF21" t="s">
        <v>200</v>
      </c>
      <c r="DG21" t="s">
        <v>200</v>
      </c>
      <c r="DH21" t="s">
        <v>200</v>
      </c>
      <c r="DI21">
        <v>980</v>
      </c>
      <c r="DJ21">
        <v>392.6</v>
      </c>
      <c r="DK21">
        <v>32.1</v>
      </c>
      <c r="DL21">
        <v>384</v>
      </c>
      <c r="DM21">
        <v>29.8</v>
      </c>
      <c r="DN21" t="s">
        <v>206</v>
      </c>
      <c r="DO21">
        <v>230</v>
      </c>
      <c r="DP21">
        <v>268</v>
      </c>
      <c r="DQ21" t="s">
        <v>201</v>
      </c>
      <c r="DR21" t="s">
        <v>199</v>
      </c>
      <c r="DS21" t="s">
        <v>200</v>
      </c>
      <c r="DT21" t="s">
        <v>200</v>
      </c>
      <c r="DU21" t="s">
        <v>200</v>
      </c>
      <c r="DV21" t="s">
        <v>200</v>
      </c>
      <c r="DW21" t="s">
        <v>200</v>
      </c>
      <c r="DX21" t="b">
        <v>0</v>
      </c>
      <c r="DY21" t="s">
        <v>377</v>
      </c>
      <c r="DZ21">
        <v>1</v>
      </c>
      <c r="EA21" t="s">
        <v>205</v>
      </c>
      <c r="EB21">
        <v>40</v>
      </c>
      <c r="EC21" t="s">
        <v>200</v>
      </c>
      <c r="ED21" t="s">
        <v>200</v>
      </c>
      <c r="EE21">
        <v>830</v>
      </c>
      <c r="EF21" t="s">
        <v>200</v>
      </c>
      <c r="EG21" t="s">
        <v>200</v>
      </c>
      <c r="EH21" t="s">
        <v>200</v>
      </c>
      <c r="EI21">
        <v>40</v>
      </c>
      <c r="EJ21" t="s">
        <v>208</v>
      </c>
      <c r="EK21">
        <v>501.5</v>
      </c>
      <c r="EL21">
        <v>31.65</v>
      </c>
      <c r="EM21">
        <v>384</v>
      </c>
      <c r="EN21">
        <v>29.6</v>
      </c>
      <c r="EO21" t="s">
        <v>200</v>
      </c>
      <c r="EP21" t="s">
        <v>200</v>
      </c>
      <c r="EQ21" t="s">
        <v>200</v>
      </c>
      <c r="ER21" t="s">
        <v>200</v>
      </c>
      <c r="ES21" t="s">
        <v>200</v>
      </c>
      <c r="ET21" t="s">
        <v>200</v>
      </c>
      <c r="EU21" t="s">
        <v>200</v>
      </c>
      <c r="EV21" t="s">
        <v>200</v>
      </c>
      <c r="EW21" t="s">
        <v>200</v>
      </c>
      <c r="EX21" t="s">
        <v>200</v>
      </c>
      <c r="EY21" t="s">
        <v>200</v>
      </c>
      <c r="EZ21" t="s">
        <v>200</v>
      </c>
      <c r="FA21" t="s">
        <v>200</v>
      </c>
      <c r="FB21" t="s">
        <v>200</v>
      </c>
      <c r="FC21" t="s">
        <v>200</v>
      </c>
      <c r="FD21" t="s">
        <v>200</v>
      </c>
      <c r="FE21" t="s">
        <v>200</v>
      </c>
      <c r="FF21" t="s">
        <v>200</v>
      </c>
      <c r="FG21" t="s">
        <v>200</v>
      </c>
      <c r="FH21" t="s">
        <v>200</v>
      </c>
      <c r="FI21" t="s">
        <v>200</v>
      </c>
      <c r="FJ21" t="s">
        <v>200</v>
      </c>
      <c r="FK21" t="s">
        <v>200</v>
      </c>
      <c r="FL21" t="s">
        <v>200</v>
      </c>
      <c r="FM21" t="s">
        <v>200</v>
      </c>
      <c r="FN21" t="s">
        <v>200</v>
      </c>
      <c r="FO21" t="s">
        <v>200</v>
      </c>
      <c r="FP21" t="s">
        <v>200</v>
      </c>
      <c r="FQ21" t="s">
        <v>200</v>
      </c>
      <c r="FR21" t="s">
        <v>200</v>
      </c>
      <c r="FS21" t="s">
        <v>200</v>
      </c>
      <c r="FT21" t="s">
        <v>200</v>
      </c>
      <c r="FU21" t="s">
        <v>200</v>
      </c>
      <c r="FV21" t="s">
        <v>200</v>
      </c>
      <c r="FW21" t="s">
        <v>200</v>
      </c>
      <c r="FX21" t="s">
        <v>200</v>
      </c>
      <c r="FY21" t="s">
        <v>200</v>
      </c>
      <c r="FZ21">
        <v>13</v>
      </c>
      <c r="GA21" t="s">
        <v>342</v>
      </c>
      <c r="GB21">
        <v>2</v>
      </c>
      <c r="GC21">
        <v>5285022</v>
      </c>
      <c r="GD21" t="s">
        <v>200</v>
      </c>
      <c r="GE21" t="s">
        <v>200</v>
      </c>
      <c r="GF21" t="s">
        <v>200</v>
      </c>
      <c r="GG21" t="s">
        <v>200</v>
      </c>
      <c r="GH21" t="b">
        <v>1</v>
      </c>
      <c r="GI21">
        <v>110</v>
      </c>
      <c r="GJ21" t="s">
        <v>228</v>
      </c>
      <c r="GK21">
        <v>4</v>
      </c>
      <c r="GL21">
        <v>11</v>
      </c>
      <c r="GM21" t="s">
        <v>213</v>
      </c>
      <c r="GN21" t="s">
        <v>242</v>
      </c>
      <c r="GO21" t="s">
        <v>255</v>
      </c>
      <c r="GP21" t="s">
        <v>244</v>
      </c>
    </row>
    <row r="22" spans="1:198" x14ac:dyDescent="0.15">
      <c r="A22" t="s">
        <v>351</v>
      </c>
      <c r="B22">
        <v>17</v>
      </c>
      <c r="C22" t="b">
        <v>0</v>
      </c>
      <c r="D22">
        <v>6.62</v>
      </c>
      <c r="E22">
        <v>180</v>
      </c>
      <c r="F22">
        <v>132.32</v>
      </c>
      <c r="G22" t="b">
        <v>0</v>
      </c>
      <c r="H22" t="s">
        <v>198</v>
      </c>
      <c r="I22">
        <v>50</v>
      </c>
      <c r="J22" t="s">
        <v>199</v>
      </c>
      <c r="K22" t="s">
        <v>200</v>
      </c>
      <c r="L22" t="s">
        <v>200</v>
      </c>
      <c r="M22" t="s">
        <v>200</v>
      </c>
      <c r="N22" t="s">
        <v>200</v>
      </c>
      <c r="O22" t="s">
        <v>200</v>
      </c>
      <c r="P22" t="s">
        <v>200</v>
      </c>
      <c r="Q22">
        <v>318</v>
      </c>
      <c r="R22">
        <v>296.3</v>
      </c>
      <c r="S22">
        <v>32.700000000000003</v>
      </c>
      <c r="T22">
        <v>384</v>
      </c>
      <c r="U22">
        <v>30</v>
      </c>
      <c r="V22">
        <v>1</v>
      </c>
      <c r="W22" t="s">
        <v>201</v>
      </c>
      <c r="X22" t="b">
        <v>0</v>
      </c>
      <c r="Y22" t="s">
        <v>375</v>
      </c>
      <c r="Z22">
        <v>0</v>
      </c>
      <c r="AA22" t="s">
        <v>200</v>
      </c>
      <c r="AB22" t="s">
        <v>200</v>
      </c>
      <c r="AC22" t="s">
        <v>200</v>
      </c>
      <c r="AD22" t="s">
        <v>200</v>
      </c>
      <c r="AE22" t="s">
        <v>200</v>
      </c>
      <c r="AF22" t="s">
        <v>200</v>
      </c>
      <c r="AG22">
        <v>260.87</v>
      </c>
      <c r="AH22">
        <v>5329852</v>
      </c>
      <c r="AI22" t="s">
        <v>199</v>
      </c>
      <c r="AJ22" t="s">
        <v>200</v>
      </c>
      <c r="AK22" t="s">
        <v>200</v>
      </c>
      <c r="AL22" t="s">
        <v>200</v>
      </c>
      <c r="AM22" t="s">
        <v>200</v>
      </c>
      <c r="AN22" t="s">
        <v>200</v>
      </c>
      <c r="AO22" t="s">
        <v>200</v>
      </c>
      <c r="AP22">
        <v>270</v>
      </c>
      <c r="AQ22">
        <v>509</v>
      </c>
      <c r="AR22">
        <v>31.6</v>
      </c>
      <c r="AS22">
        <v>384</v>
      </c>
      <c r="AT22">
        <v>29.5</v>
      </c>
      <c r="AU22" t="s">
        <v>353</v>
      </c>
      <c r="AV22" t="s">
        <v>204</v>
      </c>
      <c r="AW22" t="b">
        <v>1</v>
      </c>
      <c r="AX22">
        <v>5330818</v>
      </c>
      <c r="AY22" t="s">
        <v>205</v>
      </c>
      <c r="AZ22" t="b">
        <v>1</v>
      </c>
      <c r="BA22">
        <v>5329605</v>
      </c>
      <c r="BB22" t="s">
        <v>206</v>
      </c>
      <c r="BC22">
        <v>638</v>
      </c>
      <c r="BD22">
        <v>956</v>
      </c>
      <c r="BE22" t="s">
        <v>201</v>
      </c>
      <c r="BF22" t="s">
        <v>199</v>
      </c>
      <c r="BG22" t="s">
        <v>200</v>
      </c>
      <c r="BH22" t="s">
        <v>200</v>
      </c>
      <c r="BI22" t="s">
        <v>200</v>
      </c>
      <c r="BJ22" t="s">
        <v>200</v>
      </c>
      <c r="BK22" t="s">
        <v>200</v>
      </c>
      <c r="BL22" t="b">
        <v>0</v>
      </c>
      <c r="BM22" t="s">
        <v>379</v>
      </c>
      <c r="BN22">
        <v>0</v>
      </c>
      <c r="BO22" t="s">
        <v>200</v>
      </c>
      <c r="BP22" t="s">
        <v>200</v>
      </c>
      <c r="BQ22" t="s">
        <v>200</v>
      </c>
      <c r="BR22" t="s">
        <v>200</v>
      </c>
      <c r="BS22">
        <v>738</v>
      </c>
      <c r="BT22" t="s">
        <v>200</v>
      </c>
      <c r="BU22" t="s">
        <v>200</v>
      </c>
      <c r="BV22" t="s">
        <v>200</v>
      </c>
      <c r="BW22">
        <v>320</v>
      </c>
      <c r="BX22" t="s">
        <v>208</v>
      </c>
      <c r="BY22">
        <v>274.39999999999998</v>
      </c>
      <c r="BZ22">
        <v>32.9</v>
      </c>
      <c r="CA22">
        <v>384</v>
      </c>
      <c r="CB22">
        <v>30.15</v>
      </c>
      <c r="CC22">
        <v>7.66</v>
      </c>
      <c r="CD22">
        <v>0</v>
      </c>
      <c r="CE22">
        <v>147.38999999999999</v>
      </c>
      <c r="CF22" t="b">
        <v>0</v>
      </c>
      <c r="CG22" t="s">
        <v>204</v>
      </c>
      <c r="CH22">
        <v>52</v>
      </c>
      <c r="CI22" t="s">
        <v>199</v>
      </c>
      <c r="CJ22" t="s">
        <v>200</v>
      </c>
      <c r="CK22" t="s">
        <v>200</v>
      </c>
      <c r="CL22" t="s">
        <v>200</v>
      </c>
      <c r="CM22">
        <v>1008</v>
      </c>
      <c r="CN22">
        <v>511.5</v>
      </c>
      <c r="CO22">
        <v>31.8</v>
      </c>
      <c r="CP22">
        <v>384</v>
      </c>
      <c r="CQ22">
        <v>29.7</v>
      </c>
      <c r="CR22">
        <v>2</v>
      </c>
      <c r="CS22" t="s">
        <v>201</v>
      </c>
      <c r="CT22" t="b">
        <v>0</v>
      </c>
      <c r="CU22" t="s">
        <v>380</v>
      </c>
      <c r="CV22">
        <v>0</v>
      </c>
      <c r="CW22" t="s">
        <v>200</v>
      </c>
      <c r="CX22" t="s">
        <v>200</v>
      </c>
      <c r="CY22" t="s">
        <v>200</v>
      </c>
      <c r="CZ22" t="s">
        <v>200</v>
      </c>
      <c r="DA22" t="s">
        <v>200</v>
      </c>
      <c r="DB22" t="s">
        <v>200</v>
      </c>
      <c r="DC22">
        <v>283.54000000000002</v>
      </c>
      <c r="DD22">
        <v>5330544</v>
      </c>
      <c r="DE22" t="s">
        <v>199</v>
      </c>
      <c r="DF22" t="s">
        <v>200</v>
      </c>
      <c r="DG22" t="s">
        <v>200</v>
      </c>
      <c r="DH22" t="s">
        <v>200</v>
      </c>
      <c r="DI22">
        <v>958</v>
      </c>
      <c r="DJ22">
        <v>262.8</v>
      </c>
      <c r="DK22">
        <v>33.1</v>
      </c>
      <c r="DL22">
        <v>384</v>
      </c>
      <c r="DM22">
        <v>30.3</v>
      </c>
      <c r="DN22" t="s">
        <v>206</v>
      </c>
      <c r="DO22">
        <v>231</v>
      </c>
      <c r="DP22">
        <v>268</v>
      </c>
      <c r="DQ22" t="s">
        <v>201</v>
      </c>
      <c r="DR22" t="s">
        <v>199</v>
      </c>
      <c r="DS22" t="s">
        <v>200</v>
      </c>
      <c r="DT22" t="s">
        <v>200</v>
      </c>
      <c r="DU22" t="s">
        <v>200</v>
      </c>
      <c r="DV22" t="s">
        <v>200</v>
      </c>
      <c r="DW22" t="s">
        <v>200</v>
      </c>
      <c r="DX22" t="b">
        <v>0</v>
      </c>
      <c r="DY22" t="s">
        <v>381</v>
      </c>
      <c r="DZ22">
        <v>1</v>
      </c>
      <c r="EA22" t="s">
        <v>205</v>
      </c>
      <c r="EB22">
        <v>39</v>
      </c>
      <c r="EC22" t="s">
        <v>200</v>
      </c>
      <c r="ED22" t="s">
        <v>200</v>
      </c>
      <c r="EE22">
        <v>736</v>
      </c>
      <c r="EF22" t="s">
        <v>200</v>
      </c>
      <c r="EG22" t="s">
        <v>200</v>
      </c>
      <c r="EH22" t="s">
        <v>200</v>
      </c>
      <c r="EI22">
        <v>39</v>
      </c>
      <c r="EJ22" t="s">
        <v>208</v>
      </c>
      <c r="EK22">
        <v>511.6</v>
      </c>
      <c r="EL22">
        <v>31.6</v>
      </c>
      <c r="EM22">
        <v>384</v>
      </c>
      <c r="EN22">
        <v>29.55</v>
      </c>
      <c r="EO22" t="s">
        <v>200</v>
      </c>
      <c r="EP22" t="s">
        <v>200</v>
      </c>
      <c r="EQ22" t="s">
        <v>200</v>
      </c>
      <c r="ER22" t="s">
        <v>200</v>
      </c>
      <c r="ES22" t="s">
        <v>200</v>
      </c>
      <c r="ET22" t="s">
        <v>200</v>
      </c>
      <c r="EU22" t="s">
        <v>200</v>
      </c>
      <c r="EV22" t="s">
        <v>200</v>
      </c>
      <c r="EW22" t="s">
        <v>200</v>
      </c>
      <c r="EX22" t="s">
        <v>200</v>
      </c>
      <c r="EY22" t="s">
        <v>200</v>
      </c>
      <c r="EZ22" t="s">
        <v>200</v>
      </c>
      <c r="FA22" t="s">
        <v>200</v>
      </c>
      <c r="FB22" t="s">
        <v>200</v>
      </c>
      <c r="FC22" t="s">
        <v>200</v>
      </c>
      <c r="FD22" t="s">
        <v>200</v>
      </c>
      <c r="FE22" t="s">
        <v>200</v>
      </c>
      <c r="FF22" t="s">
        <v>200</v>
      </c>
      <c r="FG22" t="s">
        <v>200</v>
      </c>
      <c r="FH22" t="s">
        <v>200</v>
      </c>
      <c r="FI22" t="s">
        <v>200</v>
      </c>
      <c r="FJ22" t="s">
        <v>200</v>
      </c>
      <c r="FK22" t="s">
        <v>200</v>
      </c>
      <c r="FL22" t="s">
        <v>200</v>
      </c>
      <c r="FM22" t="s">
        <v>200</v>
      </c>
      <c r="FN22" t="s">
        <v>200</v>
      </c>
      <c r="FO22" t="s">
        <v>200</v>
      </c>
      <c r="FP22" t="s">
        <v>200</v>
      </c>
      <c r="FQ22" t="s">
        <v>200</v>
      </c>
      <c r="FR22" t="s">
        <v>200</v>
      </c>
      <c r="FS22" t="s">
        <v>200</v>
      </c>
      <c r="FT22" t="s">
        <v>200</v>
      </c>
      <c r="FU22" t="s">
        <v>200</v>
      </c>
      <c r="FV22" t="s">
        <v>200</v>
      </c>
      <c r="FW22" t="s">
        <v>200</v>
      </c>
      <c r="FX22" t="s">
        <v>200</v>
      </c>
      <c r="FY22" t="s">
        <v>200</v>
      </c>
      <c r="FZ22">
        <v>20</v>
      </c>
      <c r="GA22" t="s">
        <v>382</v>
      </c>
      <c r="GB22">
        <v>2</v>
      </c>
      <c r="GC22">
        <v>5329566</v>
      </c>
      <c r="GD22" t="s">
        <v>200</v>
      </c>
      <c r="GE22" t="s">
        <v>200</v>
      </c>
      <c r="GF22" t="s">
        <v>200</v>
      </c>
      <c r="GG22" t="s">
        <v>200</v>
      </c>
      <c r="GH22" t="b">
        <v>1</v>
      </c>
      <c r="GI22">
        <v>120</v>
      </c>
      <c r="GJ22" t="s">
        <v>228</v>
      </c>
      <c r="GK22">
        <v>8</v>
      </c>
      <c r="GL22">
        <v>17</v>
      </c>
      <c r="GM22" t="s">
        <v>213</v>
      </c>
      <c r="GN22" t="s">
        <v>214</v>
      </c>
      <c r="GO22" t="s">
        <v>347</v>
      </c>
      <c r="GP22" t="s">
        <v>205</v>
      </c>
    </row>
    <row r="23" spans="1:198" x14ac:dyDescent="0.15">
      <c r="A23" t="s">
        <v>351</v>
      </c>
      <c r="B23">
        <v>24</v>
      </c>
      <c r="C23" t="b">
        <v>0</v>
      </c>
      <c r="D23">
        <v>4.46</v>
      </c>
      <c r="E23">
        <v>180</v>
      </c>
      <c r="F23">
        <v>106.24</v>
      </c>
      <c r="G23" t="b">
        <v>0</v>
      </c>
      <c r="H23" t="s">
        <v>198</v>
      </c>
      <c r="I23">
        <v>42</v>
      </c>
      <c r="J23" t="s">
        <v>199</v>
      </c>
      <c r="K23" t="s">
        <v>200</v>
      </c>
      <c r="L23" t="s">
        <v>200</v>
      </c>
      <c r="M23" t="s">
        <v>200</v>
      </c>
      <c r="N23" t="s">
        <v>200</v>
      </c>
      <c r="O23" t="s">
        <v>200</v>
      </c>
      <c r="P23" t="s">
        <v>200</v>
      </c>
      <c r="Q23">
        <v>218</v>
      </c>
      <c r="R23">
        <v>344.5</v>
      </c>
      <c r="S23">
        <v>32.6</v>
      </c>
      <c r="T23">
        <v>384</v>
      </c>
      <c r="U23">
        <v>30.1</v>
      </c>
      <c r="V23">
        <v>1</v>
      </c>
      <c r="W23" t="s">
        <v>201</v>
      </c>
      <c r="X23" t="b">
        <v>0</v>
      </c>
      <c r="Y23" t="s">
        <v>384</v>
      </c>
      <c r="Z23">
        <v>0</v>
      </c>
      <c r="AA23" t="s">
        <v>200</v>
      </c>
      <c r="AB23" t="s">
        <v>200</v>
      </c>
      <c r="AC23" t="s">
        <v>200</v>
      </c>
      <c r="AD23" t="s">
        <v>200</v>
      </c>
      <c r="AE23" t="s">
        <v>200</v>
      </c>
      <c r="AF23" t="s">
        <v>200</v>
      </c>
      <c r="AG23">
        <v>232.97</v>
      </c>
      <c r="AH23">
        <v>5383552</v>
      </c>
      <c r="AI23" t="s">
        <v>199</v>
      </c>
      <c r="AJ23" t="s">
        <v>200</v>
      </c>
      <c r="AK23" t="s">
        <v>200</v>
      </c>
      <c r="AL23" t="s">
        <v>200</v>
      </c>
      <c r="AM23" t="s">
        <v>200</v>
      </c>
      <c r="AN23" t="s">
        <v>200</v>
      </c>
      <c r="AO23" t="s">
        <v>200</v>
      </c>
      <c r="AP23">
        <v>178</v>
      </c>
      <c r="AQ23">
        <v>488.4</v>
      </c>
      <c r="AR23">
        <v>31.9</v>
      </c>
      <c r="AS23">
        <v>384</v>
      </c>
      <c r="AT23">
        <v>29.8</v>
      </c>
      <c r="AU23" t="s">
        <v>353</v>
      </c>
      <c r="AV23" t="s">
        <v>204</v>
      </c>
      <c r="AW23" t="b">
        <v>1</v>
      </c>
      <c r="AX23">
        <v>5384393</v>
      </c>
      <c r="AY23" t="s">
        <v>205</v>
      </c>
      <c r="AZ23" t="b">
        <v>1</v>
      </c>
      <c r="BA23">
        <v>5383397</v>
      </c>
      <c r="BB23" t="s">
        <v>206</v>
      </c>
      <c r="BC23">
        <v>160</v>
      </c>
      <c r="BD23">
        <v>378</v>
      </c>
      <c r="BE23" t="s">
        <v>201</v>
      </c>
      <c r="BF23" t="s">
        <v>199</v>
      </c>
      <c r="BG23" t="s">
        <v>200</v>
      </c>
      <c r="BH23" t="s">
        <v>200</v>
      </c>
      <c r="BI23" t="s">
        <v>200</v>
      </c>
      <c r="BJ23" t="s">
        <v>200</v>
      </c>
      <c r="BK23" t="s">
        <v>200</v>
      </c>
      <c r="BL23" t="b">
        <v>0</v>
      </c>
      <c r="BM23" t="s">
        <v>385</v>
      </c>
      <c r="BN23">
        <v>0</v>
      </c>
      <c r="BO23" t="s">
        <v>200</v>
      </c>
      <c r="BP23" t="s">
        <v>200</v>
      </c>
      <c r="BQ23" t="s">
        <v>200</v>
      </c>
      <c r="BR23" t="s">
        <v>200</v>
      </c>
      <c r="BS23">
        <v>791</v>
      </c>
      <c r="BT23" t="s">
        <v>200</v>
      </c>
      <c r="BU23" t="s">
        <v>200</v>
      </c>
      <c r="BV23" t="s">
        <v>200</v>
      </c>
      <c r="BW23">
        <v>220</v>
      </c>
      <c r="BX23" t="s">
        <v>208</v>
      </c>
      <c r="BY23">
        <v>339.4</v>
      </c>
      <c r="BZ23">
        <v>32.6</v>
      </c>
      <c r="CA23">
        <v>384</v>
      </c>
      <c r="CB23">
        <v>30.1</v>
      </c>
      <c r="CC23">
        <v>2.54</v>
      </c>
      <c r="CD23">
        <v>180</v>
      </c>
      <c r="CE23">
        <v>79.430000000000007</v>
      </c>
      <c r="CF23" t="b">
        <v>0</v>
      </c>
      <c r="CG23" t="s">
        <v>198</v>
      </c>
      <c r="CH23">
        <v>32</v>
      </c>
      <c r="CI23" t="s">
        <v>199</v>
      </c>
      <c r="CJ23" t="s">
        <v>200</v>
      </c>
      <c r="CK23" t="s">
        <v>200</v>
      </c>
      <c r="CL23" t="s">
        <v>200</v>
      </c>
      <c r="CM23">
        <v>410</v>
      </c>
      <c r="CN23">
        <v>251.7</v>
      </c>
      <c r="CO23">
        <v>33.4</v>
      </c>
      <c r="CP23">
        <v>384</v>
      </c>
      <c r="CQ23">
        <v>30.5</v>
      </c>
      <c r="CR23">
        <v>2</v>
      </c>
      <c r="CS23" t="s">
        <v>201</v>
      </c>
      <c r="CT23" t="b">
        <v>0</v>
      </c>
      <c r="CU23" t="s">
        <v>386</v>
      </c>
      <c r="CV23">
        <v>0</v>
      </c>
      <c r="CW23" t="s">
        <v>200</v>
      </c>
      <c r="CX23" t="s">
        <v>200</v>
      </c>
      <c r="CY23" t="s">
        <v>200</v>
      </c>
      <c r="CZ23" t="s">
        <v>200</v>
      </c>
      <c r="DA23" t="s">
        <v>200</v>
      </c>
      <c r="DB23" t="s">
        <v>200</v>
      </c>
      <c r="DC23">
        <v>153.79</v>
      </c>
      <c r="DD23">
        <v>5383748</v>
      </c>
      <c r="DE23" t="s">
        <v>199</v>
      </c>
      <c r="DF23" t="s">
        <v>200</v>
      </c>
      <c r="DG23" t="s">
        <v>200</v>
      </c>
      <c r="DH23" t="s">
        <v>200</v>
      </c>
      <c r="DI23">
        <v>380</v>
      </c>
      <c r="DJ23">
        <v>335.7</v>
      </c>
      <c r="DK23">
        <v>32.700000000000003</v>
      </c>
      <c r="DL23">
        <v>384</v>
      </c>
      <c r="DM23">
        <v>30.2</v>
      </c>
      <c r="DN23" t="s">
        <v>206</v>
      </c>
      <c r="DO23">
        <v>137</v>
      </c>
      <c r="DP23">
        <v>176</v>
      </c>
      <c r="DQ23" t="s">
        <v>201</v>
      </c>
      <c r="DR23" t="s">
        <v>199</v>
      </c>
      <c r="DS23" t="s">
        <v>200</v>
      </c>
      <c r="DT23" t="s">
        <v>200</v>
      </c>
      <c r="DU23" t="s">
        <v>200</v>
      </c>
      <c r="DV23" t="s">
        <v>200</v>
      </c>
      <c r="DW23" t="s">
        <v>200</v>
      </c>
      <c r="DX23" t="b">
        <v>0</v>
      </c>
      <c r="DY23" t="s">
        <v>345</v>
      </c>
      <c r="DZ23">
        <v>1</v>
      </c>
      <c r="EA23" t="s">
        <v>205</v>
      </c>
      <c r="EB23">
        <v>41</v>
      </c>
      <c r="EC23" t="s">
        <v>200</v>
      </c>
      <c r="ED23" t="s">
        <v>200</v>
      </c>
      <c r="EE23">
        <v>748</v>
      </c>
      <c r="EF23" t="s">
        <v>200</v>
      </c>
      <c r="EG23" t="s">
        <v>200</v>
      </c>
      <c r="EH23" t="s">
        <v>200</v>
      </c>
      <c r="EI23">
        <v>41</v>
      </c>
      <c r="EJ23" t="s">
        <v>208</v>
      </c>
      <c r="EK23">
        <v>488.3</v>
      </c>
      <c r="EL23">
        <v>31.9</v>
      </c>
      <c r="EM23">
        <v>384</v>
      </c>
      <c r="EN23">
        <v>29.8</v>
      </c>
      <c r="EO23" t="s">
        <v>200</v>
      </c>
      <c r="EP23" t="s">
        <v>200</v>
      </c>
      <c r="EQ23" t="s">
        <v>200</v>
      </c>
      <c r="ER23" t="s">
        <v>200</v>
      </c>
      <c r="ES23" t="s">
        <v>200</v>
      </c>
      <c r="ET23" t="s">
        <v>200</v>
      </c>
      <c r="EU23" t="s">
        <v>200</v>
      </c>
      <c r="EV23" t="s">
        <v>200</v>
      </c>
      <c r="EW23" t="s">
        <v>200</v>
      </c>
      <c r="EX23" t="s">
        <v>200</v>
      </c>
      <c r="EY23" t="s">
        <v>200</v>
      </c>
      <c r="EZ23" t="s">
        <v>200</v>
      </c>
      <c r="FA23" t="s">
        <v>200</v>
      </c>
      <c r="FB23" t="s">
        <v>200</v>
      </c>
      <c r="FC23" t="s">
        <v>200</v>
      </c>
      <c r="FD23" t="s">
        <v>200</v>
      </c>
      <c r="FE23" t="s">
        <v>200</v>
      </c>
      <c r="FF23" t="s">
        <v>200</v>
      </c>
      <c r="FG23" t="s">
        <v>200</v>
      </c>
      <c r="FH23" t="s">
        <v>200</v>
      </c>
      <c r="FI23" t="s">
        <v>200</v>
      </c>
      <c r="FJ23" t="s">
        <v>200</v>
      </c>
      <c r="FK23" t="s">
        <v>200</v>
      </c>
      <c r="FL23" t="s">
        <v>200</v>
      </c>
      <c r="FM23" t="s">
        <v>200</v>
      </c>
      <c r="FN23" t="s">
        <v>200</v>
      </c>
      <c r="FO23" t="s">
        <v>200</v>
      </c>
      <c r="FP23" t="s">
        <v>200</v>
      </c>
      <c r="FQ23" t="s">
        <v>200</v>
      </c>
      <c r="FR23" t="s">
        <v>200</v>
      </c>
      <c r="FS23" t="s">
        <v>200</v>
      </c>
      <c r="FT23" t="s">
        <v>200</v>
      </c>
      <c r="FU23" t="s">
        <v>200</v>
      </c>
      <c r="FV23" t="s">
        <v>200</v>
      </c>
      <c r="FW23" t="s">
        <v>200</v>
      </c>
      <c r="FX23" t="s">
        <v>200</v>
      </c>
      <c r="FY23" t="s">
        <v>200</v>
      </c>
      <c r="FZ23">
        <v>28</v>
      </c>
      <c r="GA23" t="s">
        <v>265</v>
      </c>
      <c r="GB23">
        <v>3</v>
      </c>
      <c r="GC23">
        <v>5383356</v>
      </c>
      <c r="GD23" t="s">
        <v>200</v>
      </c>
      <c r="GE23" t="s">
        <v>200</v>
      </c>
      <c r="GF23" t="s">
        <v>200</v>
      </c>
      <c r="GG23" t="s">
        <v>200</v>
      </c>
      <c r="GH23" t="b">
        <v>1</v>
      </c>
      <c r="GI23">
        <v>110</v>
      </c>
      <c r="GJ23" t="s">
        <v>228</v>
      </c>
      <c r="GK23">
        <v>8</v>
      </c>
      <c r="GL23">
        <v>24</v>
      </c>
      <c r="GM23" t="s">
        <v>213</v>
      </c>
      <c r="GN23" t="s">
        <v>242</v>
      </c>
      <c r="GO23" t="s">
        <v>317</v>
      </c>
      <c r="GP23" t="s">
        <v>244</v>
      </c>
    </row>
    <row r="24" spans="1:198" x14ac:dyDescent="0.15">
      <c r="A24" t="s">
        <v>351</v>
      </c>
      <c r="B24">
        <v>26</v>
      </c>
      <c r="C24" t="b">
        <v>0</v>
      </c>
      <c r="D24">
        <v>6.98</v>
      </c>
      <c r="E24">
        <v>180</v>
      </c>
      <c r="F24">
        <v>139.63</v>
      </c>
      <c r="G24" t="b">
        <v>0</v>
      </c>
      <c r="H24" t="s">
        <v>198</v>
      </c>
      <c r="I24">
        <v>50</v>
      </c>
      <c r="J24" t="s">
        <v>199</v>
      </c>
      <c r="K24" t="s">
        <v>200</v>
      </c>
      <c r="L24" t="s">
        <v>200</v>
      </c>
      <c r="M24" t="s">
        <v>200</v>
      </c>
      <c r="N24" t="s">
        <v>200</v>
      </c>
      <c r="O24" t="s">
        <v>200</v>
      </c>
      <c r="P24" t="s">
        <v>200</v>
      </c>
      <c r="Q24">
        <v>328</v>
      </c>
      <c r="R24">
        <v>283.3</v>
      </c>
      <c r="S24">
        <v>32.9</v>
      </c>
      <c r="T24">
        <v>384</v>
      </c>
      <c r="U24">
        <v>30.2</v>
      </c>
      <c r="V24">
        <v>1</v>
      </c>
      <c r="W24" t="s">
        <v>201</v>
      </c>
      <c r="X24" t="b">
        <v>0</v>
      </c>
      <c r="Y24" t="s">
        <v>269</v>
      </c>
      <c r="Z24">
        <v>1</v>
      </c>
      <c r="AA24" t="s">
        <v>223</v>
      </c>
      <c r="AB24">
        <v>294</v>
      </c>
      <c r="AC24" t="s">
        <v>200</v>
      </c>
      <c r="AD24" t="s">
        <v>200</v>
      </c>
      <c r="AE24" t="s">
        <v>200</v>
      </c>
      <c r="AF24" t="s">
        <v>200</v>
      </c>
      <c r="AG24">
        <v>259.63</v>
      </c>
      <c r="AH24">
        <v>5413398</v>
      </c>
      <c r="AI24" t="s">
        <v>199</v>
      </c>
      <c r="AJ24" t="s">
        <v>200</v>
      </c>
      <c r="AK24" t="s">
        <v>200</v>
      </c>
      <c r="AL24" t="s">
        <v>200</v>
      </c>
      <c r="AM24" t="s">
        <v>200</v>
      </c>
      <c r="AN24" t="s">
        <v>200</v>
      </c>
      <c r="AO24" t="s">
        <v>200</v>
      </c>
      <c r="AP24">
        <v>280</v>
      </c>
      <c r="AQ24">
        <v>508.8</v>
      </c>
      <c r="AR24">
        <v>31.7</v>
      </c>
      <c r="AS24">
        <v>384</v>
      </c>
      <c r="AT24">
        <v>29.6</v>
      </c>
      <c r="AU24" t="s">
        <v>353</v>
      </c>
      <c r="AV24" t="s">
        <v>204</v>
      </c>
      <c r="AW24" t="b">
        <v>1</v>
      </c>
      <c r="AX24">
        <v>5413394</v>
      </c>
      <c r="AY24" t="s">
        <v>205</v>
      </c>
      <c r="AZ24" t="b">
        <v>1</v>
      </c>
      <c r="BA24">
        <v>5413142</v>
      </c>
      <c r="BB24" t="s">
        <v>200</v>
      </c>
      <c r="BC24" t="s">
        <v>200</v>
      </c>
      <c r="BD24" t="s">
        <v>200</v>
      </c>
      <c r="BE24" t="s">
        <v>200</v>
      </c>
      <c r="BF24" t="s">
        <v>200</v>
      </c>
      <c r="BG24" t="s">
        <v>200</v>
      </c>
      <c r="BH24" t="s">
        <v>200</v>
      </c>
      <c r="BI24" t="s">
        <v>200</v>
      </c>
      <c r="BJ24" t="s">
        <v>200</v>
      </c>
      <c r="BK24" t="s">
        <v>200</v>
      </c>
      <c r="BL24" t="s">
        <v>200</v>
      </c>
      <c r="BM24" t="s">
        <v>200</v>
      </c>
      <c r="BN24" t="s">
        <v>200</v>
      </c>
      <c r="BO24" t="s">
        <v>200</v>
      </c>
      <c r="BP24" t="s">
        <v>200</v>
      </c>
      <c r="BQ24" t="s">
        <v>200</v>
      </c>
      <c r="BR24" t="s">
        <v>200</v>
      </c>
      <c r="BS24" t="s">
        <v>200</v>
      </c>
      <c r="BT24" t="s">
        <v>200</v>
      </c>
      <c r="BU24" t="s">
        <v>200</v>
      </c>
      <c r="BV24" t="s">
        <v>200</v>
      </c>
      <c r="BW24" t="s">
        <v>200</v>
      </c>
      <c r="BX24" t="s">
        <v>200</v>
      </c>
      <c r="BY24" t="s">
        <v>200</v>
      </c>
      <c r="BZ24" t="s">
        <v>200</v>
      </c>
      <c r="CA24" t="s">
        <v>200</v>
      </c>
      <c r="CB24" t="s">
        <v>200</v>
      </c>
      <c r="CC24" t="s">
        <v>200</v>
      </c>
      <c r="CD24" t="s">
        <v>200</v>
      </c>
      <c r="CE24" t="s">
        <v>200</v>
      </c>
      <c r="CF24" t="s">
        <v>200</v>
      </c>
      <c r="CG24" t="s">
        <v>200</v>
      </c>
      <c r="CH24" t="s">
        <v>200</v>
      </c>
      <c r="CI24" t="s">
        <v>200</v>
      </c>
      <c r="CJ24" t="s">
        <v>200</v>
      </c>
      <c r="CK24" t="s">
        <v>200</v>
      </c>
      <c r="CL24" t="s">
        <v>200</v>
      </c>
      <c r="CM24" t="s">
        <v>200</v>
      </c>
      <c r="CN24" t="s">
        <v>200</v>
      </c>
      <c r="CO24" t="s">
        <v>200</v>
      </c>
      <c r="CP24" t="s">
        <v>200</v>
      </c>
      <c r="CQ24" t="s">
        <v>200</v>
      </c>
      <c r="CR24" t="s">
        <v>200</v>
      </c>
      <c r="CS24" t="s">
        <v>200</v>
      </c>
      <c r="CT24" t="s">
        <v>200</v>
      </c>
      <c r="CU24" t="s">
        <v>200</v>
      </c>
      <c r="CV24" t="s">
        <v>200</v>
      </c>
      <c r="CW24" t="s">
        <v>200</v>
      </c>
      <c r="CX24" t="s">
        <v>200</v>
      </c>
      <c r="CY24" t="s">
        <v>200</v>
      </c>
      <c r="CZ24" t="s">
        <v>200</v>
      </c>
      <c r="DA24" t="s">
        <v>200</v>
      </c>
      <c r="DB24" t="s">
        <v>200</v>
      </c>
      <c r="DC24" t="s">
        <v>200</v>
      </c>
      <c r="DD24" t="s">
        <v>200</v>
      </c>
      <c r="DE24" t="s">
        <v>200</v>
      </c>
      <c r="DF24" t="s">
        <v>200</v>
      </c>
      <c r="DG24" t="s">
        <v>200</v>
      </c>
      <c r="DH24" t="s">
        <v>200</v>
      </c>
      <c r="DI24" t="s">
        <v>200</v>
      </c>
      <c r="DJ24" t="s">
        <v>200</v>
      </c>
      <c r="DK24" t="s">
        <v>200</v>
      </c>
      <c r="DL24" t="s">
        <v>200</v>
      </c>
      <c r="DM24" t="s">
        <v>200</v>
      </c>
      <c r="DN24" t="s">
        <v>206</v>
      </c>
      <c r="DO24">
        <v>238</v>
      </c>
      <c r="DP24">
        <v>278</v>
      </c>
      <c r="DQ24" t="s">
        <v>201</v>
      </c>
      <c r="DR24" t="s">
        <v>199</v>
      </c>
      <c r="DS24" t="s">
        <v>200</v>
      </c>
      <c r="DT24" t="s">
        <v>200</v>
      </c>
      <c r="DU24" t="s">
        <v>200</v>
      </c>
      <c r="DV24" t="s">
        <v>200</v>
      </c>
      <c r="DW24" t="s">
        <v>200</v>
      </c>
      <c r="DX24" t="b">
        <v>0</v>
      </c>
      <c r="DY24" t="s">
        <v>257</v>
      </c>
      <c r="DZ24">
        <v>1</v>
      </c>
      <c r="EA24" t="s">
        <v>205</v>
      </c>
      <c r="EB24">
        <v>42</v>
      </c>
      <c r="EC24" t="s">
        <v>200</v>
      </c>
      <c r="ED24" t="s">
        <v>200</v>
      </c>
      <c r="EE24">
        <v>802</v>
      </c>
      <c r="EF24" t="s">
        <v>200</v>
      </c>
      <c r="EG24" t="s">
        <v>200</v>
      </c>
      <c r="EH24" t="s">
        <v>200</v>
      </c>
      <c r="EI24">
        <v>42</v>
      </c>
      <c r="EJ24" t="s">
        <v>208</v>
      </c>
      <c r="EK24">
        <v>509.4</v>
      </c>
      <c r="EL24">
        <v>31.7</v>
      </c>
      <c r="EM24">
        <v>384</v>
      </c>
      <c r="EN24">
        <v>29.6</v>
      </c>
      <c r="EO24" t="s">
        <v>200</v>
      </c>
      <c r="EP24" t="s">
        <v>200</v>
      </c>
      <c r="EQ24" t="s">
        <v>200</v>
      </c>
      <c r="ER24" t="s">
        <v>200</v>
      </c>
      <c r="ES24" t="s">
        <v>200</v>
      </c>
      <c r="ET24" t="s">
        <v>200</v>
      </c>
      <c r="EU24" t="s">
        <v>200</v>
      </c>
      <c r="EV24" t="s">
        <v>200</v>
      </c>
      <c r="EW24" t="s">
        <v>200</v>
      </c>
      <c r="EX24" t="s">
        <v>200</v>
      </c>
      <c r="EY24" t="s">
        <v>200</v>
      </c>
      <c r="EZ24" t="s">
        <v>200</v>
      </c>
      <c r="FA24" t="s">
        <v>200</v>
      </c>
      <c r="FB24" t="s">
        <v>200</v>
      </c>
      <c r="FC24" t="s">
        <v>200</v>
      </c>
      <c r="FD24" t="s">
        <v>200</v>
      </c>
      <c r="FE24" t="s">
        <v>200</v>
      </c>
      <c r="FF24" t="s">
        <v>200</v>
      </c>
      <c r="FG24" t="s">
        <v>200</v>
      </c>
      <c r="FH24" t="s">
        <v>200</v>
      </c>
      <c r="FI24" t="s">
        <v>200</v>
      </c>
      <c r="FJ24" t="s">
        <v>200</v>
      </c>
      <c r="FK24" t="s">
        <v>200</v>
      </c>
      <c r="FL24" t="s">
        <v>200</v>
      </c>
      <c r="FM24" t="s">
        <v>200</v>
      </c>
      <c r="FN24" t="s">
        <v>200</v>
      </c>
      <c r="FO24" t="s">
        <v>200</v>
      </c>
      <c r="FP24" t="s">
        <v>200</v>
      </c>
      <c r="FQ24" t="s">
        <v>200</v>
      </c>
      <c r="FR24" t="s">
        <v>200</v>
      </c>
      <c r="FS24" t="s">
        <v>200</v>
      </c>
      <c r="FT24" t="s">
        <v>200</v>
      </c>
      <c r="FU24" t="s">
        <v>200</v>
      </c>
      <c r="FV24" t="s">
        <v>200</v>
      </c>
      <c r="FW24" t="s">
        <v>200</v>
      </c>
      <c r="FX24" t="s">
        <v>200</v>
      </c>
      <c r="FY24" t="s">
        <v>200</v>
      </c>
      <c r="FZ24">
        <v>31</v>
      </c>
      <c r="GA24" t="s">
        <v>389</v>
      </c>
      <c r="GB24">
        <v>1</v>
      </c>
      <c r="GC24">
        <v>5413100</v>
      </c>
      <c r="GD24" t="s">
        <v>200</v>
      </c>
      <c r="GE24" t="s">
        <v>200</v>
      </c>
      <c r="GF24" t="s">
        <v>200</v>
      </c>
      <c r="GG24" t="s">
        <v>200</v>
      </c>
      <c r="GH24" t="b">
        <v>1</v>
      </c>
      <c r="GI24">
        <v>120</v>
      </c>
      <c r="GJ24" t="s">
        <v>228</v>
      </c>
      <c r="GK24">
        <v>8</v>
      </c>
      <c r="GL24">
        <v>26</v>
      </c>
      <c r="GM24" t="s">
        <v>213</v>
      </c>
      <c r="GN24" t="s">
        <v>214</v>
      </c>
      <c r="GO24" t="s">
        <v>229</v>
      </c>
      <c r="GP24" t="s">
        <v>205</v>
      </c>
    </row>
    <row r="25" spans="1:198" x14ac:dyDescent="0.15">
      <c r="A25" t="s">
        <v>351</v>
      </c>
      <c r="B25">
        <v>31</v>
      </c>
      <c r="C25" t="b">
        <v>0</v>
      </c>
      <c r="D25">
        <v>2.4</v>
      </c>
      <c r="E25">
        <v>180</v>
      </c>
      <c r="F25">
        <v>79.87</v>
      </c>
      <c r="G25" t="b">
        <v>0</v>
      </c>
      <c r="H25" t="s">
        <v>198</v>
      </c>
      <c r="I25">
        <v>30</v>
      </c>
      <c r="J25" t="s">
        <v>199</v>
      </c>
      <c r="K25" t="s">
        <v>200</v>
      </c>
      <c r="L25" t="s">
        <v>200</v>
      </c>
      <c r="M25" t="s">
        <v>200</v>
      </c>
      <c r="N25" t="s">
        <v>200</v>
      </c>
      <c r="O25" t="s">
        <v>200</v>
      </c>
      <c r="P25" t="s">
        <v>200</v>
      </c>
      <c r="Q25">
        <v>324</v>
      </c>
      <c r="R25">
        <v>430.5</v>
      </c>
      <c r="S25">
        <v>32</v>
      </c>
      <c r="T25">
        <v>384</v>
      </c>
      <c r="U25">
        <v>29.7</v>
      </c>
      <c r="V25">
        <v>1</v>
      </c>
      <c r="W25" t="s">
        <v>201</v>
      </c>
      <c r="X25" t="b">
        <v>0</v>
      </c>
      <c r="Y25" t="s">
        <v>293</v>
      </c>
      <c r="Z25">
        <v>1</v>
      </c>
      <c r="AA25" t="s">
        <v>223</v>
      </c>
      <c r="AB25">
        <v>304</v>
      </c>
      <c r="AC25" t="s">
        <v>200</v>
      </c>
      <c r="AD25" t="s">
        <v>200</v>
      </c>
      <c r="AE25" t="s">
        <v>200</v>
      </c>
      <c r="AF25" t="s">
        <v>200</v>
      </c>
      <c r="AG25">
        <v>135.02000000000001</v>
      </c>
      <c r="AH25">
        <v>5450758</v>
      </c>
      <c r="AI25" t="s">
        <v>199</v>
      </c>
      <c r="AJ25" t="s">
        <v>200</v>
      </c>
      <c r="AK25" t="s">
        <v>200</v>
      </c>
      <c r="AL25" t="s">
        <v>200</v>
      </c>
      <c r="AM25" t="s">
        <v>200</v>
      </c>
      <c r="AN25" t="s">
        <v>200</v>
      </c>
      <c r="AO25" t="s">
        <v>200</v>
      </c>
      <c r="AP25">
        <v>296</v>
      </c>
      <c r="AQ25">
        <v>506.7</v>
      </c>
      <c r="AR25">
        <v>31.6</v>
      </c>
      <c r="AS25">
        <v>384</v>
      </c>
      <c r="AT25">
        <v>29.5</v>
      </c>
      <c r="AU25" t="s">
        <v>353</v>
      </c>
      <c r="AV25" t="s">
        <v>204</v>
      </c>
      <c r="AW25" t="b">
        <v>1</v>
      </c>
      <c r="AX25">
        <v>5450754</v>
      </c>
      <c r="AY25" t="s">
        <v>205</v>
      </c>
      <c r="AZ25" t="b">
        <v>1</v>
      </c>
      <c r="BA25">
        <v>5450503</v>
      </c>
      <c r="BB25" t="s">
        <v>200</v>
      </c>
      <c r="BC25" t="s">
        <v>200</v>
      </c>
      <c r="BD25" t="s">
        <v>200</v>
      </c>
      <c r="BE25" t="s">
        <v>200</v>
      </c>
      <c r="BF25" t="s">
        <v>200</v>
      </c>
      <c r="BG25" t="s">
        <v>200</v>
      </c>
      <c r="BH25" t="s">
        <v>200</v>
      </c>
      <c r="BI25" t="s">
        <v>200</v>
      </c>
      <c r="BJ25" t="s">
        <v>200</v>
      </c>
      <c r="BK25" t="s">
        <v>200</v>
      </c>
      <c r="BL25" t="s">
        <v>200</v>
      </c>
      <c r="BM25" t="s">
        <v>200</v>
      </c>
      <c r="BN25" t="s">
        <v>200</v>
      </c>
      <c r="BO25" t="s">
        <v>200</v>
      </c>
      <c r="BP25" t="s">
        <v>200</v>
      </c>
      <c r="BQ25" t="s">
        <v>200</v>
      </c>
      <c r="BR25" t="s">
        <v>200</v>
      </c>
      <c r="BS25" t="s">
        <v>200</v>
      </c>
      <c r="BT25" t="s">
        <v>200</v>
      </c>
      <c r="BU25" t="s">
        <v>200</v>
      </c>
      <c r="BV25" t="s">
        <v>200</v>
      </c>
      <c r="BW25" t="s">
        <v>200</v>
      </c>
      <c r="BX25" t="s">
        <v>200</v>
      </c>
      <c r="BY25" t="s">
        <v>200</v>
      </c>
      <c r="BZ25" t="s">
        <v>200</v>
      </c>
      <c r="CA25" t="s">
        <v>200</v>
      </c>
      <c r="CB25" t="s">
        <v>200</v>
      </c>
      <c r="CC25" t="s">
        <v>200</v>
      </c>
      <c r="CD25" t="s">
        <v>200</v>
      </c>
      <c r="CE25" t="s">
        <v>200</v>
      </c>
      <c r="CF25" t="s">
        <v>200</v>
      </c>
      <c r="CG25" t="s">
        <v>200</v>
      </c>
      <c r="CH25" t="s">
        <v>200</v>
      </c>
      <c r="CI25" t="s">
        <v>200</v>
      </c>
      <c r="CJ25" t="s">
        <v>200</v>
      </c>
      <c r="CK25" t="s">
        <v>200</v>
      </c>
      <c r="CL25" t="s">
        <v>200</v>
      </c>
      <c r="CM25" t="s">
        <v>200</v>
      </c>
      <c r="CN25" t="s">
        <v>200</v>
      </c>
      <c r="CO25" t="s">
        <v>200</v>
      </c>
      <c r="CP25" t="s">
        <v>200</v>
      </c>
      <c r="CQ25" t="s">
        <v>200</v>
      </c>
      <c r="CR25" t="s">
        <v>200</v>
      </c>
      <c r="CS25" t="s">
        <v>200</v>
      </c>
      <c r="CT25" t="s">
        <v>200</v>
      </c>
      <c r="CU25" t="s">
        <v>200</v>
      </c>
      <c r="CV25" t="s">
        <v>200</v>
      </c>
      <c r="CW25" t="s">
        <v>200</v>
      </c>
      <c r="CX25" t="s">
        <v>200</v>
      </c>
      <c r="CY25" t="s">
        <v>200</v>
      </c>
      <c r="CZ25" t="s">
        <v>200</v>
      </c>
      <c r="DA25" t="s">
        <v>200</v>
      </c>
      <c r="DB25" t="s">
        <v>200</v>
      </c>
      <c r="DC25" t="s">
        <v>200</v>
      </c>
      <c r="DD25" t="s">
        <v>200</v>
      </c>
      <c r="DE25" t="s">
        <v>200</v>
      </c>
      <c r="DF25" t="s">
        <v>200</v>
      </c>
      <c r="DG25" t="s">
        <v>200</v>
      </c>
      <c r="DH25" t="s">
        <v>200</v>
      </c>
      <c r="DI25" t="s">
        <v>200</v>
      </c>
      <c r="DJ25" t="s">
        <v>200</v>
      </c>
      <c r="DK25" t="s">
        <v>200</v>
      </c>
      <c r="DL25" t="s">
        <v>200</v>
      </c>
      <c r="DM25" t="s">
        <v>200</v>
      </c>
      <c r="DN25" t="s">
        <v>206</v>
      </c>
      <c r="DO25">
        <v>243</v>
      </c>
      <c r="DP25">
        <v>294</v>
      </c>
      <c r="DQ25" t="s">
        <v>201</v>
      </c>
      <c r="DR25" t="s">
        <v>199</v>
      </c>
      <c r="DS25" t="s">
        <v>200</v>
      </c>
      <c r="DT25" t="s">
        <v>200</v>
      </c>
      <c r="DU25" t="s">
        <v>200</v>
      </c>
      <c r="DV25" t="s">
        <v>200</v>
      </c>
      <c r="DW25" t="s">
        <v>200</v>
      </c>
      <c r="DX25" t="b">
        <v>0</v>
      </c>
      <c r="DY25" t="s">
        <v>226</v>
      </c>
      <c r="DZ25">
        <v>1</v>
      </c>
      <c r="EA25" t="s">
        <v>205</v>
      </c>
      <c r="EB25">
        <v>53</v>
      </c>
      <c r="EC25" t="s">
        <v>200</v>
      </c>
      <c r="ED25" t="s">
        <v>200</v>
      </c>
      <c r="EE25">
        <v>830</v>
      </c>
      <c r="EF25" t="s">
        <v>200</v>
      </c>
      <c r="EG25" t="s">
        <v>200</v>
      </c>
      <c r="EH25" t="s">
        <v>200</v>
      </c>
      <c r="EI25">
        <v>53</v>
      </c>
      <c r="EJ25" t="s">
        <v>208</v>
      </c>
      <c r="EK25">
        <v>507.9</v>
      </c>
      <c r="EL25">
        <v>31.6</v>
      </c>
      <c r="EM25">
        <v>384</v>
      </c>
      <c r="EN25">
        <v>29.5</v>
      </c>
      <c r="EO25" t="s">
        <v>200</v>
      </c>
      <c r="EP25" t="s">
        <v>200</v>
      </c>
      <c r="EQ25" t="s">
        <v>200</v>
      </c>
      <c r="ER25" t="s">
        <v>200</v>
      </c>
      <c r="ES25" t="s">
        <v>200</v>
      </c>
      <c r="ET25" t="s">
        <v>200</v>
      </c>
      <c r="EU25" t="s">
        <v>200</v>
      </c>
      <c r="EV25" t="s">
        <v>200</v>
      </c>
      <c r="EW25" t="s">
        <v>200</v>
      </c>
      <c r="EX25" t="s">
        <v>200</v>
      </c>
      <c r="EY25" t="s">
        <v>200</v>
      </c>
      <c r="EZ25" t="s">
        <v>200</v>
      </c>
      <c r="FA25" t="s">
        <v>200</v>
      </c>
      <c r="FB25" t="s">
        <v>200</v>
      </c>
      <c r="FC25" t="s">
        <v>200</v>
      </c>
      <c r="FD25" t="s">
        <v>200</v>
      </c>
      <c r="FE25" t="s">
        <v>200</v>
      </c>
      <c r="FF25" t="s">
        <v>200</v>
      </c>
      <c r="FG25" t="s">
        <v>200</v>
      </c>
      <c r="FH25" t="s">
        <v>200</v>
      </c>
      <c r="FI25" t="s">
        <v>200</v>
      </c>
      <c r="FJ25" t="s">
        <v>200</v>
      </c>
      <c r="FK25" t="s">
        <v>200</v>
      </c>
      <c r="FL25" t="s">
        <v>200</v>
      </c>
      <c r="FM25" t="s">
        <v>200</v>
      </c>
      <c r="FN25" t="s">
        <v>200</v>
      </c>
      <c r="FO25" t="s">
        <v>200</v>
      </c>
      <c r="FP25" t="s">
        <v>200</v>
      </c>
      <c r="FQ25" t="s">
        <v>200</v>
      </c>
      <c r="FR25" t="s">
        <v>200</v>
      </c>
      <c r="FS25" t="s">
        <v>200</v>
      </c>
      <c r="FT25" t="s">
        <v>200</v>
      </c>
      <c r="FU25" t="s">
        <v>200</v>
      </c>
      <c r="FV25" t="s">
        <v>200</v>
      </c>
      <c r="FW25" t="s">
        <v>200</v>
      </c>
      <c r="FX25" t="s">
        <v>200</v>
      </c>
      <c r="FY25" t="s">
        <v>200</v>
      </c>
      <c r="FZ25">
        <v>37</v>
      </c>
      <c r="GA25" t="s">
        <v>390</v>
      </c>
      <c r="GB25">
        <v>1</v>
      </c>
      <c r="GC25">
        <v>5450450</v>
      </c>
      <c r="GD25" t="s">
        <v>200</v>
      </c>
      <c r="GE25" t="s">
        <v>200</v>
      </c>
      <c r="GF25" t="s">
        <v>200</v>
      </c>
      <c r="GG25" t="s">
        <v>200</v>
      </c>
      <c r="GH25" t="b">
        <v>1</v>
      </c>
      <c r="GI25">
        <v>120</v>
      </c>
      <c r="GJ25" t="s">
        <v>228</v>
      </c>
      <c r="GK25">
        <v>4</v>
      </c>
      <c r="GL25">
        <v>31</v>
      </c>
      <c r="GM25" t="s">
        <v>213</v>
      </c>
      <c r="GN25" t="s">
        <v>214</v>
      </c>
      <c r="GO25" t="s">
        <v>301</v>
      </c>
      <c r="GP25" t="s">
        <v>205</v>
      </c>
    </row>
    <row r="26" spans="1:198" x14ac:dyDescent="0.15">
      <c r="A26" t="s">
        <v>391</v>
      </c>
      <c r="B26">
        <v>1</v>
      </c>
      <c r="C26" t="b">
        <v>0</v>
      </c>
      <c r="D26">
        <v>7.84</v>
      </c>
      <c r="E26">
        <v>180</v>
      </c>
      <c r="F26">
        <v>150.74</v>
      </c>
      <c r="G26" t="b">
        <v>0</v>
      </c>
      <c r="H26" t="s">
        <v>198</v>
      </c>
      <c r="I26">
        <v>52</v>
      </c>
      <c r="J26" t="s">
        <v>199</v>
      </c>
      <c r="K26" t="s">
        <v>200</v>
      </c>
      <c r="L26" t="s">
        <v>200</v>
      </c>
      <c r="M26" t="s">
        <v>200</v>
      </c>
      <c r="N26" t="s">
        <v>200</v>
      </c>
      <c r="O26" t="s">
        <v>200</v>
      </c>
      <c r="P26" t="s">
        <v>200</v>
      </c>
      <c r="Q26">
        <v>346</v>
      </c>
      <c r="R26">
        <v>251.5</v>
      </c>
      <c r="S26">
        <v>33.6</v>
      </c>
      <c r="T26">
        <v>384</v>
      </c>
      <c r="U26">
        <v>30.7</v>
      </c>
      <c r="V26">
        <v>1</v>
      </c>
      <c r="W26" t="s">
        <v>201</v>
      </c>
      <c r="X26" t="b">
        <v>0</v>
      </c>
      <c r="Y26" t="s">
        <v>293</v>
      </c>
      <c r="Z26">
        <v>1</v>
      </c>
      <c r="AA26" t="s">
        <v>223</v>
      </c>
      <c r="AB26">
        <v>297</v>
      </c>
      <c r="AC26" t="s">
        <v>200</v>
      </c>
      <c r="AD26" t="s">
        <v>200</v>
      </c>
      <c r="AE26" t="s">
        <v>200</v>
      </c>
      <c r="AF26" t="s">
        <v>200</v>
      </c>
      <c r="AG26">
        <v>282.31</v>
      </c>
      <c r="AH26">
        <v>20815774</v>
      </c>
      <c r="AI26" t="s">
        <v>199</v>
      </c>
      <c r="AJ26" t="s">
        <v>200</v>
      </c>
      <c r="AK26" t="s">
        <v>200</v>
      </c>
      <c r="AL26" t="s">
        <v>200</v>
      </c>
      <c r="AM26" t="s">
        <v>200</v>
      </c>
      <c r="AN26" t="s">
        <v>200</v>
      </c>
      <c r="AO26" t="s">
        <v>200</v>
      </c>
      <c r="AP26">
        <v>296</v>
      </c>
      <c r="AQ26">
        <v>508.6</v>
      </c>
      <c r="AR26">
        <v>32</v>
      </c>
      <c r="AS26">
        <v>384</v>
      </c>
      <c r="AT26">
        <v>29.9</v>
      </c>
      <c r="AU26" t="s">
        <v>393</v>
      </c>
      <c r="AV26" t="s">
        <v>204</v>
      </c>
      <c r="AW26" t="b">
        <v>1</v>
      </c>
      <c r="AX26">
        <v>20815755</v>
      </c>
      <c r="AY26" t="s">
        <v>205</v>
      </c>
      <c r="AZ26" t="b">
        <v>1</v>
      </c>
      <c r="BA26">
        <v>20815502</v>
      </c>
      <c r="BB26" t="s">
        <v>200</v>
      </c>
      <c r="BC26" t="s">
        <v>200</v>
      </c>
      <c r="BD26" t="s">
        <v>200</v>
      </c>
      <c r="BE26" t="s">
        <v>200</v>
      </c>
      <c r="BF26" t="s">
        <v>200</v>
      </c>
      <c r="BG26" t="s">
        <v>200</v>
      </c>
      <c r="BH26" t="s">
        <v>200</v>
      </c>
      <c r="BI26" t="s">
        <v>200</v>
      </c>
      <c r="BJ26" t="s">
        <v>200</v>
      </c>
      <c r="BK26" t="s">
        <v>200</v>
      </c>
      <c r="BL26" t="s">
        <v>200</v>
      </c>
      <c r="BM26" t="s">
        <v>200</v>
      </c>
      <c r="BN26" t="s">
        <v>200</v>
      </c>
      <c r="BO26" t="s">
        <v>200</v>
      </c>
      <c r="BP26" t="s">
        <v>200</v>
      </c>
      <c r="BQ26" t="s">
        <v>200</v>
      </c>
      <c r="BR26" t="s">
        <v>200</v>
      </c>
      <c r="BS26" t="s">
        <v>200</v>
      </c>
      <c r="BT26" t="s">
        <v>200</v>
      </c>
      <c r="BU26" t="s">
        <v>200</v>
      </c>
      <c r="BV26" t="s">
        <v>200</v>
      </c>
      <c r="BW26" t="s">
        <v>200</v>
      </c>
      <c r="BX26" t="s">
        <v>200</v>
      </c>
      <c r="BY26" t="s">
        <v>200</v>
      </c>
      <c r="BZ26" t="s">
        <v>200</v>
      </c>
      <c r="CA26" t="s">
        <v>200</v>
      </c>
      <c r="CB26" t="s">
        <v>200</v>
      </c>
      <c r="CC26" t="s">
        <v>200</v>
      </c>
      <c r="CD26" t="s">
        <v>200</v>
      </c>
      <c r="CE26" t="s">
        <v>200</v>
      </c>
      <c r="CF26" t="s">
        <v>200</v>
      </c>
      <c r="CG26" t="s">
        <v>200</v>
      </c>
      <c r="CH26" t="s">
        <v>200</v>
      </c>
      <c r="CI26" t="s">
        <v>200</v>
      </c>
      <c r="CJ26" t="s">
        <v>200</v>
      </c>
      <c r="CK26" t="s">
        <v>200</v>
      </c>
      <c r="CL26" t="s">
        <v>200</v>
      </c>
      <c r="CM26" t="s">
        <v>200</v>
      </c>
      <c r="CN26" t="s">
        <v>200</v>
      </c>
      <c r="CO26" t="s">
        <v>200</v>
      </c>
      <c r="CP26" t="s">
        <v>200</v>
      </c>
      <c r="CQ26" t="s">
        <v>200</v>
      </c>
      <c r="CR26" t="s">
        <v>200</v>
      </c>
      <c r="CS26" t="s">
        <v>200</v>
      </c>
      <c r="CT26" t="s">
        <v>200</v>
      </c>
      <c r="CU26" t="s">
        <v>200</v>
      </c>
      <c r="CV26" t="s">
        <v>200</v>
      </c>
      <c r="CW26" t="s">
        <v>200</v>
      </c>
      <c r="CX26" t="s">
        <v>200</v>
      </c>
      <c r="CY26" t="s">
        <v>200</v>
      </c>
      <c r="CZ26" t="s">
        <v>200</v>
      </c>
      <c r="DA26" t="s">
        <v>200</v>
      </c>
      <c r="DB26" t="s">
        <v>200</v>
      </c>
      <c r="DC26" t="s">
        <v>200</v>
      </c>
      <c r="DD26" t="s">
        <v>200</v>
      </c>
      <c r="DE26" t="s">
        <v>200</v>
      </c>
      <c r="DF26" t="s">
        <v>200</v>
      </c>
      <c r="DG26" t="s">
        <v>200</v>
      </c>
      <c r="DH26" t="s">
        <v>200</v>
      </c>
      <c r="DI26" t="s">
        <v>200</v>
      </c>
      <c r="DJ26" t="s">
        <v>200</v>
      </c>
      <c r="DK26" t="s">
        <v>200</v>
      </c>
      <c r="DL26" t="s">
        <v>200</v>
      </c>
      <c r="DM26" t="s">
        <v>200</v>
      </c>
      <c r="DN26" t="s">
        <v>206</v>
      </c>
      <c r="DO26">
        <v>252</v>
      </c>
      <c r="DP26">
        <v>294</v>
      </c>
      <c r="DQ26" t="s">
        <v>201</v>
      </c>
      <c r="DR26" t="s">
        <v>199</v>
      </c>
      <c r="DS26" t="s">
        <v>200</v>
      </c>
      <c r="DT26" t="s">
        <v>200</v>
      </c>
      <c r="DU26" t="s">
        <v>200</v>
      </c>
      <c r="DV26" t="s">
        <v>200</v>
      </c>
      <c r="DW26" t="s">
        <v>200</v>
      </c>
      <c r="DX26" t="b">
        <v>0</v>
      </c>
      <c r="DY26" t="s">
        <v>299</v>
      </c>
      <c r="DZ26">
        <v>1</v>
      </c>
      <c r="EA26" t="s">
        <v>205</v>
      </c>
      <c r="EB26">
        <v>44</v>
      </c>
      <c r="EC26" t="s">
        <v>200</v>
      </c>
      <c r="ED26" t="s">
        <v>200</v>
      </c>
      <c r="EE26">
        <v>1126</v>
      </c>
      <c r="EF26" t="s">
        <v>200</v>
      </c>
      <c r="EG26" t="s">
        <v>200</v>
      </c>
      <c r="EH26" t="s">
        <v>200</v>
      </c>
      <c r="EI26">
        <v>44</v>
      </c>
      <c r="EJ26" t="s">
        <v>208</v>
      </c>
      <c r="EK26">
        <v>510</v>
      </c>
      <c r="EL26">
        <v>32.049999999999997</v>
      </c>
      <c r="EM26">
        <v>384</v>
      </c>
      <c r="EN26">
        <v>29.95</v>
      </c>
      <c r="EO26" t="s">
        <v>200</v>
      </c>
      <c r="EP26" t="s">
        <v>200</v>
      </c>
      <c r="EQ26" t="s">
        <v>200</v>
      </c>
      <c r="ER26" t="s">
        <v>200</v>
      </c>
      <c r="ES26" t="s">
        <v>200</v>
      </c>
      <c r="ET26" t="s">
        <v>200</v>
      </c>
      <c r="EU26" t="s">
        <v>200</v>
      </c>
      <c r="EV26" t="s">
        <v>200</v>
      </c>
      <c r="EW26" t="s">
        <v>200</v>
      </c>
      <c r="EX26" t="s">
        <v>200</v>
      </c>
      <c r="EY26" t="s">
        <v>200</v>
      </c>
      <c r="EZ26" t="s">
        <v>200</v>
      </c>
      <c r="FA26" t="s">
        <v>200</v>
      </c>
      <c r="FB26" t="s">
        <v>200</v>
      </c>
      <c r="FC26" t="s">
        <v>200</v>
      </c>
      <c r="FD26" t="s">
        <v>200</v>
      </c>
      <c r="FE26" t="s">
        <v>200</v>
      </c>
      <c r="FF26" t="s">
        <v>200</v>
      </c>
      <c r="FG26" t="s">
        <v>200</v>
      </c>
      <c r="FH26" t="s">
        <v>200</v>
      </c>
      <c r="FI26" t="s">
        <v>200</v>
      </c>
      <c r="FJ26" t="s">
        <v>200</v>
      </c>
      <c r="FK26" t="s">
        <v>200</v>
      </c>
      <c r="FL26" t="s">
        <v>200</v>
      </c>
      <c r="FM26" t="s">
        <v>200</v>
      </c>
      <c r="FN26" t="s">
        <v>200</v>
      </c>
      <c r="FO26" t="s">
        <v>200</v>
      </c>
      <c r="FP26" t="s">
        <v>200</v>
      </c>
      <c r="FQ26" t="s">
        <v>200</v>
      </c>
      <c r="FR26" t="s">
        <v>200</v>
      </c>
      <c r="FS26" t="s">
        <v>200</v>
      </c>
      <c r="FT26" t="s">
        <v>200</v>
      </c>
      <c r="FU26" t="s">
        <v>200</v>
      </c>
      <c r="FV26" t="s">
        <v>200</v>
      </c>
      <c r="FW26" t="s">
        <v>200</v>
      </c>
      <c r="FX26" t="s">
        <v>200</v>
      </c>
      <c r="FY26" t="s">
        <v>200</v>
      </c>
      <c r="FZ26">
        <v>3</v>
      </c>
      <c r="GA26" t="s">
        <v>396</v>
      </c>
      <c r="GB26">
        <v>1</v>
      </c>
      <c r="GC26">
        <v>20815458</v>
      </c>
      <c r="GD26" t="s">
        <v>200</v>
      </c>
      <c r="GE26" t="s">
        <v>200</v>
      </c>
      <c r="GF26" t="s">
        <v>200</v>
      </c>
      <c r="GG26" t="s">
        <v>200</v>
      </c>
      <c r="GH26" t="b">
        <v>1</v>
      </c>
      <c r="GI26">
        <v>120</v>
      </c>
      <c r="GJ26" t="s">
        <v>228</v>
      </c>
      <c r="GK26">
        <v>8</v>
      </c>
      <c r="GL26">
        <v>1</v>
      </c>
      <c r="GM26" t="s">
        <v>213</v>
      </c>
      <c r="GN26" t="s">
        <v>214</v>
      </c>
      <c r="GO26" t="s">
        <v>347</v>
      </c>
      <c r="GP26" t="s">
        <v>205</v>
      </c>
    </row>
    <row r="27" spans="1:198" x14ac:dyDescent="0.15">
      <c r="A27" t="s">
        <v>391</v>
      </c>
      <c r="B27">
        <v>4</v>
      </c>
      <c r="C27" t="b">
        <v>0</v>
      </c>
      <c r="D27">
        <v>3.3</v>
      </c>
      <c r="E27">
        <v>0</v>
      </c>
      <c r="F27">
        <v>91.66</v>
      </c>
      <c r="G27" t="b">
        <v>0</v>
      </c>
      <c r="H27" t="s">
        <v>204</v>
      </c>
      <c r="I27">
        <v>36</v>
      </c>
      <c r="J27" t="s">
        <v>199</v>
      </c>
      <c r="K27" t="s">
        <v>200</v>
      </c>
      <c r="L27" t="s">
        <v>200</v>
      </c>
      <c r="M27" t="s">
        <v>200</v>
      </c>
      <c r="N27" t="s">
        <v>200</v>
      </c>
      <c r="O27" t="s">
        <v>200</v>
      </c>
      <c r="P27" t="s">
        <v>200</v>
      </c>
      <c r="Q27">
        <v>280</v>
      </c>
      <c r="R27">
        <v>628.20000000000005</v>
      </c>
      <c r="S27">
        <v>31.6</v>
      </c>
      <c r="T27">
        <v>384</v>
      </c>
      <c r="U27">
        <v>29.6</v>
      </c>
      <c r="V27">
        <v>1</v>
      </c>
      <c r="W27" t="s">
        <v>201</v>
      </c>
      <c r="X27" t="b">
        <v>0</v>
      </c>
      <c r="Y27" t="s">
        <v>397</v>
      </c>
      <c r="Z27">
        <v>0</v>
      </c>
      <c r="AA27" t="s">
        <v>200</v>
      </c>
      <c r="AB27" t="s">
        <v>200</v>
      </c>
      <c r="AC27" t="s">
        <v>200</v>
      </c>
      <c r="AD27" t="s">
        <v>200</v>
      </c>
      <c r="AE27" t="s">
        <v>200</v>
      </c>
      <c r="AF27" t="s">
        <v>200</v>
      </c>
      <c r="AG27">
        <v>170.36</v>
      </c>
      <c r="AH27">
        <v>20838330</v>
      </c>
      <c r="AI27" t="s">
        <v>199</v>
      </c>
      <c r="AJ27" t="s">
        <v>200</v>
      </c>
      <c r="AK27" t="s">
        <v>200</v>
      </c>
      <c r="AL27" t="s">
        <v>200</v>
      </c>
      <c r="AM27" t="s">
        <v>200</v>
      </c>
      <c r="AN27" t="s">
        <v>200</v>
      </c>
      <c r="AO27" t="s">
        <v>200</v>
      </c>
      <c r="AP27">
        <v>246</v>
      </c>
      <c r="AQ27">
        <v>523.6</v>
      </c>
      <c r="AR27">
        <v>31.8</v>
      </c>
      <c r="AS27">
        <v>384</v>
      </c>
      <c r="AT27">
        <v>29.7</v>
      </c>
      <c r="AU27" t="s">
        <v>393</v>
      </c>
      <c r="AV27" t="s">
        <v>204</v>
      </c>
      <c r="AW27" t="b">
        <v>1</v>
      </c>
      <c r="AX27">
        <v>20839075</v>
      </c>
      <c r="AY27" t="s">
        <v>205</v>
      </c>
      <c r="AZ27" t="b">
        <v>1</v>
      </c>
      <c r="BA27">
        <v>20838116</v>
      </c>
      <c r="BB27" t="s">
        <v>206</v>
      </c>
      <c r="BC27">
        <v>446</v>
      </c>
      <c r="BD27">
        <v>726</v>
      </c>
      <c r="BE27" t="s">
        <v>201</v>
      </c>
      <c r="BF27" t="s">
        <v>199</v>
      </c>
      <c r="BG27" t="s">
        <v>200</v>
      </c>
      <c r="BH27" t="s">
        <v>200</v>
      </c>
      <c r="BI27" t="s">
        <v>200</v>
      </c>
      <c r="BJ27" t="s">
        <v>200</v>
      </c>
      <c r="BK27" t="s">
        <v>200</v>
      </c>
      <c r="BL27" t="b">
        <v>0</v>
      </c>
      <c r="BM27" t="s">
        <v>398</v>
      </c>
      <c r="BN27">
        <v>0</v>
      </c>
      <c r="BO27" t="s">
        <v>200</v>
      </c>
      <c r="BP27" t="s">
        <v>200</v>
      </c>
      <c r="BQ27" t="s">
        <v>200</v>
      </c>
      <c r="BR27" t="s">
        <v>200</v>
      </c>
      <c r="BS27">
        <v>1045</v>
      </c>
      <c r="BT27" t="s">
        <v>200</v>
      </c>
      <c r="BU27" t="s">
        <v>200</v>
      </c>
      <c r="BV27" t="s">
        <v>200</v>
      </c>
      <c r="BW27">
        <v>282</v>
      </c>
      <c r="BX27" t="s">
        <v>208</v>
      </c>
      <c r="BY27">
        <v>624.1</v>
      </c>
      <c r="BZ27">
        <v>31.6</v>
      </c>
      <c r="CA27">
        <v>384</v>
      </c>
      <c r="CB27">
        <v>29.65</v>
      </c>
      <c r="CC27">
        <v>3.19</v>
      </c>
      <c r="CD27">
        <v>180</v>
      </c>
      <c r="CE27">
        <v>93.93</v>
      </c>
      <c r="CF27" t="b">
        <v>0</v>
      </c>
      <c r="CG27" t="s">
        <v>198</v>
      </c>
      <c r="CH27">
        <v>34</v>
      </c>
      <c r="CI27" t="s">
        <v>199</v>
      </c>
      <c r="CJ27" t="s">
        <v>200</v>
      </c>
      <c r="CK27" t="s">
        <v>200</v>
      </c>
      <c r="CL27" t="s">
        <v>200</v>
      </c>
      <c r="CM27">
        <v>760</v>
      </c>
      <c r="CN27">
        <v>521.1</v>
      </c>
      <c r="CO27">
        <v>31.9</v>
      </c>
      <c r="CP27">
        <v>384</v>
      </c>
      <c r="CQ27">
        <v>29.8</v>
      </c>
      <c r="CR27">
        <v>2</v>
      </c>
      <c r="CS27" t="s">
        <v>201</v>
      </c>
      <c r="CT27" t="b">
        <v>0</v>
      </c>
      <c r="CU27" t="s">
        <v>399</v>
      </c>
      <c r="CV27">
        <v>0</v>
      </c>
      <c r="CW27" t="s">
        <v>200</v>
      </c>
      <c r="CX27" t="s">
        <v>200</v>
      </c>
      <c r="CY27" t="s">
        <v>200</v>
      </c>
      <c r="CZ27" t="s">
        <v>200</v>
      </c>
      <c r="DA27" t="s">
        <v>200</v>
      </c>
      <c r="DB27" t="s">
        <v>200</v>
      </c>
      <c r="DC27">
        <v>169.19</v>
      </c>
      <c r="DD27">
        <v>20838812</v>
      </c>
      <c r="DE27" t="s">
        <v>199</v>
      </c>
      <c r="DF27" t="s">
        <v>200</v>
      </c>
      <c r="DG27" t="s">
        <v>200</v>
      </c>
      <c r="DH27" t="s">
        <v>200</v>
      </c>
      <c r="DI27">
        <v>728</v>
      </c>
      <c r="DJ27">
        <v>622.5</v>
      </c>
      <c r="DK27">
        <v>31.6</v>
      </c>
      <c r="DL27">
        <v>384</v>
      </c>
      <c r="DM27">
        <v>29.7</v>
      </c>
      <c r="DN27" t="s">
        <v>206</v>
      </c>
      <c r="DO27">
        <v>200</v>
      </c>
      <c r="DP27">
        <v>244</v>
      </c>
      <c r="DQ27" t="s">
        <v>201</v>
      </c>
      <c r="DR27" t="s">
        <v>199</v>
      </c>
      <c r="DS27" t="s">
        <v>200</v>
      </c>
      <c r="DT27" t="s">
        <v>200</v>
      </c>
      <c r="DU27" t="s">
        <v>200</v>
      </c>
      <c r="DV27" t="s">
        <v>200</v>
      </c>
      <c r="DW27" t="s">
        <v>200</v>
      </c>
      <c r="DX27" t="b">
        <v>0</v>
      </c>
      <c r="DY27" t="s">
        <v>306</v>
      </c>
      <c r="DZ27">
        <v>1</v>
      </c>
      <c r="EA27" t="s">
        <v>205</v>
      </c>
      <c r="EB27">
        <v>46</v>
      </c>
      <c r="EC27" t="s">
        <v>200</v>
      </c>
      <c r="ED27" t="s">
        <v>200</v>
      </c>
      <c r="EE27">
        <v>1109</v>
      </c>
      <c r="EF27" t="s">
        <v>200</v>
      </c>
      <c r="EG27" t="s">
        <v>200</v>
      </c>
      <c r="EH27" t="s">
        <v>200</v>
      </c>
      <c r="EI27">
        <v>46</v>
      </c>
      <c r="EJ27" t="s">
        <v>208</v>
      </c>
      <c r="EK27">
        <v>521.79999999999995</v>
      </c>
      <c r="EL27">
        <v>31.95</v>
      </c>
      <c r="EM27">
        <v>384</v>
      </c>
      <c r="EN27">
        <v>29.85</v>
      </c>
      <c r="EO27" t="s">
        <v>200</v>
      </c>
      <c r="EP27" t="s">
        <v>200</v>
      </c>
      <c r="EQ27" t="s">
        <v>200</v>
      </c>
      <c r="ER27" t="s">
        <v>200</v>
      </c>
      <c r="ES27" t="s">
        <v>200</v>
      </c>
      <c r="ET27" t="s">
        <v>200</v>
      </c>
      <c r="EU27" t="s">
        <v>200</v>
      </c>
      <c r="EV27" t="s">
        <v>200</v>
      </c>
      <c r="EW27" t="s">
        <v>200</v>
      </c>
      <c r="EX27" t="s">
        <v>200</v>
      </c>
      <c r="EY27" t="s">
        <v>200</v>
      </c>
      <c r="EZ27" t="s">
        <v>200</v>
      </c>
      <c r="FA27" t="s">
        <v>200</v>
      </c>
      <c r="FB27" t="s">
        <v>200</v>
      </c>
      <c r="FC27" t="s">
        <v>200</v>
      </c>
      <c r="FD27" t="s">
        <v>200</v>
      </c>
      <c r="FE27" t="s">
        <v>200</v>
      </c>
      <c r="FF27" t="s">
        <v>200</v>
      </c>
      <c r="FG27" t="s">
        <v>200</v>
      </c>
      <c r="FH27" t="s">
        <v>200</v>
      </c>
      <c r="FI27" t="s">
        <v>200</v>
      </c>
      <c r="FJ27" t="s">
        <v>200</v>
      </c>
      <c r="FK27" t="s">
        <v>200</v>
      </c>
      <c r="FL27" t="s">
        <v>200</v>
      </c>
      <c r="FM27" t="s">
        <v>200</v>
      </c>
      <c r="FN27" t="s">
        <v>200</v>
      </c>
      <c r="FO27" t="s">
        <v>200</v>
      </c>
      <c r="FP27" t="s">
        <v>200</v>
      </c>
      <c r="FQ27" t="s">
        <v>200</v>
      </c>
      <c r="FR27" t="s">
        <v>200</v>
      </c>
      <c r="FS27" t="s">
        <v>200</v>
      </c>
      <c r="FT27" t="s">
        <v>200</v>
      </c>
      <c r="FU27" t="s">
        <v>200</v>
      </c>
      <c r="FV27" t="s">
        <v>200</v>
      </c>
      <c r="FW27" t="s">
        <v>200</v>
      </c>
      <c r="FX27" t="s">
        <v>200</v>
      </c>
      <c r="FY27" t="s">
        <v>200</v>
      </c>
      <c r="FZ27">
        <v>6</v>
      </c>
      <c r="GA27" t="s">
        <v>281</v>
      </c>
      <c r="GB27">
        <v>2</v>
      </c>
      <c r="GC27">
        <v>20838070</v>
      </c>
      <c r="GD27" t="s">
        <v>200</v>
      </c>
      <c r="GE27" t="s">
        <v>200</v>
      </c>
      <c r="GF27" t="s">
        <v>200</v>
      </c>
      <c r="GG27" t="s">
        <v>200</v>
      </c>
      <c r="GH27" t="b">
        <v>1</v>
      </c>
      <c r="GI27">
        <v>110</v>
      </c>
      <c r="GJ27" t="s">
        <v>212</v>
      </c>
      <c r="GK27">
        <v>4</v>
      </c>
      <c r="GL27">
        <v>4</v>
      </c>
      <c r="GM27" t="s">
        <v>213</v>
      </c>
      <c r="GN27" t="s">
        <v>242</v>
      </c>
      <c r="GO27" t="s">
        <v>282</v>
      </c>
      <c r="GP27" t="s">
        <v>244</v>
      </c>
    </row>
    <row r="28" spans="1:198" x14ac:dyDescent="0.15">
      <c r="A28" t="s">
        <v>391</v>
      </c>
      <c r="B28">
        <v>9</v>
      </c>
      <c r="C28" t="b">
        <v>0</v>
      </c>
      <c r="D28">
        <v>2.39</v>
      </c>
      <c r="E28">
        <v>180</v>
      </c>
      <c r="F28">
        <v>74.67</v>
      </c>
      <c r="G28" t="b">
        <v>0</v>
      </c>
      <c r="H28" t="s">
        <v>198</v>
      </c>
      <c r="I28">
        <v>32</v>
      </c>
      <c r="J28" t="s">
        <v>199</v>
      </c>
      <c r="K28" t="s">
        <v>200</v>
      </c>
      <c r="L28" t="s">
        <v>200</v>
      </c>
      <c r="M28" t="s">
        <v>200</v>
      </c>
      <c r="N28" t="s">
        <v>200</v>
      </c>
      <c r="O28" t="s">
        <v>200</v>
      </c>
      <c r="P28" t="s">
        <v>200</v>
      </c>
      <c r="Q28">
        <v>242</v>
      </c>
      <c r="R28">
        <v>464.2</v>
      </c>
      <c r="S28">
        <v>32</v>
      </c>
      <c r="T28">
        <v>384</v>
      </c>
      <c r="U28">
        <v>29.8</v>
      </c>
      <c r="V28">
        <v>1</v>
      </c>
      <c r="W28" t="s">
        <v>201</v>
      </c>
      <c r="X28" t="b">
        <v>0</v>
      </c>
      <c r="Y28" t="s">
        <v>401</v>
      </c>
      <c r="Z28">
        <v>0</v>
      </c>
      <c r="AA28" t="s">
        <v>200</v>
      </c>
      <c r="AB28" t="s">
        <v>200</v>
      </c>
      <c r="AC28" t="s">
        <v>200</v>
      </c>
      <c r="AD28" t="s">
        <v>200</v>
      </c>
      <c r="AE28" t="s">
        <v>200</v>
      </c>
      <c r="AF28" t="s">
        <v>200</v>
      </c>
      <c r="AG28">
        <v>123.44</v>
      </c>
      <c r="AH28">
        <v>20882100</v>
      </c>
      <c r="AI28" t="s">
        <v>199</v>
      </c>
      <c r="AJ28" t="s">
        <v>200</v>
      </c>
      <c r="AK28" t="s">
        <v>200</v>
      </c>
      <c r="AL28" t="s">
        <v>200</v>
      </c>
      <c r="AM28" t="s">
        <v>200</v>
      </c>
      <c r="AN28" t="s">
        <v>200</v>
      </c>
      <c r="AO28" t="s">
        <v>200</v>
      </c>
      <c r="AP28">
        <v>212</v>
      </c>
      <c r="AQ28">
        <v>540.29999999999995</v>
      </c>
      <c r="AR28">
        <v>31.7</v>
      </c>
      <c r="AS28">
        <v>384</v>
      </c>
      <c r="AT28">
        <v>29.6</v>
      </c>
      <c r="AU28" t="s">
        <v>393</v>
      </c>
      <c r="AV28" t="s">
        <v>204</v>
      </c>
      <c r="AW28" t="b">
        <v>1</v>
      </c>
      <c r="AX28">
        <v>20882705</v>
      </c>
      <c r="AY28" t="s">
        <v>205</v>
      </c>
      <c r="AZ28" t="b">
        <v>1</v>
      </c>
      <c r="BA28">
        <v>20881925</v>
      </c>
      <c r="BB28" t="s">
        <v>206</v>
      </c>
      <c r="BC28">
        <v>142</v>
      </c>
      <c r="BD28">
        <v>384</v>
      </c>
      <c r="BE28" t="s">
        <v>201</v>
      </c>
      <c r="BF28" t="s">
        <v>199</v>
      </c>
      <c r="BG28" t="s">
        <v>200</v>
      </c>
      <c r="BH28" t="s">
        <v>200</v>
      </c>
      <c r="BI28" t="s">
        <v>200</v>
      </c>
      <c r="BJ28" t="s">
        <v>200</v>
      </c>
      <c r="BK28" t="s">
        <v>200</v>
      </c>
      <c r="BL28" t="b">
        <v>0</v>
      </c>
      <c r="BM28" t="s">
        <v>402</v>
      </c>
      <c r="BN28">
        <v>0</v>
      </c>
      <c r="BO28" t="s">
        <v>200</v>
      </c>
      <c r="BP28" t="s">
        <v>200</v>
      </c>
      <c r="BQ28" t="s">
        <v>200</v>
      </c>
      <c r="BR28" t="s">
        <v>200</v>
      </c>
      <c r="BS28">
        <v>1156</v>
      </c>
      <c r="BT28" t="s">
        <v>200</v>
      </c>
      <c r="BU28" t="s">
        <v>200</v>
      </c>
      <c r="BV28" t="s">
        <v>200</v>
      </c>
      <c r="BW28">
        <v>244</v>
      </c>
      <c r="BX28" t="s">
        <v>208</v>
      </c>
      <c r="BY28">
        <v>461.1</v>
      </c>
      <c r="BZ28">
        <v>32.049999999999997</v>
      </c>
      <c r="CA28">
        <v>384</v>
      </c>
      <c r="CB28">
        <v>29.85</v>
      </c>
      <c r="CC28">
        <v>1.4</v>
      </c>
      <c r="CD28">
        <v>180</v>
      </c>
      <c r="CE28">
        <v>58.27</v>
      </c>
      <c r="CF28" t="b">
        <v>0</v>
      </c>
      <c r="CG28" t="s">
        <v>198</v>
      </c>
      <c r="CH28">
        <v>24</v>
      </c>
      <c r="CI28" t="s">
        <v>199</v>
      </c>
      <c r="CJ28" t="s">
        <v>200</v>
      </c>
      <c r="CK28" t="s">
        <v>200</v>
      </c>
      <c r="CL28" t="s">
        <v>200</v>
      </c>
      <c r="CM28">
        <v>408</v>
      </c>
      <c r="CN28">
        <v>413.6</v>
      </c>
      <c r="CO28">
        <v>32.4</v>
      </c>
      <c r="CP28">
        <v>384</v>
      </c>
      <c r="CQ28">
        <v>30</v>
      </c>
      <c r="CR28">
        <v>2</v>
      </c>
      <c r="CS28" t="s">
        <v>201</v>
      </c>
      <c r="CT28" t="b">
        <v>0</v>
      </c>
      <c r="CU28" t="s">
        <v>403</v>
      </c>
      <c r="CV28">
        <v>0</v>
      </c>
      <c r="CW28" t="s">
        <v>200</v>
      </c>
      <c r="CX28" t="s">
        <v>200</v>
      </c>
      <c r="CY28" t="s">
        <v>200</v>
      </c>
      <c r="CZ28" t="s">
        <v>200</v>
      </c>
      <c r="DA28" t="s">
        <v>200</v>
      </c>
      <c r="DB28" t="s">
        <v>200</v>
      </c>
      <c r="DC28">
        <v>84.72</v>
      </c>
      <c r="DD28">
        <v>20882270</v>
      </c>
      <c r="DE28" t="s">
        <v>199</v>
      </c>
      <c r="DF28" t="s">
        <v>200</v>
      </c>
      <c r="DG28" t="s">
        <v>200</v>
      </c>
      <c r="DH28" t="s">
        <v>200</v>
      </c>
      <c r="DI28">
        <v>386</v>
      </c>
      <c r="DJ28">
        <v>458.7</v>
      </c>
      <c r="DK28">
        <v>32.1</v>
      </c>
      <c r="DL28">
        <v>384</v>
      </c>
      <c r="DM28">
        <v>29.9</v>
      </c>
      <c r="DN28" t="s">
        <v>206</v>
      </c>
      <c r="DO28">
        <v>161</v>
      </c>
      <c r="DP28">
        <v>210</v>
      </c>
      <c r="DQ28" t="s">
        <v>201</v>
      </c>
      <c r="DR28" t="s">
        <v>199</v>
      </c>
      <c r="DS28" t="s">
        <v>200</v>
      </c>
      <c r="DT28" t="s">
        <v>200</v>
      </c>
      <c r="DU28" t="s">
        <v>200</v>
      </c>
      <c r="DV28" t="s">
        <v>200</v>
      </c>
      <c r="DW28" t="s">
        <v>200</v>
      </c>
      <c r="DX28" t="b">
        <v>0</v>
      </c>
      <c r="DY28" t="s">
        <v>294</v>
      </c>
      <c r="DZ28">
        <v>1</v>
      </c>
      <c r="EA28" t="s">
        <v>205</v>
      </c>
      <c r="EB28">
        <v>51</v>
      </c>
      <c r="EC28" t="s">
        <v>200</v>
      </c>
      <c r="ED28" t="s">
        <v>200</v>
      </c>
      <c r="EE28">
        <v>1107</v>
      </c>
      <c r="EF28" t="s">
        <v>200</v>
      </c>
      <c r="EG28" t="s">
        <v>200</v>
      </c>
      <c r="EH28" t="s">
        <v>200</v>
      </c>
      <c r="EI28">
        <v>51</v>
      </c>
      <c r="EJ28" t="s">
        <v>208</v>
      </c>
      <c r="EK28">
        <v>543.5</v>
      </c>
      <c r="EL28">
        <v>31.7</v>
      </c>
      <c r="EM28">
        <v>384</v>
      </c>
      <c r="EN28">
        <v>29.6</v>
      </c>
      <c r="EO28" t="s">
        <v>200</v>
      </c>
      <c r="EP28" t="s">
        <v>200</v>
      </c>
      <c r="EQ28" t="s">
        <v>200</v>
      </c>
      <c r="ER28" t="s">
        <v>200</v>
      </c>
      <c r="ES28" t="s">
        <v>200</v>
      </c>
      <c r="ET28" t="s">
        <v>200</v>
      </c>
      <c r="EU28" t="s">
        <v>200</v>
      </c>
      <c r="EV28" t="s">
        <v>200</v>
      </c>
      <c r="EW28" t="s">
        <v>200</v>
      </c>
      <c r="EX28" t="s">
        <v>200</v>
      </c>
      <c r="EY28" t="s">
        <v>200</v>
      </c>
      <c r="EZ28" t="s">
        <v>200</v>
      </c>
      <c r="FA28" t="s">
        <v>200</v>
      </c>
      <c r="FB28" t="s">
        <v>200</v>
      </c>
      <c r="FC28" t="s">
        <v>200</v>
      </c>
      <c r="FD28" t="s">
        <v>200</v>
      </c>
      <c r="FE28" t="s">
        <v>200</v>
      </c>
      <c r="FF28" t="s">
        <v>200</v>
      </c>
      <c r="FG28" t="s">
        <v>200</v>
      </c>
      <c r="FH28" t="s">
        <v>200</v>
      </c>
      <c r="FI28" t="s">
        <v>200</v>
      </c>
      <c r="FJ28" t="s">
        <v>200</v>
      </c>
      <c r="FK28" t="s">
        <v>200</v>
      </c>
      <c r="FL28" t="s">
        <v>200</v>
      </c>
      <c r="FM28" t="s">
        <v>200</v>
      </c>
      <c r="FN28" t="s">
        <v>200</v>
      </c>
      <c r="FO28" t="s">
        <v>200</v>
      </c>
      <c r="FP28" t="s">
        <v>200</v>
      </c>
      <c r="FQ28" t="s">
        <v>200</v>
      </c>
      <c r="FR28" t="s">
        <v>200</v>
      </c>
      <c r="FS28" t="s">
        <v>200</v>
      </c>
      <c r="FT28" t="s">
        <v>200</v>
      </c>
      <c r="FU28" t="s">
        <v>200</v>
      </c>
      <c r="FV28" t="s">
        <v>200</v>
      </c>
      <c r="FW28" t="s">
        <v>200</v>
      </c>
      <c r="FX28" t="s">
        <v>200</v>
      </c>
      <c r="FY28" t="s">
        <v>200</v>
      </c>
      <c r="FZ28">
        <v>11</v>
      </c>
      <c r="GA28" t="s">
        <v>316</v>
      </c>
      <c r="GB28">
        <v>3</v>
      </c>
      <c r="GC28">
        <v>20881874</v>
      </c>
      <c r="GD28" t="s">
        <v>200</v>
      </c>
      <c r="GE28" t="s">
        <v>200</v>
      </c>
      <c r="GF28" t="s">
        <v>200</v>
      </c>
      <c r="GG28" t="s">
        <v>200</v>
      </c>
      <c r="GH28" t="b">
        <v>1</v>
      </c>
      <c r="GI28">
        <v>110</v>
      </c>
      <c r="GJ28" t="s">
        <v>228</v>
      </c>
      <c r="GK28">
        <v>4</v>
      </c>
      <c r="GL28">
        <v>9</v>
      </c>
      <c r="GM28" t="s">
        <v>213</v>
      </c>
      <c r="GN28" t="s">
        <v>242</v>
      </c>
      <c r="GO28" t="s">
        <v>243</v>
      </c>
      <c r="GP28" t="s">
        <v>244</v>
      </c>
    </row>
    <row r="29" spans="1:198" x14ac:dyDescent="0.15">
      <c r="A29" t="s">
        <v>391</v>
      </c>
      <c r="B29">
        <v>17</v>
      </c>
      <c r="C29" t="b">
        <v>0</v>
      </c>
      <c r="D29">
        <v>4.8499999999999996</v>
      </c>
      <c r="E29">
        <v>180</v>
      </c>
      <c r="F29">
        <v>101.14</v>
      </c>
      <c r="G29" t="b">
        <v>0</v>
      </c>
      <c r="H29" t="s">
        <v>198</v>
      </c>
      <c r="I29">
        <v>48</v>
      </c>
      <c r="J29" t="s">
        <v>199</v>
      </c>
      <c r="K29" t="s">
        <v>200</v>
      </c>
      <c r="L29" t="s">
        <v>200</v>
      </c>
      <c r="M29" t="s">
        <v>200</v>
      </c>
      <c r="N29" t="s">
        <v>200</v>
      </c>
      <c r="O29" t="s">
        <v>200</v>
      </c>
      <c r="P29" t="s">
        <v>200</v>
      </c>
      <c r="Q29">
        <v>336</v>
      </c>
      <c r="R29">
        <v>277.2</v>
      </c>
      <c r="S29">
        <v>33.200000000000003</v>
      </c>
      <c r="T29">
        <v>384</v>
      </c>
      <c r="U29">
        <v>30.3</v>
      </c>
      <c r="V29">
        <v>1</v>
      </c>
      <c r="W29" t="s">
        <v>201</v>
      </c>
      <c r="X29" t="b">
        <v>0</v>
      </c>
      <c r="Y29" t="s">
        <v>344</v>
      </c>
      <c r="Z29">
        <v>0</v>
      </c>
      <c r="AA29" t="s">
        <v>200</v>
      </c>
      <c r="AB29" t="s">
        <v>200</v>
      </c>
      <c r="AC29" t="s">
        <v>200</v>
      </c>
      <c r="AD29" t="s">
        <v>200</v>
      </c>
      <c r="AE29" t="s">
        <v>200</v>
      </c>
      <c r="AF29" t="s">
        <v>200</v>
      </c>
      <c r="AG29">
        <v>193.87</v>
      </c>
      <c r="AH29">
        <v>20979176</v>
      </c>
      <c r="AI29" t="s">
        <v>199</v>
      </c>
      <c r="AJ29" t="s">
        <v>200</v>
      </c>
      <c r="AK29" t="s">
        <v>200</v>
      </c>
      <c r="AL29" t="s">
        <v>200</v>
      </c>
      <c r="AM29" t="s">
        <v>200</v>
      </c>
      <c r="AN29" t="s">
        <v>200</v>
      </c>
      <c r="AO29" t="s">
        <v>200</v>
      </c>
      <c r="AP29">
        <v>290</v>
      </c>
      <c r="AQ29">
        <v>435.7</v>
      </c>
      <c r="AR29">
        <v>32.1</v>
      </c>
      <c r="AS29">
        <v>384</v>
      </c>
      <c r="AT29">
        <v>29.8</v>
      </c>
      <c r="AU29" t="s">
        <v>393</v>
      </c>
      <c r="AV29" t="s">
        <v>204</v>
      </c>
      <c r="AW29" t="b">
        <v>1</v>
      </c>
      <c r="AX29">
        <v>20980070</v>
      </c>
      <c r="AY29" t="s">
        <v>205</v>
      </c>
      <c r="AZ29" t="b">
        <v>1</v>
      </c>
      <c r="BA29">
        <v>20978910</v>
      </c>
      <c r="BB29" t="s">
        <v>206</v>
      </c>
      <c r="BC29">
        <v>574</v>
      </c>
      <c r="BD29">
        <v>910</v>
      </c>
      <c r="BE29" t="s">
        <v>201</v>
      </c>
      <c r="BF29" t="s">
        <v>199</v>
      </c>
      <c r="BG29" t="s">
        <v>200</v>
      </c>
      <c r="BH29" t="s">
        <v>200</v>
      </c>
      <c r="BI29" t="s">
        <v>200</v>
      </c>
      <c r="BJ29" t="s">
        <v>200</v>
      </c>
      <c r="BK29" t="s">
        <v>200</v>
      </c>
      <c r="BL29" t="b">
        <v>0</v>
      </c>
      <c r="BM29" t="s">
        <v>407</v>
      </c>
      <c r="BN29">
        <v>0</v>
      </c>
      <c r="BO29" t="s">
        <v>200</v>
      </c>
      <c r="BP29" t="s">
        <v>200</v>
      </c>
      <c r="BQ29" t="s">
        <v>200</v>
      </c>
      <c r="BR29" t="s">
        <v>200</v>
      </c>
      <c r="BS29">
        <v>1175</v>
      </c>
      <c r="BT29" t="s">
        <v>200</v>
      </c>
      <c r="BU29" t="s">
        <v>200</v>
      </c>
      <c r="BV29" t="s">
        <v>200</v>
      </c>
      <c r="BW29">
        <v>338</v>
      </c>
      <c r="BX29" t="s">
        <v>208</v>
      </c>
      <c r="BY29">
        <v>269.60000000000002</v>
      </c>
      <c r="BZ29">
        <v>33.25</v>
      </c>
      <c r="CA29">
        <v>384</v>
      </c>
      <c r="CB29">
        <v>30.4</v>
      </c>
      <c r="CC29">
        <v>6.69</v>
      </c>
      <c r="CD29">
        <v>0</v>
      </c>
      <c r="CE29">
        <v>139.41999999999999</v>
      </c>
      <c r="CF29" t="b">
        <v>0</v>
      </c>
      <c r="CG29" t="s">
        <v>204</v>
      </c>
      <c r="CH29">
        <v>48</v>
      </c>
      <c r="CI29" t="s">
        <v>199</v>
      </c>
      <c r="CJ29" t="s">
        <v>200</v>
      </c>
      <c r="CK29" t="s">
        <v>200</v>
      </c>
      <c r="CL29" t="s">
        <v>200</v>
      </c>
      <c r="CM29">
        <v>958</v>
      </c>
      <c r="CN29">
        <v>493.8</v>
      </c>
      <c r="CO29">
        <v>32</v>
      </c>
      <c r="CP29">
        <v>384</v>
      </c>
      <c r="CQ29">
        <v>29.9</v>
      </c>
      <c r="CR29">
        <v>2</v>
      </c>
      <c r="CS29" t="s">
        <v>201</v>
      </c>
      <c r="CT29" t="b">
        <v>0</v>
      </c>
      <c r="CU29" t="s">
        <v>408</v>
      </c>
      <c r="CV29">
        <v>0</v>
      </c>
      <c r="CW29" t="s">
        <v>200</v>
      </c>
      <c r="CX29" t="s">
        <v>200</v>
      </c>
      <c r="CY29" t="s">
        <v>200</v>
      </c>
      <c r="CZ29" t="s">
        <v>200</v>
      </c>
      <c r="DA29" t="s">
        <v>200</v>
      </c>
      <c r="DB29" t="s">
        <v>200</v>
      </c>
      <c r="DC29">
        <v>257.42</v>
      </c>
      <c r="DD29">
        <v>20979798</v>
      </c>
      <c r="DE29" t="s">
        <v>199</v>
      </c>
      <c r="DF29" t="s">
        <v>200</v>
      </c>
      <c r="DG29" t="s">
        <v>200</v>
      </c>
      <c r="DH29" t="s">
        <v>200</v>
      </c>
      <c r="DI29">
        <v>912</v>
      </c>
      <c r="DJ29">
        <v>275.3</v>
      </c>
      <c r="DK29">
        <v>33.299999999999997</v>
      </c>
      <c r="DL29">
        <v>384</v>
      </c>
      <c r="DM29">
        <v>30.5</v>
      </c>
      <c r="DN29" t="s">
        <v>206</v>
      </c>
      <c r="DO29">
        <v>246</v>
      </c>
      <c r="DP29">
        <v>288</v>
      </c>
      <c r="DQ29" t="s">
        <v>201</v>
      </c>
      <c r="DR29" t="s">
        <v>199</v>
      </c>
      <c r="DS29" t="s">
        <v>200</v>
      </c>
      <c r="DT29" t="s">
        <v>200</v>
      </c>
      <c r="DU29" t="s">
        <v>200</v>
      </c>
      <c r="DV29" t="s">
        <v>200</v>
      </c>
      <c r="DW29" t="s">
        <v>200</v>
      </c>
      <c r="DX29" t="b">
        <v>0</v>
      </c>
      <c r="DY29" t="s">
        <v>299</v>
      </c>
      <c r="DZ29">
        <v>1</v>
      </c>
      <c r="EA29" t="s">
        <v>205</v>
      </c>
      <c r="EB29">
        <v>44</v>
      </c>
      <c r="EC29" t="s">
        <v>200</v>
      </c>
      <c r="ED29" t="s">
        <v>200</v>
      </c>
      <c r="EE29">
        <v>455</v>
      </c>
      <c r="EF29" t="s">
        <v>200</v>
      </c>
      <c r="EG29" t="s">
        <v>200</v>
      </c>
      <c r="EH29" t="s">
        <v>200</v>
      </c>
      <c r="EI29">
        <v>44</v>
      </c>
      <c r="EJ29" t="s">
        <v>208</v>
      </c>
      <c r="EK29">
        <v>437.8</v>
      </c>
      <c r="EL29">
        <v>32.049999999999997</v>
      </c>
      <c r="EM29">
        <v>384</v>
      </c>
      <c r="EN29">
        <v>29.75</v>
      </c>
      <c r="EO29" t="s">
        <v>200</v>
      </c>
      <c r="EP29" t="s">
        <v>200</v>
      </c>
      <c r="EQ29" t="s">
        <v>200</v>
      </c>
      <c r="ER29" t="s">
        <v>200</v>
      </c>
      <c r="ES29" t="s">
        <v>200</v>
      </c>
      <c r="ET29" t="s">
        <v>200</v>
      </c>
      <c r="EU29" t="s">
        <v>200</v>
      </c>
      <c r="EV29" t="s">
        <v>200</v>
      </c>
      <c r="EW29" t="s">
        <v>200</v>
      </c>
      <c r="EX29" t="s">
        <v>200</v>
      </c>
      <c r="EY29" t="s">
        <v>200</v>
      </c>
      <c r="EZ29" t="s">
        <v>200</v>
      </c>
      <c r="FA29" t="s">
        <v>200</v>
      </c>
      <c r="FB29" t="s">
        <v>200</v>
      </c>
      <c r="FC29" t="s">
        <v>200</v>
      </c>
      <c r="FD29" t="s">
        <v>200</v>
      </c>
      <c r="FE29" t="s">
        <v>200</v>
      </c>
      <c r="FF29" t="s">
        <v>200</v>
      </c>
      <c r="FG29" t="s">
        <v>200</v>
      </c>
      <c r="FH29" t="s">
        <v>200</v>
      </c>
      <c r="FI29" t="s">
        <v>200</v>
      </c>
      <c r="FJ29" t="s">
        <v>200</v>
      </c>
      <c r="FK29" t="s">
        <v>200</v>
      </c>
      <c r="FL29" t="s">
        <v>200</v>
      </c>
      <c r="FM29" t="s">
        <v>200</v>
      </c>
      <c r="FN29" t="s">
        <v>200</v>
      </c>
      <c r="FO29" t="s">
        <v>200</v>
      </c>
      <c r="FP29" t="s">
        <v>200</v>
      </c>
      <c r="FQ29" t="s">
        <v>200</v>
      </c>
      <c r="FR29" t="s">
        <v>200</v>
      </c>
      <c r="FS29" t="s">
        <v>200</v>
      </c>
      <c r="FT29" t="s">
        <v>200</v>
      </c>
      <c r="FU29" t="s">
        <v>200</v>
      </c>
      <c r="FV29" t="s">
        <v>200</v>
      </c>
      <c r="FW29" t="s">
        <v>200</v>
      </c>
      <c r="FX29" t="s">
        <v>200</v>
      </c>
      <c r="FY29" t="s">
        <v>200</v>
      </c>
      <c r="FZ29">
        <v>22</v>
      </c>
      <c r="GA29" t="s">
        <v>262</v>
      </c>
      <c r="GB29">
        <v>2</v>
      </c>
      <c r="GC29">
        <v>20978866</v>
      </c>
      <c r="GD29" t="s">
        <v>200</v>
      </c>
      <c r="GE29" t="s">
        <v>200</v>
      </c>
      <c r="GF29" t="s">
        <v>200</v>
      </c>
      <c r="GG29" t="s">
        <v>200</v>
      </c>
      <c r="GH29" t="b">
        <v>1</v>
      </c>
      <c r="GI29">
        <v>120</v>
      </c>
      <c r="GJ29" t="s">
        <v>228</v>
      </c>
      <c r="GK29">
        <v>8</v>
      </c>
      <c r="GL29">
        <v>17</v>
      </c>
      <c r="GM29" t="s">
        <v>213</v>
      </c>
      <c r="GN29" t="s">
        <v>214</v>
      </c>
      <c r="GO29" t="s">
        <v>347</v>
      </c>
      <c r="GP29" t="s">
        <v>205</v>
      </c>
    </row>
    <row r="30" spans="1:198" x14ac:dyDescent="0.15">
      <c r="A30" t="s">
        <v>391</v>
      </c>
      <c r="B30">
        <v>28</v>
      </c>
      <c r="C30" t="b">
        <v>0</v>
      </c>
      <c r="D30">
        <v>4.5</v>
      </c>
      <c r="E30">
        <v>0</v>
      </c>
      <c r="F30">
        <v>107.12</v>
      </c>
      <c r="G30" t="b">
        <v>0</v>
      </c>
      <c r="H30" t="s">
        <v>204</v>
      </c>
      <c r="I30">
        <v>42</v>
      </c>
      <c r="J30" t="s">
        <v>199</v>
      </c>
      <c r="K30" t="s">
        <v>200</v>
      </c>
      <c r="L30" t="s">
        <v>200</v>
      </c>
      <c r="M30" t="s">
        <v>200</v>
      </c>
      <c r="N30" t="s">
        <v>200</v>
      </c>
      <c r="O30" t="s">
        <v>200</v>
      </c>
      <c r="P30" t="s">
        <v>200</v>
      </c>
      <c r="Q30">
        <v>336</v>
      </c>
      <c r="R30">
        <v>661.5</v>
      </c>
      <c r="S30">
        <v>30.5</v>
      </c>
      <c r="T30">
        <v>384</v>
      </c>
      <c r="U30">
        <v>28.6</v>
      </c>
      <c r="V30">
        <v>1</v>
      </c>
      <c r="W30" t="s">
        <v>201</v>
      </c>
      <c r="X30" t="b">
        <v>0</v>
      </c>
      <c r="Y30" t="s">
        <v>293</v>
      </c>
      <c r="Z30">
        <v>1</v>
      </c>
      <c r="AA30" t="s">
        <v>223</v>
      </c>
      <c r="AB30">
        <v>306</v>
      </c>
      <c r="AC30" t="s">
        <v>200</v>
      </c>
      <c r="AD30" t="s">
        <v>200</v>
      </c>
      <c r="AE30" t="s">
        <v>200</v>
      </c>
      <c r="AF30" t="s">
        <v>200</v>
      </c>
      <c r="AG30">
        <v>218.08</v>
      </c>
      <c r="AH30">
        <v>21091532</v>
      </c>
      <c r="AI30" t="s">
        <v>199</v>
      </c>
      <c r="AJ30" t="s">
        <v>200</v>
      </c>
      <c r="AK30" t="s">
        <v>200</v>
      </c>
      <c r="AL30" t="s">
        <v>200</v>
      </c>
      <c r="AM30" t="s">
        <v>200</v>
      </c>
      <c r="AN30" t="s">
        <v>200</v>
      </c>
      <c r="AO30" t="s">
        <v>200</v>
      </c>
      <c r="AP30">
        <v>296</v>
      </c>
      <c r="AQ30">
        <v>523.6</v>
      </c>
      <c r="AR30">
        <v>30.8</v>
      </c>
      <c r="AS30">
        <v>384</v>
      </c>
      <c r="AT30">
        <v>28.8</v>
      </c>
      <c r="AU30" t="s">
        <v>393</v>
      </c>
      <c r="AV30" t="s">
        <v>204</v>
      </c>
      <c r="AW30" t="b">
        <v>1</v>
      </c>
      <c r="AX30">
        <v>21091526</v>
      </c>
      <c r="AY30" t="s">
        <v>205</v>
      </c>
      <c r="AZ30" t="b">
        <v>1</v>
      </c>
      <c r="BA30">
        <v>21091276</v>
      </c>
      <c r="BB30" t="s">
        <v>200</v>
      </c>
      <c r="BC30" t="s">
        <v>200</v>
      </c>
      <c r="BD30" t="s">
        <v>200</v>
      </c>
      <c r="BE30" t="s">
        <v>200</v>
      </c>
      <c r="BF30" t="s">
        <v>200</v>
      </c>
      <c r="BG30" t="s">
        <v>200</v>
      </c>
      <c r="BH30" t="s">
        <v>200</v>
      </c>
      <c r="BI30" t="s">
        <v>200</v>
      </c>
      <c r="BJ30" t="s">
        <v>200</v>
      </c>
      <c r="BK30" t="s">
        <v>200</v>
      </c>
      <c r="BL30" t="s">
        <v>200</v>
      </c>
      <c r="BM30" t="s">
        <v>200</v>
      </c>
      <c r="BN30" t="s">
        <v>200</v>
      </c>
      <c r="BO30" t="s">
        <v>200</v>
      </c>
      <c r="BP30" t="s">
        <v>200</v>
      </c>
      <c r="BQ30" t="s">
        <v>200</v>
      </c>
      <c r="BR30" t="s">
        <v>200</v>
      </c>
      <c r="BS30" t="s">
        <v>200</v>
      </c>
      <c r="BT30" t="s">
        <v>200</v>
      </c>
      <c r="BU30" t="s">
        <v>200</v>
      </c>
      <c r="BV30" t="s">
        <v>200</v>
      </c>
      <c r="BW30" t="s">
        <v>200</v>
      </c>
      <c r="BX30" t="s">
        <v>200</v>
      </c>
      <c r="BY30" t="s">
        <v>200</v>
      </c>
      <c r="BZ30" t="s">
        <v>200</v>
      </c>
      <c r="CA30" t="s">
        <v>200</v>
      </c>
      <c r="CB30" t="s">
        <v>200</v>
      </c>
      <c r="CC30" t="s">
        <v>200</v>
      </c>
      <c r="CD30" t="s">
        <v>200</v>
      </c>
      <c r="CE30" t="s">
        <v>200</v>
      </c>
      <c r="CF30" t="s">
        <v>200</v>
      </c>
      <c r="CG30" t="s">
        <v>200</v>
      </c>
      <c r="CH30" t="s">
        <v>200</v>
      </c>
      <c r="CI30" t="s">
        <v>200</v>
      </c>
      <c r="CJ30" t="s">
        <v>200</v>
      </c>
      <c r="CK30" t="s">
        <v>200</v>
      </c>
      <c r="CL30" t="s">
        <v>200</v>
      </c>
      <c r="CM30" t="s">
        <v>200</v>
      </c>
      <c r="CN30" t="s">
        <v>200</v>
      </c>
      <c r="CO30" t="s">
        <v>200</v>
      </c>
      <c r="CP30" t="s">
        <v>200</v>
      </c>
      <c r="CQ30" t="s">
        <v>200</v>
      </c>
      <c r="CR30" t="s">
        <v>200</v>
      </c>
      <c r="CS30" t="s">
        <v>200</v>
      </c>
      <c r="CT30" t="s">
        <v>200</v>
      </c>
      <c r="CU30" t="s">
        <v>200</v>
      </c>
      <c r="CV30" t="s">
        <v>200</v>
      </c>
      <c r="CW30" t="s">
        <v>200</v>
      </c>
      <c r="CX30" t="s">
        <v>200</v>
      </c>
      <c r="CY30" t="s">
        <v>200</v>
      </c>
      <c r="CZ30" t="s">
        <v>200</v>
      </c>
      <c r="DA30" t="s">
        <v>200</v>
      </c>
      <c r="DB30" t="s">
        <v>200</v>
      </c>
      <c r="DC30" t="s">
        <v>200</v>
      </c>
      <c r="DD30" t="s">
        <v>200</v>
      </c>
      <c r="DE30" t="s">
        <v>200</v>
      </c>
      <c r="DF30" t="s">
        <v>200</v>
      </c>
      <c r="DG30" t="s">
        <v>200</v>
      </c>
      <c r="DH30" t="s">
        <v>200</v>
      </c>
      <c r="DI30" t="s">
        <v>200</v>
      </c>
      <c r="DJ30" t="s">
        <v>200</v>
      </c>
      <c r="DK30" t="s">
        <v>200</v>
      </c>
      <c r="DL30" t="s">
        <v>200</v>
      </c>
      <c r="DM30" t="s">
        <v>200</v>
      </c>
      <c r="DN30" t="s">
        <v>206</v>
      </c>
      <c r="DO30">
        <v>240</v>
      </c>
      <c r="DP30">
        <v>294</v>
      </c>
      <c r="DQ30" t="s">
        <v>201</v>
      </c>
      <c r="DR30" t="s">
        <v>199</v>
      </c>
      <c r="DS30" t="s">
        <v>200</v>
      </c>
      <c r="DT30" t="s">
        <v>200</v>
      </c>
      <c r="DU30" t="s">
        <v>200</v>
      </c>
      <c r="DV30" t="s">
        <v>200</v>
      </c>
      <c r="DW30" t="s">
        <v>200</v>
      </c>
      <c r="DX30" t="b">
        <v>0</v>
      </c>
      <c r="DY30" t="s">
        <v>232</v>
      </c>
      <c r="DZ30">
        <v>1</v>
      </c>
      <c r="EA30" t="s">
        <v>205</v>
      </c>
      <c r="EB30">
        <v>56</v>
      </c>
      <c r="EC30" t="s">
        <v>200</v>
      </c>
      <c r="ED30" t="s">
        <v>200</v>
      </c>
      <c r="EE30">
        <v>995</v>
      </c>
      <c r="EF30" t="s">
        <v>200</v>
      </c>
      <c r="EG30" t="s">
        <v>200</v>
      </c>
      <c r="EH30" t="s">
        <v>200</v>
      </c>
      <c r="EI30">
        <v>56</v>
      </c>
      <c r="EJ30" t="s">
        <v>208</v>
      </c>
      <c r="EK30">
        <v>521.20000000000005</v>
      </c>
      <c r="EL30">
        <v>30.9</v>
      </c>
      <c r="EM30">
        <v>384</v>
      </c>
      <c r="EN30">
        <v>28.85</v>
      </c>
      <c r="EO30" t="s">
        <v>200</v>
      </c>
      <c r="EP30" t="s">
        <v>200</v>
      </c>
      <c r="EQ30" t="s">
        <v>200</v>
      </c>
      <c r="ER30" t="s">
        <v>200</v>
      </c>
      <c r="ES30" t="s">
        <v>200</v>
      </c>
      <c r="ET30" t="s">
        <v>200</v>
      </c>
      <c r="EU30" t="s">
        <v>200</v>
      </c>
      <c r="EV30" t="s">
        <v>200</v>
      </c>
      <c r="EW30" t="s">
        <v>200</v>
      </c>
      <c r="EX30" t="s">
        <v>200</v>
      </c>
      <c r="EY30" t="s">
        <v>200</v>
      </c>
      <c r="EZ30" t="s">
        <v>200</v>
      </c>
      <c r="FA30" t="s">
        <v>200</v>
      </c>
      <c r="FB30" t="s">
        <v>200</v>
      </c>
      <c r="FC30" t="s">
        <v>200</v>
      </c>
      <c r="FD30" t="s">
        <v>200</v>
      </c>
      <c r="FE30" t="s">
        <v>200</v>
      </c>
      <c r="FF30" t="s">
        <v>200</v>
      </c>
      <c r="FG30" t="s">
        <v>200</v>
      </c>
      <c r="FH30" t="s">
        <v>200</v>
      </c>
      <c r="FI30" t="s">
        <v>200</v>
      </c>
      <c r="FJ30" t="s">
        <v>200</v>
      </c>
      <c r="FK30" t="s">
        <v>200</v>
      </c>
      <c r="FL30" t="s">
        <v>200</v>
      </c>
      <c r="FM30" t="s">
        <v>200</v>
      </c>
      <c r="FN30" t="s">
        <v>200</v>
      </c>
      <c r="FO30" t="s">
        <v>200</v>
      </c>
      <c r="FP30" t="s">
        <v>200</v>
      </c>
      <c r="FQ30" t="s">
        <v>200</v>
      </c>
      <c r="FR30" t="s">
        <v>200</v>
      </c>
      <c r="FS30" t="s">
        <v>200</v>
      </c>
      <c r="FT30" t="s">
        <v>200</v>
      </c>
      <c r="FU30" t="s">
        <v>200</v>
      </c>
      <c r="FV30" t="s">
        <v>200</v>
      </c>
      <c r="FW30" t="s">
        <v>200</v>
      </c>
      <c r="FX30" t="s">
        <v>200</v>
      </c>
      <c r="FY30" t="s">
        <v>200</v>
      </c>
      <c r="FZ30">
        <v>35</v>
      </c>
      <c r="GA30" t="s">
        <v>415</v>
      </c>
      <c r="GB30">
        <v>1</v>
      </c>
      <c r="GC30">
        <v>21091220</v>
      </c>
      <c r="GD30" t="s">
        <v>200</v>
      </c>
      <c r="GE30" t="s">
        <v>200</v>
      </c>
      <c r="GF30" t="s">
        <v>200</v>
      </c>
      <c r="GG30" t="s">
        <v>200</v>
      </c>
      <c r="GH30" t="b">
        <v>1</v>
      </c>
      <c r="GI30">
        <v>110</v>
      </c>
      <c r="GJ30" t="s">
        <v>212</v>
      </c>
      <c r="GK30">
        <v>4</v>
      </c>
      <c r="GL30">
        <v>28</v>
      </c>
      <c r="GM30" t="s">
        <v>213</v>
      </c>
      <c r="GN30" t="s">
        <v>242</v>
      </c>
      <c r="GO30" t="s">
        <v>416</v>
      </c>
      <c r="GP30" t="s">
        <v>244</v>
      </c>
    </row>
    <row r="31" spans="1:198" x14ac:dyDescent="0.15">
      <c r="A31" t="s">
        <v>391</v>
      </c>
      <c r="B31">
        <v>31</v>
      </c>
      <c r="C31" t="b">
        <v>0</v>
      </c>
      <c r="D31">
        <v>6.78</v>
      </c>
      <c r="E31">
        <v>180</v>
      </c>
      <c r="F31">
        <v>147.32</v>
      </c>
      <c r="G31" t="b">
        <v>0</v>
      </c>
      <c r="H31" t="s">
        <v>198</v>
      </c>
      <c r="I31">
        <v>46</v>
      </c>
      <c r="J31" t="s">
        <v>199</v>
      </c>
      <c r="K31" t="s">
        <v>200</v>
      </c>
      <c r="L31" t="s">
        <v>200</v>
      </c>
      <c r="M31" t="s">
        <v>200</v>
      </c>
      <c r="N31" t="s">
        <v>200</v>
      </c>
      <c r="O31" t="s">
        <v>200</v>
      </c>
      <c r="P31" t="s">
        <v>200</v>
      </c>
      <c r="Q31">
        <v>218</v>
      </c>
      <c r="R31">
        <v>510.8</v>
      </c>
      <c r="S31">
        <v>30.1</v>
      </c>
      <c r="T31">
        <v>384</v>
      </c>
      <c r="U31">
        <v>28.1</v>
      </c>
      <c r="V31">
        <v>1</v>
      </c>
      <c r="W31" t="s">
        <v>201</v>
      </c>
      <c r="X31" t="b">
        <v>0</v>
      </c>
      <c r="Y31" t="s">
        <v>417</v>
      </c>
      <c r="Z31">
        <v>0</v>
      </c>
      <c r="AA31" t="s">
        <v>200</v>
      </c>
      <c r="AB31" t="s">
        <v>200</v>
      </c>
      <c r="AC31" t="s">
        <v>200</v>
      </c>
      <c r="AD31" t="s">
        <v>200</v>
      </c>
      <c r="AE31" t="s">
        <v>200</v>
      </c>
      <c r="AF31" t="s">
        <v>200</v>
      </c>
      <c r="AG31">
        <v>316.85000000000002</v>
      </c>
      <c r="AH31">
        <v>21168752</v>
      </c>
      <c r="AI31" t="s">
        <v>199</v>
      </c>
      <c r="AJ31" t="s">
        <v>200</v>
      </c>
      <c r="AK31" t="s">
        <v>200</v>
      </c>
      <c r="AL31" t="s">
        <v>200</v>
      </c>
      <c r="AM31" t="s">
        <v>200</v>
      </c>
      <c r="AN31" t="s">
        <v>200</v>
      </c>
      <c r="AO31" t="s">
        <v>200</v>
      </c>
      <c r="AP31">
        <v>174</v>
      </c>
      <c r="AQ31">
        <v>714.1</v>
      </c>
      <c r="AR31">
        <v>29.9</v>
      </c>
      <c r="AS31">
        <v>384</v>
      </c>
      <c r="AT31">
        <v>28</v>
      </c>
      <c r="AU31" t="s">
        <v>393</v>
      </c>
      <c r="AV31" t="s">
        <v>204</v>
      </c>
      <c r="AW31" t="b">
        <v>1</v>
      </c>
      <c r="AX31">
        <v>21169018</v>
      </c>
      <c r="AY31" t="s">
        <v>205</v>
      </c>
      <c r="AZ31" t="b">
        <v>1</v>
      </c>
      <c r="BA31">
        <v>21168613</v>
      </c>
      <c r="BB31" t="s">
        <v>206</v>
      </c>
      <c r="BC31">
        <v>242</v>
      </c>
      <c r="BD31">
        <v>460</v>
      </c>
      <c r="BE31" t="s">
        <v>201</v>
      </c>
      <c r="BF31" t="s">
        <v>199</v>
      </c>
      <c r="BG31" t="s">
        <v>200</v>
      </c>
      <c r="BH31" t="s">
        <v>200</v>
      </c>
      <c r="BI31" t="s">
        <v>200</v>
      </c>
      <c r="BJ31" t="s">
        <v>200</v>
      </c>
      <c r="BK31" t="s">
        <v>200</v>
      </c>
      <c r="BL31" t="b">
        <v>0</v>
      </c>
      <c r="BM31" t="s">
        <v>385</v>
      </c>
      <c r="BN31">
        <v>1</v>
      </c>
      <c r="BO31" t="s">
        <v>223</v>
      </c>
      <c r="BP31">
        <v>460</v>
      </c>
      <c r="BQ31" t="s">
        <v>200</v>
      </c>
      <c r="BR31" t="s">
        <v>200</v>
      </c>
      <c r="BS31">
        <v>1048</v>
      </c>
      <c r="BT31" t="s">
        <v>200</v>
      </c>
      <c r="BU31" t="s">
        <v>200</v>
      </c>
      <c r="BV31" t="s">
        <v>200</v>
      </c>
      <c r="BW31">
        <v>220</v>
      </c>
      <c r="BX31" t="s">
        <v>208</v>
      </c>
      <c r="BY31">
        <v>501.1</v>
      </c>
      <c r="BZ31">
        <v>30.05</v>
      </c>
      <c r="CA31">
        <v>384</v>
      </c>
      <c r="CB31">
        <v>28.05</v>
      </c>
      <c r="CC31" t="s">
        <v>200</v>
      </c>
      <c r="CD31" t="s">
        <v>200</v>
      </c>
      <c r="CE31" t="s">
        <v>200</v>
      </c>
      <c r="CF31" t="s">
        <v>200</v>
      </c>
      <c r="CG31" t="s">
        <v>200</v>
      </c>
      <c r="CH31" t="s">
        <v>200</v>
      </c>
      <c r="CI31" t="s">
        <v>200</v>
      </c>
      <c r="CJ31" t="s">
        <v>200</v>
      </c>
      <c r="CK31" t="s">
        <v>200</v>
      </c>
      <c r="CL31" t="s">
        <v>200</v>
      </c>
      <c r="CM31" t="s">
        <v>200</v>
      </c>
      <c r="CN31" t="s">
        <v>200</v>
      </c>
      <c r="CO31" t="s">
        <v>200</v>
      </c>
      <c r="CP31" t="s">
        <v>200</v>
      </c>
      <c r="CQ31" t="s">
        <v>200</v>
      </c>
      <c r="CR31" t="s">
        <v>200</v>
      </c>
      <c r="CS31" t="s">
        <v>200</v>
      </c>
      <c r="CT31" t="s">
        <v>200</v>
      </c>
      <c r="CU31" t="s">
        <v>200</v>
      </c>
      <c r="CV31" t="s">
        <v>200</v>
      </c>
      <c r="CW31" t="s">
        <v>200</v>
      </c>
      <c r="CX31" t="s">
        <v>200</v>
      </c>
      <c r="CY31" t="s">
        <v>200</v>
      </c>
      <c r="CZ31" t="s">
        <v>200</v>
      </c>
      <c r="DA31" t="s">
        <v>200</v>
      </c>
      <c r="DB31" t="s">
        <v>200</v>
      </c>
      <c r="DC31" t="s">
        <v>200</v>
      </c>
      <c r="DD31" t="s">
        <v>200</v>
      </c>
      <c r="DE31" t="s">
        <v>200</v>
      </c>
      <c r="DF31" t="s">
        <v>200</v>
      </c>
      <c r="DG31" t="s">
        <v>200</v>
      </c>
      <c r="DH31" t="s">
        <v>200</v>
      </c>
      <c r="DI31" t="s">
        <v>200</v>
      </c>
      <c r="DJ31" t="s">
        <v>200</v>
      </c>
      <c r="DK31" t="s">
        <v>200</v>
      </c>
      <c r="DL31" t="s">
        <v>200</v>
      </c>
      <c r="DM31" t="s">
        <v>200</v>
      </c>
      <c r="DN31" t="s">
        <v>206</v>
      </c>
      <c r="DO31">
        <v>119</v>
      </c>
      <c r="DP31">
        <v>172</v>
      </c>
      <c r="DQ31" t="s">
        <v>201</v>
      </c>
      <c r="DR31" t="s">
        <v>199</v>
      </c>
      <c r="DS31" t="s">
        <v>200</v>
      </c>
      <c r="DT31" t="s">
        <v>200</v>
      </c>
      <c r="DU31" t="s">
        <v>200</v>
      </c>
      <c r="DV31" t="s">
        <v>200</v>
      </c>
      <c r="DW31" t="s">
        <v>200</v>
      </c>
      <c r="DX31" t="b">
        <v>0</v>
      </c>
      <c r="DY31" t="s">
        <v>286</v>
      </c>
      <c r="DZ31">
        <v>1</v>
      </c>
      <c r="EA31" t="s">
        <v>205</v>
      </c>
      <c r="EB31">
        <v>55</v>
      </c>
      <c r="EC31" t="s">
        <v>200</v>
      </c>
      <c r="ED31" t="s">
        <v>200</v>
      </c>
      <c r="EE31">
        <v>987</v>
      </c>
      <c r="EF31" t="s">
        <v>200</v>
      </c>
      <c r="EG31" t="s">
        <v>200</v>
      </c>
      <c r="EH31" t="s">
        <v>200</v>
      </c>
      <c r="EI31">
        <v>55</v>
      </c>
      <c r="EJ31" t="s">
        <v>208</v>
      </c>
      <c r="EK31">
        <v>714.6</v>
      </c>
      <c r="EL31">
        <v>29.95</v>
      </c>
      <c r="EM31">
        <v>384</v>
      </c>
      <c r="EN31">
        <v>28.05</v>
      </c>
      <c r="EO31" t="s">
        <v>200</v>
      </c>
      <c r="EP31" t="s">
        <v>200</v>
      </c>
      <c r="EQ31" t="s">
        <v>200</v>
      </c>
      <c r="ER31" t="s">
        <v>200</v>
      </c>
      <c r="ES31" t="s">
        <v>200</v>
      </c>
      <c r="ET31" t="s">
        <v>200</v>
      </c>
      <c r="EU31" t="s">
        <v>200</v>
      </c>
      <c r="EV31" t="s">
        <v>200</v>
      </c>
      <c r="EW31" t="s">
        <v>200</v>
      </c>
      <c r="EX31" t="s">
        <v>200</v>
      </c>
      <c r="EY31" t="s">
        <v>200</v>
      </c>
      <c r="EZ31" t="s">
        <v>200</v>
      </c>
      <c r="FA31" t="s">
        <v>200</v>
      </c>
      <c r="FB31" t="s">
        <v>200</v>
      </c>
      <c r="FC31" t="s">
        <v>200</v>
      </c>
      <c r="FD31" t="s">
        <v>200</v>
      </c>
      <c r="FE31" t="s">
        <v>200</v>
      </c>
      <c r="FF31" t="s">
        <v>200</v>
      </c>
      <c r="FG31" t="s">
        <v>200</v>
      </c>
      <c r="FH31" t="s">
        <v>200</v>
      </c>
      <c r="FI31" t="s">
        <v>200</v>
      </c>
      <c r="FJ31" t="s">
        <v>200</v>
      </c>
      <c r="FK31" t="s">
        <v>200</v>
      </c>
      <c r="FL31" t="s">
        <v>200</v>
      </c>
      <c r="FM31" t="s">
        <v>200</v>
      </c>
      <c r="FN31" t="s">
        <v>200</v>
      </c>
      <c r="FO31" t="s">
        <v>200</v>
      </c>
      <c r="FP31" t="s">
        <v>200</v>
      </c>
      <c r="FQ31" t="s">
        <v>200</v>
      </c>
      <c r="FR31" t="s">
        <v>200</v>
      </c>
      <c r="FS31" t="s">
        <v>200</v>
      </c>
      <c r="FT31" t="s">
        <v>200</v>
      </c>
      <c r="FU31" t="s">
        <v>200</v>
      </c>
      <c r="FV31" t="s">
        <v>200</v>
      </c>
      <c r="FW31" t="s">
        <v>200</v>
      </c>
      <c r="FX31" t="s">
        <v>200</v>
      </c>
      <c r="FY31" t="s">
        <v>200</v>
      </c>
      <c r="FZ31">
        <v>41</v>
      </c>
      <c r="GA31" t="s">
        <v>418</v>
      </c>
      <c r="GB31">
        <v>1</v>
      </c>
      <c r="GC31">
        <v>21168558</v>
      </c>
      <c r="GD31" t="s">
        <v>200</v>
      </c>
      <c r="GE31" t="s">
        <v>200</v>
      </c>
      <c r="GF31" t="s">
        <v>200</v>
      </c>
      <c r="GG31" t="s">
        <v>200</v>
      </c>
      <c r="GH31" t="b">
        <v>1</v>
      </c>
      <c r="GI31">
        <v>120</v>
      </c>
      <c r="GJ31" t="s">
        <v>228</v>
      </c>
      <c r="GK31">
        <v>4</v>
      </c>
      <c r="GL31">
        <v>31</v>
      </c>
      <c r="GM31" t="s">
        <v>213</v>
      </c>
      <c r="GN31" t="s">
        <v>214</v>
      </c>
      <c r="GO31" t="s">
        <v>301</v>
      </c>
      <c r="GP31" t="s">
        <v>205</v>
      </c>
    </row>
    <row r="32" spans="1:198" x14ac:dyDescent="0.15">
      <c r="A32" t="s">
        <v>419</v>
      </c>
      <c r="B32">
        <v>1</v>
      </c>
      <c r="C32" t="b">
        <v>0</v>
      </c>
      <c r="D32">
        <v>7.81</v>
      </c>
      <c r="E32">
        <v>180</v>
      </c>
      <c r="F32">
        <v>144.56</v>
      </c>
      <c r="G32" t="b">
        <v>0</v>
      </c>
      <c r="H32" t="s">
        <v>198</v>
      </c>
      <c r="I32">
        <v>54</v>
      </c>
      <c r="J32" t="s">
        <v>199</v>
      </c>
      <c r="K32" t="s">
        <v>200</v>
      </c>
      <c r="L32" t="s">
        <v>200</v>
      </c>
      <c r="M32" t="s">
        <v>200</v>
      </c>
      <c r="N32" t="s">
        <v>200</v>
      </c>
      <c r="O32" t="s">
        <v>200</v>
      </c>
      <c r="P32" t="s">
        <v>200</v>
      </c>
      <c r="Q32">
        <v>300</v>
      </c>
      <c r="R32">
        <v>251.1</v>
      </c>
      <c r="S32">
        <v>33.799999999999997</v>
      </c>
      <c r="T32">
        <v>384</v>
      </c>
      <c r="U32">
        <v>30.8</v>
      </c>
      <c r="V32">
        <v>1</v>
      </c>
      <c r="W32" t="s">
        <v>201</v>
      </c>
      <c r="X32" t="b">
        <v>0</v>
      </c>
      <c r="Y32" t="s">
        <v>423</v>
      </c>
      <c r="Z32">
        <v>0</v>
      </c>
      <c r="AA32" t="s">
        <v>200</v>
      </c>
      <c r="AB32" t="s">
        <v>200</v>
      </c>
      <c r="AC32" t="s">
        <v>200</v>
      </c>
      <c r="AD32" t="s">
        <v>200</v>
      </c>
      <c r="AE32" t="s">
        <v>200</v>
      </c>
      <c r="AF32" t="s">
        <v>200</v>
      </c>
      <c r="AG32">
        <v>240.8</v>
      </c>
      <c r="AH32">
        <v>22042216</v>
      </c>
      <c r="AI32" t="s">
        <v>199</v>
      </c>
      <c r="AJ32" t="s">
        <v>200</v>
      </c>
      <c r="AK32" t="s">
        <v>200</v>
      </c>
      <c r="AL32" t="s">
        <v>200</v>
      </c>
      <c r="AM32" t="s">
        <v>200</v>
      </c>
      <c r="AN32" t="s">
        <v>200</v>
      </c>
      <c r="AO32" t="s">
        <v>200</v>
      </c>
      <c r="AP32">
        <v>248</v>
      </c>
      <c r="AQ32">
        <v>508.7</v>
      </c>
      <c r="AR32">
        <v>32.200000000000003</v>
      </c>
      <c r="AS32">
        <v>384</v>
      </c>
      <c r="AT32">
        <v>30.1</v>
      </c>
      <c r="AU32" t="s">
        <v>421</v>
      </c>
      <c r="AV32" t="s">
        <v>204</v>
      </c>
      <c r="AW32" t="b">
        <v>1</v>
      </c>
      <c r="AX32">
        <v>22043085</v>
      </c>
      <c r="AY32" t="s">
        <v>205</v>
      </c>
      <c r="AZ32" t="b">
        <v>1</v>
      </c>
      <c r="BA32">
        <v>22041999</v>
      </c>
      <c r="BB32" t="s">
        <v>206</v>
      </c>
      <c r="BC32">
        <v>540</v>
      </c>
      <c r="BD32">
        <v>840</v>
      </c>
      <c r="BE32" t="s">
        <v>201</v>
      </c>
      <c r="BF32" t="s">
        <v>199</v>
      </c>
      <c r="BG32" t="s">
        <v>200</v>
      </c>
      <c r="BH32" t="s">
        <v>200</v>
      </c>
      <c r="BI32" t="s">
        <v>200</v>
      </c>
      <c r="BJ32" t="s">
        <v>200</v>
      </c>
      <c r="BK32" t="s">
        <v>200</v>
      </c>
      <c r="BL32" t="b">
        <v>0</v>
      </c>
      <c r="BM32" t="s">
        <v>424</v>
      </c>
      <c r="BN32">
        <v>0</v>
      </c>
      <c r="BO32" t="s">
        <v>200</v>
      </c>
      <c r="BP32" t="s">
        <v>200</v>
      </c>
      <c r="BQ32" t="s">
        <v>200</v>
      </c>
      <c r="BR32" t="s">
        <v>200</v>
      </c>
      <c r="BS32">
        <v>839</v>
      </c>
      <c r="BT32" t="s">
        <v>200</v>
      </c>
      <c r="BU32" t="s">
        <v>200</v>
      </c>
      <c r="BV32" t="s">
        <v>200</v>
      </c>
      <c r="BW32">
        <v>302</v>
      </c>
      <c r="BX32" t="s">
        <v>208</v>
      </c>
      <c r="BY32">
        <v>256.89999999999998</v>
      </c>
      <c r="BZ32">
        <v>33.75</v>
      </c>
      <c r="CA32">
        <v>384</v>
      </c>
      <c r="CB32">
        <v>30.75</v>
      </c>
      <c r="CC32">
        <v>7.91</v>
      </c>
      <c r="CD32">
        <v>0</v>
      </c>
      <c r="CE32">
        <v>141.22999999999999</v>
      </c>
      <c r="CF32" t="b">
        <v>0</v>
      </c>
      <c r="CG32" t="s">
        <v>204</v>
      </c>
      <c r="CH32">
        <v>56</v>
      </c>
      <c r="CI32" t="s">
        <v>199</v>
      </c>
      <c r="CJ32" t="s">
        <v>200</v>
      </c>
      <c r="CK32" t="s">
        <v>200</v>
      </c>
      <c r="CL32" t="s">
        <v>200</v>
      </c>
      <c r="CM32">
        <v>896</v>
      </c>
      <c r="CN32">
        <v>520.70000000000005</v>
      </c>
      <c r="CO32">
        <v>32.1</v>
      </c>
      <c r="CP32">
        <v>384</v>
      </c>
      <c r="CQ32">
        <v>30</v>
      </c>
      <c r="CR32">
        <v>2</v>
      </c>
      <c r="CS32" t="s">
        <v>201</v>
      </c>
      <c r="CT32" t="b">
        <v>0</v>
      </c>
      <c r="CU32" t="s">
        <v>425</v>
      </c>
      <c r="CV32">
        <v>0</v>
      </c>
      <c r="CW32" t="s">
        <v>200</v>
      </c>
      <c r="CX32" t="s">
        <v>200</v>
      </c>
      <c r="CY32" t="s">
        <v>200</v>
      </c>
      <c r="CZ32" t="s">
        <v>200</v>
      </c>
      <c r="DA32" t="s">
        <v>200</v>
      </c>
      <c r="DB32" t="s">
        <v>200</v>
      </c>
      <c r="DC32">
        <v>232.31</v>
      </c>
      <c r="DD32">
        <v>22042818</v>
      </c>
      <c r="DE32" t="s">
        <v>199</v>
      </c>
      <c r="DF32" t="s">
        <v>200</v>
      </c>
      <c r="DG32" t="s">
        <v>200</v>
      </c>
      <c r="DH32" t="s">
        <v>200</v>
      </c>
      <c r="DI32">
        <v>842</v>
      </c>
      <c r="DJ32">
        <v>260.5</v>
      </c>
      <c r="DK32">
        <v>33.700000000000003</v>
      </c>
      <c r="DL32">
        <v>384</v>
      </c>
      <c r="DM32">
        <v>30.7</v>
      </c>
      <c r="DN32" t="s">
        <v>206</v>
      </c>
      <c r="DO32">
        <v>195</v>
      </c>
      <c r="DP32">
        <v>246</v>
      </c>
      <c r="DQ32" t="s">
        <v>201</v>
      </c>
      <c r="DR32" t="s">
        <v>199</v>
      </c>
      <c r="DS32" t="s">
        <v>200</v>
      </c>
      <c r="DT32" t="s">
        <v>200</v>
      </c>
      <c r="DU32" t="s">
        <v>200</v>
      </c>
      <c r="DV32" t="s">
        <v>200</v>
      </c>
      <c r="DW32" t="s">
        <v>200</v>
      </c>
      <c r="DX32" t="b">
        <v>0</v>
      </c>
      <c r="DY32" t="s">
        <v>226</v>
      </c>
      <c r="DZ32">
        <v>1</v>
      </c>
      <c r="EA32" t="s">
        <v>205</v>
      </c>
      <c r="EB32">
        <v>53</v>
      </c>
      <c r="EC32" t="s">
        <v>200</v>
      </c>
      <c r="ED32" t="s">
        <v>200</v>
      </c>
      <c r="EE32">
        <v>978</v>
      </c>
      <c r="EF32" t="s">
        <v>200</v>
      </c>
      <c r="EG32" t="s">
        <v>200</v>
      </c>
      <c r="EH32" t="s">
        <v>200</v>
      </c>
      <c r="EI32">
        <v>53</v>
      </c>
      <c r="EJ32" t="s">
        <v>208</v>
      </c>
      <c r="EK32">
        <v>507.9</v>
      </c>
      <c r="EL32">
        <v>32.200000000000003</v>
      </c>
      <c r="EM32">
        <v>384</v>
      </c>
      <c r="EN32">
        <v>30.05</v>
      </c>
      <c r="EO32" t="s">
        <v>200</v>
      </c>
      <c r="EP32" t="s">
        <v>200</v>
      </c>
      <c r="EQ32" t="s">
        <v>200</v>
      </c>
      <c r="ER32" t="s">
        <v>200</v>
      </c>
      <c r="ES32" t="s">
        <v>200</v>
      </c>
      <c r="ET32" t="s">
        <v>200</v>
      </c>
      <c r="EU32" t="s">
        <v>200</v>
      </c>
      <c r="EV32" t="s">
        <v>200</v>
      </c>
      <c r="EW32" t="s">
        <v>200</v>
      </c>
      <c r="EX32" t="s">
        <v>200</v>
      </c>
      <c r="EY32" t="s">
        <v>200</v>
      </c>
      <c r="EZ32" t="s">
        <v>200</v>
      </c>
      <c r="FA32" t="s">
        <v>200</v>
      </c>
      <c r="FB32" t="s">
        <v>200</v>
      </c>
      <c r="FC32" t="s">
        <v>200</v>
      </c>
      <c r="FD32" t="s">
        <v>200</v>
      </c>
      <c r="FE32" t="s">
        <v>200</v>
      </c>
      <c r="FF32" t="s">
        <v>200</v>
      </c>
      <c r="FG32" t="s">
        <v>200</v>
      </c>
      <c r="FH32" t="s">
        <v>200</v>
      </c>
      <c r="FI32" t="s">
        <v>200</v>
      </c>
      <c r="FJ32" t="s">
        <v>200</v>
      </c>
      <c r="FK32" t="s">
        <v>200</v>
      </c>
      <c r="FL32" t="s">
        <v>200</v>
      </c>
      <c r="FM32" t="s">
        <v>200</v>
      </c>
      <c r="FN32" t="s">
        <v>200</v>
      </c>
      <c r="FO32" t="s">
        <v>200</v>
      </c>
      <c r="FP32" t="s">
        <v>200</v>
      </c>
      <c r="FQ32" t="s">
        <v>200</v>
      </c>
      <c r="FR32" t="s">
        <v>200</v>
      </c>
      <c r="FS32" t="s">
        <v>200</v>
      </c>
      <c r="FT32" t="s">
        <v>200</v>
      </c>
      <c r="FU32" t="s">
        <v>200</v>
      </c>
      <c r="FV32" t="s">
        <v>200</v>
      </c>
      <c r="FW32" t="s">
        <v>200</v>
      </c>
      <c r="FX32" t="s">
        <v>200</v>
      </c>
      <c r="FY32" t="s">
        <v>200</v>
      </c>
      <c r="FZ32">
        <v>3</v>
      </c>
      <c r="GA32" t="s">
        <v>396</v>
      </c>
      <c r="GB32">
        <v>3</v>
      </c>
      <c r="GC32">
        <v>22041946</v>
      </c>
      <c r="GD32" t="s">
        <v>200</v>
      </c>
      <c r="GE32" t="s">
        <v>200</v>
      </c>
      <c r="GF32" t="s">
        <v>200</v>
      </c>
      <c r="GG32" t="s">
        <v>200</v>
      </c>
      <c r="GH32" t="b">
        <v>1</v>
      </c>
      <c r="GI32">
        <v>120</v>
      </c>
      <c r="GJ32" t="s">
        <v>228</v>
      </c>
      <c r="GK32">
        <v>8</v>
      </c>
      <c r="GL32">
        <v>1</v>
      </c>
      <c r="GM32" t="s">
        <v>213</v>
      </c>
      <c r="GN32" t="s">
        <v>214</v>
      </c>
      <c r="GO32" t="s">
        <v>347</v>
      </c>
      <c r="GP32" t="s">
        <v>205</v>
      </c>
    </row>
    <row r="33" spans="1:198" x14ac:dyDescent="0.15">
      <c r="A33" t="s">
        <v>419</v>
      </c>
      <c r="B33">
        <v>3</v>
      </c>
      <c r="C33" t="b">
        <v>0</v>
      </c>
      <c r="D33">
        <v>2.04</v>
      </c>
      <c r="E33">
        <v>0</v>
      </c>
      <c r="F33">
        <v>67.900000000000006</v>
      </c>
      <c r="G33" t="b">
        <v>0</v>
      </c>
      <c r="H33" t="s">
        <v>204</v>
      </c>
      <c r="I33">
        <v>30</v>
      </c>
      <c r="J33" t="s">
        <v>199</v>
      </c>
      <c r="K33" t="s">
        <v>200</v>
      </c>
      <c r="L33" t="s">
        <v>200</v>
      </c>
      <c r="M33" t="s">
        <v>200</v>
      </c>
      <c r="N33" t="s">
        <v>200</v>
      </c>
      <c r="O33" t="s">
        <v>200</v>
      </c>
      <c r="P33" t="s">
        <v>200</v>
      </c>
      <c r="Q33">
        <v>84</v>
      </c>
      <c r="R33">
        <v>562.20000000000005</v>
      </c>
      <c r="S33">
        <v>32.4</v>
      </c>
      <c r="T33">
        <v>384</v>
      </c>
      <c r="U33">
        <v>30.3</v>
      </c>
      <c r="V33">
        <v>1</v>
      </c>
      <c r="W33" t="s">
        <v>201</v>
      </c>
      <c r="X33" t="b">
        <v>0</v>
      </c>
      <c r="Y33" t="s">
        <v>432</v>
      </c>
      <c r="Z33">
        <v>0</v>
      </c>
      <c r="AA33" t="s">
        <v>200</v>
      </c>
      <c r="AB33" t="s">
        <v>200</v>
      </c>
      <c r="AC33" t="s">
        <v>200</v>
      </c>
      <c r="AD33" t="s">
        <v>200</v>
      </c>
      <c r="AE33" t="s">
        <v>200</v>
      </c>
      <c r="AF33" t="s">
        <v>200</v>
      </c>
      <c r="AG33">
        <v>86.63</v>
      </c>
      <c r="AH33">
        <v>22055198</v>
      </c>
      <c r="AI33" t="s">
        <v>199</v>
      </c>
      <c r="AJ33" t="s">
        <v>200</v>
      </c>
      <c r="AK33" t="s">
        <v>200</v>
      </c>
      <c r="AL33" t="s">
        <v>200</v>
      </c>
      <c r="AM33" t="s">
        <v>200</v>
      </c>
      <c r="AN33" t="s">
        <v>200</v>
      </c>
      <c r="AO33" t="s">
        <v>200</v>
      </c>
      <c r="AP33">
        <v>56</v>
      </c>
      <c r="AQ33">
        <v>496</v>
      </c>
      <c r="AR33">
        <v>32.6</v>
      </c>
      <c r="AS33">
        <v>384</v>
      </c>
      <c r="AT33">
        <v>30.4</v>
      </c>
      <c r="AU33" t="s">
        <v>421</v>
      </c>
      <c r="AV33" t="s">
        <v>204</v>
      </c>
      <c r="AW33" t="b">
        <v>1</v>
      </c>
      <c r="AX33">
        <v>22055626</v>
      </c>
      <c r="AY33" t="s">
        <v>205</v>
      </c>
      <c r="AZ33" t="b">
        <v>1</v>
      </c>
      <c r="BA33">
        <v>22055180</v>
      </c>
      <c r="BB33" t="s">
        <v>206</v>
      </c>
      <c r="BC33">
        <v>140</v>
      </c>
      <c r="BD33">
        <v>224</v>
      </c>
      <c r="BE33" t="s">
        <v>201</v>
      </c>
      <c r="BF33" t="s">
        <v>199</v>
      </c>
      <c r="BG33" t="s">
        <v>200</v>
      </c>
      <c r="BH33" t="s">
        <v>200</v>
      </c>
      <c r="BI33" t="s">
        <v>200</v>
      </c>
      <c r="BJ33" t="s">
        <v>200</v>
      </c>
      <c r="BK33" t="s">
        <v>200</v>
      </c>
      <c r="BL33" t="b">
        <v>0</v>
      </c>
      <c r="BM33" t="s">
        <v>433</v>
      </c>
      <c r="BN33">
        <v>0</v>
      </c>
      <c r="BO33" t="s">
        <v>200</v>
      </c>
      <c r="BP33" t="s">
        <v>200</v>
      </c>
      <c r="BQ33" t="s">
        <v>200</v>
      </c>
      <c r="BR33" t="s">
        <v>200</v>
      </c>
      <c r="BS33">
        <v>784</v>
      </c>
      <c r="BT33" t="s">
        <v>200</v>
      </c>
      <c r="BU33" t="s">
        <v>200</v>
      </c>
      <c r="BV33" t="s">
        <v>200</v>
      </c>
      <c r="BW33">
        <v>86</v>
      </c>
      <c r="BX33" t="s">
        <v>208</v>
      </c>
      <c r="BY33">
        <v>575.79999999999995</v>
      </c>
      <c r="BZ33">
        <v>32.4</v>
      </c>
      <c r="CA33">
        <v>384</v>
      </c>
      <c r="CB33">
        <v>30.3</v>
      </c>
      <c r="CC33">
        <v>2.09</v>
      </c>
      <c r="CD33">
        <v>180</v>
      </c>
      <c r="CE33">
        <v>74.62</v>
      </c>
      <c r="CF33" t="b">
        <v>0</v>
      </c>
      <c r="CG33" t="s">
        <v>198</v>
      </c>
      <c r="CH33">
        <v>28</v>
      </c>
      <c r="CI33" t="s">
        <v>199</v>
      </c>
      <c r="CJ33" t="s">
        <v>200</v>
      </c>
      <c r="CK33" t="s">
        <v>200</v>
      </c>
      <c r="CL33" t="s">
        <v>200</v>
      </c>
      <c r="CM33">
        <v>252</v>
      </c>
      <c r="CN33">
        <v>505.7</v>
      </c>
      <c r="CO33">
        <v>32.6</v>
      </c>
      <c r="CP33">
        <v>384</v>
      </c>
      <c r="CQ33">
        <v>30.4</v>
      </c>
      <c r="CR33">
        <v>2</v>
      </c>
      <c r="CS33" t="s">
        <v>201</v>
      </c>
      <c r="CT33" t="b">
        <v>0</v>
      </c>
      <c r="CU33" t="s">
        <v>434</v>
      </c>
      <c r="CV33">
        <v>0</v>
      </c>
      <c r="CW33" t="s">
        <v>200</v>
      </c>
      <c r="CX33" t="s">
        <v>200</v>
      </c>
      <c r="CY33" t="s">
        <v>200</v>
      </c>
      <c r="CZ33" t="s">
        <v>200</v>
      </c>
      <c r="DA33" t="s">
        <v>200</v>
      </c>
      <c r="DB33" t="s">
        <v>200</v>
      </c>
      <c r="DC33">
        <v>117.31</v>
      </c>
      <c r="DD33">
        <v>22055368</v>
      </c>
      <c r="DE33" t="s">
        <v>199</v>
      </c>
      <c r="DF33" t="s">
        <v>200</v>
      </c>
      <c r="DG33" t="s">
        <v>200</v>
      </c>
      <c r="DH33" t="s">
        <v>200</v>
      </c>
      <c r="DI33">
        <v>226</v>
      </c>
      <c r="DJ33">
        <v>573.6</v>
      </c>
      <c r="DK33">
        <v>32.4</v>
      </c>
      <c r="DL33">
        <v>384</v>
      </c>
      <c r="DM33">
        <v>30.3</v>
      </c>
      <c r="DN33" t="s">
        <v>206</v>
      </c>
      <c r="DO33">
        <v>6</v>
      </c>
      <c r="DP33">
        <v>54</v>
      </c>
      <c r="DQ33" t="s">
        <v>201</v>
      </c>
      <c r="DR33" t="s">
        <v>199</v>
      </c>
      <c r="DS33" t="s">
        <v>200</v>
      </c>
      <c r="DT33" t="s">
        <v>200</v>
      </c>
      <c r="DU33" t="s">
        <v>200</v>
      </c>
      <c r="DV33" t="s">
        <v>200</v>
      </c>
      <c r="DW33" t="s">
        <v>200</v>
      </c>
      <c r="DX33" t="b">
        <v>0</v>
      </c>
      <c r="DY33" t="s">
        <v>435</v>
      </c>
      <c r="DZ33">
        <v>1</v>
      </c>
      <c r="EA33" t="s">
        <v>205</v>
      </c>
      <c r="EB33">
        <v>50</v>
      </c>
      <c r="EC33" t="s">
        <v>200</v>
      </c>
      <c r="ED33" t="s">
        <v>200</v>
      </c>
      <c r="EE33">
        <v>791</v>
      </c>
      <c r="EF33" t="s">
        <v>200</v>
      </c>
      <c r="EG33" t="s">
        <v>200</v>
      </c>
      <c r="EH33" t="s">
        <v>200</v>
      </c>
      <c r="EI33">
        <v>50</v>
      </c>
      <c r="EJ33" t="s">
        <v>208</v>
      </c>
      <c r="EK33">
        <v>494.3</v>
      </c>
      <c r="EL33">
        <v>32.6</v>
      </c>
      <c r="EM33">
        <v>384</v>
      </c>
      <c r="EN33">
        <v>30.4</v>
      </c>
      <c r="EO33" t="s">
        <v>200</v>
      </c>
      <c r="EP33" t="s">
        <v>200</v>
      </c>
      <c r="EQ33" t="s">
        <v>200</v>
      </c>
      <c r="ER33" t="s">
        <v>200</v>
      </c>
      <c r="ES33" t="s">
        <v>200</v>
      </c>
      <c r="ET33" t="s">
        <v>200</v>
      </c>
      <c r="EU33" t="s">
        <v>200</v>
      </c>
      <c r="EV33" t="s">
        <v>200</v>
      </c>
      <c r="EW33" t="s">
        <v>200</v>
      </c>
      <c r="EX33" t="s">
        <v>200</v>
      </c>
      <c r="EY33" t="s">
        <v>200</v>
      </c>
      <c r="EZ33" t="s">
        <v>200</v>
      </c>
      <c r="FA33" t="s">
        <v>200</v>
      </c>
      <c r="FB33" t="s">
        <v>200</v>
      </c>
      <c r="FC33" t="s">
        <v>200</v>
      </c>
      <c r="FD33" t="s">
        <v>200</v>
      </c>
      <c r="FE33" t="s">
        <v>200</v>
      </c>
      <c r="FF33" t="s">
        <v>200</v>
      </c>
      <c r="FG33" t="s">
        <v>200</v>
      </c>
      <c r="FH33" t="s">
        <v>200</v>
      </c>
      <c r="FI33" t="s">
        <v>200</v>
      </c>
      <c r="FJ33" t="s">
        <v>200</v>
      </c>
      <c r="FK33" t="s">
        <v>200</v>
      </c>
      <c r="FL33" t="s">
        <v>200</v>
      </c>
      <c r="FM33" t="s">
        <v>200</v>
      </c>
      <c r="FN33" t="s">
        <v>200</v>
      </c>
      <c r="FO33" t="s">
        <v>200</v>
      </c>
      <c r="FP33" t="s">
        <v>200</v>
      </c>
      <c r="FQ33" t="s">
        <v>200</v>
      </c>
      <c r="FR33" t="s">
        <v>200</v>
      </c>
      <c r="FS33" t="s">
        <v>200</v>
      </c>
      <c r="FT33" t="s">
        <v>200</v>
      </c>
      <c r="FU33" t="s">
        <v>200</v>
      </c>
      <c r="FV33" t="s">
        <v>200</v>
      </c>
      <c r="FW33" t="s">
        <v>200</v>
      </c>
      <c r="FX33" t="s">
        <v>200</v>
      </c>
      <c r="FY33" t="s">
        <v>200</v>
      </c>
      <c r="FZ33">
        <v>5</v>
      </c>
      <c r="GA33" t="s">
        <v>436</v>
      </c>
      <c r="GB33">
        <v>2</v>
      </c>
      <c r="GC33">
        <v>22055130</v>
      </c>
      <c r="GD33" t="s">
        <v>200</v>
      </c>
      <c r="GE33" t="s">
        <v>200</v>
      </c>
      <c r="GF33" t="s">
        <v>200</v>
      </c>
      <c r="GG33" t="s">
        <v>200</v>
      </c>
      <c r="GH33" t="b">
        <v>1</v>
      </c>
      <c r="GI33">
        <v>120</v>
      </c>
      <c r="GJ33" t="s">
        <v>212</v>
      </c>
      <c r="GK33">
        <v>4</v>
      </c>
      <c r="GL33">
        <v>3</v>
      </c>
      <c r="GM33" t="s">
        <v>213</v>
      </c>
      <c r="GN33" t="s">
        <v>214</v>
      </c>
      <c r="GO33" t="s">
        <v>358</v>
      </c>
      <c r="GP33" t="s">
        <v>205</v>
      </c>
    </row>
    <row r="34" spans="1:198" x14ac:dyDescent="0.15">
      <c r="A34" t="s">
        <v>419</v>
      </c>
      <c r="B34">
        <v>18</v>
      </c>
      <c r="C34" t="b">
        <v>0</v>
      </c>
      <c r="D34">
        <v>3.19</v>
      </c>
      <c r="E34">
        <v>0</v>
      </c>
      <c r="F34">
        <v>25.7</v>
      </c>
      <c r="G34" t="b">
        <v>0</v>
      </c>
      <c r="H34" t="s">
        <v>204</v>
      </c>
      <c r="I34">
        <v>124</v>
      </c>
      <c r="J34" t="s">
        <v>199</v>
      </c>
      <c r="K34" t="s">
        <v>200</v>
      </c>
      <c r="L34" t="s">
        <v>200</v>
      </c>
      <c r="M34" t="s">
        <v>200</v>
      </c>
      <c r="N34" t="s">
        <v>200</v>
      </c>
      <c r="O34" t="s">
        <v>200</v>
      </c>
      <c r="P34" t="s">
        <v>200</v>
      </c>
      <c r="Q34">
        <v>232</v>
      </c>
      <c r="R34">
        <v>607.4</v>
      </c>
      <c r="S34">
        <v>30.7</v>
      </c>
      <c r="T34">
        <v>384</v>
      </c>
      <c r="U34">
        <v>28.8</v>
      </c>
      <c r="V34">
        <v>1</v>
      </c>
      <c r="W34" t="s">
        <v>201</v>
      </c>
      <c r="X34" t="b">
        <v>0</v>
      </c>
      <c r="Y34" t="s">
        <v>451</v>
      </c>
      <c r="Z34">
        <v>0</v>
      </c>
      <c r="AA34" t="s">
        <v>200</v>
      </c>
      <c r="AB34" t="s">
        <v>200</v>
      </c>
      <c r="AC34" t="s">
        <v>200</v>
      </c>
      <c r="AD34" t="s">
        <v>200</v>
      </c>
      <c r="AE34" t="s">
        <v>200</v>
      </c>
      <c r="AF34" t="s">
        <v>200</v>
      </c>
      <c r="AG34">
        <v>201.63</v>
      </c>
      <c r="AH34">
        <v>22329162</v>
      </c>
      <c r="AI34" t="s">
        <v>199</v>
      </c>
      <c r="AJ34" t="s">
        <v>200</v>
      </c>
      <c r="AK34" t="s">
        <v>200</v>
      </c>
      <c r="AL34" t="s">
        <v>200</v>
      </c>
      <c r="AM34" t="s">
        <v>200</v>
      </c>
      <c r="AN34" t="s">
        <v>200</v>
      </c>
      <c r="AO34" t="s">
        <v>200</v>
      </c>
      <c r="AP34">
        <v>110</v>
      </c>
      <c r="AQ34">
        <v>509.1</v>
      </c>
      <c r="AR34">
        <v>31</v>
      </c>
      <c r="AS34">
        <v>384</v>
      </c>
      <c r="AT34">
        <v>28.9</v>
      </c>
      <c r="AU34" t="s">
        <v>421</v>
      </c>
      <c r="AV34" t="s">
        <v>204</v>
      </c>
      <c r="AW34" t="b">
        <v>1</v>
      </c>
      <c r="AX34">
        <v>22329615</v>
      </c>
      <c r="AY34" t="s">
        <v>205</v>
      </c>
      <c r="AZ34" t="b">
        <v>1</v>
      </c>
      <c r="BA34">
        <v>22329054</v>
      </c>
      <c r="BB34" t="s">
        <v>206</v>
      </c>
      <c r="BC34">
        <v>106</v>
      </c>
      <c r="BD34">
        <v>338</v>
      </c>
      <c r="BE34" t="s">
        <v>201</v>
      </c>
      <c r="BF34" t="s">
        <v>199</v>
      </c>
      <c r="BG34" t="s">
        <v>200</v>
      </c>
      <c r="BH34" t="s">
        <v>200</v>
      </c>
      <c r="BI34" t="s">
        <v>200</v>
      </c>
      <c r="BJ34" t="s">
        <v>200</v>
      </c>
      <c r="BK34" t="s">
        <v>200</v>
      </c>
      <c r="BL34" t="b">
        <v>0</v>
      </c>
      <c r="BM34" t="s">
        <v>452</v>
      </c>
      <c r="BN34">
        <v>0</v>
      </c>
      <c r="BO34" t="s">
        <v>200</v>
      </c>
      <c r="BP34" t="s">
        <v>200</v>
      </c>
      <c r="BQ34" t="s">
        <v>200</v>
      </c>
      <c r="BR34" t="s">
        <v>200</v>
      </c>
      <c r="BS34">
        <v>790</v>
      </c>
      <c r="BT34" t="s">
        <v>200</v>
      </c>
      <c r="BU34" t="s">
        <v>200</v>
      </c>
      <c r="BV34" t="s">
        <v>200</v>
      </c>
      <c r="BW34">
        <v>234</v>
      </c>
      <c r="BX34" t="s">
        <v>208</v>
      </c>
      <c r="BY34">
        <v>585.20000000000005</v>
      </c>
      <c r="BZ34">
        <v>30.75</v>
      </c>
      <c r="CA34">
        <v>384</v>
      </c>
      <c r="CB34">
        <v>28.8</v>
      </c>
      <c r="CC34">
        <v>2.3199999999999998</v>
      </c>
      <c r="CD34">
        <v>180</v>
      </c>
      <c r="CE34">
        <v>77.45</v>
      </c>
      <c r="CF34" t="b">
        <v>0</v>
      </c>
      <c r="CG34" t="s">
        <v>198</v>
      </c>
      <c r="CH34">
        <v>30</v>
      </c>
      <c r="CI34" t="s">
        <v>199</v>
      </c>
      <c r="CJ34" t="s">
        <v>200</v>
      </c>
      <c r="CK34" t="s">
        <v>200</v>
      </c>
      <c r="CL34" t="s">
        <v>200</v>
      </c>
      <c r="CM34">
        <v>368</v>
      </c>
      <c r="CN34">
        <v>502.8</v>
      </c>
      <c r="CO34">
        <v>31</v>
      </c>
      <c r="CP34">
        <v>384</v>
      </c>
      <c r="CQ34">
        <v>29</v>
      </c>
      <c r="CR34">
        <v>2</v>
      </c>
      <c r="CS34" t="s">
        <v>201</v>
      </c>
      <c r="CT34" t="b">
        <v>0</v>
      </c>
      <c r="CU34" t="s">
        <v>453</v>
      </c>
      <c r="CV34">
        <v>0</v>
      </c>
      <c r="CW34" t="s">
        <v>200</v>
      </c>
      <c r="CX34" t="s">
        <v>200</v>
      </c>
      <c r="CY34" t="s">
        <v>200</v>
      </c>
      <c r="CZ34" t="s">
        <v>200</v>
      </c>
      <c r="DA34" t="s">
        <v>200</v>
      </c>
      <c r="DB34" t="s">
        <v>200</v>
      </c>
      <c r="DC34">
        <v>126.79</v>
      </c>
      <c r="DD34">
        <v>22329358</v>
      </c>
      <c r="DE34" t="s">
        <v>199</v>
      </c>
      <c r="DF34" t="s">
        <v>200</v>
      </c>
      <c r="DG34" t="s">
        <v>200</v>
      </c>
      <c r="DH34" t="s">
        <v>200</v>
      </c>
      <c r="DI34">
        <v>340</v>
      </c>
      <c r="DJ34">
        <v>574.6</v>
      </c>
      <c r="DK34">
        <v>30.8</v>
      </c>
      <c r="DL34">
        <v>384</v>
      </c>
      <c r="DM34">
        <v>28.8</v>
      </c>
      <c r="DN34" t="s">
        <v>206</v>
      </c>
      <c r="DO34">
        <v>62</v>
      </c>
      <c r="DP34">
        <v>108</v>
      </c>
      <c r="DQ34" t="s">
        <v>201</v>
      </c>
      <c r="DR34" t="s">
        <v>199</v>
      </c>
      <c r="DS34" t="s">
        <v>200</v>
      </c>
      <c r="DT34" t="s">
        <v>200</v>
      </c>
      <c r="DU34" t="s">
        <v>200</v>
      </c>
      <c r="DV34" t="s">
        <v>200</v>
      </c>
      <c r="DW34" t="s">
        <v>200</v>
      </c>
      <c r="DX34" t="b">
        <v>0</v>
      </c>
      <c r="DY34" t="s">
        <v>328</v>
      </c>
      <c r="DZ34">
        <v>1</v>
      </c>
      <c r="EA34" t="s">
        <v>205</v>
      </c>
      <c r="EB34">
        <v>48</v>
      </c>
      <c r="EC34" t="s">
        <v>200</v>
      </c>
      <c r="ED34" t="s">
        <v>200</v>
      </c>
      <c r="EE34">
        <v>854</v>
      </c>
      <c r="EF34" t="s">
        <v>200</v>
      </c>
      <c r="EG34" t="s">
        <v>200</v>
      </c>
      <c r="EH34" t="s">
        <v>200</v>
      </c>
      <c r="EI34">
        <v>48</v>
      </c>
      <c r="EJ34" t="s">
        <v>208</v>
      </c>
      <c r="EK34">
        <v>502.5</v>
      </c>
      <c r="EL34">
        <v>31</v>
      </c>
      <c r="EM34">
        <v>384</v>
      </c>
      <c r="EN34">
        <v>28.9</v>
      </c>
      <c r="EO34" t="s">
        <v>200</v>
      </c>
      <c r="EP34" t="s">
        <v>200</v>
      </c>
      <c r="EQ34" t="s">
        <v>200</v>
      </c>
      <c r="ER34" t="s">
        <v>200</v>
      </c>
      <c r="ES34" t="s">
        <v>200</v>
      </c>
      <c r="ET34" t="s">
        <v>200</v>
      </c>
      <c r="EU34" t="s">
        <v>200</v>
      </c>
      <c r="EV34" t="s">
        <v>200</v>
      </c>
      <c r="EW34" t="s">
        <v>200</v>
      </c>
      <c r="EX34" t="s">
        <v>200</v>
      </c>
      <c r="EY34" t="s">
        <v>200</v>
      </c>
      <c r="EZ34" t="s">
        <v>200</v>
      </c>
      <c r="FA34" t="s">
        <v>200</v>
      </c>
      <c r="FB34" t="s">
        <v>200</v>
      </c>
      <c r="FC34" t="s">
        <v>200</v>
      </c>
      <c r="FD34" t="s">
        <v>200</v>
      </c>
      <c r="FE34" t="s">
        <v>200</v>
      </c>
      <c r="FF34" t="s">
        <v>200</v>
      </c>
      <c r="FG34" t="s">
        <v>200</v>
      </c>
      <c r="FH34" t="s">
        <v>200</v>
      </c>
      <c r="FI34" t="s">
        <v>200</v>
      </c>
      <c r="FJ34" t="s">
        <v>200</v>
      </c>
      <c r="FK34" t="s">
        <v>200</v>
      </c>
      <c r="FL34" t="s">
        <v>200</v>
      </c>
      <c r="FM34" t="s">
        <v>200</v>
      </c>
      <c r="FN34" t="s">
        <v>200</v>
      </c>
      <c r="FO34" t="s">
        <v>200</v>
      </c>
      <c r="FP34" t="s">
        <v>200</v>
      </c>
      <c r="FQ34" t="s">
        <v>200</v>
      </c>
      <c r="FR34" t="s">
        <v>200</v>
      </c>
      <c r="FS34" t="s">
        <v>200</v>
      </c>
      <c r="FT34" t="s">
        <v>200</v>
      </c>
      <c r="FU34" t="s">
        <v>200</v>
      </c>
      <c r="FV34" t="s">
        <v>200</v>
      </c>
      <c r="FW34" t="s">
        <v>200</v>
      </c>
      <c r="FX34" t="s">
        <v>200</v>
      </c>
      <c r="FY34" t="s">
        <v>200</v>
      </c>
      <c r="FZ34">
        <v>23</v>
      </c>
      <c r="GA34" t="s">
        <v>454</v>
      </c>
      <c r="GB34">
        <v>2</v>
      </c>
      <c r="GC34">
        <v>22329006</v>
      </c>
      <c r="GD34" t="s">
        <v>200</v>
      </c>
      <c r="GE34" t="s">
        <v>200</v>
      </c>
      <c r="GF34" t="s">
        <v>200</v>
      </c>
      <c r="GG34" t="s">
        <v>200</v>
      </c>
      <c r="GH34" t="b">
        <v>1</v>
      </c>
      <c r="GI34">
        <v>110</v>
      </c>
      <c r="GJ34" t="s">
        <v>212</v>
      </c>
      <c r="GK34">
        <v>8</v>
      </c>
      <c r="GL34">
        <v>18</v>
      </c>
      <c r="GM34" t="s">
        <v>213</v>
      </c>
      <c r="GN34" t="s">
        <v>242</v>
      </c>
      <c r="GO34" t="s">
        <v>430</v>
      </c>
      <c r="GP34" t="s">
        <v>244</v>
      </c>
    </row>
    <row r="35" spans="1:198" x14ac:dyDescent="0.15">
      <c r="A35" t="s">
        <v>456</v>
      </c>
      <c r="B35">
        <v>1</v>
      </c>
      <c r="C35" t="b">
        <v>0</v>
      </c>
      <c r="D35">
        <v>4.18</v>
      </c>
      <c r="E35">
        <v>180</v>
      </c>
      <c r="F35">
        <v>116.21</v>
      </c>
      <c r="G35" t="b">
        <v>0</v>
      </c>
      <c r="H35" t="s">
        <v>198</v>
      </c>
      <c r="I35">
        <v>36</v>
      </c>
      <c r="J35" t="s">
        <v>199</v>
      </c>
      <c r="K35" t="s">
        <v>200</v>
      </c>
      <c r="L35" t="s">
        <v>200</v>
      </c>
      <c r="M35" t="s">
        <v>200</v>
      </c>
      <c r="N35" t="s">
        <v>200</v>
      </c>
      <c r="O35" t="s">
        <v>200</v>
      </c>
      <c r="P35" t="s">
        <v>200</v>
      </c>
      <c r="Q35">
        <v>352</v>
      </c>
      <c r="R35">
        <v>359.8</v>
      </c>
      <c r="S35">
        <v>34.5</v>
      </c>
      <c r="T35">
        <v>384</v>
      </c>
      <c r="U35">
        <v>32.1</v>
      </c>
      <c r="V35">
        <v>1</v>
      </c>
      <c r="W35" t="s">
        <v>201</v>
      </c>
      <c r="X35" t="b">
        <v>0</v>
      </c>
      <c r="Y35" t="s">
        <v>457</v>
      </c>
      <c r="Z35">
        <v>0</v>
      </c>
      <c r="AA35" t="s">
        <v>200</v>
      </c>
      <c r="AB35" t="s">
        <v>200</v>
      </c>
      <c r="AC35" t="s">
        <v>200</v>
      </c>
      <c r="AD35" t="s">
        <v>200</v>
      </c>
      <c r="AE35" t="s">
        <v>200</v>
      </c>
      <c r="AF35" t="s">
        <v>200</v>
      </c>
      <c r="AG35">
        <v>191.02</v>
      </c>
      <c r="AH35">
        <v>10107186</v>
      </c>
      <c r="AI35" t="s">
        <v>199</v>
      </c>
      <c r="AJ35" t="s">
        <v>200</v>
      </c>
      <c r="AK35" t="s">
        <v>200</v>
      </c>
      <c r="AL35" t="s">
        <v>200</v>
      </c>
      <c r="AM35" t="s">
        <v>200</v>
      </c>
      <c r="AN35" t="s">
        <v>200</v>
      </c>
      <c r="AO35" t="s">
        <v>200</v>
      </c>
      <c r="AP35">
        <v>318</v>
      </c>
      <c r="AQ35">
        <v>503.3</v>
      </c>
      <c r="AR35">
        <v>34.1</v>
      </c>
      <c r="AS35">
        <v>384</v>
      </c>
      <c r="AT35">
        <v>31.9</v>
      </c>
      <c r="AU35" t="s">
        <v>458</v>
      </c>
      <c r="AV35" t="s">
        <v>204</v>
      </c>
      <c r="AW35" t="b">
        <v>1</v>
      </c>
      <c r="AX35">
        <v>10107647</v>
      </c>
      <c r="AY35" t="s">
        <v>205</v>
      </c>
      <c r="AZ35" t="b">
        <v>1</v>
      </c>
      <c r="BA35">
        <v>10106908</v>
      </c>
      <c r="BB35" t="s">
        <v>206</v>
      </c>
      <c r="BC35">
        <v>110</v>
      </c>
      <c r="BD35">
        <v>462</v>
      </c>
      <c r="BE35" t="s">
        <v>201</v>
      </c>
      <c r="BF35" t="s">
        <v>199</v>
      </c>
      <c r="BG35" t="s">
        <v>200</v>
      </c>
      <c r="BH35" t="s">
        <v>200</v>
      </c>
      <c r="BI35" t="s">
        <v>200</v>
      </c>
      <c r="BJ35" t="s">
        <v>200</v>
      </c>
      <c r="BK35" t="s">
        <v>200</v>
      </c>
      <c r="BL35" t="b">
        <v>0</v>
      </c>
      <c r="BM35" t="s">
        <v>459</v>
      </c>
      <c r="BN35">
        <v>0</v>
      </c>
      <c r="BO35" t="s">
        <v>200</v>
      </c>
      <c r="BP35" t="s">
        <v>200</v>
      </c>
      <c r="BQ35" t="s">
        <v>200</v>
      </c>
      <c r="BR35" t="s">
        <v>200</v>
      </c>
      <c r="BS35">
        <v>963</v>
      </c>
      <c r="BT35" t="s">
        <v>200</v>
      </c>
      <c r="BU35" t="s">
        <v>200</v>
      </c>
      <c r="BV35" t="s">
        <v>200</v>
      </c>
      <c r="BW35">
        <v>354</v>
      </c>
      <c r="BX35" t="s">
        <v>208</v>
      </c>
      <c r="BY35">
        <v>352.5</v>
      </c>
      <c r="BZ35">
        <v>34.5</v>
      </c>
      <c r="CA35">
        <v>384</v>
      </c>
      <c r="CB35">
        <v>32.1</v>
      </c>
      <c r="CC35">
        <v>4.8600000000000003</v>
      </c>
      <c r="CD35">
        <v>0</v>
      </c>
      <c r="CE35">
        <v>121.39</v>
      </c>
      <c r="CF35" t="b">
        <v>0</v>
      </c>
      <c r="CG35" t="s">
        <v>204</v>
      </c>
      <c r="CH35">
        <v>40</v>
      </c>
      <c r="CI35" t="s">
        <v>199</v>
      </c>
      <c r="CJ35" t="s">
        <v>200</v>
      </c>
      <c r="CK35" t="s">
        <v>200</v>
      </c>
      <c r="CL35" t="s">
        <v>200</v>
      </c>
      <c r="CM35">
        <v>502</v>
      </c>
      <c r="CN35">
        <v>518</v>
      </c>
      <c r="CO35">
        <v>34</v>
      </c>
      <c r="CP35">
        <v>384</v>
      </c>
      <c r="CQ35">
        <v>31.9</v>
      </c>
      <c r="CR35">
        <v>2</v>
      </c>
      <c r="CS35" t="s">
        <v>201</v>
      </c>
      <c r="CT35" t="b">
        <v>0</v>
      </c>
      <c r="CU35" t="s">
        <v>460</v>
      </c>
      <c r="CV35">
        <v>0</v>
      </c>
      <c r="CW35" t="s">
        <v>200</v>
      </c>
      <c r="CX35" t="s">
        <v>200</v>
      </c>
      <c r="CY35" t="s">
        <v>200</v>
      </c>
      <c r="CZ35" t="s">
        <v>200</v>
      </c>
      <c r="DA35" t="s">
        <v>200</v>
      </c>
      <c r="DB35" t="s">
        <v>200</v>
      </c>
      <c r="DC35">
        <v>229.99</v>
      </c>
      <c r="DD35">
        <v>10107334</v>
      </c>
      <c r="DE35" t="s">
        <v>199</v>
      </c>
      <c r="DF35" t="s">
        <v>200</v>
      </c>
      <c r="DG35" t="s">
        <v>200</v>
      </c>
      <c r="DH35" t="s">
        <v>200</v>
      </c>
      <c r="DI35">
        <v>464</v>
      </c>
      <c r="DJ35">
        <v>351.7</v>
      </c>
      <c r="DK35">
        <v>34.5</v>
      </c>
      <c r="DL35">
        <v>384</v>
      </c>
      <c r="DM35">
        <v>32.1</v>
      </c>
      <c r="DN35" t="s">
        <v>206</v>
      </c>
      <c r="DO35">
        <v>264</v>
      </c>
      <c r="DP35">
        <v>316</v>
      </c>
      <c r="DQ35" t="s">
        <v>201</v>
      </c>
      <c r="DR35" t="s">
        <v>199</v>
      </c>
      <c r="DS35" t="s">
        <v>200</v>
      </c>
      <c r="DT35" t="s">
        <v>200</v>
      </c>
      <c r="DU35" t="s">
        <v>200</v>
      </c>
      <c r="DV35" t="s">
        <v>200</v>
      </c>
      <c r="DW35" t="s">
        <v>200</v>
      </c>
      <c r="DX35" t="b">
        <v>0</v>
      </c>
      <c r="DY35" t="s">
        <v>273</v>
      </c>
      <c r="DZ35">
        <v>1</v>
      </c>
      <c r="EA35" t="s">
        <v>205</v>
      </c>
      <c r="EB35">
        <v>54</v>
      </c>
      <c r="EC35" t="s">
        <v>200</v>
      </c>
      <c r="ED35" t="s">
        <v>200</v>
      </c>
      <c r="EE35">
        <v>1017</v>
      </c>
      <c r="EF35" t="s">
        <v>200</v>
      </c>
      <c r="EG35" t="s">
        <v>200</v>
      </c>
      <c r="EH35" t="s">
        <v>200</v>
      </c>
      <c r="EI35">
        <v>54</v>
      </c>
      <c r="EJ35" t="s">
        <v>208</v>
      </c>
      <c r="EK35">
        <v>502.9</v>
      </c>
      <c r="EL35">
        <v>34.049999999999997</v>
      </c>
      <c r="EM35">
        <v>384</v>
      </c>
      <c r="EN35">
        <v>31.85</v>
      </c>
      <c r="EO35" t="s">
        <v>200</v>
      </c>
      <c r="EP35" t="s">
        <v>200</v>
      </c>
      <c r="EQ35" t="s">
        <v>200</v>
      </c>
      <c r="ER35" t="s">
        <v>200</v>
      </c>
      <c r="ES35" t="s">
        <v>200</v>
      </c>
      <c r="ET35" t="s">
        <v>200</v>
      </c>
      <c r="EU35" t="s">
        <v>200</v>
      </c>
      <c r="EV35" t="s">
        <v>200</v>
      </c>
      <c r="EW35" t="s">
        <v>200</v>
      </c>
      <c r="EX35" t="s">
        <v>200</v>
      </c>
      <c r="EY35" t="s">
        <v>200</v>
      </c>
      <c r="EZ35" t="s">
        <v>200</v>
      </c>
      <c r="FA35" t="s">
        <v>200</v>
      </c>
      <c r="FB35" t="s">
        <v>200</v>
      </c>
      <c r="FC35" t="s">
        <v>200</v>
      </c>
      <c r="FD35" t="s">
        <v>200</v>
      </c>
      <c r="FE35" t="s">
        <v>200</v>
      </c>
      <c r="FF35" t="s">
        <v>200</v>
      </c>
      <c r="FG35" t="s">
        <v>200</v>
      </c>
      <c r="FH35" t="s">
        <v>200</v>
      </c>
      <c r="FI35" t="s">
        <v>200</v>
      </c>
      <c r="FJ35" t="s">
        <v>200</v>
      </c>
      <c r="FK35" t="s">
        <v>200</v>
      </c>
      <c r="FL35" t="s">
        <v>200</v>
      </c>
      <c r="FM35" t="s">
        <v>200</v>
      </c>
      <c r="FN35" t="s">
        <v>200</v>
      </c>
      <c r="FO35" t="s">
        <v>200</v>
      </c>
      <c r="FP35" t="s">
        <v>200</v>
      </c>
      <c r="FQ35" t="s">
        <v>200</v>
      </c>
      <c r="FR35" t="s">
        <v>200</v>
      </c>
      <c r="FS35" t="s">
        <v>200</v>
      </c>
      <c r="FT35" t="s">
        <v>200</v>
      </c>
      <c r="FU35" t="s">
        <v>200</v>
      </c>
      <c r="FV35" t="s">
        <v>200</v>
      </c>
      <c r="FW35" t="s">
        <v>200</v>
      </c>
      <c r="FX35" t="s">
        <v>200</v>
      </c>
      <c r="FY35" t="s">
        <v>200</v>
      </c>
      <c r="FZ35">
        <v>3</v>
      </c>
      <c r="GA35" t="s">
        <v>396</v>
      </c>
      <c r="GB35">
        <v>2</v>
      </c>
      <c r="GC35">
        <v>10106854</v>
      </c>
      <c r="GD35" t="s">
        <v>200</v>
      </c>
      <c r="GE35" t="s">
        <v>200</v>
      </c>
      <c r="GF35" t="s">
        <v>200</v>
      </c>
      <c r="GG35" t="s">
        <v>200</v>
      </c>
      <c r="GH35" t="b">
        <v>1</v>
      </c>
      <c r="GI35">
        <v>120</v>
      </c>
      <c r="GJ35" t="s">
        <v>228</v>
      </c>
      <c r="GK35">
        <v>8</v>
      </c>
      <c r="GL35">
        <v>1</v>
      </c>
      <c r="GM35" t="s">
        <v>213</v>
      </c>
      <c r="GN35" t="s">
        <v>214</v>
      </c>
      <c r="GO35" t="s">
        <v>347</v>
      </c>
      <c r="GP35" t="s">
        <v>205</v>
      </c>
    </row>
    <row r="36" spans="1:198" x14ac:dyDescent="0.15">
      <c r="A36" t="s">
        <v>456</v>
      </c>
      <c r="B36">
        <v>2</v>
      </c>
      <c r="C36" t="b">
        <v>0</v>
      </c>
      <c r="D36">
        <v>5.85</v>
      </c>
      <c r="E36">
        <v>0</v>
      </c>
      <c r="F36">
        <v>132.94999999999999</v>
      </c>
      <c r="G36" t="b">
        <v>0</v>
      </c>
      <c r="H36" t="s">
        <v>204</v>
      </c>
      <c r="I36">
        <v>44</v>
      </c>
      <c r="J36" t="s">
        <v>199</v>
      </c>
      <c r="K36" t="s">
        <v>200</v>
      </c>
      <c r="L36" t="s">
        <v>200</v>
      </c>
      <c r="M36" t="s">
        <v>200</v>
      </c>
      <c r="N36" t="s">
        <v>200</v>
      </c>
      <c r="O36" t="s">
        <v>200</v>
      </c>
      <c r="P36" t="s">
        <v>200</v>
      </c>
      <c r="Q36">
        <v>310</v>
      </c>
      <c r="R36">
        <v>705.4</v>
      </c>
      <c r="S36">
        <v>34</v>
      </c>
      <c r="T36">
        <v>384</v>
      </c>
      <c r="U36">
        <v>31.8</v>
      </c>
      <c r="V36">
        <v>1</v>
      </c>
      <c r="W36" t="s">
        <v>201</v>
      </c>
      <c r="X36" t="b">
        <v>0</v>
      </c>
      <c r="Y36" t="s">
        <v>461</v>
      </c>
      <c r="Z36">
        <v>0</v>
      </c>
      <c r="AA36" t="s">
        <v>200</v>
      </c>
      <c r="AB36" t="s">
        <v>200</v>
      </c>
      <c r="AC36" t="s">
        <v>200</v>
      </c>
      <c r="AD36" t="s">
        <v>200</v>
      </c>
      <c r="AE36" t="s">
        <v>200</v>
      </c>
      <c r="AF36" t="s">
        <v>200</v>
      </c>
      <c r="AG36">
        <v>259.52</v>
      </c>
      <c r="AH36">
        <v>10113682</v>
      </c>
      <c r="AI36" t="s">
        <v>199</v>
      </c>
      <c r="AJ36" t="s">
        <v>200</v>
      </c>
      <c r="AK36" t="s">
        <v>200</v>
      </c>
      <c r="AL36" t="s">
        <v>200</v>
      </c>
      <c r="AM36" t="s">
        <v>200</v>
      </c>
      <c r="AN36" t="s">
        <v>200</v>
      </c>
      <c r="AO36" t="s">
        <v>200</v>
      </c>
      <c r="AP36">
        <v>268</v>
      </c>
      <c r="AQ36">
        <v>506.5</v>
      </c>
      <c r="AR36">
        <v>34</v>
      </c>
      <c r="AS36">
        <v>384</v>
      </c>
      <c r="AT36">
        <v>31.8</v>
      </c>
      <c r="AU36" t="s">
        <v>458</v>
      </c>
      <c r="AV36" t="s">
        <v>204</v>
      </c>
      <c r="AW36" t="b">
        <v>1</v>
      </c>
      <c r="AX36">
        <v>10114964</v>
      </c>
      <c r="AY36" t="s">
        <v>205</v>
      </c>
      <c r="AZ36" t="b">
        <v>1</v>
      </c>
      <c r="BA36">
        <v>10113441</v>
      </c>
      <c r="BB36" t="s">
        <v>206</v>
      </c>
      <c r="BC36">
        <v>514</v>
      </c>
      <c r="BD36">
        <v>824</v>
      </c>
      <c r="BE36" t="s">
        <v>201</v>
      </c>
      <c r="BF36" t="s">
        <v>199</v>
      </c>
      <c r="BG36" t="s">
        <v>200</v>
      </c>
      <c r="BH36" t="s">
        <v>200</v>
      </c>
      <c r="BI36" t="s">
        <v>200</v>
      </c>
      <c r="BJ36" t="s">
        <v>200</v>
      </c>
      <c r="BK36" t="s">
        <v>200</v>
      </c>
      <c r="BL36" t="b">
        <v>0</v>
      </c>
      <c r="BM36" t="s">
        <v>462</v>
      </c>
      <c r="BN36">
        <v>0</v>
      </c>
      <c r="BO36" t="s">
        <v>200</v>
      </c>
      <c r="BP36" t="s">
        <v>200</v>
      </c>
      <c r="BQ36" t="s">
        <v>200</v>
      </c>
      <c r="BR36" t="s">
        <v>200</v>
      </c>
      <c r="BS36">
        <v>926</v>
      </c>
      <c r="BT36" t="s">
        <v>200</v>
      </c>
      <c r="BU36" t="s">
        <v>200</v>
      </c>
      <c r="BV36" t="s">
        <v>200</v>
      </c>
      <c r="BW36">
        <v>312</v>
      </c>
      <c r="BX36" t="s">
        <v>208</v>
      </c>
      <c r="BY36">
        <v>706.3</v>
      </c>
      <c r="BZ36">
        <v>33.950000000000003</v>
      </c>
      <c r="CA36">
        <v>384</v>
      </c>
      <c r="CB36">
        <v>31.75</v>
      </c>
      <c r="CC36">
        <v>1.1599999999999999</v>
      </c>
      <c r="CD36">
        <v>180</v>
      </c>
      <c r="CE36">
        <v>9.5399999999999991</v>
      </c>
      <c r="CF36" t="b">
        <v>0</v>
      </c>
      <c r="CG36" t="s">
        <v>198</v>
      </c>
      <c r="CH36">
        <v>122</v>
      </c>
      <c r="CI36" t="s">
        <v>199</v>
      </c>
      <c r="CJ36" t="s">
        <v>200</v>
      </c>
      <c r="CK36" t="s">
        <v>200</v>
      </c>
      <c r="CL36" t="s">
        <v>200</v>
      </c>
      <c r="CM36">
        <v>946</v>
      </c>
      <c r="CN36">
        <v>670.7</v>
      </c>
      <c r="CO36">
        <v>33.799999999999997</v>
      </c>
      <c r="CP36">
        <v>384</v>
      </c>
      <c r="CQ36">
        <v>31.7</v>
      </c>
      <c r="CR36">
        <v>2</v>
      </c>
      <c r="CS36" t="s">
        <v>201</v>
      </c>
      <c r="CT36" t="b">
        <v>0</v>
      </c>
      <c r="CU36" t="s">
        <v>463</v>
      </c>
      <c r="CV36">
        <v>0</v>
      </c>
      <c r="CW36" t="s">
        <v>200</v>
      </c>
      <c r="CX36" t="s">
        <v>200</v>
      </c>
      <c r="CY36" t="s">
        <v>200</v>
      </c>
      <c r="CZ36" t="s">
        <v>200</v>
      </c>
      <c r="DA36" t="s">
        <v>200</v>
      </c>
      <c r="DB36" t="s">
        <v>200</v>
      </c>
      <c r="DC36">
        <v>1143.33</v>
      </c>
      <c r="DD36">
        <v>10114282</v>
      </c>
      <c r="DE36" t="s">
        <v>199</v>
      </c>
      <c r="DF36" t="s">
        <v>200</v>
      </c>
      <c r="DG36" t="s">
        <v>200</v>
      </c>
      <c r="DH36" t="s">
        <v>200</v>
      </c>
      <c r="DI36">
        <v>826</v>
      </c>
      <c r="DJ36">
        <v>710.1</v>
      </c>
      <c r="DK36">
        <v>33.9</v>
      </c>
      <c r="DL36">
        <v>384</v>
      </c>
      <c r="DM36">
        <v>31.7</v>
      </c>
      <c r="DN36" t="s">
        <v>206</v>
      </c>
      <c r="DO36">
        <v>223</v>
      </c>
      <c r="DP36">
        <v>266</v>
      </c>
      <c r="DQ36" t="s">
        <v>201</v>
      </c>
      <c r="DR36" t="s">
        <v>199</v>
      </c>
      <c r="DS36" t="s">
        <v>200</v>
      </c>
      <c r="DT36" t="s">
        <v>200</v>
      </c>
      <c r="DU36" t="s">
        <v>200</v>
      </c>
      <c r="DV36" t="s">
        <v>200</v>
      </c>
      <c r="DW36" t="s">
        <v>200</v>
      </c>
      <c r="DX36" t="b">
        <v>0</v>
      </c>
      <c r="DY36" t="s">
        <v>414</v>
      </c>
      <c r="DZ36">
        <v>1</v>
      </c>
      <c r="EA36" t="s">
        <v>205</v>
      </c>
      <c r="EB36">
        <v>45</v>
      </c>
      <c r="EC36" t="s">
        <v>200</v>
      </c>
      <c r="ED36" t="s">
        <v>200</v>
      </c>
      <c r="EE36">
        <v>1013</v>
      </c>
      <c r="EF36" t="s">
        <v>200</v>
      </c>
      <c r="EG36" t="s">
        <v>200</v>
      </c>
      <c r="EH36" t="s">
        <v>200</v>
      </c>
      <c r="EI36">
        <v>45</v>
      </c>
      <c r="EJ36" t="s">
        <v>208</v>
      </c>
      <c r="EK36">
        <v>507.7</v>
      </c>
      <c r="EL36">
        <v>34</v>
      </c>
      <c r="EM36">
        <v>384</v>
      </c>
      <c r="EN36">
        <v>31.8</v>
      </c>
      <c r="EO36" t="s">
        <v>200</v>
      </c>
      <c r="EP36" t="s">
        <v>200</v>
      </c>
      <c r="EQ36" t="s">
        <v>200</v>
      </c>
      <c r="ER36" t="s">
        <v>200</v>
      </c>
      <c r="ES36" t="s">
        <v>200</v>
      </c>
      <c r="ET36" t="s">
        <v>200</v>
      </c>
      <c r="EU36" t="s">
        <v>200</v>
      </c>
      <c r="EV36" t="s">
        <v>200</v>
      </c>
      <c r="EW36" t="s">
        <v>200</v>
      </c>
      <c r="EX36" t="s">
        <v>200</v>
      </c>
      <c r="EY36" t="s">
        <v>200</v>
      </c>
      <c r="EZ36" t="s">
        <v>200</v>
      </c>
      <c r="FA36" t="s">
        <v>200</v>
      </c>
      <c r="FB36" t="s">
        <v>200</v>
      </c>
      <c r="FC36" t="s">
        <v>200</v>
      </c>
      <c r="FD36" t="s">
        <v>200</v>
      </c>
      <c r="FE36" t="s">
        <v>200</v>
      </c>
      <c r="FF36" t="s">
        <v>200</v>
      </c>
      <c r="FG36" t="s">
        <v>200</v>
      </c>
      <c r="FH36" t="s">
        <v>200</v>
      </c>
      <c r="FI36" t="s">
        <v>200</v>
      </c>
      <c r="FJ36" t="s">
        <v>200</v>
      </c>
      <c r="FK36" t="s">
        <v>200</v>
      </c>
      <c r="FL36" t="s">
        <v>200</v>
      </c>
      <c r="FM36" t="s">
        <v>200</v>
      </c>
      <c r="FN36" t="s">
        <v>200</v>
      </c>
      <c r="FO36" t="s">
        <v>200</v>
      </c>
      <c r="FP36" t="s">
        <v>200</v>
      </c>
      <c r="FQ36" t="s">
        <v>200</v>
      </c>
      <c r="FR36" t="s">
        <v>200</v>
      </c>
      <c r="FS36" t="s">
        <v>200</v>
      </c>
      <c r="FT36" t="s">
        <v>200</v>
      </c>
      <c r="FU36" t="s">
        <v>200</v>
      </c>
      <c r="FV36" t="s">
        <v>200</v>
      </c>
      <c r="FW36" t="s">
        <v>200</v>
      </c>
      <c r="FX36" t="s">
        <v>200</v>
      </c>
      <c r="FY36" t="s">
        <v>200</v>
      </c>
      <c r="FZ36">
        <v>4</v>
      </c>
      <c r="GA36" t="s">
        <v>240</v>
      </c>
      <c r="GB36">
        <v>3</v>
      </c>
      <c r="GC36">
        <v>10113396</v>
      </c>
      <c r="GD36" t="s">
        <v>200</v>
      </c>
      <c r="GE36" t="s">
        <v>200</v>
      </c>
      <c r="GF36" t="s">
        <v>200</v>
      </c>
      <c r="GG36" t="s">
        <v>200</v>
      </c>
      <c r="GH36" t="b">
        <v>1</v>
      </c>
      <c r="GI36">
        <v>110</v>
      </c>
      <c r="GJ36" t="s">
        <v>212</v>
      </c>
      <c r="GK36">
        <v>8</v>
      </c>
      <c r="GL36">
        <v>2</v>
      </c>
      <c r="GM36" t="s">
        <v>213</v>
      </c>
      <c r="GN36" t="s">
        <v>242</v>
      </c>
      <c r="GO36" t="s">
        <v>430</v>
      </c>
      <c r="GP36" t="s">
        <v>244</v>
      </c>
    </row>
    <row r="37" spans="1:198" x14ac:dyDescent="0.15">
      <c r="A37" t="s">
        <v>456</v>
      </c>
      <c r="B37">
        <v>3</v>
      </c>
      <c r="C37" t="b">
        <v>0</v>
      </c>
      <c r="D37">
        <v>2.68</v>
      </c>
      <c r="E37">
        <v>0</v>
      </c>
      <c r="F37">
        <v>83.79</v>
      </c>
      <c r="G37" t="b">
        <v>0</v>
      </c>
      <c r="H37" t="s">
        <v>204</v>
      </c>
      <c r="I37">
        <v>32</v>
      </c>
      <c r="J37" t="s">
        <v>199</v>
      </c>
      <c r="K37" t="s">
        <v>200</v>
      </c>
      <c r="L37" t="s">
        <v>200</v>
      </c>
      <c r="M37" t="s">
        <v>200</v>
      </c>
      <c r="N37" t="s">
        <v>200</v>
      </c>
      <c r="O37" t="s">
        <v>200</v>
      </c>
      <c r="P37" t="s">
        <v>200</v>
      </c>
      <c r="Q37">
        <v>372</v>
      </c>
      <c r="R37">
        <v>601.70000000000005</v>
      </c>
      <c r="S37">
        <v>34</v>
      </c>
      <c r="T37">
        <v>384</v>
      </c>
      <c r="U37">
        <v>31.9</v>
      </c>
      <c r="V37">
        <v>1</v>
      </c>
      <c r="W37" t="s">
        <v>201</v>
      </c>
      <c r="X37" t="b">
        <v>0</v>
      </c>
      <c r="Y37" t="s">
        <v>467</v>
      </c>
      <c r="Z37">
        <v>1</v>
      </c>
      <c r="AA37" t="s">
        <v>223</v>
      </c>
      <c r="AB37">
        <v>350</v>
      </c>
      <c r="AC37" t="s">
        <v>200</v>
      </c>
      <c r="AD37" t="s">
        <v>200</v>
      </c>
      <c r="AE37" t="s">
        <v>200</v>
      </c>
      <c r="AF37" t="s">
        <v>200</v>
      </c>
      <c r="AG37">
        <v>156.78</v>
      </c>
      <c r="AH37">
        <v>10125560</v>
      </c>
      <c r="AI37" t="s">
        <v>199</v>
      </c>
      <c r="AJ37" t="s">
        <v>200</v>
      </c>
      <c r="AK37" t="s">
        <v>200</v>
      </c>
      <c r="AL37" t="s">
        <v>200</v>
      </c>
      <c r="AM37" t="s">
        <v>200</v>
      </c>
      <c r="AN37" t="s">
        <v>200</v>
      </c>
      <c r="AO37" t="s">
        <v>200</v>
      </c>
      <c r="AP37">
        <v>342</v>
      </c>
      <c r="AQ37">
        <v>510.4</v>
      </c>
      <c r="AR37">
        <v>34.1</v>
      </c>
      <c r="AS37">
        <v>384</v>
      </c>
      <c r="AT37">
        <v>31.9</v>
      </c>
      <c r="AU37" t="s">
        <v>458</v>
      </c>
      <c r="AV37" t="s">
        <v>204</v>
      </c>
      <c r="AW37" t="b">
        <v>1</v>
      </c>
      <c r="AX37">
        <v>10125556</v>
      </c>
      <c r="AY37" t="s">
        <v>205</v>
      </c>
      <c r="AZ37" t="b">
        <v>1</v>
      </c>
      <c r="BA37">
        <v>10125255</v>
      </c>
      <c r="BB37" t="s">
        <v>200</v>
      </c>
      <c r="BC37" t="s">
        <v>200</v>
      </c>
      <c r="BD37" t="s">
        <v>200</v>
      </c>
      <c r="BE37" t="s">
        <v>200</v>
      </c>
      <c r="BF37" t="s">
        <v>200</v>
      </c>
      <c r="BG37" t="s">
        <v>200</v>
      </c>
      <c r="BH37" t="s">
        <v>200</v>
      </c>
      <c r="BI37" t="s">
        <v>200</v>
      </c>
      <c r="BJ37" t="s">
        <v>200</v>
      </c>
      <c r="BK37" t="s">
        <v>200</v>
      </c>
      <c r="BL37" t="s">
        <v>200</v>
      </c>
      <c r="BM37" t="s">
        <v>200</v>
      </c>
      <c r="BN37" t="s">
        <v>200</v>
      </c>
      <c r="BO37" t="s">
        <v>200</v>
      </c>
      <c r="BP37" t="s">
        <v>200</v>
      </c>
      <c r="BQ37" t="s">
        <v>200</v>
      </c>
      <c r="BR37" t="s">
        <v>200</v>
      </c>
      <c r="BS37" t="s">
        <v>200</v>
      </c>
      <c r="BT37" t="s">
        <v>200</v>
      </c>
      <c r="BU37" t="s">
        <v>200</v>
      </c>
      <c r="BV37" t="s">
        <v>200</v>
      </c>
      <c r="BW37" t="s">
        <v>200</v>
      </c>
      <c r="BX37" t="s">
        <v>200</v>
      </c>
      <c r="BY37" t="s">
        <v>200</v>
      </c>
      <c r="BZ37" t="s">
        <v>200</v>
      </c>
      <c r="CA37" t="s">
        <v>200</v>
      </c>
      <c r="CB37" t="s">
        <v>200</v>
      </c>
      <c r="CC37" t="s">
        <v>200</v>
      </c>
      <c r="CD37" t="s">
        <v>200</v>
      </c>
      <c r="CE37" t="s">
        <v>200</v>
      </c>
      <c r="CF37" t="s">
        <v>200</v>
      </c>
      <c r="CG37" t="s">
        <v>200</v>
      </c>
      <c r="CH37" t="s">
        <v>200</v>
      </c>
      <c r="CI37" t="s">
        <v>200</v>
      </c>
      <c r="CJ37" t="s">
        <v>200</v>
      </c>
      <c r="CK37" t="s">
        <v>200</v>
      </c>
      <c r="CL37" t="s">
        <v>200</v>
      </c>
      <c r="CM37" t="s">
        <v>200</v>
      </c>
      <c r="CN37" t="s">
        <v>200</v>
      </c>
      <c r="CO37" t="s">
        <v>200</v>
      </c>
      <c r="CP37" t="s">
        <v>200</v>
      </c>
      <c r="CQ37" t="s">
        <v>200</v>
      </c>
      <c r="CR37" t="s">
        <v>200</v>
      </c>
      <c r="CS37" t="s">
        <v>200</v>
      </c>
      <c r="CT37" t="s">
        <v>200</v>
      </c>
      <c r="CU37" t="s">
        <v>200</v>
      </c>
      <c r="CV37" t="s">
        <v>200</v>
      </c>
      <c r="CW37" t="s">
        <v>200</v>
      </c>
      <c r="CX37" t="s">
        <v>200</v>
      </c>
      <c r="CY37" t="s">
        <v>200</v>
      </c>
      <c r="CZ37" t="s">
        <v>200</v>
      </c>
      <c r="DA37" t="s">
        <v>200</v>
      </c>
      <c r="DB37" t="s">
        <v>200</v>
      </c>
      <c r="DC37" t="s">
        <v>200</v>
      </c>
      <c r="DD37" t="s">
        <v>200</v>
      </c>
      <c r="DE37" t="s">
        <v>200</v>
      </c>
      <c r="DF37" t="s">
        <v>200</v>
      </c>
      <c r="DG37" t="s">
        <v>200</v>
      </c>
      <c r="DH37" t="s">
        <v>200</v>
      </c>
      <c r="DI37" t="s">
        <v>200</v>
      </c>
      <c r="DJ37" t="s">
        <v>200</v>
      </c>
      <c r="DK37" t="s">
        <v>200</v>
      </c>
      <c r="DL37" t="s">
        <v>200</v>
      </c>
      <c r="DM37" t="s">
        <v>200</v>
      </c>
      <c r="DN37" t="s">
        <v>206</v>
      </c>
      <c r="DO37">
        <v>293</v>
      </c>
      <c r="DP37">
        <v>340</v>
      </c>
      <c r="DQ37" t="s">
        <v>201</v>
      </c>
      <c r="DR37" t="s">
        <v>199</v>
      </c>
      <c r="DS37" t="s">
        <v>200</v>
      </c>
      <c r="DT37" t="s">
        <v>200</v>
      </c>
      <c r="DU37" t="s">
        <v>200</v>
      </c>
      <c r="DV37" t="s">
        <v>200</v>
      </c>
      <c r="DW37" t="s">
        <v>200</v>
      </c>
      <c r="DX37" t="b">
        <v>0</v>
      </c>
      <c r="DY37" t="s">
        <v>315</v>
      </c>
      <c r="DZ37">
        <v>1</v>
      </c>
      <c r="EA37" t="s">
        <v>205</v>
      </c>
      <c r="EB37">
        <v>49</v>
      </c>
      <c r="EC37" t="s">
        <v>200</v>
      </c>
      <c r="ED37" t="s">
        <v>200</v>
      </c>
      <c r="EE37">
        <v>889</v>
      </c>
      <c r="EF37" t="s">
        <v>200</v>
      </c>
      <c r="EG37" t="s">
        <v>200</v>
      </c>
      <c r="EH37" t="s">
        <v>200</v>
      </c>
      <c r="EI37">
        <v>49</v>
      </c>
      <c r="EJ37" t="s">
        <v>208</v>
      </c>
      <c r="EK37">
        <v>506.4</v>
      </c>
      <c r="EL37">
        <v>34.1</v>
      </c>
      <c r="EM37">
        <v>384</v>
      </c>
      <c r="EN37">
        <v>31.9</v>
      </c>
      <c r="EO37" t="s">
        <v>200</v>
      </c>
      <c r="EP37" t="s">
        <v>200</v>
      </c>
      <c r="EQ37" t="s">
        <v>200</v>
      </c>
      <c r="ER37" t="s">
        <v>200</v>
      </c>
      <c r="ES37" t="s">
        <v>200</v>
      </c>
      <c r="ET37" t="s">
        <v>200</v>
      </c>
      <c r="EU37" t="s">
        <v>200</v>
      </c>
      <c r="EV37" t="s">
        <v>200</v>
      </c>
      <c r="EW37" t="s">
        <v>200</v>
      </c>
      <c r="EX37" t="s">
        <v>200</v>
      </c>
      <c r="EY37" t="s">
        <v>200</v>
      </c>
      <c r="EZ37" t="s">
        <v>200</v>
      </c>
      <c r="FA37" t="s">
        <v>200</v>
      </c>
      <c r="FB37" t="s">
        <v>200</v>
      </c>
      <c r="FC37" t="s">
        <v>200</v>
      </c>
      <c r="FD37" t="s">
        <v>200</v>
      </c>
      <c r="FE37" t="s">
        <v>200</v>
      </c>
      <c r="FF37" t="s">
        <v>200</v>
      </c>
      <c r="FG37" t="s">
        <v>200</v>
      </c>
      <c r="FH37" t="s">
        <v>200</v>
      </c>
      <c r="FI37" t="s">
        <v>200</v>
      </c>
      <c r="FJ37" t="s">
        <v>200</v>
      </c>
      <c r="FK37" t="s">
        <v>200</v>
      </c>
      <c r="FL37" t="s">
        <v>200</v>
      </c>
      <c r="FM37" t="s">
        <v>200</v>
      </c>
      <c r="FN37" t="s">
        <v>200</v>
      </c>
      <c r="FO37" t="s">
        <v>200</v>
      </c>
      <c r="FP37" t="s">
        <v>200</v>
      </c>
      <c r="FQ37" t="s">
        <v>200</v>
      </c>
      <c r="FR37" t="s">
        <v>200</v>
      </c>
      <c r="FS37" t="s">
        <v>200</v>
      </c>
      <c r="FT37" t="s">
        <v>200</v>
      </c>
      <c r="FU37" t="s">
        <v>200</v>
      </c>
      <c r="FV37" t="s">
        <v>200</v>
      </c>
      <c r="FW37" t="s">
        <v>200</v>
      </c>
      <c r="FX37" t="s">
        <v>200</v>
      </c>
      <c r="FY37" t="s">
        <v>200</v>
      </c>
      <c r="FZ37">
        <v>5</v>
      </c>
      <c r="GA37" t="s">
        <v>436</v>
      </c>
      <c r="GB37">
        <v>1</v>
      </c>
      <c r="GC37">
        <v>10125206</v>
      </c>
      <c r="GD37" t="s">
        <v>200</v>
      </c>
      <c r="GE37" t="s">
        <v>200</v>
      </c>
      <c r="GF37" t="s">
        <v>200</v>
      </c>
      <c r="GG37" t="s">
        <v>200</v>
      </c>
      <c r="GH37" t="b">
        <v>1</v>
      </c>
      <c r="GI37">
        <v>120</v>
      </c>
      <c r="GJ37" t="s">
        <v>212</v>
      </c>
      <c r="GK37">
        <v>4</v>
      </c>
      <c r="GL37">
        <v>3</v>
      </c>
      <c r="GM37" t="s">
        <v>213</v>
      </c>
      <c r="GN37" t="s">
        <v>214</v>
      </c>
      <c r="GO37" t="s">
        <v>358</v>
      </c>
      <c r="GP37" t="s">
        <v>205</v>
      </c>
    </row>
    <row r="38" spans="1:198" x14ac:dyDescent="0.15">
      <c r="A38" t="s">
        <v>456</v>
      </c>
      <c r="B38">
        <v>4</v>
      </c>
      <c r="C38" t="b">
        <v>0</v>
      </c>
      <c r="D38">
        <v>2.5099999999999998</v>
      </c>
      <c r="E38">
        <v>0</v>
      </c>
      <c r="F38">
        <v>78.510000000000005</v>
      </c>
      <c r="G38" t="b">
        <v>0</v>
      </c>
      <c r="H38" t="s">
        <v>204</v>
      </c>
      <c r="I38">
        <v>32</v>
      </c>
      <c r="J38" t="s">
        <v>199</v>
      </c>
      <c r="K38" t="s">
        <v>200</v>
      </c>
      <c r="L38" t="s">
        <v>200</v>
      </c>
      <c r="M38" t="s">
        <v>200</v>
      </c>
      <c r="N38" t="s">
        <v>200</v>
      </c>
      <c r="O38" t="s">
        <v>200</v>
      </c>
      <c r="P38" t="s">
        <v>200</v>
      </c>
      <c r="Q38">
        <v>362</v>
      </c>
      <c r="R38">
        <v>599.70000000000005</v>
      </c>
      <c r="S38">
        <v>34.299999999999997</v>
      </c>
      <c r="T38">
        <v>384</v>
      </c>
      <c r="U38">
        <v>32.1</v>
      </c>
      <c r="V38">
        <v>1</v>
      </c>
      <c r="W38" t="s">
        <v>201</v>
      </c>
      <c r="X38" t="b">
        <v>0</v>
      </c>
      <c r="Y38" t="s">
        <v>468</v>
      </c>
      <c r="Z38">
        <v>1</v>
      </c>
      <c r="AA38" t="s">
        <v>223</v>
      </c>
      <c r="AB38">
        <v>342</v>
      </c>
      <c r="AC38" t="s">
        <v>200</v>
      </c>
      <c r="AD38" t="s">
        <v>200</v>
      </c>
      <c r="AE38" t="s">
        <v>200</v>
      </c>
      <c r="AF38" t="s">
        <v>200</v>
      </c>
      <c r="AG38">
        <v>149.72</v>
      </c>
      <c r="AH38">
        <v>10131626</v>
      </c>
      <c r="AI38" t="s">
        <v>199</v>
      </c>
      <c r="AJ38" t="s">
        <v>200</v>
      </c>
      <c r="AK38" t="s">
        <v>200</v>
      </c>
      <c r="AL38" t="s">
        <v>200</v>
      </c>
      <c r="AM38" t="s">
        <v>200</v>
      </c>
      <c r="AN38" t="s">
        <v>200</v>
      </c>
      <c r="AO38" t="s">
        <v>200</v>
      </c>
      <c r="AP38">
        <v>332</v>
      </c>
      <c r="AQ38">
        <v>513.4</v>
      </c>
      <c r="AR38">
        <v>34.4</v>
      </c>
      <c r="AS38">
        <v>384</v>
      </c>
      <c r="AT38">
        <v>32.200000000000003</v>
      </c>
      <c r="AU38" t="s">
        <v>458</v>
      </c>
      <c r="AV38" t="s">
        <v>204</v>
      </c>
      <c r="AW38" t="b">
        <v>1</v>
      </c>
      <c r="AX38">
        <v>10131622</v>
      </c>
      <c r="AY38" t="s">
        <v>205</v>
      </c>
      <c r="AZ38" t="b">
        <v>1</v>
      </c>
      <c r="BA38">
        <v>10131321</v>
      </c>
      <c r="BB38" t="s">
        <v>200</v>
      </c>
      <c r="BC38" t="s">
        <v>200</v>
      </c>
      <c r="BD38" t="s">
        <v>200</v>
      </c>
      <c r="BE38" t="s">
        <v>200</v>
      </c>
      <c r="BF38" t="s">
        <v>200</v>
      </c>
      <c r="BG38" t="s">
        <v>200</v>
      </c>
      <c r="BH38" t="s">
        <v>200</v>
      </c>
      <c r="BI38" t="s">
        <v>200</v>
      </c>
      <c r="BJ38" t="s">
        <v>200</v>
      </c>
      <c r="BK38" t="s">
        <v>200</v>
      </c>
      <c r="BL38" t="s">
        <v>200</v>
      </c>
      <c r="BM38" t="s">
        <v>200</v>
      </c>
      <c r="BN38" t="s">
        <v>200</v>
      </c>
      <c r="BO38" t="s">
        <v>200</v>
      </c>
      <c r="BP38" t="s">
        <v>200</v>
      </c>
      <c r="BQ38" t="s">
        <v>200</v>
      </c>
      <c r="BR38" t="s">
        <v>200</v>
      </c>
      <c r="BS38" t="s">
        <v>200</v>
      </c>
      <c r="BT38" t="s">
        <v>200</v>
      </c>
      <c r="BU38" t="s">
        <v>200</v>
      </c>
      <c r="BV38" t="s">
        <v>200</v>
      </c>
      <c r="BW38" t="s">
        <v>200</v>
      </c>
      <c r="BX38" t="s">
        <v>200</v>
      </c>
      <c r="BY38" t="s">
        <v>200</v>
      </c>
      <c r="BZ38" t="s">
        <v>200</v>
      </c>
      <c r="CA38" t="s">
        <v>200</v>
      </c>
      <c r="CB38" t="s">
        <v>200</v>
      </c>
      <c r="CC38" t="s">
        <v>200</v>
      </c>
      <c r="CD38" t="s">
        <v>200</v>
      </c>
      <c r="CE38" t="s">
        <v>200</v>
      </c>
      <c r="CF38" t="s">
        <v>200</v>
      </c>
      <c r="CG38" t="s">
        <v>200</v>
      </c>
      <c r="CH38" t="s">
        <v>200</v>
      </c>
      <c r="CI38" t="s">
        <v>200</v>
      </c>
      <c r="CJ38" t="s">
        <v>200</v>
      </c>
      <c r="CK38" t="s">
        <v>200</v>
      </c>
      <c r="CL38" t="s">
        <v>200</v>
      </c>
      <c r="CM38" t="s">
        <v>200</v>
      </c>
      <c r="CN38" t="s">
        <v>200</v>
      </c>
      <c r="CO38" t="s">
        <v>200</v>
      </c>
      <c r="CP38" t="s">
        <v>200</v>
      </c>
      <c r="CQ38" t="s">
        <v>200</v>
      </c>
      <c r="CR38" t="s">
        <v>200</v>
      </c>
      <c r="CS38" t="s">
        <v>200</v>
      </c>
      <c r="CT38" t="s">
        <v>200</v>
      </c>
      <c r="CU38" t="s">
        <v>200</v>
      </c>
      <c r="CV38" t="s">
        <v>200</v>
      </c>
      <c r="CW38" t="s">
        <v>200</v>
      </c>
      <c r="CX38" t="s">
        <v>200</v>
      </c>
      <c r="CY38" t="s">
        <v>200</v>
      </c>
      <c r="CZ38" t="s">
        <v>200</v>
      </c>
      <c r="DA38" t="s">
        <v>200</v>
      </c>
      <c r="DB38" t="s">
        <v>200</v>
      </c>
      <c r="DC38" t="s">
        <v>200</v>
      </c>
      <c r="DD38" t="s">
        <v>200</v>
      </c>
      <c r="DE38" t="s">
        <v>200</v>
      </c>
      <c r="DF38" t="s">
        <v>200</v>
      </c>
      <c r="DG38" t="s">
        <v>200</v>
      </c>
      <c r="DH38" t="s">
        <v>200</v>
      </c>
      <c r="DI38" t="s">
        <v>200</v>
      </c>
      <c r="DJ38" t="s">
        <v>200</v>
      </c>
      <c r="DK38" t="s">
        <v>200</v>
      </c>
      <c r="DL38" t="s">
        <v>200</v>
      </c>
      <c r="DM38" t="s">
        <v>200</v>
      </c>
      <c r="DN38" t="s">
        <v>206</v>
      </c>
      <c r="DO38">
        <v>291</v>
      </c>
      <c r="DP38">
        <v>330</v>
      </c>
      <c r="DQ38" t="s">
        <v>201</v>
      </c>
      <c r="DR38" t="s">
        <v>199</v>
      </c>
      <c r="DS38" t="s">
        <v>200</v>
      </c>
      <c r="DT38" t="s">
        <v>200</v>
      </c>
      <c r="DU38" t="s">
        <v>200</v>
      </c>
      <c r="DV38" t="s">
        <v>200</v>
      </c>
      <c r="DW38" t="s">
        <v>200</v>
      </c>
      <c r="DX38" t="b">
        <v>0</v>
      </c>
      <c r="DY38" t="s">
        <v>345</v>
      </c>
      <c r="DZ38">
        <v>1</v>
      </c>
      <c r="EA38" t="s">
        <v>205</v>
      </c>
      <c r="EB38">
        <v>41</v>
      </c>
      <c r="EC38" t="s">
        <v>200</v>
      </c>
      <c r="ED38" t="s">
        <v>200</v>
      </c>
      <c r="EE38">
        <v>1020</v>
      </c>
      <c r="EF38" t="s">
        <v>200</v>
      </c>
      <c r="EG38" t="s">
        <v>200</v>
      </c>
      <c r="EH38" t="s">
        <v>200</v>
      </c>
      <c r="EI38">
        <v>41</v>
      </c>
      <c r="EJ38" t="s">
        <v>208</v>
      </c>
      <c r="EK38">
        <v>509.5</v>
      </c>
      <c r="EL38">
        <v>34.35</v>
      </c>
      <c r="EM38">
        <v>384</v>
      </c>
      <c r="EN38">
        <v>32.15</v>
      </c>
      <c r="EO38" t="s">
        <v>200</v>
      </c>
      <c r="EP38" t="s">
        <v>200</v>
      </c>
      <c r="EQ38" t="s">
        <v>200</v>
      </c>
      <c r="ER38" t="s">
        <v>200</v>
      </c>
      <c r="ES38" t="s">
        <v>200</v>
      </c>
      <c r="ET38" t="s">
        <v>200</v>
      </c>
      <c r="EU38" t="s">
        <v>200</v>
      </c>
      <c r="EV38" t="s">
        <v>200</v>
      </c>
      <c r="EW38" t="s">
        <v>200</v>
      </c>
      <c r="EX38" t="s">
        <v>200</v>
      </c>
      <c r="EY38" t="s">
        <v>200</v>
      </c>
      <c r="EZ38" t="s">
        <v>200</v>
      </c>
      <c r="FA38" t="s">
        <v>200</v>
      </c>
      <c r="FB38" t="s">
        <v>200</v>
      </c>
      <c r="FC38" t="s">
        <v>200</v>
      </c>
      <c r="FD38" t="s">
        <v>200</v>
      </c>
      <c r="FE38" t="s">
        <v>200</v>
      </c>
      <c r="FF38" t="s">
        <v>200</v>
      </c>
      <c r="FG38" t="s">
        <v>200</v>
      </c>
      <c r="FH38" t="s">
        <v>200</v>
      </c>
      <c r="FI38" t="s">
        <v>200</v>
      </c>
      <c r="FJ38" t="s">
        <v>200</v>
      </c>
      <c r="FK38" t="s">
        <v>200</v>
      </c>
      <c r="FL38" t="s">
        <v>200</v>
      </c>
      <c r="FM38" t="s">
        <v>200</v>
      </c>
      <c r="FN38" t="s">
        <v>200</v>
      </c>
      <c r="FO38" t="s">
        <v>200</v>
      </c>
      <c r="FP38" t="s">
        <v>200</v>
      </c>
      <c r="FQ38" t="s">
        <v>200</v>
      </c>
      <c r="FR38" t="s">
        <v>200</v>
      </c>
      <c r="FS38" t="s">
        <v>200</v>
      </c>
      <c r="FT38" t="s">
        <v>200</v>
      </c>
      <c r="FU38" t="s">
        <v>200</v>
      </c>
      <c r="FV38" t="s">
        <v>200</v>
      </c>
      <c r="FW38" t="s">
        <v>200</v>
      </c>
      <c r="FX38" t="s">
        <v>200</v>
      </c>
      <c r="FY38" t="s">
        <v>200</v>
      </c>
      <c r="FZ38">
        <v>6</v>
      </c>
      <c r="GA38" t="s">
        <v>281</v>
      </c>
      <c r="GB38">
        <v>1</v>
      </c>
      <c r="GC38">
        <v>10131280</v>
      </c>
      <c r="GD38" t="s">
        <v>200</v>
      </c>
      <c r="GE38" t="s">
        <v>200</v>
      </c>
      <c r="GF38" t="s">
        <v>200</v>
      </c>
      <c r="GG38" t="s">
        <v>200</v>
      </c>
      <c r="GH38" t="b">
        <v>1</v>
      </c>
      <c r="GI38">
        <v>110</v>
      </c>
      <c r="GJ38" t="s">
        <v>212</v>
      </c>
      <c r="GK38">
        <v>4</v>
      </c>
      <c r="GL38">
        <v>4</v>
      </c>
      <c r="GM38" t="s">
        <v>213</v>
      </c>
      <c r="GN38" t="s">
        <v>242</v>
      </c>
      <c r="GO38" t="s">
        <v>282</v>
      </c>
      <c r="GP38" t="s">
        <v>244</v>
      </c>
    </row>
    <row r="39" spans="1:198" x14ac:dyDescent="0.15">
      <c r="A39" t="s">
        <v>456</v>
      </c>
      <c r="B39">
        <v>6</v>
      </c>
      <c r="C39" t="b">
        <v>0</v>
      </c>
      <c r="D39">
        <v>2.44</v>
      </c>
      <c r="E39">
        <v>0</v>
      </c>
      <c r="F39">
        <v>76.39</v>
      </c>
      <c r="G39" t="b">
        <v>0</v>
      </c>
      <c r="H39" t="s">
        <v>204</v>
      </c>
      <c r="I39">
        <v>32</v>
      </c>
      <c r="J39" t="s">
        <v>199</v>
      </c>
      <c r="K39" t="s">
        <v>200</v>
      </c>
      <c r="L39" t="s">
        <v>200</v>
      </c>
      <c r="M39" t="s">
        <v>200</v>
      </c>
      <c r="N39" t="s">
        <v>200</v>
      </c>
      <c r="O39" t="s">
        <v>200</v>
      </c>
      <c r="P39" t="s">
        <v>200</v>
      </c>
      <c r="Q39">
        <v>292</v>
      </c>
      <c r="R39">
        <v>594.6</v>
      </c>
      <c r="S39">
        <v>34.6</v>
      </c>
      <c r="T39">
        <v>384</v>
      </c>
      <c r="U39">
        <v>32.4</v>
      </c>
      <c r="V39">
        <v>1</v>
      </c>
      <c r="W39" t="s">
        <v>201</v>
      </c>
      <c r="X39" t="b">
        <v>0</v>
      </c>
      <c r="Y39" t="s">
        <v>469</v>
      </c>
      <c r="Z39">
        <v>0</v>
      </c>
      <c r="AA39" t="s">
        <v>200</v>
      </c>
      <c r="AB39" t="s">
        <v>200</v>
      </c>
      <c r="AC39" t="s">
        <v>200</v>
      </c>
      <c r="AD39" t="s">
        <v>200</v>
      </c>
      <c r="AE39" t="s">
        <v>200</v>
      </c>
      <c r="AF39" t="s">
        <v>200</v>
      </c>
      <c r="AG39">
        <v>142.34</v>
      </c>
      <c r="AH39">
        <v>10141926</v>
      </c>
      <c r="AI39" t="s">
        <v>199</v>
      </c>
      <c r="AJ39" t="s">
        <v>200</v>
      </c>
      <c r="AK39" t="s">
        <v>200</v>
      </c>
      <c r="AL39" t="s">
        <v>200</v>
      </c>
      <c r="AM39" t="s">
        <v>200</v>
      </c>
      <c r="AN39" t="s">
        <v>200</v>
      </c>
      <c r="AO39" t="s">
        <v>200</v>
      </c>
      <c r="AP39">
        <v>262</v>
      </c>
      <c r="AQ39">
        <v>509.9</v>
      </c>
      <c r="AR39">
        <v>34.700000000000003</v>
      </c>
      <c r="AS39">
        <v>384</v>
      </c>
      <c r="AT39">
        <v>32.5</v>
      </c>
      <c r="AU39" t="s">
        <v>458</v>
      </c>
      <c r="AV39" t="s">
        <v>204</v>
      </c>
      <c r="AW39" t="b">
        <v>1</v>
      </c>
      <c r="AX39">
        <v>10143696</v>
      </c>
      <c r="AY39" t="s">
        <v>205</v>
      </c>
      <c r="AZ39" t="b">
        <v>1</v>
      </c>
      <c r="BA39">
        <v>10141702</v>
      </c>
      <c r="BB39" t="s">
        <v>206</v>
      </c>
      <c r="BC39">
        <v>320</v>
      </c>
      <c r="BD39">
        <v>612</v>
      </c>
      <c r="BE39" t="s">
        <v>201</v>
      </c>
      <c r="BF39" t="s">
        <v>199</v>
      </c>
      <c r="BG39" t="s">
        <v>200</v>
      </c>
      <c r="BH39" t="s">
        <v>200</v>
      </c>
      <c r="BI39" t="s">
        <v>200</v>
      </c>
      <c r="BJ39" t="s">
        <v>200</v>
      </c>
      <c r="BK39" t="s">
        <v>200</v>
      </c>
      <c r="BL39" t="b">
        <v>0</v>
      </c>
      <c r="BM39" t="s">
        <v>438</v>
      </c>
      <c r="BN39">
        <v>0</v>
      </c>
      <c r="BO39" t="s">
        <v>200</v>
      </c>
      <c r="BP39" t="s">
        <v>200</v>
      </c>
      <c r="BQ39" t="s">
        <v>200</v>
      </c>
      <c r="BR39" t="s">
        <v>200</v>
      </c>
      <c r="BS39">
        <v>958</v>
      </c>
      <c r="BT39" t="s">
        <v>200</v>
      </c>
      <c r="BU39" t="s">
        <v>200</v>
      </c>
      <c r="BV39" t="s">
        <v>200</v>
      </c>
      <c r="BW39">
        <v>294</v>
      </c>
      <c r="BX39" t="s">
        <v>208</v>
      </c>
      <c r="BY39">
        <v>596.1</v>
      </c>
      <c r="BZ39">
        <v>34.65</v>
      </c>
      <c r="CA39">
        <v>384</v>
      </c>
      <c r="CB39">
        <v>32.450000000000003</v>
      </c>
      <c r="CC39">
        <v>0.56000000000000005</v>
      </c>
      <c r="CD39">
        <v>0</v>
      </c>
      <c r="CE39">
        <v>35.119999999999997</v>
      </c>
      <c r="CF39" t="b">
        <v>0</v>
      </c>
      <c r="CG39" t="s">
        <v>204</v>
      </c>
      <c r="CH39">
        <v>16</v>
      </c>
      <c r="CI39" t="s">
        <v>199</v>
      </c>
      <c r="CJ39" t="s">
        <v>200</v>
      </c>
      <c r="CK39" t="s">
        <v>200</v>
      </c>
      <c r="CL39" t="s">
        <v>200</v>
      </c>
      <c r="CM39">
        <v>628</v>
      </c>
      <c r="CN39">
        <v>618.9</v>
      </c>
      <c r="CO39">
        <v>34.700000000000003</v>
      </c>
      <c r="CP39">
        <v>384</v>
      </c>
      <c r="CQ39">
        <v>32.5</v>
      </c>
      <c r="CR39">
        <v>2</v>
      </c>
      <c r="CS39" t="s">
        <v>201</v>
      </c>
      <c r="CT39" t="b">
        <v>0</v>
      </c>
      <c r="CU39" t="s">
        <v>470</v>
      </c>
      <c r="CV39">
        <v>0</v>
      </c>
      <c r="CW39" t="s">
        <v>200</v>
      </c>
      <c r="CX39" t="s">
        <v>200</v>
      </c>
      <c r="CY39" t="s">
        <v>200</v>
      </c>
      <c r="CZ39" t="s">
        <v>200</v>
      </c>
      <c r="DA39" t="s">
        <v>200</v>
      </c>
      <c r="DB39" t="s">
        <v>200</v>
      </c>
      <c r="DC39">
        <v>42.23</v>
      </c>
      <c r="DD39">
        <v>10142268</v>
      </c>
      <c r="DE39" t="s">
        <v>199</v>
      </c>
      <c r="DF39" t="s">
        <v>200</v>
      </c>
      <c r="DG39" t="s">
        <v>200</v>
      </c>
      <c r="DH39" t="s">
        <v>200</v>
      </c>
      <c r="DI39">
        <v>614</v>
      </c>
      <c r="DJ39">
        <v>599.4</v>
      </c>
      <c r="DK39">
        <v>34.700000000000003</v>
      </c>
      <c r="DL39">
        <v>384</v>
      </c>
      <c r="DM39">
        <v>32.5</v>
      </c>
      <c r="DN39" t="s">
        <v>206</v>
      </c>
      <c r="DO39">
        <v>210</v>
      </c>
      <c r="DP39">
        <v>260</v>
      </c>
      <c r="DQ39" t="s">
        <v>201</v>
      </c>
      <c r="DR39" t="s">
        <v>199</v>
      </c>
      <c r="DS39" t="s">
        <v>200</v>
      </c>
      <c r="DT39" t="s">
        <v>200</v>
      </c>
      <c r="DU39" t="s">
        <v>200</v>
      </c>
      <c r="DV39" t="s">
        <v>200</v>
      </c>
      <c r="DW39" t="s">
        <v>200</v>
      </c>
      <c r="DX39" t="b">
        <v>0</v>
      </c>
      <c r="DY39" t="s">
        <v>319</v>
      </c>
      <c r="DZ39">
        <v>1</v>
      </c>
      <c r="EA39" t="s">
        <v>205</v>
      </c>
      <c r="EB39">
        <v>52</v>
      </c>
      <c r="EC39" t="s">
        <v>200</v>
      </c>
      <c r="ED39" t="s">
        <v>200</v>
      </c>
      <c r="EE39">
        <v>1086</v>
      </c>
      <c r="EF39" t="s">
        <v>200</v>
      </c>
      <c r="EG39" t="s">
        <v>200</v>
      </c>
      <c r="EH39" t="s">
        <v>200</v>
      </c>
      <c r="EI39">
        <v>52</v>
      </c>
      <c r="EJ39" t="s">
        <v>208</v>
      </c>
      <c r="EK39">
        <v>508.8</v>
      </c>
      <c r="EL39">
        <v>34.700000000000003</v>
      </c>
      <c r="EM39">
        <v>384</v>
      </c>
      <c r="EN39">
        <v>32.5</v>
      </c>
      <c r="EO39" t="s">
        <v>200</v>
      </c>
      <c r="EP39" t="s">
        <v>200</v>
      </c>
      <c r="EQ39" t="s">
        <v>200</v>
      </c>
      <c r="ER39" t="s">
        <v>200</v>
      </c>
      <c r="ES39" t="s">
        <v>200</v>
      </c>
      <c r="ET39" t="s">
        <v>200</v>
      </c>
      <c r="EU39" t="s">
        <v>200</v>
      </c>
      <c r="EV39" t="s">
        <v>200</v>
      </c>
      <c r="EW39" t="s">
        <v>200</v>
      </c>
      <c r="EX39" t="s">
        <v>200</v>
      </c>
      <c r="EY39" t="s">
        <v>200</v>
      </c>
      <c r="EZ39" t="s">
        <v>200</v>
      </c>
      <c r="FA39" t="s">
        <v>200</v>
      </c>
      <c r="FB39" t="s">
        <v>200</v>
      </c>
      <c r="FC39" t="s">
        <v>200</v>
      </c>
      <c r="FD39" t="s">
        <v>200</v>
      </c>
      <c r="FE39" t="s">
        <v>200</v>
      </c>
      <c r="FF39" t="s">
        <v>200</v>
      </c>
      <c r="FG39" t="s">
        <v>200</v>
      </c>
      <c r="FH39" t="s">
        <v>200</v>
      </c>
      <c r="FI39" t="s">
        <v>200</v>
      </c>
      <c r="FJ39" t="s">
        <v>200</v>
      </c>
      <c r="FK39" t="s">
        <v>200</v>
      </c>
      <c r="FL39" t="s">
        <v>200</v>
      </c>
      <c r="FM39" t="s">
        <v>200</v>
      </c>
      <c r="FN39" t="s">
        <v>200</v>
      </c>
      <c r="FO39" t="s">
        <v>200</v>
      </c>
      <c r="FP39" t="s">
        <v>200</v>
      </c>
      <c r="FQ39" t="s">
        <v>200</v>
      </c>
      <c r="FR39" t="s">
        <v>200</v>
      </c>
      <c r="FS39" t="s">
        <v>200</v>
      </c>
      <c r="FT39" t="s">
        <v>200</v>
      </c>
      <c r="FU39" t="s">
        <v>200</v>
      </c>
      <c r="FV39" t="s">
        <v>200</v>
      </c>
      <c r="FW39" t="s">
        <v>200</v>
      </c>
      <c r="FX39" t="s">
        <v>200</v>
      </c>
      <c r="FY39" t="s">
        <v>200</v>
      </c>
      <c r="FZ39">
        <v>8</v>
      </c>
      <c r="GA39" t="s">
        <v>471</v>
      </c>
      <c r="GB39">
        <v>4</v>
      </c>
      <c r="GC39">
        <v>10141650</v>
      </c>
      <c r="GD39" t="s">
        <v>200</v>
      </c>
      <c r="GE39" t="s">
        <v>200</v>
      </c>
      <c r="GF39" t="s">
        <v>200</v>
      </c>
      <c r="GG39" t="s">
        <v>200</v>
      </c>
      <c r="GH39" t="b">
        <v>1</v>
      </c>
      <c r="GI39">
        <v>120</v>
      </c>
      <c r="GJ39" t="s">
        <v>212</v>
      </c>
      <c r="GK39">
        <v>4</v>
      </c>
      <c r="GL39">
        <v>6</v>
      </c>
      <c r="GM39" t="s">
        <v>213</v>
      </c>
      <c r="GN39" t="s">
        <v>214</v>
      </c>
      <c r="GO39" t="s">
        <v>472</v>
      </c>
      <c r="GP39" t="s">
        <v>205</v>
      </c>
    </row>
    <row r="40" spans="1:198" x14ac:dyDescent="0.15">
      <c r="A40" t="s">
        <v>456</v>
      </c>
      <c r="B40">
        <v>12</v>
      </c>
      <c r="C40" t="b">
        <v>0</v>
      </c>
      <c r="D40">
        <v>2.36</v>
      </c>
      <c r="E40">
        <v>0</v>
      </c>
      <c r="F40">
        <v>73.73</v>
      </c>
      <c r="G40" t="b">
        <v>0</v>
      </c>
      <c r="H40" t="s">
        <v>204</v>
      </c>
      <c r="I40">
        <v>32</v>
      </c>
      <c r="J40" t="s">
        <v>199</v>
      </c>
      <c r="K40" t="s">
        <v>200</v>
      </c>
      <c r="L40" t="s">
        <v>200</v>
      </c>
      <c r="M40" t="s">
        <v>200</v>
      </c>
      <c r="N40" t="s">
        <v>200</v>
      </c>
      <c r="O40" t="s">
        <v>200</v>
      </c>
      <c r="P40" t="s">
        <v>200</v>
      </c>
      <c r="Q40">
        <v>336</v>
      </c>
      <c r="R40">
        <v>583.20000000000005</v>
      </c>
      <c r="S40">
        <v>35</v>
      </c>
      <c r="T40">
        <v>384</v>
      </c>
      <c r="U40">
        <v>32.799999999999997</v>
      </c>
      <c r="V40">
        <v>1</v>
      </c>
      <c r="W40" t="s">
        <v>201</v>
      </c>
      <c r="X40" t="b">
        <v>0</v>
      </c>
      <c r="Y40" t="s">
        <v>334</v>
      </c>
      <c r="Z40">
        <v>0</v>
      </c>
      <c r="AA40" t="s">
        <v>200</v>
      </c>
      <c r="AB40" t="s">
        <v>200</v>
      </c>
      <c r="AC40" t="s">
        <v>200</v>
      </c>
      <c r="AD40" t="s">
        <v>200</v>
      </c>
      <c r="AE40" t="s">
        <v>200</v>
      </c>
      <c r="AF40" t="s">
        <v>200</v>
      </c>
      <c r="AG40">
        <v>143.29</v>
      </c>
      <c r="AH40">
        <v>10199290</v>
      </c>
      <c r="AI40" t="s">
        <v>199</v>
      </c>
      <c r="AJ40" t="s">
        <v>200</v>
      </c>
      <c r="AK40" t="s">
        <v>200</v>
      </c>
      <c r="AL40" t="s">
        <v>200</v>
      </c>
      <c r="AM40" t="s">
        <v>200</v>
      </c>
      <c r="AN40" t="s">
        <v>200</v>
      </c>
      <c r="AO40" t="s">
        <v>200</v>
      </c>
      <c r="AP40">
        <v>306</v>
      </c>
      <c r="AQ40">
        <v>500.5</v>
      </c>
      <c r="AR40">
        <v>35.1</v>
      </c>
      <c r="AS40">
        <v>384</v>
      </c>
      <c r="AT40">
        <v>32.799999999999997</v>
      </c>
      <c r="AU40" t="s">
        <v>458</v>
      </c>
      <c r="AV40" t="s">
        <v>204</v>
      </c>
      <c r="AW40" t="b">
        <v>1</v>
      </c>
      <c r="AX40">
        <v>10200950</v>
      </c>
      <c r="AY40" t="s">
        <v>205</v>
      </c>
      <c r="AZ40" t="b">
        <v>1</v>
      </c>
      <c r="BA40">
        <v>10199026</v>
      </c>
      <c r="BB40" t="s">
        <v>248</v>
      </c>
      <c r="BC40">
        <v>268</v>
      </c>
      <c r="BD40">
        <v>604</v>
      </c>
      <c r="BE40" t="s">
        <v>201</v>
      </c>
      <c r="BF40" t="s">
        <v>199</v>
      </c>
      <c r="BG40" t="s">
        <v>200</v>
      </c>
      <c r="BH40" t="s">
        <v>200</v>
      </c>
      <c r="BI40" t="s">
        <v>200</v>
      </c>
      <c r="BJ40" t="s">
        <v>200</v>
      </c>
      <c r="BK40" t="s">
        <v>200</v>
      </c>
      <c r="BL40" t="b">
        <v>0</v>
      </c>
      <c r="BM40" t="s">
        <v>407</v>
      </c>
      <c r="BN40">
        <v>0</v>
      </c>
      <c r="BO40" t="s">
        <v>200</v>
      </c>
      <c r="BP40" t="s">
        <v>200</v>
      </c>
      <c r="BQ40" t="s">
        <v>200</v>
      </c>
      <c r="BR40" t="s">
        <v>200</v>
      </c>
      <c r="BS40">
        <v>875</v>
      </c>
      <c r="BT40" t="s">
        <v>200</v>
      </c>
      <c r="BU40" t="s">
        <v>200</v>
      </c>
      <c r="BV40" t="s">
        <v>200</v>
      </c>
      <c r="BW40">
        <v>338</v>
      </c>
      <c r="BX40" t="s">
        <v>208</v>
      </c>
      <c r="BY40">
        <v>584.4</v>
      </c>
      <c r="BZ40">
        <v>34.950000000000003</v>
      </c>
      <c r="CA40">
        <v>384</v>
      </c>
      <c r="CB40">
        <v>32.75</v>
      </c>
      <c r="CC40">
        <v>0.01</v>
      </c>
      <c r="CD40">
        <v>180</v>
      </c>
      <c r="CE40">
        <v>0.15</v>
      </c>
      <c r="CF40" t="b">
        <v>1</v>
      </c>
      <c r="CG40" t="s">
        <v>200</v>
      </c>
      <c r="CH40">
        <v>98</v>
      </c>
      <c r="CI40" t="s">
        <v>199</v>
      </c>
      <c r="CJ40" t="s">
        <v>200</v>
      </c>
      <c r="CK40" t="s">
        <v>200</v>
      </c>
      <c r="CL40" t="s">
        <v>200</v>
      </c>
      <c r="CM40">
        <v>702</v>
      </c>
      <c r="CN40">
        <v>594.4</v>
      </c>
      <c r="CO40">
        <v>35</v>
      </c>
      <c r="CP40">
        <v>384</v>
      </c>
      <c r="CQ40">
        <v>32.799999999999997</v>
      </c>
      <c r="CR40">
        <v>2</v>
      </c>
      <c r="CS40" t="s">
        <v>201</v>
      </c>
      <c r="CT40" t="b">
        <v>0</v>
      </c>
      <c r="CU40" t="s">
        <v>488</v>
      </c>
      <c r="CV40">
        <v>0</v>
      </c>
      <c r="CW40" t="s">
        <v>200</v>
      </c>
      <c r="CX40" t="s">
        <v>200</v>
      </c>
      <c r="CY40" t="s">
        <v>200</v>
      </c>
      <c r="CZ40" t="s">
        <v>200</v>
      </c>
      <c r="DA40" t="s">
        <v>200</v>
      </c>
      <c r="DB40" t="s">
        <v>200</v>
      </c>
      <c r="DC40">
        <v>9.81</v>
      </c>
      <c r="DD40">
        <v>10199674</v>
      </c>
      <c r="DE40" t="s">
        <v>199</v>
      </c>
      <c r="DF40" t="s">
        <v>200</v>
      </c>
      <c r="DG40" t="s">
        <v>200</v>
      </c>
      <c r="DH40" t="s">
        <v>200</v>
      </c>
      <c r="DI40">
        <v>606</v>
      </c>
      <c r="DJ40">
        <v>594.9</v>
      </c>
      <c r="DK40">
        <v>34.9</v>
      </c>
      <c r="DL40">
        <v>384</v>
      </c>
      <c r="DM40">
        <v>32.700000000000003</v>
      </c>
      <c r="DN40" t="s">
        <v>206</v>
      </c>
      <c r="DO40">
        <v>252</v>
      </c>
      <c r="DP40">
        <v>304</v>
      </c>
      <c r="DQ40" t="s">
        <v>201</v>
      </c>
      <c r="DR40" t="s">
        <v>199</v>
      </c>
      <c r="DS40" t="s">
        <v>200</v>
      </c>
      <c r="DT40" t="s">
        <v>200</v>
      </c>
      <c r="DU40" t="s">
        <v>200</v>
      </c>
      <c r="DV40" t="s">
        <v>200</v>
      </c>
      <c r="DW40" t="s">
        <v>200</v>
      </c>
      <c r="DX40" t="b">
        <v>0</v>
      </c>
      <c r="DY40" t="s">
        <v>273</v>
      </c>
      <c r="DZ40">
        <v>1</v>
      </c>
      <c r="EA40" t="s">
        <v>205</v>
      </c>
      <c r="EB40">
        <v>54</v>
      </c>
      <c r="EC40" t="s">
        <v>200</v>
      </c>
      <c r="ED40" t="s">
        <v>200</v>
      </c>
      <c r="EE40">
        <v>905</v>
      </c>
      <c r="EF40" t="s">
        <v>200</v>
      </c>
      <c r="EG40" t="s">
        <v>200</v>
      </c>
      <c r="EH40" t="s">
        <v>200</v>
      </c>
      <c r="EI40">
        <v>54</v>
      </c>
      <c r="EJ40" t="s">
        <v>208</v>
      </c>
      <c r="EK40">
        <v>498.6</v>
      </c>
      <c r="EL40">
        <v>35.1</v>
      </c>
      <c r="EM40">
        <v>384</v>
      </c>
      <c r="EN40">
        <v>32.799999999999997</v>
      </c>
      <c r="EO40" t="s">
        <v>200</v>
      </c>
      <c r="EP40" t="s">
        <v>200</v>
      </c>
      <c r="EQ40" t="s">
        <v>200</v>
      </c>
      <c r="ER40" t="s">
        <v>200</v>
      </c>
      <c r="ES40" t="s">
        <v>200</v>
      </c>
      <c r="ET40" t="s">
        <v>200</v>
      </c>
      <c r="EU40" t="s">
        <v>200</v>
      </c>
      <c r="EV40" t="s">
        <v>200</v>
      </c>
      <c r="EW40" t="s">
        <v>200</v>
      </c>
      <c r="EX40" t="s">
        <v>200</v>
      </c>
      <c r="EY40" t="s">
        <v>200</v>
      </c>
      <c r="EZ40" t="s">
        <v>200</v>
      </c>
      <c r="FA40" t="s">
        <v>200</v>
      </c>
      <c r="FB40" t="s">
        <v>200</v>
      </c>
      <c r="FC40" t="s">
        <v>200</v>
      </c>
      <c r="FD40" t="s">
        <v>200</v>
      </c>
      <c r="FE40" t="s">
        <v>200</v>
      </c>
      <c r="FF40" t="s">
        <v>200</v>
      </c>
      <c r="FG40" t="s">
        <v>200</v>
      </c>
      <c r="FH40" t="s">
        <v>200</v>
      </c>
      <c r="FI40" t="s">
        <v>200</v>
      </c>
      <c r="FJ40" t="s">
        <v>200</v>
      </c>
      <c r="FK40" t="s">
        <v>200</v>
      </c>
      <c r="FL40" t="s">
        <v>200</v>
      </c>
      <c r="FM40" t="s">
        <v>200</v>
      </c>
      <c r="FN40" t="s">
        <v>200</v>
      </c>
      <c r="FO40" t="s">
        <v>200</v>
      </c>
      <c r="FP40" t="s">
        <v>200</v>
      </c>
      <c r="FQ40" t="s">
        <v>200</v>
      </c>
      <c r="FR40" t="s">
        <v>200</v>
      </c>
      <c r="FS40" t="s">
        <v>200</v>
      </c>
      <c r="FT40" t="s">
        <v>200</v>
      </c>
      <c r="FU40" t="s">
        <v>200</v>
      </c>
      <c r="FV40" t="s">
        <v>200</v>
      </c>
      <c r="FW40" t="s">
        <v>200</v>
      </c>
      <c r="FX40" t="s">
        <v>200</v>
      </c>
      <c r="FY40" t="s">
        <v>200</v>
      </c>
      <c r="FZ40">
        <v>14</v>
      </c>
      <c r="GA40" t="s">
        <v>250</v>
      </c>
      <c r="GB40">
        <v>3</v>
      </c>
      <c r="GC40">
        <v>10198972</v>
      </c>
      <c r="GD40" t="s">
        <v>200</v>
      </c>
      <c r="GE40" t="s">
        <v>200</v>
      </c>
      <c r="GF40" t="s">
        <v>200</v>
      </c>
      <c r="GG40" t="s">
        <v>200</v>
      </c>
      <c r="GH40" t="b">
        <v>1</v>
      </c>
      <c r="GI40">
        <v>110</v>
      </c>
      <c r="GJ40" t="s">
        <v>212</v>
      </c>
      <c r="GK40">
        <v>4</v>
      </c>
      <c r="GL40">
        <v>12</v>
      </c>
      <c r="GM40" t="s">
        <v>213</v>
      </c>
      <c r="GN40" t="s">
        <v>242</v>
      </c>
      <c r="GO40" t="s">
        <v>416</v>
      </c>
      <c r="GP40" t="s">
        <v>244</v>
      </c>
    </row>
    <row r="41" spans="1:198" x14ac:dyDescent="0.15">
      <c r="A41" t="s">
        <v>456</v>
      </c>
      <c r="B41">
        <v>13</v>
      </c>
      <c r="C41" t="b">
        <v>0</v>
      </c>
      <c r="D41">
        <v>6.42</v>
      </c>
      <c r="E41">
        <v>0</v>
      </c>
      <c r="F41">
        <v>128.36000000000001</v>
      </c>
      <c r="G41" t="b">
        <v>0</v>
      </c>
      <c r="H41" t="s">
        <v>204</v>
      </c>
      <c r="I41">
        <v>50</v>
      </c>
      <c r="J41" t="s">
        <v>199</v>
      </c>
      <c r="K41" t="s">
        <v>200</v>
      </c>
      <c r="L41" t="s">
        <v>200</v>
      </c>
      <c r="M41" t="s">
        <v>200</v>
      </c>
      <c r="N41" t="s">
        <v>200</v>
      </c>
      <c r="O41" t="s">
        <v>200</v>
      </c>
      <c r="P41" t="s">
        <v>200</v>
      </c>
      <c r="Q41">
        <v>334</v>
      </c>
      <c r="R41">
        <v>733.8</v>
      </c>
      <c r="S41">
        <v>35.200000000000003</v>
      </c>
      <c r="T41">
        <v>384</v>
      </c>
      <c r="U41">
        <v>32.9</v>
      </c>
      <c r="V41">
        <v>1</v>
      </c>
      <c r="W41" t="s">
        <v>201</v>
      </c>
      <c r="X41" t="b">
        <v>0</v>
      </c>
      <c r="Y41" t="s">
        <v>224</v>
      </c>
      <c r="Z41">
        <v>0</v>
      </c>
      <c r="AA41" t="s">
        <v>200</v>
      </c>
      <c r="AB41" t="s">
        <v>200</v>
      </c>
      <c r="AC41" t="s">
        <v>200</v>
      </c>
      <c r="AD41" t="s">
        <v>200</v>
      </c>
      <c r="AE41" t="s">
        <v>200</v>
      </c>
      <c r="AF41" t="s">
        <v>200</v>
      </c>
      <c r="AG41">
        <v>244.7</v>
      </c>
      <c r="AH41">
        <v>10209260</v>
      </c>
      <c r="AI41" t="s">
        <v>199</v>
      </c>
      <c r="AJ41" t="s">
        <v>200</v>
      </c>
      <c r="AK41" t="s">
        <v>200</v>
      </c>
      <c r="AL41" t="s">
        <v>200</v>
      </c>
      <c r="AM41" t="s">
        <v>200</v>
      </c>
      <c r="AN41" t="s">
        <v>200</v>
      </c>
      <c r="AO41" t="s">
        <v>200</v>
      </c>
      <c r="AP41">
        <v>286</v>
      </c>
      <c r="AQ41">
        <v>508.2</v>
      </c>
      <c r="AR41">
        <v>35.1</v>
      </c>
      <c r="AS41">
        <v>384</v>
      </c>
      <c r="AT41">
        <v>32.799999999999997</v>
      </c>
      <c r="AU41" t="s">
        <v>458</v>
      </c>
      <c r="AV41" t="s">
        <v>204</v>
      </c>
      <c r="AW41" t="b">
        <v>1</v>
      </c>
      <c r="AX41">
        <v>10210340</v>
      </c>
      <c r="AY41" t="s">
        <v>205</v>
      </c>
      <c r="AZ41" t="b">
        <v>1</v>
      </c>
      <c r="BA41">
        <v>10209009</v>
      </c>
      <c r="BB41" t="s">
        <v>206</v>
      </c>
      <c r="BC41">
        <v>274</v>
      </c>
      <c r="BD41">
        <v>608</v>
      </c>
      <c r="BE41" t="s">
        <v>201</v>
      </c>
      <c r="BF41" t="s">
        <v>199</v>
      </c>
      <c r="BG41" t="s">
        <v>200</v>
      </c>
      <c r="BH41" t="s">
        <v>200</v>
      </c>
      <c r="BI41" t="s">
        <v>200</v>
      </c>
      <c r="BJ41" t="s">
        <v>200</v>
      </c>
      <c r="BK41" t="s">
        <v>200</v>
      </c>
      <c r="BL41" t="b">
        <v>0</v>
      </c>
      <c r="BM41" t="s">
        <v>492</v>
      </c>
      <c r="BN41">
        <v>0</v>
      </c>
      <c r="BO41" t="s">
        <v>200</v>
      </c>
      <c r="BP41" t="s">
        <v>200</v>
      </c>
      <c r="BQ41" t="s">
        <v>200</v>
      </c>
      <c r="BR41" t="s">
        <v>200</v>
      </c>
      <c r="BS41">
        <v>901</v>
      </c>
      <c r="BT41" t="s">
        <v>200</v>
      </c>
      <c r="BU41" t="s">
        <v>200</v>
      </c>
      <c r="BV41" t="s">
        <v>200</v>
      </c>
      <c r="BW41">
        <v>336</v>
      </c>
      <c r="BX41" t="s">
        <v>208</v>
      </c>
      <c r="BY41">
        <v>731.1</v>
      </c>
      <c r="BZ41">
        <v>35.200000000000003</v>
      </c>
      <c r="CA41">
        <v>384</v>
      </c>
      <c r="CB41">
        <v>32.9</v>
      </c>
      <c r="CC41">
        <v>4.8899999999999997</v>
      </c>
      <c r="CD41">
        <v>180</v>
      </c>
      <c r="CE41">
        <v>135.80000000000001</v>
      </c>
      <c r="CF41" t="b">
        <v>0</v>
      </c>
      <c r="CG41" t="s">
        <v>198</v>
      </c>
      <c r="CH41">
        <v>36</v>
      </c>
      <c r="CI41" t="s">
        <v>199</v>
      </c>
      <c r="CJ41" t="s">
        <v>200</v>
      </c>
      <c r="CK41" t="s">
        <v>200</v>
      </c>
      <c r="CL41" t="s">
        <v>200</v>
      </c>
      <c r="CM41">
        <v>644</v>
      </c>
      <c r="CN41">
        <v>560.9</v>
      </c>
      <c r="CO41">
        <v>35</v>
      </c>
      <c r="CP41">
        <v>384</v>
      </c>
      <c r="CQ41">
        <v>32.799999999999997</v>
      </c>
      <c r="CR41">
        <v>2</v>
      </c>
      <c r="CS41" t="s">
        <v>201</v>
      </c>
      <c r="CT41" t="b">
        <v>0</v>
      </c>
      <c r="CU41" t="s">
        <v>493</v>
      </c>
      <c r="CV41">
        <v>0</v>
      </c>
      <c r="CW41" t="s">
        <v>200</v>
      </c>
      <c r="CX41" t="s">
        <v>200</v>
      </c>
      <c r="CY41" t="s">
        <v>200</v>
      </c>
      <c r="CZ41" t="s">
        <v>200</v>
      </c>
      <c r="DA41" t="s">
        <v>200</v>
      </c>
      <c r="DB41" t="s">
        <v>200</v>
      </c>
      <c r="DC41">
        <v>208.27</v>
      </c>
      <c r="DD41">
        <v>10209582</v>
      </c>
      <c r="DE41" t="s">
        <v>199</v>
      </c>
      <c r="DF41" t="s">
        <v>200</v>
      </c>
      <c r="DG41" t="s">
        <v>200</v>
      </c>
      <c r="DH41" t="s">
        <v>200</v>
      </c>
      <c r="DI41">
        <v>610</v>
      </c>
      <c r="DJ41">
        <v>732.5</v>
      </c>
      <c r="DK41">
        <v>35.200000000000003</v>
      </c>
      <c r="DL41">
        <v>384</v>
      </c>
      <c r="DM41">
        <v>32.9</v>
      </c>
      <c r="DN41" t="s">
        <v>206</v>
      </c>
      <c r="DO41">
        <v>233</v>
      </c>
      <c r="DP41">
        <v>284</v>
      </c>
      <c r="DQ41" t="s">
        <v>201</v>
      </c>
      <c r="DR41" t="s">
        <v>199</v>
      </c>
      <c r="DS41" t="s">
        <v>200</v>
      </c>
      <c r="DT41" t="s">
        <v>200</v>
      </c>
      <c r="DU41" t="s">
        <v>200</v>
      </c>
      <c r="DV41" t="s">
        <v>200</v>
      </c>
      <c r="DW41" t="s">
        <v>200</v>
      </c>
      <c r="DX41" t="b">
        <v>0</v>
      </c>
      <c r="DY41" t="s">
        <v>226</v>
      </c>
      <c r="DZ41">
        <v>1</v>
      </c>
      <c r="EA41" t="s">
        <v>205</v>
      </c>
      <c r="EB41">
        <v>53</v>
      </c>
      <c r="EC41" t="s">
        <v>200</v>
      </c>
      <c r="ED41" t="s">
        <v>200</v>
      </c>
      <c r="EE41">
        <v>958</v>
      </c>
      <c r="EF41" t="s">
        <v>200</v>
      </c>
      <c r="EG41" t="s">
        <v>200</v>
      </c>
      <c r="EH41" t="s">
        <v>200</v>
      </c>
      <c r="EI41">
        <v>53</v>
      </c>
      <c r="EJ41" t="s">
        <v>208</v>
      </c>
      <c r="EK41">
        <v>506.8</v>
      </c>
      <c r="EL41">
        <v>35.1</v>
      </c>
      <c r="EM41">
        <v>384</v>
      </c>
      <c r="EN41">
        <v>32.799999999999997</v>
      </c>
      <c r="EO41" t="s">
        <v>200</v>
      </c>
      <c r="EP41" t="s">
        <v>200</v>
      </c>
      <c r="EQ41" t="s">
        <v>200</v>
      </c>
      <c r="ER41" t="s">
        <v>200</v>
      </c>
      <c r="ES41" t="s">
        <v>200</v>
      </c>
      <c r="ET41" t="s">
        <v>200</v>
      </c>
      <c r="EU41" t="s">
        <v>200</v>
      </c>
      <c r="EV41" t="s">
        <v>200</v>
      </c>
      <c r="EW41" t="s">
        <v>200</v>
      </c>
      <c r="EX41" t="s">
        <v>200</v>
      </c>
      <c r="EY41" t="s">
        <v>200</v>
      </c>
      <c r="EZ41" t="s">
        <v>200</v>
      </c>
      <c r="FA41" t="s">
        <v>200</v>
      </c>
      <c r="FB41" t="s">
        <v>200</v>
      </c>
      <c r="FC41" t="s">
        <v>200</v>
      </c>
      <c r="FD41" t="s">
        <v>200</v>
      </c>
      <c r="FE41" t="s">
        <v>200</v>
      </c>
      <c r="FF41" t="s">
        <v>200</v>
      </c>
      <c r="FG41" t="s">
        <v>200</v>
      </c>
      <c r="FH41" t="s">
        <v>200</v>
      </c>
      <c r="FI41" t="s">
        <v>200</v>
      </c>
      <c r="FJ41" t="s">
        <v>200</v>
      </c>
      <c r="FK41" t="s">
        <v>200</v>
      </c>
      <c r="FL41" t="s">
        <v>200</v>
      </c>
      <c r="FM41" t="s">
        <v>200</v>
      </c>
      <c r="FN41" t="s">
        <v>200</v>
      </c>
      <c r="FO41" t="s">
        <v>200</v>
      </c>
      <c r="FP41" t="s">
        <v>200</v>
      </c>
      <c r="FQ41" t="s">
        <v>200</v>
      </c>
      <c r="FR41" t="s">
        <v>200</v>
      </c>
      <c r="FS41" t="s">
        <v>200</v>
      </c>
      <c r="FT41" t="s">
        <v>200</v>
      </c>
      <c r="FU41" t="s">
        <v>200</v>
      </c>
      <c r="FV41" t="s">
        <v>200</v>
      </c>
      <c r="FW41" t="s">
        <v>200</v>
      </c>
      <c r="FX41" t="s">
        <v>200</v>
      </c>
      <c r="FY41" t="s">
        <v>200</v>
      </c>
      <c r="FZ41">
        <v>15</v>
      </c>
      <c r="GA41" t="s">
        <v>211</v>
      </c>
      <c r="GB41">
        <v>3</v>
      </c>
      <c r="GC41">
        <v>10208956</v>
      </c>
      <c r="GD41" t="s">
        <v>200</v>
      </c>
      <c r="GE41" t="s">
        <v>200</v>
      </c>
      <c r="GF41" t="s">
        <v>200</v>
      </c>
      <c r="GG41" t="s">
        <v>200</v>
      </c>
      <c r="GH41" t="b">
        <v>1</v>
      </c>
      <c r="GI41">
        <v>120</v>
      </c>
      <c r="GJ41" t="s">
        <v>212</v>
      </c>
      <c r="GK41">
        <v>8</v>
      </c>
      <c r="GL41">
        <v>13</v>
      </c>
      <c r="GM41" t="s">
        <v>213</v>
      </c>
      <c r="GN41" t="s">
        <v>214</v>
      </c>
      <c r="GO41" t="s">
        <v>215</v>
      </c>
      <c r="GP41" t="s">
        <v>205</v>
      </c>
    </row>
    <row r="42" spans="1:198" x14ac:dyDescent="0.15">
      <c r="A42" t="s">
        <v>456</v>
      </c>
      <c r="B42">
        <v>14</v>
      </c>
      <c r="C42" t="b">
        <v>0</v>
      </c>
      <c r="D42">
        <v>2.88</v>
      </c>
      <c r="E42">
        <v>0</v>
      </c>
      <c r="F42">
        <v>45</v>
      </c>
      <c r="G42" t="b">
        <v>0</v>
      </c>
      <c r="H42" t="s">
        <v>204</v>
      </c>
      <c r="I42">
        <v>64</v>
      </c>
      <c r="J42" t="s">
        <v>199</v>
      </c>
      <c r="K42" t="s">
        <v>200</v>
      </c>
      <c r="L42" t="s">
        <v>200</v>
      </c>
      <c r="M42" t="s">
        <v>200</v>
      </c>
      <c r="N42" t="s">
        <v>200</v>
      </c>
      <c r="O42" t="s">
        <v>200</v>
      </c>
      <c r="P42" t="s">
        <v>200</v>
      </c>
      <c r="Q42">
        <v>210</v>
      </c>
      <c r="R42">
        <v>579.6</v>
      </c>
      <c r="S42">
        <v>35.299999999999997</v>
      </c>
      <c r="T42">
        <v>384</v>
      </c>
      <c r="U42">
        <v>33</v>
      </c>
      <c r="V42">
        <v>1</v>
      </c>
      <c r="W42" t="s">
        <v>201</v>
      </c>
      <c r="X42" t="b">
        <v>0</v>
      </c>
      <c r="Y42" t="s">
        <v>497</v>
      </c>
      <c r="Z42">
        <v>0</v>
      </c>
      <c r="AA42" t="s">
        <v>200</v>
      </c>
      <c r="AB42" t="s">
        <v>200</v>
      </c>
      <c r="AC42" t="s">
        <v>200</v>
      </c>
      <c r="AD42" t="s">
        <v>200</v>
      </c>
      <c r="AE42" t="s">
        <v>200</v>
      </c>
      <c r="AF42" t="s">
        <v>200</v>
      </c>
      <c r="AG42">
        <v>98.07</v>
      </c>
      <c r="AH42">
        <v>10220798</v>
      </c>
      <c r="AI42" t="s">
        <v>199</v>
      </c>
      <c r="AJ42" t="s">
        <v>200</v>
      </c>
      <c r="AK42" t="s">
        <v>200</v>
      </c>
      <c r="AL42" t="s">
        <v>200</v>
      </c>
      <c r="AM42" t="s">
        <v>200</v>
      </c>
      <c r="AN42" t="s">
        <v>200</v>
      </c>
      <c r="AO42" t="s">
        <v>200</v>
      </c>
      <c r="AP42">
        <v>148</v>
      </c>
      <c r="AQ42">
        <v>477.8</v>
      </c>
      <c r="AR42">
        <v>35.4</v>
      </c>
      <c r="AS42">
        <v>384</v>
      </c>
      <c r="AT42">
        <v>33.1</v>
      </c>
      <c r="AU42" t="s">
        <v>458</v>
      </c>
      <c r="AV42" t="s">
        <v>204</v>
      </c>
      <c r="AW42" t="b">
        <v>1</v>
      </c>
      <c r="AX42">
        <v>10221972</v>
      </c>
      <c r="AY42" t="s">
        <v>205</v>
      </c>
      <c r="AZ42" t="b">
        <v>1</v>
      </c>
      <c r="BA42">
        <v>10220690</v>
      </c>
      <c r="BB42" t="s">
        <v>206</v>
      </c>
      <c r="BC42">
        <v>158</v>
      </c>
      <c r="BD42">
        <v>368</v>
      </c>
      <c r="BE42" t="s">
        <v>201</v>
      </c>
      <c r="BF42" t="s">
        <v>199</v>
      </c>
      <c r="BG42" t="s">
        <v>200</v>
      </c>
      <c r="BH42" t="s">
        <v>200</v>
      </c>
      <c r="BI42" t="s">
        <v>200</v>
      </c>
      <c r="BJ42" t="s">
        <v>200</v>
      </c>
      <c r="BK42" t="s">
        <v>200</v>
      </c>
      <c r="BL42" t="b">
        <v>0</v>
      </c>
      <c r="BM42" t="s">
        <v>498</v>
      </c>
      <c r="BN42">
        <v>0</v>
      </c>
      <c r="BO42" t="s">
        <v>200</v>
      </c>
      <c r="BP42" t="s">
        <v>200</v>
      </c>
      <c r="BQ42" t="s">
        <v>200</v>
      </c>
      <c r="BR42" t="s">
        <v>200</v>
      </c>
      <c r="BS42">
        <v>806</v>
      </c>
      <c r="BT42" t="s">
        <v>200</v>
      </c>
      <c r="BU42" t="s">
        <v>200</v>
      </c>
      <c r="BV42" t="s">
        <v>200</v>
      </c>
      <c r="BW42">
        <v>212</v>
      </c>
      <c r="BX42" t="s">
        <v>208</v>
      </c>
      <c r="BY42">
        <v>542.1</v>
      </c>
      <c r="BZ42">
        <v>35.299999999999997</v>
      </c>
      <c r="CA42">
        <v>384</v>
      </c>
      <c r="CB42">
        <v>33.049999999999997</v>
      </c>
      <c r="CC42">
        <v>5.56</v>
      </c>
      <c r="CD42">
        <v>0</v>
      </c>
      <c r="CE42">
        <v>126.33</v>
      </c>
      <c r="CF42" t="b">
        <v>0</v>
      </c>
      <c r="CG42" t="s">
        <v>204</v>
      </c>
      <c r="CH42">
        <v>44</v>
      </c>
      <c r="CI42" t="s">
        <v>199</v>
      </c>
      <c r="CJ42" t="s">
        <v>200</v>
      </c>
      <c r="CK42" t="s">
        <v>200</v>
      </c>
      <c r="CL42" t="s">
        <v>200</v>
      </c>
      <c r="CM42">
        <v>412</v>
      </c>
      <c r="CN42">
        <v>727.6</v>
      </c>
      <c r="CO42">
        <v>35.4</v>
      </c>
      <c r="CP42">
        <v>384</v>
      </c>
      <c r="CQ42">
        <v>33.1</v>
      </c>
      <c r="CR42">
        <v>2</v>
      </c>
      <c r="CS42" t="s">
        <v>201</v>
      </c>
      <c r="CT42" t="b">
        <v>0</v>
      </c>
      <c r="CU42" t="s">
        <v>499</v>
      </c>
      <c r="CV42">
        <v>0</v>
      </c>
      <c r="CW42" t="s">
        <v>200</v>
      </c>
      <c r="CX42" t="s">
        <v>200</v>
      </c>
      <c r="CY42" t="s">
        <v>200</v>
      </c>
      <c r="CZ42" t="s">
        <v>200</v>
      </c>
      <c r="DA42" t="s">
        <v>200</v>
      </c>
      <c r="DB42" t="s">
        <v>200</v>
      </c>
      <c r="DC42">
        <v>230.06</v>
      </c>
      <c r="DD42">
        <v>10221026</v>
      </c>
      <c r="DE42" t="s">
        <v>199</v>
      </c>
      <c r="DF42" t="s">
        <v>200</v>
      </c>
      <c r="DG42" t="s">
        <v>200</v>
      </c>
      <c r="DH42" t="s">
        <v>200</v>
      </c>
      <c r="DI42">
        <v>370</v>
      </c>
      <c r="DJ42">
        <v>531.1</v>
      </c>
      <c r="DK42">
        <v>35.299999999999997</v>
      </c>
      <c r="DL42">
        <v>384</v>
      </c>
      <c r="DM42">
        <v>33.1</v>
      </c>
      <c r="DN42" t="s">
        <v>206</v>
      </c>
      <c r="DO42">
        <v>98</v>
      </c>
      <c r="DP42">
        <v>146</v>
      </c>
      <c r="DQ42" t="s">
        <v>201</v>
      </c>
      <c r="DR42" t="s">
        <v>199</v>
      </c>
      <c r="DS42" t="s">
        <v>200</v>
      </c>
      <c r="DT42" t="s">
        <v>200</v>
      </c>
      <c r="DU42" t="s">
        <v>200</v>
      </c>
      <c r="DV42" t="s">
        <v>200</v>
      </c>
      <c r="DW42" t="s">
        <v>200</v>
      </c>
      <c r="DX42" t="b">
        <v>0</v>
      </c>
      <c r="DY42" t="s">
        <v>435</v>
      </c>
      <c r="DZ42">
        <v>1</v>
      </c>
      <c r="EA42" t="s">
        <v>205</v>
      </c>
      <c r="EB42">
        <v>50</v>
      </c>
      <c r="EC42" t="s">
        <v>200</v>
      </c>
      <c r="ED42" t="s">
        <v>200</v>
      </c>
      <c r="EE42">
        <v>829</v>
      </c>
      <c r="EF42" t="s">
        <v>200</v>
      </c>
      <c r="EG42" t="s">
        <v>200</v>
      </c>
      <c r="EH42" t="s">
        <v>200</v>
      </c>
      <c r="EI42">
        <v>50</v>
      </c>
      <c r="EJ42" t="s">
        <v>208</v>
      </c>
      <c r="EK42">
        <v>481.5</v>
      </c>
      <c r="EL42">
        <v>35.4</v>
      </c>
      <c r="EM42">
        <v>384</v>
      </c>
      <c r="EN42">
        <v>33.1</v>
      </c>
      <c r="EO42" t="s">
        <v>200</v>
      </c>
      <c r="EP42" t="s">
        <v>200</v>
      </c>
      <c r="EQ42" t="s">
        <v>200</v>
      </c>
      <c r="ER42" t="s">
        <v>200</v>
      </c>
      <c r="ES42" t="s">
        <v>200</v>
      </c>
      <c r="ET42" t="s">
        <v>200</v>
      </c>
      <c r="EU42" t="s">
        <v>200</v>
      </c>
      <c r="EV42" t="s">
        <v>200</v>
      </c>
      <c r="EW42" t="s">
        <v>200</v>
      </c>
      <c r="EX42" t="s">
        <v>200</v>
      </c>
      <c r="EY42" t="s">
        <v>200</v>
      </c>
      <c r="EZ42" t="s">
        <v>200</v>
      </c>
      <c r="FA42" t="s">
        <v>200</v>
      </c>
      <c r="FB42" t="s">
        <v>200</v>
      </c>
      <c r="FC42" t="s">
        <v>200</v>
      </c>
      <c r="FD42" t="s">
        <v>200</v>
      </c>
      <c r="FE42" t="s">
        <v>200</v>
      </c>
      <c r="FF42" t="s">
        <v>200</v>
      </c>
      <c r="FG42" t="s">
        <v>200</v>
      </c>
      <c r="FH42" t="s">
        <v>200</v>
      </c>
      <c r="FI42" t="s">
        <v>200</v>
      </c>
      <c r="FJ42" t="s">
        <v>200</v>
      </c>
      <c r="FK42" t="s">
        <v>200</v>
      </c>
      <c r="FL42" t="s">
        <v>200</v>
      </c>
      <c r="FM42" t="s">
        <v>200</v>
      </c>
      <c r="FN42" t="s">
        <v>200</v>
      </c>
      <c r="FO42" t="s">
        <v>200</v>
      </c>
      <c r="FP42" t="s">
        <v>200</v>
      </c>
      <c r="FQ42" t="s">
        <v>200</v>
      </c>
      <c r="FR42" t="s">
        <v>200</v>
      </c>
      <c r="FS42" t="s">
        <v>200</v>
      </c>
      <c r="FT42" t="s">
        <v>200</v>
      </c>
      <c r="FU42" t="s">
        <v>200</v>
      </c>
      <c r="FV42" t="s">
        <v>200</v>
      </c>
      <c r="FW42" t="s">
        <v>200</v>
      </c>
      <c r="FX42" t="s">
        <v>200</v>
      </c>
      <c r="FY42" t="s">
        <v>200</v>
      </c>
      <c r="FZ42">
        <v>16</v>
      </c>
      <c r="GA42" t="s">
        <v>254</v>
      </c>
      <c r="GB42">
        <v>4</v>
      </c>
      <c r="GC42">
        <v>10220640</v>
      </c>
      <c r="GD42" t="s">
        <v>200</v>
      </c>
      <c r="GE42" t="s">
        <v>200</v>
      </c>
      <c r="GF42" t="s">
        <v>200</v>
      </c>
      <c r="GG42" t="s">
        <v>200</v>
      </c>
      <c r="GH42" t="b">
        <v>1</v>
      </c>
      <c r="GI42">
        <v>120</v>
      </c>
      <c r="GJ42" t="s">
        <v>212</v>
      </c>
      <c r="GK42">
        <v>8</v>
      </c>
      <c r="GL42">
        <v>14</v>
      </c>
      <c r="GM42" t="s">
        <v>213</v>
      </c>
      <c r="GN42" t="s">
        <v>214</v>
      </c>
      <c r="GO42" t="s">
        <v>234</v>
      </c>
      <c r="GP42" t="s">
        <v>205</v>
      </c>
    </row>
    <row r="43" spans="1:198" x14ac:dyDescent="0.15">
      <c r="A43" t="s">
        <v>456</v>
      </c>
      <c r="B43">
        <v>16</v>
      </c>
      <c r="C43" t="b">
        <v>0</v>
      </c>
      <c r="D43">
        <v>4.18</v>
      </c>
      <c r="E43">
        <v>180</v>
      </c>
      <c r="F43">
        <v>110</v>
      </c>
      <c r="G43" t="b">
        <v>0</v>
      </c>
      <c r="H43" t="s">
        <v>198</v>
      </c>
      <c r="I43">
        <v>38</v>
      </c>
      <c r="J43" t="s">
        <v>199</v>
      </c>
      <c r="K43" t="s">
        <v>200</v>
      </c>
      <c r="L43" t="s">
        <v>200</v>
      </c>
      <c r="M43" t="s">
        <v>200</v>
      </c>
      <c r="N43" t="s">
        <v>200</v>
      </c>
      <c r="O43" t="s">
        <v>200</v>
      </c>
      <c r="P43" t="s">
        <v>200</v>
      </c>
      <c r="Q43">
        <v>326</v>
      </c>
      <c r="R43">
        <v>362.6</v>
      </c>
      <c r="S43">
        <v>35.200000000000003</v>
      </c>
      <c r="T43">
        <v>384</v>
      </c>
      <c r="U43">
        <v>32.799999999999997</v>
      </c>
      <c r="V43">
        <v>1</v>
      </c>
      <c r="W43" t="s">
        <v>201</v>
      </c>
      <c r="X43" t="b">
        <v>0</v>
      </c>
      <c r="Y43" t="s">
        <v>344</v>
      </c>
      <c r="Z43">
        <v>0</v>
      </c>
      <c r="AA43" t="s">
        <v>200</v>
      </c>
      <c r="AB43" t="s">
        <v>200</v>
      </c>
      <c r="AC43" t="s">
        <v>200</v>
      </c>
      <c r="AD43" t="s">
        <v>200</v>
      </c>
      <c r="AE43" t="s">
        <v>200</v>
      </c>
      <c r="AF43" t="s">
        <v>200</v>
      </c>
      <c r="AG43">
        <v>192.53</v>
      </c>
      <c r="AH43">
        <v>10330426</v>
      </c>
      <c r="AI43" t="s">
        <v>199</v>
      </c>
      <c r="AJ43" t="s">
        <v>200</v>
      </c>
      <c r="AK43" t="s">
        <v>200</v>
      </c>
      <c r="AL43" t="s">
        <v>200</v>
      </c>
      <c r="AM43" t="s">
        <v>200</v>
      </c>
      <c r="AN43" t="s">
        <v>200</v>
      </c>
      <c r="AO43" t="s">
        <v>200</v>
      </c>
      <c r="AP43">
        <v>290</v>
      </c>
      <c r="AQ43">
        <v>508.9</v>
      </c>
      <c r="AR43">
        <v>34.799999999999997</v>
      </c>
      <c r="AS43">
        <v>384</v>
      </c>
      <c r="AT43">
        <v>32.6</v>
      </c>
      <c r="AU43" t="s">
        <v>458</v>
      </c>
      <c r="AV43" t="s">
        <v>204</v>
      </c>
      <c r="AW43" t="b">
        <v>1</v>
      </c>
      <c r="AX43">
        <v>10331233</v>
      </c>
      <c r="AY43" t="s">
        <v>205</v>
      </c>
      <c r="AZ43" t="b">
        <v>1</v>
      </c>
      <c r="BA43">
        <v>10330173</v>
      </c>
      <c r="BB43" t="s">
        <v>206</v>
      </c>
      <c r="BC43">
        <v>106</v>
      </c>
      <c r="BD43">
        <v>432</v>
      </c>
      <c r="BE43" t="s">
        <v>201</v>
      </c>
      <c r="BF43" t="s">
        <v>199</v>
      </c>
      <c r="BG43" t="s">
        <v>200</v>
      </c>
      <c r="BH43" t="s">
        <v>200</v>
      </c>
      <c r="BI43" t="s">
        <v>200</v>
      </c>
      <c r="BJ43" t="s">
        <v>200</v>
      </c>
      <c r="BK43" t="s">
        <v>200</v>
      </c>
      <c r="BL43" t="b">
        <v>0</v>
      </c>
      <c r="BM43" t="s">
        <v>284</v>
      </c>
      <c r="BN43">
        <v>0</v>
      </c>
      <c r="BO43" t="s">
        <v>200</v>
      </c>
      <c r="BP43" t="s">
        <v>200</v>
      </c>
      <c r="BQ43" t="s">
        <v>200</v>
      </c>
      <c r="BR43" t="s">
        <v>200</v>
      </c>
      <c r="BS43">
        <v>930</v>
      </c>
      <c r="BT43" t="s">
        <v>200</v>
      </c>
      <c r="BU43" t="s">
        <v>200</v>
      </c>
      <c r="BV43" t="s">
        <v>200</v>
      </c>
      <c r="BW43">
        <v>328</v>
      </c>
      <c r="BX43" t="s">
        <v>208</v>
      </c>
      <c r="BY43">
        <v>357.2</v>
      </c>
      <c r="BZ43">
        <v>35.25</v>
      </c>
      <c r="CA43">
        <v>384</v>
      </c>
      <c r="CB43">
        <v>32.799999999999997</v>
      </c>
      <c r="CC43">
        <v>4.3099999999999996</v>
      </c>
      <c r="CD43">
        <v>0</v>
      </c>
      <c r="CE43">
        <v>107.76</v>
      </c>
      <c r="CF43" t="b">
        <v>0</v>
      </c>
      <c r="CG43" t="s">
        <v>204</v>
      </c>
      <c r="CH43">
        <v>40</v>
      </c>
      <c r="CI43" t="s">
        <v>199</v>
      </c>
      <c r="CJ43" t="s">
        <v>200</v>
      </c>
      <c r="CK43" t="s">
        <v>200</v>
      </c>
      <c r="CL43" t="s">
        <v>200</v>
      </c>
      <c r="CM43">
        <v>472</v>
      </c>
      <c r="CN43">
        <v>507.4</v>
      </c>
      <c r="CO43">
        <v>34.9</v>
      </c>
      <c r="CP43">
        <v>384</v>
      </c>
      <c r="CQ43">
        <v>32.6</v>
      </c>
      <c r="CR43">
        <v>2</v>
      </c>
      <c r="CS43" t="s">
        <v>201</v>
      </c>
      <c r="CT43" t="b">
        <v>0</v>
      </c>
      <c r="CU43" t="s">
        <v>505</v>
      </c>
      <c r="CV43">
        <v>0</v>
      </c>
      <c r="CW43" t="s">
        <v>200</v>
      </c>
      <c r="CX43" t="s">
        <v>200</v>
      </c>
      <c r="CY43" t="s">
        <v>200</v>
      </c>
      <c r="CZ43" t="s">
        <v>200</v>
      </c>
      <c r="DA43" t="s">
        <v>200</v>
      </c>
      <c r="DB43" t="s">
        <v>200</v>
      </c>
      <c r="DC43">
        <v>225.45</v>
      </c>
      <c r="DD43">
        <v>10330570</v>
      </c>
      <c r="DE43" t="s">
        <v>199</v>
      </c>
      <c r="DF43" t="s">
        <v>200</v>
      </c>
      <c r="DG43" t="s">
        <v>200</v>
      </c>
      <c r="DH43" t="s">
        <v>200</v>
      </c>
      <c r="DI43">
        <v>434</v>
      </c>
      <c r="DJ43">
        <v>356.1</v>
      </c>
      <c r="DK43">
        <v>35.299999999999997</v>
      </c>
      <c r="DL43">
        <v>384</v>
      </c>
      <c r="DM43">
        <v>32.799999999999997</v>
      </c>
      <c r="DN43" t="s">
        <v>206</v>
      </c>
      <c r="DO43">
        <v>237</v>
      </c>
      <c r="DP43">
        <v>288</v>
      </c>
      <c r="DQ43" t="s">
        <v>201</v>
      </c>
      <c r="DR43" t="s">
        <v>199</v>
      </c>
      <c r="DS43" t="s">
        <v>200</v>
      </c>
      <c r="DT43" t="s">
        <v>200</v>
      </c>
      <c r="DU43" t="s">
        <v>200</v>
      </c>
      <c r="DV43" t="s">
        <v>200</v>
      </c>
      <c r="DW43" t="s">
        <v>200</v>
      </c>
      <c r="DX43" t="b">
        <v>0</v>
      </c>
      <c r="DY43" t="s">
        <v>226</v>
      </c>
      <c r="DZ43">
        <v>1</v>
      </c>
      <c r="EA43" t="s">
        <v>205</v>
      </c>
      <c r="EB43">
        <v>53</v>
      </c>
      <c r="EC43" t="s">
        <v>200</v>
      </c>
      <c r="ED43" t="s">
        <v>200</v>
      </c>
      <c r="EE43">
        <v>854</v>
      </c>
      <c r="EF43" t="s">
        <v>200</v>
      </c>
      <c r="EG43" t="s">
        <v>200</v>
      </c>
      <c r="EH43" t="s">
        <v>200</v>
      </c>
      <c r="EI43">
        <v>53</v>
      </c>
      <c r="EJ43" t="s">
        <v>208</v>
      </c>
      <c r="EK43">
        <v>510</v>
      </c>
      <c r="EL43">
        <v>34.799999999999997</v>
      </c>
      <c r="EM43">
        <v>384</v>
      </c>
      <c r="EN43">
        <v>32.6</v>
      </c>
      <c r="EO43" t="s">
        <v>200</v>
      </c>
      <c r="EP43" t="s">
        <v>200</v>
      </c>
      <c r="EQ43" t="s">
        <v>200</v>
      </c>
      <c r="ER43" t="s">
        <v>200</v>
      </c>
      <c r="ES43" t="s">
        <v>200</v>
      </c>
      <c r="ET43" t="s">
        <v>200</v>
      </c>
      <c r="EU43" t="s">
        <v>200</v>
      </c>
      <c r="EV43" t="s">
        <v>200</v>
      </c>
      <c r="EW43" t="s">
        <v>200</v>
      </c>
      <c r="EX43" t="s">
        <v>200</v>
      </c>
      <c r="EY43" t="s">
        <v>200</v>
      </c>
      <c r="EZ43" t="s">
        <v>200</v>
      </c>
      <c r="FA43" t="s">
        <v>200</v>
      </c>
      <c r="FB43" t="s">
        <v>200</v>
      </c>
      <c r="FC43" t="s">
        <v>200</v>
      </c>
      <c r="FD43" t="s">
        <v>200</v>
      </c>
      <c r="FE43" t="s">
        <v>200</v>
      </c>
      <c r="FF43" t="s">
        <v>200</v>
      </c>
      <c r="FG43" t="s">
        <v>200</v>
      </c>
      <c r="FH43" t="s">
        <v>200</v>
      </c>
      <c r="FI43" t="s">
        <v>200</v>
      </c>
      <c r="FJ43" t="s">
        <v>200</v>
      </c>
      <c r="FK43" t="s">
        <v>200</v>
      </c>
      <c r="FL43" t="s">
        <v>200</v>
      </c>
      <c r="FM43" t="s">
        <v>200</v>
      </c>
      <c r="FN43" t="s">
        <v>200</v>
      </c>
      <c r="FO43" t="s">
        <v>200</v>
      </c>
      <c r="FP43" t="s">
        <v>200</v>
      </c>
      <c r="FQ43" t="s">
        <v>200</v>
      </c>
      <c r="FR43" t="s">
        <v>200</v>
      </c>
      <c r="FS43" t="s">
        <v>200</v>
      </c>
      <c r="FT43" t="s">
        <v>200</v>
      </c>
      <c r="FU43" t="s">
        <v>200</v>
      </c>
      <c r="FV43" t="s">
        <v>200</v>
      </c>
      <c r="FW43" t="s">
        <v>200</v>
      </c>
      <c r="FX43" t="s">
        <v>200</v>
      </c>
      <c r="FY43" t="s">
        <v>200</v>
      </c>
      <c r="FZ43">
        <v>18</v>
      </c>
      <c r="GA43" t="s">
        <v>506</v>
      </c>
      <c r="GB43">
        <v>4</v>
      </c>
      <c r="GC43">
        <v>10330120</v>
      </c>
      <c r="GD43" t="s">
        <v>200</v>
      </c>
      <c r="GE43" t="s">
        <v>200</v>
      </c>
      <c r="GF43" t="s">
        <v>200</v>
      </c>
      <c r="GG43" t="s">
        <v>200</v>
      </c>
      <c r="GH43" t="b">
        <v>1</v>
      </c>
      <c r="GI43">
        <v>110</v>
      </c>
      <c r="GJ43" t="s">
        <v>228</v>
      </c>
      <c r="GK43">
        <v>8</v>
      </c>
      <c r="GL43">
        <v>16</v>
      </c>
      <c r="GM43" t="s">
        <v>213</v>
      </c>
      <c r="GN43" t="s">
        <v>242</v>
      </c>
      <c r="GO43" t="s">
        <v>263</v>
      </c>
      <c r="GP43" t="s">
        <v>244</v>
      </c>
    </row>
    <row r="44" spans="1:198" x14ac:dyDescent="0.15">
      <c r="A44" t="s">
        <v>456</v>
      </c>
      <c r="B44">
        <v>20</v>
      </c>
      <c r="C44" t="b">
        <v>0</v>
      </c>
      <c r="D44">
        <v>2.65</v>
      </c>
      <c r="E44">
        <v>0</v>
      </c>
      <c r="F44">
        <v>78.069999999999993</v>
      </c>
      <c r="G44" t="b">
        <v>0</v>
      </c>
      <c r="H44" t="s">
        <v>204</v>
      </c>
      <c r="I44">
        <v>34</v>
      </c>
      <c r="J44" t="s">
        <v>199</v>
      </c>
      <c r="K44" t="s">
        <v>200</v>
      </c>
      <c r="L44" t="s">
        <v>200</v>
      </c>
      <c r="M44" t="s">
        <v>200</v>
      </c>
      <c r="N44" t="s">
        <v>200</v>
      </c>
      <c r="O44" t="s">
        <v>200</v>
      </c>
      <c r="P44" t="s">
        <v>200</v>
      </c>
      <c r="Q44">
        <v>308</v>
      </c>
      <c r="R44">
        <v>597.4</v>
      </c>
      <c r="S44">
        <v>35.4</v>
      </c>
      <c r="T44">
        <v>384</v>
      </c>
      <c r="U44">
        <v>33.200000000000003</v>
      </c>
      <c r="V44">
        <v>1</v>
      </c>
      <c r="W44" t="s">
        <v>201</v>
      </c>
      <c r="X44" t="b">
        <v>0</v>
      </c>
      <c r="Y44" t="s">
        <v>512</v>
      </c>
      <c r="Z44">
        <v>0</v>
      </c>
      <c r="AA44" t="s">
        <v>200</v>
      </c>
      <c r="AB44" t="s">
        <v>200</v>
      </c>
      <c r="AC44" t="s">
        <v>200</v>
      </c>
      <c r="AD44" t="s">
        <v>200</v>
      </c>
      <c r="AE44" t="s">
        <v>200</v>
      </c>
      <c r="AF44" t="s">
        <v>200</v>
      </c>
      <c r="AG44">
        <v>149.88</v>
      </c>
      <c r="AH44">
        <v>10359260</v>
      </c>
      <c r="AI44" t="s">
        <v>199</v>
      </c>
      <c r="AJ44" t="s">
        <v>200</v>
      </c>
      <c r="AK44" t="s">
        <v>200</v>
      </c>
      <c r="AL44" t="s">
        <v>200</v>
      </c>
      <c r="AM44" t="s">
        <v>200</v>
      </c>
      <c r="AN44" t="s">
        <v>200</v>
      </c>
      <c r="AO44" t="s">
        <v>200</v>
      </c>
      <c r="AP44">
        <v>276</v>
      </c>
      <c r="AQ44">
        <v>503.3</v>
      </c>
      <c r="AR44">
        <v>35.5</v>
      </c>
      <c r="AS44">
        <v>384</v>
      </c>
      <c r="AT44">
        <v>33.200000000000003</v>
      </c>
      <c r="AU44" t="s">
        <v>458</v>
      </c>
      <c r="AV44" t="s">
        <v>204</v>
      </c>
      <c r="AW44" t="b">
        <v>1</v>
      </c>
      <c r="AX44">
        <v>10359825</v>
      </c>
      <c r="AY44" t="s">
        <v>205</v>
      </c>
      <c r="AZ44" t="b">
        <v>1</v>
      </c>
      <c r="BA44">
        <v>10359018</v>
      </c>
      <c r="BB44" t="s">
        <v>206</v>
      </c>
      <c r="BC44">
        <v>220</v>
      </c>
      <c r="BD44">
        <v>528</v>
      </c>
      <c r="BE44" t="s">
        <v>201</v>
      </c>
      <c r="BF44" t="s">
        <v>199</v>
      </c>
      <c r="BG44" t="s">
        <v>200</v>
      </c>
      <c r="BH44" t="s">
        <v>200</v>
      </c>
      <c r="BI44" t="s">
        <v>200</v>
      </c>
      <c r="BJ44" t="s">
        <v>200</v>
      </c>
      <c r="BK44" t="s">
        <v>200</v>
      </c>
      <c r="BL44" t="b">
        <v>0</v>
      </c>
      <c r="BM44" t="s">
        <v>216</v>
      </c>
      <c r="BN44">
        <v>0</v>
      </c>
      <c r="BO44" t="s">
        <v>200</v>
      </c>
      <c r="BP44" t="s">
        <v>200</v>
      </c>
      <c r="BQ44" t="s">
        <v>200</v>
      </c>
      <c r="BR44" t="s">
        <v>200</v>
      </c>
      <c r="BS44">
        <v>836</v>
      </c>
      <c r="BT44" t="s">
        <v>200</v>
      </c>
      <c r="BU44" t="s">
        <v>200</v>
      </c>
      <c r="BV44" t="s">
        <v>200</v>
      </c>
      <c r="BW44">
        <v>310</v>
      </c>
      <c r="BX44" t="s">
        <v>208</v>
      </c>
      <c r="BY44">
        <v>595.9</v>
      </c>
      <c r="BZ44">
        <v>35.450000000000003</v>
      </c>
      <c r="CA44">
        <v>384</v>
      </c>
      <c r="CB44">
        <v>33.25</v>
      </c>
      <c r="CC44">
        <v>1.79</v>
      </c>
      <c r="CD44">
        <v>180</v>
      </c>
      <c r="CE44">
        <v>68.91</v>
      </c>
      <c r="CF44" t="b">
        <v>0</v>
      </c>
      <c r="CG44" t="s">
        <v>198</v>
      </c>
      <c r="CH44">
        <v>26</v>
      </c>
      <c r="CI44" t="s">
        <v>199</v>
      </c>
      <c r="CJ44" t="s">
        <v>200</v>
      </c>
      <c r="CK44" t="s">
        <v>200</v>
      </c>
      <c r="CL44" t="s">
        <v>200</v>
      </c>
      <c r="CM44">
        <v>554</v>
      </c>
      <c r="CN44">
        <v>531</v>
      </c>
      <c r="CO44">
        <v>35.5</v>
      </c>
      <c r="CP44">
        <v>384</v>
      </c>
      <c r="CQ44">
        <v>33.299999999999997</v>
      </c>
      <c r="CR44">
        <v>2</v>
      </c>
      <c r="CS44" t="s">
        <v>201</v>
      </c>
      <c r="CT44" t="b">
        <v>0</v>
      </c>
      <c r="CU44" t="s">
        <v>513</v>
      </c>
      <c r="CV44">
        <v>0</v>
      </c>
      <c r="CW44" t="s">
        <v>200</v>
      </c>
      <c r="CX44" t="s">
        <v>200</v>
      </c>
      <c r="CY44" t="s">
        <v>200</v>
      </c>
      <c r="CZ44" t="s">
        <v>200</v>
      </c>
      <c r="DA44" t="s">
        <v>200</v>
      </c>
      <c r="DB44" t="s">
        <v>200</v>
      </c>
      <c r="DC44">
        <v>103.59</v>
      </c>
      <c r="DD44">
        <v>10359510</v>
      </c>
      <c r="DE44" t="s">
        <v>199</v>
      </c>
      <c r="DF44" t="s">
        <v>200</v>
      </c>
      <c r="DG44" t="s">
        <v>200</v>
      </c>
      <c r="DH44" t="s">
        <v>200</v>
      </c>
      <c r="DI44">
        <v>530</v>
      </c>
      <c r="DJ44">
        <v>594.6</v>
      </c>
      <c r="DK44">
        <v>35.5</v>
      </c>
      <c r="DL44">
        <v>384</v>
      </c>
      <c r="DM44">
        <v>33.299999999999997</v>
      </c>
      <c r="DN44" t="s">
        <v>206</v>
      </c>
      <c r="DO44">
        <v>228</v>
      </c>
      <c r="DP44">
        <v>274</v>
      </c>
      <c r="DQ44" t="s">
        <v>201</v>
      </c>
      <c r="DR44" t="s">
        <v>199</v>
      </c>
      <c r="DS44" t="s">
        <v>200</v>
      </c>
      <c r="DT44" t="s">
        <v>200</v>
      </c>
      <c r="DU44" t="s">
        <v>200</v>
      </c>
      <c r="DV44" t="s">
        <v>200</v>
      </c>
      <c r="DW44" t="s">
        <v>200</v>
      </c>
      <c r="DX44" t="b">
        <v>0</v>
      </c>
      <c r="DY44" t="s">
        <v>328</v>
      </c>
      <c r="DZ44">
        <v>1</v>
      </c>
      <c r="EA44" t="s">
        <v>205</v>
      </c>
      <c r="EB44">
        <v>48</v>
      </c>
      <c r="EC44" t="s">
        <v>200</v>
      </c>
      <c r="ED44" t="s">
        <v>200</v>
      </c>
      <c r="EE44">
        <v>952</v>
      </c>
      <c r="EF44" t="s">
        <v>200</v>
      </c>
      <c r="EG44" t="s">
        <v>200</v>
      </c>
      <c r="EH44" t="s">
        <v>200</v>
      </c>
      <c r="EI44">
        <v>48</v>
      </c>
      <c r="EJ44" t="s">
        <v>208</v>
      </c>
      <c r="EK44">
        <v>504</v>
      </c>
      <c r="EL44">
        <v>35.5</v>
      </c>
      <c r="EM44">
        <v>384</v>
      </c>
      <c r="EN44">
        <v>33.200000000000003</v>
      </c>
      <c r="EO44" t="s">
        <v>200</v>
      </c>
      <c r="EP44" t="s">
        <v>200</v>
      </c>
      <c r="EQ44" t="s">
        <v>200</v>
      </c>
      <c r="ER44" t="s">
        <v>200</v>
      </c>
      <c r="ES44" t="s">
        <v>200</v>
      </c>
      <c r="ET44" t="s">
        <v>200</v>
      </c>
      <c r="EU44" t="s">
        <v>200</v>
      </c>
      <c r="EV44" t="s">
        <v>200</v>
      </c>
      <c r="EW44" t="s">
        <v>200</v>
      </c>
      <c r="EX44" t="s">
        <v>200</v>
      </c>
      <c r="EY44" t="s">
        <v>200</v>
      </c>
      <c r="EZ44" t="s">
        <v>200</v>
      </c>
      <c r="FA44" t="s">
        <v>200</v>
      </c>
      <c r="FB44" t="s">
        <v>200</v>
      </c>
      <c r="FC44" t="s">
        <v>200</v>
      </c>
      <c r="FD44" t="s">
        <v>200</v>
      </c>
      <c r="FE44" t="s">
        <v>200</v>
      </c>
      <c r="FF44" t="s">
        <v>200</v>
      </c>
      <c r="FG44" t="s">
        <v>200</v>
      </c>
      <c r="FH44" t="s">
        <v>200</v>
      </c>
      <c r="FI44" t="s">
        <v>200</v>
      </c>
      <c r="FJ44" t="s">
        <v>200</v>
      </c>
      <c r="FK44" t="s">
        <v>200</v>
      </c>
      <c r="FL44" t="s">
        <v>200</v>
      </c>
      <c r="FM44" t="s">
        <v>200</v>
      </c>
      <c r="FN44" t="s">
        <v>200</v>
      </c>
      <c r="FO44" t="s">
        <v>200</v>
      </c>
      <c r="FP44" t="s">
        <v>200</v>
      </c>
      <c r="FQ44" t="s">
        <v>200</v>
      </c>
      <c r="FR44" t="s">
        <v>200</v>
      </c>
      <c r="FS44" t="s">
        <v>200</v>
      </c>
      <c r="FT44" t="s">
        <v>200</v>
      </c>
      <c r="FU44" t="s">
        <v>200</v>
      </c>
      <c r="FV44" t="s">
        <v>200</v>
      </c>
      <c r="FW44" t="s">
        <v>200</v>
      </c>
      <c r="FX44" t="s">
        <v>200</v>
      </c>
      <c r="FY44" t="s">
        <v>200</v>
      </c>
      <c r="FZ44">
        <v>22</v>
      </c>
      <c r="GA44" t="s">
        <v>307</v>
      </c>
      <c r="GB44">
        <v>2</v>
      </c>
      <c r="GC44">
        <v>10358970</v>
      </c>
      <c r="GD44" t="s">
        <v>200</v>
      </c>
      <c r="GE44" t="s">
        <v>200</v>
      </c>
      <c r="GF44" t="s">
        <v>200</v>
      </c>
      <c r="GG44" t="s">
        <v>200</v>
      </c>
      <c r="GH44" t="b">
        <v>1</v>
      </c>
      <c r="GI44">
        <v>110</v>
      </c>
      <c r="GJ44" t="s">
        <v>212</v>
      </c>
      <c r="GK44">
        <v>4</v>
      </c>
      <c r="GL44">
        <v>20</v>
      </c>
      <c r="GM44" t="s">
        <v>213</v>
      </c>
      <c r="GN44" t="s">
        <v>242</v>
      </c>
      <c r="GO44" t="s">
        <v>282</v>
      </c>
      <c r="GP44" t="s">
        <v>244</v>
      </c>
    </row>
    <row r="45" spans="1:198" x14ac:dyDescent="0.15">
      <c r="A45" t="s">
        <v>456</v>
      </c>
      <c r="B45">
        <v>23</v>
      </c>
      <c r="C45" t="b">
        <v>0</v>
      </c>
      <c r="D45">
        <v>5.59</v>
      </c>
      <c r="E45">
        <v>0</v>
      </c>
      <c r="F45">
        <v>126.98</v>
      </c>
      <c r="G45" t="b">
        <v>0</v>
      </c>
      <c r="H45" t="s">
        <v>204</v>
      </c>
      <c r="I45">
        <v>44</v>
      </c>
      <c r="J45" t="s">
        <v>199</v>
      </c>
      <c r="K45" t="s">
        <v>200</v>
      </c>
      <c r="L45" t="s">
        <v>200</v>
      </c>
      <c r="M45" t="s">
        <v>200</v>
      </c>
      <c r="N45" t="s">
        <v>200</v>
      </c>
      <c r="O45" t="s">
        <v>200</v>
      </c>
      <c r="P45" t="s">
        <v>200</v>
      </c>
      <c r="Q45">
        <v>318</v>
      </c>
      <c r="R45">
        <v>706.8</v>
      </c>
      <c r="S45">
        <v>35.6</v>
      </c>
      <c r="T45">
        <v>384</v>
      </c>
      <c r="U45">
        <v>33.4</v>
      </c>
      <c r="V45">
        <v>1</v>
      </c>
      <c r="W45" t="s">
        <v>201</v>
      </c>
      <c r="X45" t="b">
        <v>0</v>
      </c>
      <c r="Y45" t="s">
        <v>512</v>
      </c>
      <c r="Z45">
        <v>0</v>
      </c>
      <c r="AA45" t="s">
        <v>200</v>
      </c>
      <c r="AB45" t="s">
        <v>200</v>
      </c>
      <c r="AC45" t="s">
        <v>200</v>
      </c>
      <c r="AD45" t="s">
        <v>200</v>
      </c>
      <c r="AE45" t="s">
        <v>200</v>
      </c>
      <c r="AF45" t="s">
        <v>200</v>
      </c>
      <c r="AG45">
        <v>229.26</v>
      </c>
      <c r="AH45">
        <v>10373752</v>
      </c>
      <c r="AI45" t="s">
        <v>199</v>
      </c>
      <c r="AJ45" t="s">
        <v>200</v>
      </c>
      <c r="AK45" t="s">
        <v>200</v>
      </c>
      <c r="AL45" t="s">
        <v>200</v>
      </c>
      <c r="AM45" t="s">
        <v>200</v>
      </c>
      <c r="AN45" t="s">
        <v>200</v>
      </c>
      <c r="AO45" t="s">
        <v>200</v>
      </c>
      <c r="AP45">
        <v>276</v>
      </c>
      <c r="AQ45">
        <v>507.9</v>
      </c>
      <c r="AR45">
        <v>35.6</v>
      </c>
      <c r="AS45">
        <v>384</v>
      </c>
      <c r="AT45">
        <v>33.299999999999997</v>
      </c>
      <c r="AU45" t="s">
        <v>458</v>
      </c>
      <c r="AV45" t="s">
        <v>204</v>
      </c>
      <c r="AW45" t="b">
        <v>1</v>
      </c>
      <c r="AX45">
        <v>10375250</v>
      </c>
      <c r="AY45" t="s">
        <v>205</v>
      </c>
      <c r="AZ45" t="b">
        <v>1</v>
      </c>
      <c r="BA45">
        <v>10373500</v>
      </c>
      <c r="BB45" t="s">
        <v>206</v>
      </c>
      <c r="BC45">
        <v>166</v>
      </c>
      <c r="BD45">
        <v>484</v>
      </c>
      <c r="BE45" t="s">
        <v>201</v>
      </c>
      <c r="BF45" t="s">
        <v>199</v>
      </c>
      <c r="BG45" t="s">
        <v>200</v>
      </c>
      <c r="BH45" t="s">
        <v>200</v>
      </c>
      <c r="BI45" t="s">
        <v>200</v>
      </c>
      <c r="BJ45" t="s">
        <v>200</v>
      </c>
      <c r="BK45" t="s">
        <v>200</v>
      </c>
      <c r="BL45" t="b">
        <v>0</v>
      </c>
      <c r="BM45" t="s">
        <v>379</v>
      </c>
      <c r="BN45">
        <v>0</v>
      </c>
      <c r="BO45" t="s">
        <v>200</v>
      </c>
      <c r="BP45" t="s">
        <v>200</v>
      </c>
      <c r="BQ45" t="s">
        <v>200</v>
      </c>
      <c r="BR45" t="s">
        <v>200</v>
      </c>
      <c r="BS45">
        <v>891</v>
      </c>
      <c r="BT45" t="s">
        <v>200</v>
      </c>
      <c r="BU45" t="s">
        <v>200</v>
      </c>
      <c r="BV45" t="s">
        <v>200</v>
      </c>
      <c r="BW45">
        <v>320</v>
      </c>
      <c r="BX45" t="s">
        <v>208</v>
      </c>
      <c r="BY45">
        <v>705.7</v>
      </c>
      <c r="BZ45">
        <v>35.6</v>
      </c>
      <c r="CA45">
        <v>384</v>
      </c>
      <c r="CB45">
        <v>33.4</v>
      </c>
      <c r="CC45">
        <v>0.71</v>
      </c>
      <c r="CD45">
        <v>0</v>
      </c>
      <c r="CE45">
        <v>39.58</v>
      </c>
      <c r="CF45" t="b">
        <v>0</v>
      </c>
      <c r="CG45" t="s">
        <v>204</v>
      </c>
      <c r="CH45">
        <v>18</v>
      </c>
      <c r="CI45" t="s">
        <v>199</v>
      </c>
      <c r="CJ45" t="s">
        <v>200</v>
      </c>
      <c r="CK45" t="s">
        <v>200</v>
      </c>
      <c r="CL45" t="s">
        <v>200</v>
      </c>
      <c r="CM45">
        <v>502</v>
      </c>
      <c r="CN45">
        <v>733.3</v>
      </c>
      <c r="CO45">
        <v>35.700000000000003</v>
      </c>
      <c r="CP45">
        <v>384</v>
      </c>
      <c r="CQ45">
        <v>33.4</v>
      </c>
      <c r="CR45">
        <v>2</v>
      </c>
      <c r="CS45" t="s">
        <v>201</v>
      </c>
      <c r="CT45" t="b">
        <v>0</v>
      </c>
      <c r="CU45" t="s">
        <v>515</v>
      </c>
      <c r="CV45">
        <v>0</v>
      </c>
      <c r="CW45" t="s">
        <v>200</v>
      </c>
      <c r="CX45" t="s">
        <v>200</v>
      </c>
      <c r="CY45" t="s">
        <v>200</v>
      </c>
      <c r="CZ45" t="s">
        <v>200</v>
      </c>
      <c r="DA45" t="s">
        <v>200</v>
      </c>
      <c r="DB45" t="s">
        <v>200</v>
      </c>
      <c r="DC45">
        <v>51.78</v>
      </c>
      <c r="DD45">
        <v>10373952</v>
      </c>
      <c r="DE45" t="s">
        <v>199</v>
      </c>
      <c r="DF45" t="s">
        <v>200</v>
      </c>
      <c r="DG45" t="s">
        <v>200</v>
      </c>
      <c r="DH45" t="s">
        <v>200</v>
      </c>
      <c r="DI45">
        <v>486</v>
      </c>
      <c r="DJ45">
        <v>707.9</v>
      </c>
      <c r="DK45">
        <v>35.6</v>
      </c>
      <c r="DL45">
        <v>384</v>
      </c>
      <c r="DM45">
        <v>33.4</v>
      </c>
      <c r="DN45" t="s">
        <v>206</v>
      </c>
      <c r="DO45">
        <v>236</v>
      </c>
      <c r="DP45">
        <v>274</v>
      </c>
      <c r="DQ45" t="s">
        <v>201</v>
      </c>
      <c r="DR45" t="s">
        <v>199</v>
      </c>
      <c r="DS45" t="s">
        <v>200</v>
      </c>
      <c r="DT45" t="s">
        <v>200</v>
      </c>
      <c r="DU45" t="s">
        <v>200</v>
      </c>
      <c r="DV45" t="s">
        <v>200</v>
      </c>
      <c r="DW45" t="s">
        <v>200</v>
      </c>
      <c r="DX45" t="b">
        <v>0</v>
      </c>
      <c r="DY45" t="s">
        <v>377</v>
      </c>
      <c r="DZ45">
        <v>1</v>
      </c>
      <c r="EA45" t="s">
        <v>205</v>
      </c>
      <c r="EB45">
        <v>40</v>
      </c>
      <c r="EC45" t="s">
        <v>200</v>
      </c>
      <c r="ED45" t="s">
        <v>200</v>
      </c>
      <c r="EE45">
        <v>960</v>
      </c>
      <c r="EF45" t="s">
        <v>200</v>
      </c>
      <c r="EG45" t="s">
        <v>200</v>
      </c>
      <c r="EH45" t="s">
        <v>200</v>
      </c>
      <c r="EI45">
        <v>40</v>
      </c>
      <c r="EJ45" t="s">
        <v>208</v>
      </c>
      <c r="EK45">
        <v>505.1</v>
      </c>
      <c r="EL45">
        <v>35.6</v>
      </c>
      <c r="EM45">
        <v>384</v>
      </c>
      <c r="EN45">
        <v>33.299999999999997</v>
      </c>
      <c r="EO45" t="s">
        <v>200</v>
      </c>
      <c r="EP45" t="s">
        <v>200</v>
      </c>
      <c r="EQ45" t="s">
        <v>200</v>
      </c>
      <c r="ER45" t="s">
        <v>200</v>
      </c>
      <c r="ES45" t="s">
        <v>200</v>
      </c>
      <c r="ET45" t="s">
        <v>200</v>
      </c>
      <c r="EU45" t="s">
        <v>200</v>
      </c>
      <c r="EV45" t="s">
        <v>200</v>
      </c>
      <c r="EW45" t="s">
        <v>200</v>
      </c>
      <c r="EX45" t="s">
        <v>200</v>
      </c>
      <c r="EY45" t="s">
        <v>200</v>
      </c>
      <c r="EZ45" t="s">
        <v>200</v>
      </c>
      <c r="FA45" t="s">
        <v>200</v>
      </c>
      <c r="FB45" t="s">
        <v>200</v>
      </c>
      <c r="FC45" t="s">
        <v>200</v>
      </c>
      <c r="FD45" t="s">
        <v>200</v>
      </c>
      <c r="FE45" t="s">
        <v>200</v>
      </c>
      <c r="FF45" t="s">
        <v>200</v>
      </c>
      <c r="FG45" t="s">
        <v>200</v>
      </c>
      <c r="FH45" t="s">
        <v>200</v>
      </c>
      <c r="FI45" t="s">
        <v>200</v>
      </c>
      <c r="FJ45" t="s">
        <v>200</v>
      </c>
      <c r="FK45" t="s">
        <v>200</v>
      </c>
      <c r="FL45" t="s">
        <v>200</v>
      </c>
      <c r="FM45" t="s">
        <v>200</v>
      </c>
      <c r="FN45" t="s">
        <v>200</v>
      </c>
      <c r="FO45" t="s">
        <v>200</v>
      </c>
      <c r="FP45" t="s">
        <v>200</v>
      </c>
      <c r="FQ45" t="s">
        <v>200</v>
      </c>
      <c r="FR45" t="s">
        <v>200</v>
      </c>
      <c r="FS45" t="s">
        <v>200</v>
      </c>
      <c r="FT45" t="s">
        <v>200</v>
      </c>
      <c r="FU45" t="s">
        <v>200</v>
      </c>
      <c r="FV45" t="s">
        <v>200</v>
      </c>
      <c r="FW45" t="s">
        <v>200</v>
      </c>
      <c r="FX45" t="s">
        <v>200</v>
      </c>
      <c r="FY45" t="s">
        <v>200</v>
      </c>
      <c r="FZ45">
        <v>25</v>
      </c>
      <c r="GA45" t="s">
        <v>320</v>
      </c>
      <c r="GB45">
        <v>5</v>
      </c>
      <c r="GC45">
        <v>10373460</v>
      </c>
      <c r="GD45" t="s">
        <v>200</v>
      </c>
      <c r="GE45" t="s">
        <v>200</v>
      </c>
      <c r="GF45" t="s">
        <v>200</v>
      </c>
      <c r="GG45" t="s">
        <v>200</v>
      </c>
      <c r="GH45" t="b">
        <v>1</v>
      </c>
      <c r="GI45">
        <v>110</v>
      </c>
      <c r="GJ45" t="s">
        <v>212</v>
      </c>
      <c r="GK45">
        <v>8</v>
      </c>
      <c r="GL45">
        <v>23</v>
      </c>
      <c r="GM45" t="s">
        <v>213</v>
      </c>
      <c r="GN45" t="s">
        <v>242</v>
      </c>
      <c r="GO45" t="s">
        <v>312</v>
      </c>
      <c r="GP45" t="s">
        <v>244</v>
      </c>
    </row>
    <row r="46" spans="1:198" x14ac:dyDescent="0.15">
      <c r="A46" t="s">
        <v>456</v>
      </c>
      <c r="B46">
        <v>24</v>
      </c>
      <c r="C46" t="b">
        <v>0</v>
      </c>
      <c r="D46">
        <v>4.3600000000000003</v>
      </c>
      <c r="E46">
        <v>180</v>
      </c>
      <c r="F46">
        <v>128.12</v>
      </c>
      <c r="G46" t="b">
        <v>0</v>
      </c>
      <c r="H46" t="s">
        <v>198</v>
      </c>
      <c r="I46">
        <v>34</v>
      </c>
      <c r="J46" t="s">
        <v>199</v>
      </c>
      <c r="K46" t="s">
        <v>200</v>
      </c>
      <c r="L46" t="s">
        <v>200</v>
      </c>
      <c r="M46" t="s">
        <v>200</v>
      </c>
      <c r="N46" t="s">
        <v>200</v>
      </c>
      <c r="O46" t="s">
        <v>200</v>
      </c>
      <c r="P46" t="s">
        <v>200</v>
      </c>
      <c r="Q46">
        <v>334</v>
      </c>
      <c r="R46">
        <v>340.8</v>
      </c>
      <c r="S46">
        <v>36.200000000000003</v>
      </c>
      <c r="T46">
        <v>384</v>
      </c>
      <c r="U46">
        <v>33.700000000000003</v>
      </c>
      <c r="V46">
        <v>1</v>
      </c>
      <c r="W46" t="s">
        <v>201</v>
      </c>
      <c r="X46" t="b">
        <v>0</v>
      </c>
      <c r="Y46" t="s">
        <v>521</v>
      </c>
      <c r="Z46">
        <v>0</v>
      </c>
      <c r="AA46" t="s">
        <v>200</v>
      </c>
      <c r="AB46" t="s">
        <v>200</v>
      </c>
      <c r="AC46" t="s">
        <v>200</v>
      </c>
      <c r="AD46" t="s">
        <v>200</v>
      </c>
      <c r="AE46" t="s">
        <v>200</v>
      </c>
      <c r="AF46" t="s">
        <v>200</v>
      </c>
      <c r="AG46">
        <v>199.21</v>
      </c>
      <c r="AH46">
        <v>10383920</v>
      </c>
      <c r="AI46" t="s">
        <v>199</v>
      </c>
      <c r="AJ46" t="s">
        <v>200</v>
      </c>
      <c r="AK46" t="s">
        <v>200</v>
      </c>
      <c r="AL46" t="s">
        <v>200</v>
      </c>
      <c r="AM46" t="s">
        <v>200</v>
      </c>
      <c r="AN46" t="s">
        <v>200</v>
      </c>
      <c r="AO46" t="s">
        <v>200</v>
      </c>
      <c r="AP46">
        <v>302</v>
      </c>
      <c r="AQ46">
        <v>497.4</v>
      </c>
      <c r="AR46">
        <v>35.700000000000003</v>
      </c>
      <c r="AS46">
        <v>384</v>
      </c>
      <c r="AT46">
        <v>33.5</v>
      </c>
      <c r="AU46" t="s">
        <v>458</v>
      </c>
      <c r="AV46" t="s">
        <v>204</v>
      </c>
      <c r="AW46" t="b">
        <v>1</v>
      </c>
      <c r="AX46">
        <v>10385144</v>
      </c>
      <c r="AY46" t="s">
        <v>205</v>
      </c>
      <c r="AZ46" t="b">
        <v>1</v>
      </c>
      <c r="BA46">
        <v>10383648</v>
      </c>
      <c r="BB46" t="s">
        <v>206</v>
      </c>
      <c r="BC46">
        <v>142</v>
      </c>
      <c r="BD46">
        <v>476</v>
      </c>
      <c r="BE46" t="s">
        <v>201</v>
      </c>
      <c r="BF46" t="s">
        <v>199</v>
      </c>
      <c r="BG46" t="s">
        <v>200</v>
      </c>
      <c r="BH46" t="s">
        <v>200</v>
      </c>
      <c r="BI46" t="s">
        <v>200</v>
      </c>
      <c r="BJ46" t="s">
        <v>200</v>
      </c>
      <c r="BK46" t="s">
        <v>200</v>
      </c>
      <c r="BL46" t="b">
        <v>0</v>
      </c>
      <c r="BM46" t="s">
        <v>492</v>
      </c>
      <c r="BN46">
        <v>0</v>
      </c>
      <c r="BO46" t="s">
        <v>200</v>
      </c>
      <c r="BP46" t="s">
        <v>200</v>
      </c>
      <c r="BQ46" t="s">
        <v>200</v>
      </c>
      <c r="BR46" t="s">
        <v>200</v>
      </c>
      <c r="BS46">
        <v>848</v>
      </c>
      <c r="BT46" t="s">
        <v>200</v>
      </c>
      <c r="BU46" t="s">
        <v>200</v>
      </c>
      <c r="BV46" t="s">
        <v>200</v>
      </c>
      <c r="BW46">
        <v>336</v>
      </c>
      <c r="BX46" t="s">
        <v>208</v>
      </c>
      <c r="BY46">
        <v>317.89999999999998</v>
      </c>
      <c r="BZ46">
        <v>36.25</v>
      </c>
      <c r="CA46">
        <v>384</v>
      </c>
      <c r="CB46">
        <v>33.700000000000003</v>
      </c>
      <c r="CC46">
        <v>4.8499999999999996</v>
      </c>
      <c r="CD46">
        <v>0</v>
      </c>
      <c r="CE46">
        <v>121.18</v>
      </c>
      <c r="CF46" t="b">
        <v>0</v>
      </c>
      <c r="CG46" t="s">
        <v>204</v>
      </c>
      <c r="CH46">
        <v>40</v>
      </c>
      <c r="CI46" t="s">
        <v>199</v>
      </c>
      <c r="CJ46" t="s">
        <v>200</v>
      </c>
      <c r="CK46" t="s">
        <v>200</v>
      </c>
      <c r="CL46" t="s">
        <v>200</v>
      </c>
      <c r="CM46">
        <v>516</v>
      </c>
      <c r="CN46">
        <v>490.5</v>
      </c>
      <c r="CO46">
        <v>35.700000000000003</v>
      </c>
      <c r="CP46">
        <v>384</v>
      </c>
      <c r="CQ46">
        <v>33.5</v>
      </c>
      <c r="CR46">
        <v>2</v>
      </c>
      <c r="CS46" t="s">
        <v>201</v>
      </c>
      <c r="CT46" t="b">
        <v>0</v>
      </c>
      <c r="CU46" t="s">
        <v>522</v>
      </c>
      <c r="CV46">
        <v>0</v>
      </c>
      <c r="CW46" t="s">
        <v>200</v>
      </c>
      <c r="CX46" t="s">
        <v>200</v>
      </c>
      <c r="CY46" t="s">
        <v>200</v>
      </c>
      <c r="CZ46" t="s">
        <v>200</v>
      </c>
      <c r="DA46" t="s">
        <v>200</v>
      </c>
      <c r="DB46" t="s">
        <v>200</v>
      </c>
      <c r="DC46">
        <v>219.33</v>
      </c>
      <c r="DD46">
        <v>10384096</v>
      </c>
      <c r="DE46" t="s">
        <v>199</v>
      </c>
      <c r="DF46" t="s">
        <v>200</v>
      </c>
      <c r="DG46" t="s">
        <v>200</v>
      </c>
      <c r="DH46" t="s">
        <v>200</v>
      </c>
      <c r="DI46">
        <v>478</v>
      </c>
      <c r="DJ46">
        <v>316</v>
      </c>
      <c r="DK46">
        <v>36.299999999999997</v>
      </c>
      <c r="DL46">
        <v>384</v>
      </c>
      <c r="DM46">
        <v>33.700000000000003</v>
      </c>
      <c r="DN46" t="s">
        <v>206</v>
      </c>
      <c r="DO46">
        <v>256</v>
      </c>
      <c r="DP46">
        <v>300</v>
      </c>
      <c r="DQ46" t="s">
        <v>201</v>
      </c>
      <c r="DR46" t="s">
        <v>199</v>
      </c>
      <c r="DS46" t="s">
        <v>200</v>
      </c>
      <c r="DT46" t="s">
        <v>200</v>
      </c>
      <c r="DU46" t="s">
        <v>200</v>
      </c>
      <c r="DV46" t="s">
        <v>200</v>
      </c>
      <c r="DW46" t="s">
        <v>200</v>
      </c>
      <c r="DX46" t="b">
        <v>0</v>
      </c>
      <c r="DY46" t="s">
        <v>306</v>
      </c>
      <c r="DZ46">
        <v>1</v>
      </c>
      <c r="EA46" t="s">
        <v>205</v>
      </c>
      <c r="EB46">
        <v>46</v>
      </c>
      <c r="EC46" t="s">
        <v>200</v>
      </c>
      <c r="ED46" t="s">
        <v>200</v>
      </c>
      <c r="EE46">
        <v>982</v>
      </c>
      <c r="EF46" t="s">
        <v>200</v>
      </c>
      <c r="EG46" t="s">
        <v>200</v>
      </c>
      <c r="EH46" t="s">
        <v>200</v>
      </c>
      <c r="EI46">
        <v>46</v>
      </c>
      <c r="EJ46" t="s">
        <v>208</v>
      </c>
      <c r="EK46">
        <v>505.7</v>
      </c>
      <c r="EL46">
        <v>35.700000000000003</v>
      </c>
      <c r="EM46">
        <v>384</v>
      </c>
      <c r="EN46">
        <v>33.450000000000003</v>
      </c>
      <c r="EO46" t="s">
        <v>200</v>
      </c>
      <c r="EP46" t="s">
        <v>200</v>
      </c>
      <c r="EQ46" t="s">
        <v>200</v>
      </c>
      <c r="ER46" t="s">
        <v>200</v>
      </c>
      <c r="ES46" t="s">
        <v>200</v>
      </c>
      <c r="ET46" t="s">
        <v>200</v>
      </c>
      <c r="EU46" t="s">
        <v>200</v>
      </c>
      <c r="EV46" t="s">
        <v>200</v>
      </c>
      <c r="EW46" t="s">
        <v>200</v>
      </c>
      <c r="EX46" t="s">
        <v>200</v>
      </c>
      <c r="EY46" t="s">
        <v>200</v>
      </c>
      <c r="EZ46" t="s">
        <v>200</v>
      </c>
      <c r="FA46" t="s">
        <v>200</v>
      </c>
      <c r="FB46" t="s">
        <v>200</v>
      </c>
      <c r="FC46" t="s">
        <v>200</v>
      </c>
      <c r="FD46" t="s">
        <v>200</v>
      </c>
      <c r="FE46" t="s">
        <v>200</v>
      </c>
      <c r="FF46" t="s">
        <v>200</v>
      </c>
      <c r="FG46" t="s">
        <v>200</v>
      </c>
      <c r="FH46" t="s">
        <v>200</v>
      </c>
      <c r="FI46" t="s">
        <v>200</v>
      </c>
      <c r="FJ46" t="s">
        <v>200</v>
      </c>
      <c r="FK46" t="s">
        <v>200</v>
      </c>
      <c r="FL46" t="s">
        <v>200</v>
      </c>
      <c r="FM46" t="s">
        <v>200</v>
      </c>
      <c r="FN46" t="s">
        <v>200</v>
      </c>
      <c r="FO46" t="s">
        <v>200</v>
      </c>
      <c r="FP46" t="s">
        <v>200</v>
      </c>
      <c r="FQ46" t="s">
        <v>200</v>
      </c>
      <c r="FR46" t="s">
        <v>200</v>
      </c>
      <c r="FS46" t="s">
        <v>200</v>
      </c>
      <c r="FT46" t="s">
        <v>200</v>
      </c>
      <c r="FU46" t="s">
        <v>200</v>
      </c>
      <c r="FV46" t="s">
        <v>200</v>
      </c>
      <c r="FW46" t="s">
        <v>200</v>
      </c>
      <c r="FX46" t="s">
        <v>200</v>
      </c>
      <c r="FY46" t="s">
        <v>200</v>
      </c>
      <c r="FZ46">
        <v>26</v>
      </c>
      <c r="GA46" t="s">
        <v>413</v>
      </c>
      <c r="GB46">
        <v>3</v>
      </c>
      <c r="GC46">
        <v>10383602</v>
      </c>
      <c r="GD46" t="s">
        <v>200</v>
      </c>
      <c r="GE46" t="s">
        <v>200</v>
      </c>
      <c r="GF46" t="s">
        <v>200</v>
      </c>
      <c r="GG46" t="s">
        <v>200</v>
      </c>
      <c r="GH46" t="b">
        <v>1</v>
      </c>
      <c r="GI46">
        <v>110</v>
      </c>
      <c r="GJ46" t="s">
        <v>228</v>
      </c>
      <c r="GK46">
        <v>8</v>
      </c>
      <c r="GL46">
        <v>24</v>
      </c>
      <c r="GM46" t="s">
        <v>213</v>
      </c>
      <c r="GN46" t="s">
        <v>242</v>
      </c>
      <c r="GO46" t="s">
        <v>317</v>
      </c>
      <c r="GP46" t="s">
        <v>244</v>
      </c>
    </row>
    <row r="47" spans="1:198" x14ac:dyDescent="0.15">
      <c r="A47" t="s">
        <v>456</v>
      </c>
      <c r="B47">
        <v>28</v>
      </c>
      <c r="C47" t="b">
        <v>0</v>
      </c>
      <c r="D47">
        <v>2.86</v>
      </c>
      <c r="E47">
        <v>0</v>
      </c>
      <c r="F47">
        <v>89.36</v>
      </c>
      <c r="G47" t="b">
        <v>0</v>
      </c>
      <c r="H47" t="s">
        <v>204</v>
      </c>
      <c r="I47">
        <v>32</v>
      </c>
      <c r="J47" t="s">
        <v>199</v>
      </c>
      <c r="K47" t="s">
        <v>200</v>
      </c>
      <c r="L47" t="s">
        <v>200</v>
      </c>
      <c r="M47" t="s">
        <v>200</v>
      </c>
      <c r="N47" t="s">
        <v>200</v>
      </c>
      <c r="O47" t="s">
        <v>200</v>
      </c>
      <c r="P47" t="s">
        <v>200</v>
      </c>
      <c r="Q47">
        <v>336</v>
      </c>
      <c r="R47">
        <v>606.29999999999995</v>
      </c>
      <c r="S47">
        <v>35.200000000000003</v>
      </c>
      <c r="T47">
        <v>384</v>
      </c>
      <c r="U47">
        <v>33</v>
      </c>
      <c r="V47">
        <v>1</v>
      </c>
      <c r="W47" t="s">
        <v>201</v>
      </c>
      <c r="X47" t="b">
        <v>0</v>
      </c>
      <c r="Y47" t="s">
        <v>334</v>
      </c>
      <c r="Z47">
        <v>0</v>
      </c>
      <c r="AA47" t="s">
        <v>200</v>
      </c>
      <c r="AB47" t="s">
        <v>200</v>
      </c>
      <c r="AC47" t="s">
        <v>200</v>
      </c>
      <c r="AD47" t="s">
        <v>200</v>
      </c>
      <c r="AE47" t="s">
        <v>200</v>
      </c>
      <c r="AF47" t="s">
        <v>200</v>
      </c>
      <c r="AG47">
        <v>157.63</v>
      </c>
      <c r="AH47">
        <v>10402388</v>
      </c>
      <c r="AI47" t="s">
        <v>199</v>
      </c>
      <c r="AJ47" t="s">
        <v>200</v>
      </c>
      <c r="AK47" t="s">
        <v>200</v>
      </c>
      <c r="AL47" t="s">
        <v>200</v>
      </c>
      <c r="AM47" t="s">
        <v>200</v>
      </c>
      <c r="AN47" t="s">
        <v>200</v>
      </c>
      <c r="AO47" t="s">
        <v>200</v>
      </c>
      <c r="AP47">
        <v>306</v>
      </c>
      <c r="AQ47">
        <v>505.5</v>
      </c>
      <c r="AR47">
        <v>35.299999999999997</v>
      </c>
      <c r="AS47">
        <v>384</v>
      </c>
      <c r="AT47">
        <v>33.1</v>
      </c>
      <c r="AU47" t="s">
        <v>458</v>
      </c>
      <c r="AV47" t="s">
        <v>204</v>
      </c>
      <c r="AW47" t="b">
        <v>1</v>
      </c>
      <c r="AX47">
        <v>10404015</v>
      </c>
      <c r="AY47" t="s">
        <v>205</v>
      </c>
      <c r="AZ47" t="b">
        <v>1</v>
      </c>
      <c r="BA47">
        <v>10402111</v>
      </c>
      <c r="BB47" t="s">
        <v>248</v>
      </c>
      <c r="BC47">
        <v>270</v>
      </c>
      <c r="BD47">
        <v>606</v>
      </c>
      <c r="BE47" t="s">
        <v>201</v>
      </c>
      <c r="BF47" t="s">
        <v>199</v>
      </c>
      <c r="BG47" t="s">
        <v>200</v>
      </c>
      <c r="BH47" t="s">
        <v>200</v>
      </c>
      <c r="BI47" t="s">
        <v>200</v>
      </c>
      <c r="BJ47" t="s">
        <v>200</v>
      </c>
      <c r="BK47" t="s">
        <v>200</v>
      </c>
      <c r="BL47" t="b">
        <v>0</v>
      </c>
      <c r="BM47" t="s">
        <v>407</v>
      </c>
      <c r="BN47">
        <v>0</v>
      </c>
      <c r="BO47" t="s">
        <v>200</v>
      </c>
      <c r="BP47" t="s">
        <v>200</v>
      </c>
      <c r="BQ47" t="s">
        <v>200</v>
      </c>
      <c r="BR47" t="s">
        <v>200</v>
      </c>
      <c r="BS47">
        <v>801</v>
      </c>
      <c r="BT47" t="s">
        <v>200</v>
      </c>
      <c r="BU47" t="s">
        <v>200</v>
      </c>
      <c r="BV47" t="s">
        <v>200</v>
      </c>
      <c r="BW47">
        <v>338</v>
      </c>
      <c r="BX47" t="s">
        <v>208</v>
      </c>
      <c r="BY47">
        <v>607.4</v>
      </c>
      <c r="BZ47">
        <v>35.200000000000003</v>
      </c>
      <c r="CA47">
        <v>384</v>
      </c>
      <c r="CB47">
        <v>33</v>
      </c>
      <c r="CC47">
        <v>0.74</v>
      </c>
      <c r="CD47">
        <v>180</v>
      </c>
      <c r="CE47">
        <v>4.2699999999999996</v>
      </c>
      <c r="CF47" t="b">
        <v>1</v>
      </c>
      <c r="CG47" t="s">
        <v>198</v>
      </c>
      <c r="CH47">
        <v>174</v>
      </c>
      <c r="CI47" t="s">
        <v>199</v>
      </c>
      <c r="CJ47" t="s">
        <v>200</v>
      </c>
      <c r="CK47" t="s">
        <v>200</v>
      </c>
      <c r="CL47" t="s">
        <v>200</v>
      </c>
      <c r="CM47">
        <v>780</v>
      </c>
      <c r="CN47">
        <v>580.5</v>
      </c>
      <c r="CO47">
        <v>35.1</v>
      </c>
      <c r="CP47">
        <v>384</v>
      </c>
      <c r="CQ47">
        <v>32.9</v>
      </c>
      <c r="CR47">
        <v>2</v>
      </c>
      <c r="CS47" t="s">
        <v>201</v>
      </c>
      <c r="CT47" t="b">
        <v>0</v>
      </c>
      <c r="CU47" t="s">
        <v>530</v>
      </c>
      <c r="CV47">
        <v>0</v>
      </c>
      <c r="CW47" t="s">
        <v>200</v>
      </c>
      <c r="CX47" t="s">
        <v>200</v>
      </c>
      <c r="CY47" t="s">
        <v>200</v>
      </c>
      <c r="CZ47" t="s">
        <v>200</v>
      </c>
      <c r="DA47" t="s">
        <v>200</v>
      </c>
      <c r="DB47" t="s">
        <v>200</v>
      </c>
      <c r="DC47">
        <v>421.05</v>
      </c>
      <c r="DD47">
        <v>10402812</v>
      </c>
      <c r="DE47" t="s">
        <v>199</v>
      </c>
      <c r="DF47" t="s">
        <v>200</v>
      </c>
      <c r="DG47" t="s">
        <v>200</v>
      </c>
      <c r="DH47" t="s">
        <v>200</v>
      </c>
      <c r="DI47">
        <v>608</v>
      </c>
      <c r="DJ47">
        <v>606.6</v>
      </c>
      <c r="DK47">
        <v>35.200000000000003</v>
      </c>
      <c r="DL47">
        <v>384</v>
      </c>
      <c r="DM47">
        <v>33</v>
      </c>
      <c r="DN47" t="s">
        <v>206</v>
      </c>
      <c r="DO47">
        <v>263</v>
      </c>
      <c r="DP47">
        <v>304</v>
      </c>
      <c r="DQ47" t="s">
        <v>201</v>
      </c>
      <c r="DR47" t="s">
        <v>199</v>
      </c>
      <c r="DS47" t="s">
        <v>200</v>
      </c>
      <c r="DT47" t="s">
        <v>200</v>
      </c>
      <c r="DU47" t="s">
        <v>200</v>
      </c>
      <c r="DV47" t="s">
        <v>200</v>
      </c>
      <c r="DW47" t="s">
        <v>200</v>
      </c>
      <c r="DX47" t="b">
        <v>0</v>
      </c>
      <c r="DY47" t="s">
        <v>531</v>
      </c>
      <c r="DZ47">
        <v>1</v>
      </c>
      <c r="EA47" t="s">
        <v>205</v>
      </c>
      <c r="EB47">
        <v>43</v>
      </c>
      <c r="EC47" t="s">
        <v>200</v>
      </c>
      <c r="ED47" t="s">
        <v>200</v>
      </c>
      <c r="EE47">
        <v>990</v>
      </c>
      <c r="EF47" t="s">
        <v>200</v>
      </c>
      <c r="EG47" t="s">
        <v>200</v>
      </c>
      <c r="EH47" t="s">
        <v>200</v>
      </c>
      <c r="EI47">
        <v>43</v>
      </c>
      <c r="EJ47" t="s">
        <v>208</v>
      </c>
      <c r="EK47">
        <v>505.7</v>
      </c>
      <c r="EL47">
        <v>35.299999999999997</v>
      </c>
      <c r="EM47">
        <v>384</v>
      </c>
      <c r="EN47">
        <v>33.049999999999997</v>
      </c>
      <c r="EO47" t="s">
        <v>200</v>
      </c>
      <c r="EP47" t="s">
        <v>200</v>
      </c>
      <c r="EQ47" t="s">
        <v>200</v>
      </c>
      <c r="ER47" t="s">
        <v>200</v>
      </c>
      <c r="ES47" t="s">
        <v>200</v>
      </c>
      <c r="ET47" t="s">
        <v>200</v>
      </c>
      <c r="EU47" t="s">
        <v>200</v>
      </c>
      <c r="EV47" t="s">
        <v>200</v>
      </c>
      <c r="EW47" t="s">
        <v>200</v>
      </c>
      <c r="EX47" t="s">
        <v>200</v>
      </c>
      <c r="EY47" t="s">
        <v>200</v>
      </c>
      <c r="EZ47" t="s">
        <v>200</v>
      </c>
      <c r="FA47" t="s">
        <v>200</v>
      </c>
      <c r="FB47" t="s">
        <v>200</v>
      </c>
      <c r="FC47" t="s">
        <v>200</v>
      </c>
      <c r="FD47" t="s">
        <v>200</v>
      </c>
      <c r="FE47" t="s">
        <v>200</v>
      </c>
      <c r="FF47" t="s">
        <v>200</v>
      </c>
      <c r="FG47" t="s">
        <v>200</v>
      </c>
      <c r="FH47" t="s">
        <v>200</v>
      </c>
      <c r="FI47" t="s">
        <v>200</v>
      </c>
      <c r="FJ47" t="s">
        <v>200</v>
      </c>
      <c r="FK47" t="s">
        <v>200</v>
      </c>
      <c r="FL47" t="s">
        <v>200</v>
      </c>
      <c r="FM47" t="s">
        <v>200</v>
      </c>
      <c r="FN47" t="s">
        <v>200</v>
      </c>
      <c r="FO47" t="s">
        <v>200</v>
      </c>
      <c r="FP47" t="s">
        <v>200</v>
      </c>
      <c r="FQ47" t="s">
        <v>200</v>
      </c>
      <c r="FR47" t="s">
        <v>200</v>
      </c>
      <c r="FS47" t="s">
        <v>200</v>
      </c>
      <c r="FT47" t="s">
        <v>200</v>
      </c>
      <c r="FU47" t="s">
        <v>200</v>
      </c>
      <c r="FV47" t="s">
        <v>200</v>
      </c>
      <c r="FW47" t="s">
        <v>200</v>
      </c>
      <c r="FX47" t="s">
        <v>200</v>
      </c>
      <c r="FY47" t="s">
        <v>200</v>
      </c>
      <c r="FZ47">
        <v>30</v>
      </c>
      <c r="GA47" t="s">
        <v>389</v>
      </c>
      <c r="GB47">
        <v>3</v>
      </c>
      <c r="GC47">
        <v>10402068</v>
      </c>
      <c r="GD47" t="s">
        <v>200</v>
      </c>
      <c r="GE47" t="s">
        <v>200</v>
      </c>
      <c r="GF47" t="s">
        <v>200</v>
      </c>
      <c r="GG47" t="s">
        <v>200</v>
      </c>
      <c r="GH47" t="b">
        <v>1</v>
      </c>
      <c r="GI47">
        <v>110</v>
      </c>
      <c r="GJ47" t="s">
        <v>212</v>
      </c>
      <c r="GK47">
        <v>4</v>
      </c>
      <c r="GL47">
        <v>28</v>
      </c>
      <c r="GM47" t="s">
        <v>213</v>
      </c>
      <c r="GN47" t="s">
        <v>242</v>
      </c>
      <c r="GO47" t="s">
        <v>416</v>
      </c>
      <c r="GP47" t="s">
        <v>244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C13" sqref="C13"/>
    </sheetView>
  </sheetViews>
  <sheetFormatPr defaultRowHeight="15" x14ac:dyDescent="0.15"/>
  <cols>
    <col min="1" max="1" width="21" customWidth="1"/>
    <col min="2" max="2" width="19.75" customWidth="1"/>
    <col min="3" max="3" width="18" customWidth="1"/>
    <col min="4" max="4" width="16.625" customWidth="1"/>
    <col min="5" max="5" width="18.25" customWidth="1"/>
    <col min="6" max="6" width="15.75" style="3" customWidth="1"/>
    <col min="7" max="7" width="16.25" customWidth="1"/>
  </cols>
  <sheetData>
    <row r="1" spans="1:7" ht="30" customHeight="1" x14ac:dyDescent="0.15">
      <c r="A1" s="1" t="s">
        <v>552</v>
      </c>
      <c r="B1" s="1" t="s">
        <v>550</v>
      </c>
      <c r="C1" s="1" t="s">
        <v>549</v>
      </c>
      <c r="D1" s="1" t="s">
        <v>548</v>
      </c>
      <c r="E1" s="1" t="s">
        <v>551</v>
      </c>
      <c r="F1" s="4" t="s">
        <v>577</v>
      </c>
      <c r="G1" s="4" t="s">
        <v>578</v>
      </c>
    </row>
    <row r="2" spans="1:7" x14ac:dyDescent="0.15">
      <c r="A2" s="2" t="s">
        <v>553</v>
      </c>
      <c r="B2" s="2">
        <v>18</v>
      </c>
      <c r="C2" s="2">
        <v>1</v>
      </c>
      <c r="D2" s="2">
        <v>13</v>
      </c>
      <c r="E2" s="2">
        <v>0</v>
      </c>
      <c r="F2" s="3">
        <f>B2/(B2+C2)*100</f>
        <v>94.73684210526315</v>
      </c>
      <c r="G2" s="3">
        <f>B2/(B2+C2+E2)*100</f>
        <v>94.73684210526315</v>
      </c>
    </row>
    <row r="3" spans="1:7" x14ac:dyDescent="0.15">
      <c r="A3" s="2" t="s">
        <v>554</v>
      </c>
      <c r="B3" s="2">
        <v>28</v>
      </c>
      <c r="C3" s="2">
        <v>2</v>
      </c>
      <c r="D3" s="2">
        <v>2</v>
      </c>
      <c r="E3" s="2">
        <v>0</v>
      </c>
      <c r="F3" s="3">
        <f t="shared" ref="F3:F10" si="0">B3/(B3+C3)*100</f>
        <v>93.333333333333329</v>
      </c>
      <c r="G3" s="3">
        <f t="shared" ref="G3:G25" si="1">B3/(B3+C3+E3)*100</f>
        <v>93.333333333333329</v>
      </c>
    </row>
    <row r="4" spans="1:7" x14ac:dyDescent="0.15">
      <c r="A4" s="2" t="s">
        <v>555</v>
      </c>
      <c r="B4" s="2">
        <v>29</v>
      </c>
      <c r="C4" s="2">
        <v>0</v>
      </c>
      <c r="D4" s="2">
        <v>3</v>
      </c>
      <c r="E4" s="2">
        <v>0</v>
      </c>
      <c r="F4" s="3">
        <f t="shared" si="0"/>
        <v>100</v>
      </c>
      <c r="G4" s="3">
        <f t="shared" si="1"/>
        <v>100</v>
      </c>
    </row>
    <row r="5" spans="1:7" x14ac:dyDescent="0.15">
      <c r="A5" s="2" t="s">
        <v>556</v>
      </c>
      <c r="B5" s="2">
        <v>28</v>
      </c>
      <c r="C5" s="2">
        <v>0</v>
      </c>
      <c r="D5" s="2">
        <v>4</v>
      </c>
      <c r="E5" s="2">
        <v>0</v>
      </c>
      <c r="F5" s="3">
        <f t="shared" si="0"/>
        <v>100</v>
      </c>
      <c r="G5" s="3">
        <f t="shared" si="1"/>
        <v>100</v>
      </c>
    </row>
    <row r="6" spans="1:7" x14ac:dyDescent="0.15">
      <c r="A6" s="2" t="s">
        <v>557</v>
      </c>
      <c r="B6" s="2">
        <v>27</v>
      </c>
      <c r="C6" s="2">
        <v>1</v>
      </c>
      <c r="D6" s="2">
        <v>4</v>
      </c>
      <c r="E6" s="2">
        <v>0</v>
      </c>
      <c r="F6" s="3">
        <f t="shared" si="0"/>
        <v>96.428571428571431</v>
      </c>
      <c r="G6" s="3">
        <f t="shared" si="1"/>
        <v>96.428571428571431</v>
      </c>
    </row>
    <row r="7" spans="1:7" x14ac:dyDescent="0.15">
      <c r="A7" s="2" t="s">
        <v>558</v>
      </c>
      <c r="B7" s="2">
        <v>26</v>
      </c>
      <c r="C7" s="2">
        <v>1</v>
      </c>
      <c r="D7" s="2">
        <v>3</v>
      </c>
      <c r="E7" s="2">
        <v>2</v>
      </c>
      <c r="F7" s="3">
        <f t="shared" si="0"/>
        <v>96.296296296296291</v>
      </c>
      <c r="G7" s="3">
        <f t="shared" si="1"/>
        <v>89.65517241379311</v>
      </c>
    </row>
    <row r="8" spans="1:7" x14ac:dyDescent="0.15">
      <c r="A8" s="2" t="s">
        <v>559</v>
      </c>
      <c r="B8" s="2">
        <v>23</v>
      </c>
      <c r="C8" s="2">
        <v>0</v>
      </c>
      <c r="D8" s="2">
        <v>9</v>
      </c>
      <c r="E8" s="2">
        <v>0</v>
      </c>
      <c r="F8" s="3">
        <f t="shared" si="0"/>
        <v>100</v>
      </c>
      <c r="G8" s="3">
        <f t="shared" si="1"/>
        <v>100</v>
      </c>
    </row>
    <row r="9" spans="1:7" x14ac:dyDescent="0.15">
      <c r="A9" s="2" t="s">
        <v>560</v>
      </c>
      <c r="B9" s="2">
        <v>26</v>
      </c>
      <c r="C9" s="2">
        <v>0</v>
      </c>
      <c r="D9" s="2">
        <v>6</v>
      </c>
      <c r="E9" s="2">
        <v>0</v>
      </c>
      <c r="F9" s="3">
        <f t="shared" si="0"/>
        <v>100</v>
      </c>
      <c r="G9" s="3">
        <f t="shared" si="1"/>
        <v>100</v>
      </c>
    </row>
    <row r="10" spans="1:7" x14ac:dyDescent="0.15">
      <c r="A10" s="2" t="s">
        <v>561</v>
      </c>
      <c r="B10" s="2">
        <v>26</v>
      </c>
      <c r="C10" s="2">
        <v>1</v>
      </c>
      <c r="D10" s="2">
        <v>3</v>
      </c>
      <c r="E10" s="2">
        <v>2</v>
      </c>
      <c r="F10" s="3">
        <f t="shared" si="0"/>
        <v>96.296296296296291</v>
      </c>
      <c r="G10" s="3">
        <f t="shared" si="1"/>
        <v>89.65517241379311</v>
      </c>
    </row>
    <row r="11" spans="1:7" x14ac:dyDescent="0.15">
      <c r="A11" s="2" t="s">
        <v>562</v>
      </c>
      <c r="B11" s="2">
        <v>23</v>
      </c>
      <c r="C11" s="2">
        <v>3</v>
      </c>
      <c r="D11" s="2">
        <v>6</v>
      </c>
      <c r="E11" s="2">
        <v>0</v>
      </c>
      <c r="F11" s="3">
        <f>B11/(B11+C11)*100</f>
        <v>88.461538461538453</v>
      </c>
      <c r="G11" s="3">
        <f t="shared" si="1"/>
        <v>88.461538461538453</v>
      </c>
    </row>
    <row r="12" spans="1:7" x14ac:dyDescent="0.15">
      <c r="A12" s="2" t="s">
        <v>563</v>
      </c>
      <c r="B12" s="2">
        <v>26</v>
      </c>
      <c r="C12" s="2">
        <v>1</v>
      </c>
      <c r="D12" s="2">
        <v>5</v>
      </c>
      <c r="E12" s="2">
        <v>0</v>
      </c>
      <c r="F12" s="3">
        <f t="shared" ref="F12:F25" si="2">B12/(B12+C12)*100</f>
        <v>96.296296296296291</v>
      </c>
      <c r="G12" s="3">
        <f t="shared" si="1"/>
        <v>96.296296296296291</v>
      </c>
    </row>
    <row r="13" spans="1:7" x14ac:dyDescent="0.15">
      <c r="A13" s="2" t="s">
        <v>564</v>
      </c>
      <c r="B13" s="2">
        <v>27</v>
      </c>
      <c r="C13" s="2">
        <v>0</v>
      </c>
      <c r="D13" s="2">
        <v>5</v>
      </c>
      <c r="E13" s="2">
        <v>0</v>
      </c>
      <c r="F13" s="3">
        <f t="shared" si="2"/>
        <v>100</v>
      </c>
      <c r="G13" s="3">
        <f t="shared" si="1"/>
        <v>100</v>
      </c>
    </row>
    <row r="14" spans="1:7" x14ac:dyDescent="0.15">
      <c r="A14" s="2" t="s">
        <v>565</v>
      </c>
      <c r="B14" s="2">
        <v>25</v>
      </c>
      <c r="C14" s="2">
        <v>0</v>
      </c>
      <c r="D14" s="2">
        <v>7</v>
      </c>
      <c r="E14" s="2">
        <v>0</v>
      </c>
      <c r="F14" s="3">
        <f t="shared" si="2"/>
        <v>100</v>
      </c>
      <c r="G14" s="3">
        <f t="shared" si="1"/>
        <v>100</v>
      </c>
    </row>
    <row r="15" spans="1:7" x14ac:dyDescent="0.15">
      <c r="A15" s="2" t="s">
        <v>566</v>
      </c>
      <c r="B15" s="2">
        <v>25</v>
      </c>
      <c r="C15" s="2">
        <v>0</v>
      </c>
      <c r="D15" s="2">
        <v>7</v>
      </c>
      <c r="E15" s="2">
        <v>0</v>
      </c>
      <c r="F15" s="3">
        <f t="shared" si="2"/>
        <v>100</v>
      </c>
      <c r="G15" s="3">
        <f t="shared" si="1"/>
        <v>100</v>
      </c>
    </row>
    <row r="16" spans="1:7" x14ac:dyDescent="0.15">
      <c r="A16" s="2" t="s">
        <v>567</v>
      </c>
      <c r="B16" s="2">
        <v>26</v>
      </c>
      <c r="C16" s="2">
        <v>1</v>
      </c>
      <c r="D16" s="2">
        <v>5</v>
      </c>
      <c r="E16" s="2">
        <v>0</v>
      </c>
      <c r="F16" s="3">
        <f t="shared" si="2"/>
        <v>96.296296296296291</v>
      </c>
      <c r="G16" s="3">
        <f t="shared" si="1"/>
        <v>96.296296296296291</v>
      </c>
    </row>
    <row r="17" spans="1:7" x14ac:dyDescent="0.15">
      <c r="A17" s="2" t="s">
        <v>568</v>
      </c>
      <c r="B17" s="2">
        <v>23</v>
      </c>
      <c r="C17" s="2">
        <v>0</v>
      </c>
      <c r="D17" s="2">
        <v>9</v>
      </c>
      <c r="E17" s="2">
        <v>0</v>
      </c>
      <c r="F17" s="3">
        <f t="shared" si="2"/>
        <v>100</v>
      </c>
      <c r="G17" s="3">
        <f t="shared" si="1"/>
        <v>100</v>
      </c>
    </row>
    <row r="18" spans="1:7" x14ac:dyDescent="0.15">
      <c r="A18" s="2" t="s">
        <v>569</v>
      </c>
      <c r="B18" s="2">
        <v>30</v>
      </c>
      <c r="C18" s="2">
        <v>0</v>
      </c>
      <c r="D18" s="2">
        <v>2</v>
      </c>
      <c r="E18" s="2">
        <v>0</v>
      </c>
      <c r="F18" s="3">
        <f t="shared" si="2"/>
        <v>100</v>
      </c>
      <c r="G18" s="3">
        <f t="shared" si="1"/>
        <v>100</v>
      </c>
    </row>
    <row r="19" spans="1:7" x14ac:dyDescent="0.15">
      <c r="A19" s="2" t="s">
        <v>570</v>
      </c>
      <c r="B19" s="2">
        <v>29</v>
      </c>
      <c r="C19" s="2">
        <v>1</v>
      </c>
      <c r="D19" s="2">
        <v>2</v>
      </c>
      <c r="E19" s="2">
        <v>0</v>
      </c>
      <c r="F19" s="3">
        <f t="shared" si="2"/>
        <v>96.666666666666671</v>
      </c>
      <c r="G19" s="3">
        <f t="shared" si="1"/>
        <v>96.666666666666671</v>
      </c>
    </row>
    <row r="20" spans="1:7" x14ac:dyDescent="0.15">
      <c r="A20" s="2" t="s">
        <v>571</v>
      </c>
      <c r="B20" s="2">
        <v>30</v>
      </c>
      <c r="C20" s="2">
        <v>0</v>
      </c>
      <c r="D20" s="2">
        <v>2</v>
      </c>
      <c r="E20" s="2">
        <v>0</v>
      </c>
      <c r="F20" s="3">
        <f t="shared" si="2"/>
        <v>100</v>
      </c>
      <c r="G20" s="3">
        <f t="shared" si="1"/>
        <v>100</v>
      </c>
    </row>
    <row r="21" spans="1:7" x14ac:dyDescent="0.15">
      <c r="A21" s="2" t="s">
        <v>572</v>
      </c>
      <c r="B21" s="2">
        <v>24</v>
      </c>
      <c r="C21" s="2">
        <v>0</v>
      </c>
      <c r="D21" s="2">
        <v>8</v>
      </c>
      <c r="E21" s="2">
        <v>0</v>
      </c>
      <c r="F21" s="3">
        <f t="shared" si="2"/>
        <v>100</v>
      </c>
      <c r="G21" s="3">
        <f t="shared" si="1"/>
        <v>100</v>
      </c>
    </row>
    <row r="22" spans="1:7" x14ac:dyDescent="0.15">
      <c r="A22" s="2" t="s">
        <v>573</v>
      </c>
      <c r="B22" s="2">
        <v>30</v>
      </c>
      <c r="C22" s="2">
        <v>1</v>
      </c>
      <c r="D22" s="2">
        <v>1</v>
      </c>
      <c r="E22" s="2">
        <v>0</v>
      </c>
      <c r="F22" s="3">
        <f t="shared" si="2"/>
        <v>96.774193548387103</v>
      </c>
      <c r="G22" s="3">
        <f t="shared" si="1"/>
        <v>96.774193548387103</v>
      </c>
    </row>
    <row r="23" spans="1:7" x14ac:dyDescent="0.15">
      <c r="A23" s="2" t="s">
        <v>574</v>
      </c>
      <c r="B23" s="2">
        <v>30</v>
      </c>
      <c r="C23" s="2">
        <v>2</v>
      </c>
      <c r="D23" s="2">
        <v>0</v>
      </c>
      <c r="E23" s="2">
        <v>0</v>
      </c>
      <c r="F23" s="3">
        <f t="shared" si="2"/>
        <v>93.75</v>
      </c>
      <c r="G23" s="3">
        <f t="shared" si="1"/>
        <v>93.75</v>
      </c>
    </row>
    <row r="24" spans="1:7" x14ac:dyDescent="0.15">
      <c r="A24" s="2" t="s">
        <v>575</v>
      </c>
      <c r="B24" s="2">
        <v>25</v>
      </c>
      <c r="C24" s="2">
        <v>2</v>
      </c>
      <c r="D24" s="2">
        <v>3</v>
      </c>
      <c r="E24" s="2">
        <v>2</v>
      </c>
      <c r="F24" s="3">
        <f>25/29*100</f>
        <v>86.206896551724128</v>
      </c>
      <c r="G24" s="3">
        <f t="shared" si="1"/>
        <v>86.206896551724128</v>
      </c>
    </row>
    <row r="25" spans="1:7" x14ac:dyDescent="0.15">
      <c r="A25" s="2" t="s">
        <v>576</v>
      </c>
      <c r="B25" s="2">
        <v>26</v>
      </c>
      <c r="C25" s="2">
        <v>1</v>
      </c>
      <c r="D25" s="2">
        <v>5</v>
      </c>
      <c r="E25" s="2">
        <v>0</v>
      </c>
      <c r="F25" s="3">
        <f t="shared" si="2"/>
        <v>96.296296296296291</v>
      </c>
      <c r="G25" s="3">
        <f t="shared" si="1"/>
        <v>96.29629629629629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stra_task</vt:lpstr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i</dc:creator>
  <cp:lastModifiedBy>Zli</cp:lastModifiedBy>
  <dcterms:modified xsi:type="dcterms:W3CDTF">2019-04-25T18:56:20Z</dcterms:modified>
</cp:coreProperties>
</file>